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charts/chart1.xml" ContentType="application/vnd.openxmlformats-officedocument.drawingml.chart+xml"/>
  <Override PartName="/xl/drawings/drawing14.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codeName="ThisWorkbook"/>
  <mc:AlternateContent xmlns:mc="http://schemas.openxmlformats.org/markup-compatibility/2006">
    <mc:Choice Requires="x15">
      <x15ac:absPath xmlns:x15ac="http://schemas.microsoft.com/office/spreadsheetml/2010/11/ac" url="C:\Users\Dell\Documents\FA5-ITMproject\Situational Analysis\Publication\"/>
    </mc:Choice>
  </mc:AlternateContent>
  <xr:revisionPtr revIDLastSave="0" documentId="13_ncr:1_{F5388CFA-0471-4C49-BBF0-77E8C4D6D0DD}" xr6:coauthVersionLast="47" xr6:coauthVersionMax="47" xr10:uidLastSave="{00000000-0000-0000-0000-000000000000}"/>
  <bookViews>
    <workbookView xWindow="-108" yWindow="-108" windowWidth="23256" windowHeight="12456" tabRatio="816" xr2:uid="{00000000-000D-0000-FFFF-FFFF00000000}"/>
  </bookViews>
  <sheets>
    <sheet name="Cover" sheetId="1" r:id="rId1"/>
    <sheet name="Lab" sheetId="4" r:id="rId2"/>
    <sheet name="1.Orga" sheetId="5" r:id="rId3"/>
    <sheet name="2.Docs" sheetId="6" r:id="rId4"/>
    <sheet name="3.Specimen" sheetId="7" r:id="rId5"/>
    <sheet name="4.Data" sheetId="8" r:id="rId6"/>
    <sheet name="5.Reagents" sheetId="9" r:id="rId7"/>
    <sheet name="6.Equip" sheetId="10" r:id="rId8"/>
    <sheet name="7.Testing" sheetId="11" r:id="rId9"/>
    <sheet name="8.Facilities" sheetId="12" r:id="rId10"/>
    <sheet name="9.HR" sheetId="13" r:id="rId11"/>
    <sheet name="10.Biorisk" sheetId="14" state="hidden" r:id="rId12"/>
    <sheet name="10.Public Health Surveillance" sheetId="15" r:id="rId13"/>
    <sheet name="11.Gap Analysis" sheetId="16" r:id="rId14"/>
    <sheet name="Summary" sheetId="2" r:id="rId15"/>
    <sheet name="Language" sheetId="17" r:id="rId16"/>
    <sheet name="Export" sheetId="18" r:id="rId17"/>
    <sheet name="Acronyms" sheetId="19" r:id="rId18"/>
  </sheets>
  <definedNames>
    <definedName name="_xlnm._FilterDatabase" localSheetId="15" hidden="1">Language!$A$3:$D$617</definedName>
    <definedName name="_xlnm.Print_Area" localSheetId="2">'1.Orga'!$A$1:$E$67</definedName>
    <definedName name="_xlnm.Print_Area" localSheetId="11">'10.Biorisk'!$A$1:$E$66</definedName>
    <definedName name="_xlnm.Print_Area" localSheetId="12">'10.Public Health Surveillance'!$A$1:$E$46</definedName>
    <definedName name="_xlnm.Print_Area" localSheetId="13">'11.Gap Analysis'!$A$1:$D$86</definedName>
    <definedName name="_xlnm.Print_Area" localSheetId="3">'2.Docs'!$A$1:$E$58</definedName>
    <definedName name="_xlnm.Print_Area" localSheetId="4">'3.Specimen'!$A$1:$E$83</definedName>
    <definedName name="_xlnm.Print_Area" localSheetId="5">'4.Data'!$A$1:$E$54</definedName>
    <definedName name="_xlnm.Print_Area" localSheetId="6">'5.Reagents'!$A$1:$E$67</definedName>
    <definedName name="_xlnm.Print_Area" localSheetId="7">'6.Equip'!$A$1:$F$123</definedName>
    <definedName name="_xlnm.Print_Area" localSheetId="8">'7.Testing'!$A$1:$S$249</definedName>
    <definedName name="_xlnm.Print_Area" localSheetId="9">'8.Facilities'!$A$1:$E$36</definedName>
    <definedName name="_xlnm.Print_Area" localSheetId="10">'9.HR'!$A$1:$E$57</definedName>
    <definedName name="_xlnm.Print_Area" localSheetId="17">Acronyms!$A$1:$J$37</definedName>
    <definedName name="_xlnm.Print_Area" localSheetId="0">Cover!$A$1:$A$42</definedName>
    <definedName name="_xlnm.Print_Area" localSheetId="1">Lab!$A$1:$B$83</definedName>
    <definedName name="_xlnm.Print_Area" localSheetId="15">Language!$A$1:$G$660</definedName>
    <definedName name="_xlnm.Print_Area" localSheetId="14">Summary!$A$1:$F$169</definedName>
    <definedName name="_xlnm.Print_Titles" localSheetId="2">'1.Orga'!$4:$4</definedName>
    <definedName name="_xlnm.Print_Titles" localSheetId="11">'10.Biorisk'!$4:$4</definedName>
    <definedName name="_xlnm.Print_Titles" localSheetId="12">'10.Public Health Surveillance'!$4:$4</definedName>
    <definedName name="_xlnm.Print_Titles" localSheetId="3">'2.Docs'!$4:$4</definedName>
    <definedName name="_xlnm.Print_Titles" localSheetId="4">'3.Specimen'!$4:$4</definedName>
    <definedName name="_xlnm.Print_Titles" localSheetId="5">'4.Data'!$4:$4</definedName>
    <definedName name="_xlnm.Print_Titles" localSheetId="6">'5.Reagents'!$4:$4</definedName>
    <definedName name="_xlnm.Print_Titles" localSheetId="7">'6.Equip'!$39:$39</definedName>
    <definedName name="_xlnm.Print_Titles" localSheetId="8">'7.Testing'!$30:$31</definedName>
    <definedName name="_xlnm.Print_Titles" localSheetId="9">'8.Facilities'!$4:$4</definedName>
    <definedName name="_xlnm.Print_Titles" localSheetId="10">'9.HR'!$4:$4</definedName>
    <definedName name="_xlnm.Print_Titles" localSheetId="15">Language!$3:$3</definedName>
    <definedName name="Z_16BD123E_21AA_4DA4_B477_56A28E780F44_.wvu.FilterData" localSheetId="15" hidden="1">Language!$A$3:$D$617</definedName>
    <definedName name="Z_16BD123E_21AA_4DA4_B477_56A28E780F44_.wvu.PrintArea" localSheetId="2" hidden="1">'1.Orga'!$A$1:$D$52</definedName>
    <definedName name="Z_16BD123E_21AA_4DA4_B477_56A28E780F44_.wvu.PrintArea" localSheetId="11" hidden="1">'10.Biorisk'!$A$1:$D$50</definedName>
    <definedName name="Z_16BD123E_21AA_4DA4_B477_56A28E780F44_.wvu.PrintArea" localSheetId="12" hidden="1">'10.Public Health Surveillance'!$A$1:$D$30</definedName>
    <definedName name="Z_16BD123E_21AA_4DA4_B477_56A28E780F44_.wvu.PrintArea" localSheetId="13" hidden="1">'11.Gap Analysis'!$A$1:$C$54</definedName>
    <definedName name="Z_16BD123E_21AA_4DA4_B477_56A28E780F44_.wvu.PrintArea" localSheetId="3" hidden="1">'2.Docs'!$A$1:$D$58</definedName>
    <definedName name="Z_16BD123E_21AA_4DA4_B477_56A28E780F44_.wvu.PrintArea" localSheetId="4" hidden="1">'3.Specimen'!$A$1:$D$60</definedName>
    <definedName name="Z_16BD123E_21AA_4DA4_B477_56A28E780F44_.wvu.PrintArea" localSheetId="5" hidden="1">'4.Data'!$A$1:$D$53</definedName>
    <definedName name="Z_16BD123E_21AA_4DA4_B477_56A28E780F44_.wvu.PrintArea" localSheetId="6" hidden="1">'5.Reagents'!$A$1:$D$38</definedName>
    <definedName name="Z_16BD123E_21AA_4DA4_B477_56A28E780F44_.wvu.PrintArea" localSheetId="7" hidden="1">'6.Equip'!$A$1:$I$113</definedName>
    <definedName name="Z_16BD123E_21AA_4DA4_B477_56A28E780F44_.wvu.PrintArea" localSheetId="8" hidden="1">'7.Testing'!$A$1:$S$232</definedName>
    <definedName name="Z_16BD123E_21AA_4DA4_B477_56A28E780F44_.wvu.PrintArea" localSheetId="9" hidden="1">'8.Facilities'!$A$1:$D$24</definedName>
    <definedName name="Z_16BD123E_21AA_4DA4_B477_56A28E780F44_.wvu.PrintArea" localSheetId="10" hidden="1">'9.HR'!$A$1:$D$45</definedName>
    <definedName name="Z_16BD123E_21AA_4DA4_B477_56A28E780F44_.wvu.PrintArea" localSheetId="1" hidden="1">Lab!$A$1:$B$48</definedName>
    <definedName name="Z_16BD123E_21AA_4DA4_B477_56A28E780F44_.wvu.PrintArea" localSheetId="15" hidden="1">Language!$A$1:$G$617</definedName>
    <definedName name="Z_16BD123E_21AA_4DA4_B477_56A28E780F44_.wvu.PrintArea" localSheetId="14" hidden="1">Summary!$A$1:$I$142</definedName>
    <definedName name="Z_23E97C69_870E_4B81_B9F8_7E314BCA18CA_.wvu.PrintArea" localSheetId="2" hidden="1">'1.Orga'!$A$1:$D$52</definedName>
    <definedName name="Z_23E97C69_870E_4B81_B9F8_7E314BCA18CA_.wvu.PrintArea" localSheetId="11" hidden="1">'10.Biorisk'!$A$1:$D$50</definedName>
    <definedName name="Z_23E97C69_870E_4B81_B9F8_7E314BCA18CA_.wvu.PrintArea" localSheetId="12" hidden="1">'10.Public Health Surveillance'!$A$1:$D$30</definedName>
    <definedName name="Z_23E97C69_870E_4B81_B9F8_7E314BCA18CA_.wvu.PrintArea" localSheetId="13" hidden="1">'11.Gap Analysis'!$A$1:$C$54</definedName>
    <definedName name="Z_23E97C69_870E_4B81_B9F8_7E314BCA18CA_.wvu.PrintArea" localSheetId="3" hidden="1">'2.Docs'!$A$1:$D$58</definedName>
    <definedName name="Z_23E97C69_870E_4B81_B9F8_7E314BCA18CA_.wvu.PrintArea" localSheetId="4" hidden="1">'3.Specimen'!$A$1:$D$60</definedName>
    <definedName name="Z_23E97C69_870E_4B81_B9F8_7E314BCA18CA_.wvu.PrintArea" localSheetId="5" hidden="1">'4.Data'!$A$1:$D$53</definedName>
    <definedName name="Z_23E97C69_870E_4B81_B9F8_7E314BCA18CA_.wvu.PrintArea" localSheetId="6" hidden="1">'5.Reagents'!$A$1:$D$38</definedName>
    <definedName name="Z_23E97C69_870E_4B81_B9F8_7E314BCA18CA_.wvu.PrintArea" localSheetId="7" hidden="1">'6.Equip'!$A$1:$I$113</definedName>
    <definedName name="Z_23E97C69_870E_4B81_B9F8_7E314BCA18CA_.wvu.PrintArea" localSheetId="8" hidden="1">'7.Testing'!$A$1:$S$232</definedName>
    <definedName name="Z_23E97C69_870E_4B81_B9F8_7E314BCA18CA_.wvu.PrintArea" localSheetId="9" hidden="1">'8.Facilities'!$A$1:$D$24</definedName>
    <definedName name="Z_23E97C69_870E_4B81_B9F8_7E314BCA18CA_.wvu.PrintArea" localSheetId="10" hidden="1">'9.HR'!$A$1:$D$45</definedName>
    <definedName name="Z_23E97C69_870E_4B81_B9F8_7E314BCA18CA_.wvu.PrintArea" localSheetId="1" hidden="1">Lab!$A$1:$B$48</definedName>
    <definedName name="Z_23E97C69_870E_4B81_B9F8_7E314BCA18CA_.wvu.PrintArea" localSheetId="15" hidden="1">Language!$A$1:$G$617</definedName>
    <definedName name="Z_23E97C69_870E_4B81_B9F8_7E314BCA18CA_.wvu.PrintArea" localSheetId="14" hidden="1">Summary!$A$1:$I$142</definedName>
    <definedName name="Z_F20950B5_8E18_4725_A4D5_C46AEC554D85_.wvu.PrintArea" localSheetId="2" hidden="1">'1.Orga'!$A$1:$D$47</definedName>
    <definedName name="Z_F20950B5_8E18_4725_A4D5_C46AEC554D85_.wvu.PrintArea" localSheetId="11" hidden="1">'10.Biorisk'!$A$1:$D$50</definedName>
    <definedName name="Z_F20950B5_8E18_4725_A4D5_C46AEC554D85_.wvu.PrintArea" localSheetId="12" hidden="1">'10.Public Health Surveillance'!$A$1:$D$28</definedName>
    <definedName name="Z_F20950B5_8E18_4725_A4D5_C46AEC554D85_.wvu.PrintArea" localSheetId="13" hidden="1">'11.Gap Analysis'!$A$1:$C$53</definedName>
    <definedName name="Z_F20950B5_8E18_4725_A4D5_C46AEC554D85_.wvu.PrintArea" localSheetId="3" hidden="1">'2.Docs'!$A$1:$D$58</definedName>
    <definedName name="Z_F20950B5_8E18_4725_A4D5_C46AEC554D85_.wvu.PrintArea" localSheetId="4" hidden="1">'3.Specimen'!$A$1:$D$60</definedName>
    <definedName name="Z_F20950B5_8E18_4725_A4D5_C46AEC554D85_.wvu.PrintArea" localSheetId="5" hidden="1">'4.Data'!$A$1:$D$44</definedName>
    <definedName name="Z_F20950B5_8E18_4725_A4D5_C46AEC554D85_.wvu.PrintArea" localSheetId="6" hidden="1">'5.Reagents'!$A$1:$D$24</definedName>
    <definedName name="Z_F20950B5_8E18_4725_A4D5_C46AEC554D85_.wvu.PrintArea" localSheetId="7" hidden="1">'6.Equip'!$A$1:$D$113</definedName>
    <definedName name="Z_F20950B5_8E18_4725_A4D5_C46AEC554D85_.wvu.PrintArea" localSheetId="8" hidden="1">'7.Testing'!$A$1:$R$232</definedName>
    <definedName name="Z_F20950B5_8E18_4725_A4D5_C46AEC554D85_.wvu.PrintArea" localSheetId="9" hidden="1">'8.Facilities'!$A$1:$D$24</definedName>
    <definedName name="Z_F20950B5_8E18_4725_A4D5_C46AEC554D85_.wvu.PrintArea" localSheetId="10" hidden="1">'9.HR'!$A$1:$D$36</definedName>
    <definedName name="Z_F20950B5_8E18_4725_A4D5_C46AEC554D85_.wvu.PrintArea" localSheetId="1" hidden="1">Lab!$A$1:$B$26</definedName>
    <definedName name="Z_F20950B5_8E18_4725_A4D5_C46AEC554D85_.wvu.PrintArea" localSheetId="14" hidden="1">Summary!$A$1:$I$142</definedName>
  </definedNames>
  <calcPr calcId="191029"/>
  <customWorkbookViews>
    <customWorkbookView name="dolmazonv - Personal View" guid="{23E97C69-870E-4B81-B9F8-7E314BCA18CA}" mergeInterval="0" personalView="1" maximized="1" windowWidth="1276" windowHeight="861" activeSheetId="17"/>
    <customWorkbookView name="cognats - Personal View" guid="{F20950B5-8E18-4725-A4D5-C46AEC554D85}" mergeInterval="0" personalView="1" maximized="1" windowWidth="1276" windowHeight="852" activeSheetId="17"/>
    <customWorkbookView name="John Stelling - Personal View" guid="{16BD123E-21AA-4DA4-B477-56A28E780F44}" mergeInterval="0" personalView="1" maximized="1" xWindow="1" yWindow="1" windowWidth="1276" windowHeight="580" activeSheetId="17"/>
  </customWorkbookViews>
</workbook>
</file>

<file path=xl/calcChain.xml><?xml version="1.0" encoding="utf-8"?>
<calcChain xmlns="http://schemas.openxmlformats.org/spreadsheetml/2006/main">
  <c r="F51" i="5" l="1"/>
  <c r="G51" i="5" s="1"/>
  <c r="A608" i="17" l="1"/>
  <c r="B608" i="17" s="1"/>
  <c r="A650" i="17"/>
  <c r="B650" i="17" s="1"/>
  <c r="A19" i="19" s="1"/>
  <c r="A651" i="17"/>
  <c r="B651" i="17" s="1"/>
  <c r="B19" i="19" s="1"/>
  <c r="A235" i="17"/>
  <c r="B235" i="17" s="1"/>
  <c r="B51" i="8" s="1"/>
  <c r="F41" i="14"/>
  <c r="G41" i="14"/>
  <c r="F42" i="14"/>
  <c r="A547" i="17"/>
  <c r="B547" i="17" s="1"/>
  <c r="B40" i="14" s="1"/>
  <c r="A369" i="17"/>
  <c r="B369" i="17"/>
  <c r="B104" i="10" s="1"/>
  <c r="A328" i="17"/>
  <c r="B328" i="17" s="1"/>
  <c r="B63" i="10" s="1"/>
  <c r="C31" i="2"/>
  <c r="C32" i="2"/>
  <c r="C33" i="2"/>
  <c r="C34" i="2"/>
  <c r="C35" i="2"/>
  <c r="C36" i="2"/>
  <c r="C37" i="2"/>
  <c r="C38" i="2"/>
  <c r="C39" i="2"/>
  <c r="C40" i="2"/>
  <c r="C41" i="2"/>
  <c r="C42" i="2"/>
  <c r="C43" i="2"/>
  <c r="C44" i="2"/>
  <c r="C45" i="2"/>
  <c r="C46" i="2"/>
  <c r="C47" i="2"/>
  <c r="C30" i="2"/>
  <c r="C29" i="2"/>
  <c r="D47" i="2"/>
  <c r="D46" i="2"/>
  <c r="D45" i="2"/>
  <c r="D44" i="2"/>
  <c r="D43" i="2"/>
  <c r="D42" i="2"/>
  <c r="D41" i="2"/>
  <c r="D40" i="2"/>
  <c r="D39" i="2"/>
  <c r="D38" i="2"/>
  <c r="D37" i="2"/>
  <c r="D36" i="2"/>
  <c r="D35" i="2"/>
  <c r="D34" i="2"/>
  <c r="D33" i="2"/>
  <c r="D32" i="2"/>
  <c r="D31" i="2"/>
  <c r="D30" i="2"/>
  <c r="C48" i="2"/>
  <c r="D29" i="2"/>
  <c r="Z35" i="11"/>
  <c r="W40" i="11"/>
  <c r="X40" i="11"/>
  <c r="Y40" i="11"/>
  <c r="Z40" i="11"/>
  <c r="AA40" i="11"/>
  <c r="AB40" i="11"/>
  <c r="AC40" i="11"/>
  <c r="AD40" i="11"/>
  <c r="AE40" i="11"/>
  <c r="AF40" i="11"/>
  <c r="AG40" i="11"/>
  <c r="AH40" i="11"/>
  <c r="AI40" i="11"/>
  <c r="W33" i="11"/>
  <c r="X33" i="11"/>
  <c r="Y33" i="11"/>
  <c r="Z33" i="11"/>
  <c r="AA33" i="11"/>
  <c r="AB33" i="11"/>
  <c r="AC33" i="11"/>
  <c r="AD33" i="11"/>
  <c r="AE33" i="11"/>
  <c r="AF33" i="11"/>
  <c r="AG33" i="11"/>
  <c r="AH33" i="11"/>
  <c r="AI33" i="11"/>
  <c r="A627" i="17"/>
  <c r="B627" i="17" s="1"/>
  <c r="B7" i="19" s="1"/>
  <c r="A626" i="17"/>
  <c r="B626" i="17" s="1"/>
  <c r="A7" i="19" s="1"/>
  <c r="A234" i="17"/>
  <c r="B234" i="17" s="1"/>
  <c r="B50" i="8" s="1"/>
  <c r="A236" i="17"/>
  <c r="B236" i="17" s="1"/>
  <c r="B52" i="8" s="1"/>
  <c r="A237" i="17"/>
  <c r="B237" i="17" s="1"/>
  <c r="B53" i="8" s="1"/>
  <c r="F12" i="6"/>
  <c r="F14" i="6"/>
  <c r="G14" i="6" s="1"/>
  <c r="F20" i="6"/>
  <c r="F21" i="6"/>
  <c r="F22" i="6"/>
  <c r="F23" i="6"/>
  <c r="F24" i="6"/>
  <c r="F25" i="6"/>
  <c r="F26" i="6"/>
  <c r="F27" i="6"/>
  <c r="F28" i="6"/>
  <c r="F29" i="6"/>
  <c r="F30" i="6"/>
  <c r="F31" i="6"/>
  <c r="F32" i="6"/>
  <c r="F33" i="6"/>
  <c r="A116" i="17"/>
  <c r="B116" i="17" s="1"/>
  <c r="B37" i="6" s="1"/>
  <c r="F37" i="6"/>
  <c r="G37" i="6" s="1"/>
  <c r="A117" i="17"/>
  <c r="B117" i="17" s="1"/>
  <c r="B38" i="6" s="1"/>
  <c r="F38" i="6"/>
  <c r="G38" i="6" s="1"/>
  <c r="A97" i="17"/>
  <c r="B97" i="17" s="1"/>
  <c r="B18" i="6" s="1"/>
  <c r="F18" i="6"/>
  <c r="G18" i="6" s="1"/>
  <c r="A98" i="17"/>
  <c r="B98" i="17"/>
  <c r="B19" i="6" s="1"/>
  <c r="A99" i="17"/>
  <c r="B99" i="17" s="1"/>
  <c r="B20" i="6" s="1"/>
  <c r="A100" i="17"/>
  <c r="B100" i="17" s="1"/>
  <c r="B21" i="6" s="1"/>
  <c r="A101" i="17"/>
  <c r="B101" i="17" s="1"/>
  <c r="B22" i="6" s="1"/>
  <c r="A102" i="17"/>
  <c r="B102" i="17" s="1"/>
  <c r="B23" i="6" s="1"/>
  <c r="A103" i="17"/>
  <c r="B103" i="17" s="1"/>
  <c r="B24" i="6" s="1"/>
  <c r="A104" i="17"/>
  <c r="B104" i="17" s="1"/>
  <c r="B25" i="6" s="1"/>
  <c r="A105" i="17"/>
  <c r="B105" i="17" s="1"/>
  <c r="B26" i="6" s="1"/>
  <c r="A106" i="17"/>
  <c r="B106" i="17" s="1"/>
  <c r="B27" i="6" s="1"/>
  <c r="A107" i="17"/>
  <c r="B107" i="17"/>
  <c r="B28" i="6" s="1"/>
  <c r="A108" i="17"/>
  <c r="B108" i="17" s="1"/>
  <c r="B29" i="6" s="1"/>
  <c r="A109" i="17"/>
  <c r="B109" i="17"/>
  <c r="B30" i="6" s="1"/>
  <c r="A110" i="17"/>
  <c r="B110" i="17" s="1"/>
  <c r="B31" i="6" s="1"/>
  <c r="A111" i="17"/>
  <c r="B111" i="17" s="1"/>
  <c r="B32" i="6" s="1"/>
  <c r="A112" i="17"/>
  <c r="B112" i="17" s="1"/>
  <c r="B33" i="6" s="1"/>
  <c r="F49" i="5"/>
  <c r="G49" i="5"/>
  <c r="A38" i="17"/>
  <c r="B38" i="17" s="1"/>
  <c r="A36" i="17"/>
  <c r="B36" i="17"/>
  <c r="D4" i="9" s="1"/>
  <c r="C25" i="11"/>
  <c r="A407" i="17"/>
  <c r="B407" i="17" s="1"/>
  <c r="A635" i="17"/>
  <c r="B635" i="17" s="1"/>
  <c r="B11" i="19" s="1"/>
  <c r="A634" i="17"/>
  <c r="B634" i="17"/>
  <c r="A11" i="19" s="1"/>
  <c r="A653" i="17"/>
  <c r="B653" i="17" s="1"/>
  <c r="B20" i="19" s="1"/>
  <c r="A652" i="17"/>
  <c r="B652" i="17" s="1"/>
  <c r="A20" i="19" s="1"/>
  <c r="F15" i="9"/>
  <c r="F16" i="9"/>
  <c r="F17" i="9"/>
  <c r="F18" i="9"/>
  <c r="F19" i="9"/>
  <c r="F20" i="9"/>
  <c r="F21" i="9"/>
  <c r="F22" i="9"/>
  <c r="F23" i="9"/>
  <c r="A475" i="17"/>
  <c r="B475" i="17" s="1"/>
  <c r="B6" i="13" s="1"/>
  <c r="A618" i="17"/>
  <c r="B618" i="17" s="1"/>
  <c r="A1" i="18" s="1"/>
  <c r="A619" i="17"/>
  <c r="B619" i="17" s="1"/>
  <c r="A1" i="19" s="1"/>
  <c r="F51" i="6"/>
  <c r="F52" i="6"/>
  <c r="F53" i="6"/>
  <c r="F54" i="6"/>
  <c r="F55" i="6"/>
  <c r="F56" i="6"/>
  <c r="F6" i="6"/>
  <c r="G6" i="6" s="1"/>
  <c r="F8" i="6"/>
  <c r="F9" i="6"/>
  <c r="F10" i="6"/>
  <c r="F11" i="6"/>
  <c r="F13" i="6"/>
  <c r="G13" i="6" s="1"/>
  <c r="F34" i="6"/>
  <c r="G34" i="6" s="1"/>
  <c r="F35" i="6"/>
  <c r="G35" i="6"/>
  <c r="F36" i="6"/>
  <c r="G36" i="6" s="1"/>
  <c r="F39" i="6"/>
  <c r="G39" i="6" s="1"/>
  <c r="F40" i="6"/>
  <c r="G40" i="6" s="1"/>
  <c r="F41" i="6"/>
  <c r="G41" i="6" s="1"/>
  <c r="F42" i="6"/>
  <c r="G42" i="6"/>
  <c r="F43" i="6"/>
  <c r="G43" i="6" s="1"/>
  <c r="F44" i="6"/>
  <c r="G44" i="6" s="1"/>
  <c r="F45" i="6"/>
  <c r="G45" i="6" s="1"/>
  <c r="F48" i="6"/>
  <c r="G48" i="6" s="1"/>
  <c r="F57" i="6"/>
  <c r="G57" i="6" s="1"/>
  <c r="F6" i="8"/>
  <c r="G6" i="8"/>
  <c r="F7" i="8"/>
  <c r="G7" i="8" s="1"/>
  <c r="F9" i="8"/>
  <c r="F10" i="8"/>
  <c r="F11" i="8"/>
  <c r="F12" i="8"/>
  <c r="F13" i="8"/>
  <c r="F14" i="8"/>
  <c r="F15" i="8"/>
  <c r="F16" i="8"/>
  <c r="F17" i="8"/>
  <c r="F18" i="8"/>
  <c r="F19" i="8"/>
  <c r="F20" i="8"/>
  <c r="F21" i="8"/>
  <c r="F22" i="8"/>
  <c r="F23" i="8"/>
  <c r="F24" i="8"/>
  <c r="G24" i="8" s="1"/>
  <c r="F25" i="8"/>
  <c r="G25" i="8" s="1"/>
  <c r="F26" i="8"/>
  <c r="G26" i="8" s="1"/>
  <c r="F27" i="8"/>
  <c r="G27" i="8" s="1"/>
  <c r="F28" i="8"/>
  <c r="G28" i="8" s="1"/>
  <c r="F31" i="8"/>
  <c r="G31" i="8"/>
  <c r="F32" i="8"/>
  <c r="G32" i="8" s="1"/>
  <c r="F33" i="8"/>
  <c r="G33" i="8" s="1"/>
  <c r="F36" i="8"/>
  <c r="G36" i="8" s="1"/>
  <c r="F37" i="8"/>
  <c r="G37" i="8" s="1"/>
  <c r="F38" i="8"/>
  <c r="G38" i="8" s="1"/>
  <c r="F39" i="8"/>
  <c r="G39" i="8" s="1"/>
  <c r="F40" i="8"/>
  <c r="G40" i="8" s="1"/>
  <c r="F11" i="5"/>
  <c r="A659" i="17"/>
  <c r="B659" i="17" s="1"/>
  <c r="B23" i="19" s="1"/>
  <c r="A657" i="17"/>
  <c r="B657" i="17" s="1"/>
  <c r="B22" i="19" s="1"/>
  <c r="A655" i="17"/>
  <c r="B655" i="17"/>
  <c r="B21" i="19" s="1"/>
  <c r="A649" i="17"/>
  <c r="B649" i="17" s="1"/>
  <c r="B18" i="19" s="1"/>
  <c r="A647" i="17"/>
  <c r="B647" i="17" s="1"/>
  <c r="B17" i="19" s="1"/>
  <c r="A645" i="17"/>
  <c r="B645" i="17" s="1"/>
  <c r="B16" i="19" s="1"/>
  <c r="A643" i="17"/>
  <c r="B643" i="17" s="1"/>
  <c r="B15" i="19" s="1"/>
  <c r="A641" i="17"/>
  <c r="B641" i="17" s="1"/>
  <c r="B14" i="19" s="1"/>
  <c r="A639" i="17"/>
  <c r="B639" i="17" s="1"/>
  <c r="B13" i="19" s="1"/>
  <c r="A637" i="17"/>
  <c r="B637" i="17" s="1"/>
  <c r="B12" i="19" s="1"/>
  <c r="A633" i="17"/>
  <c r="B633" i="17" s="1"/>
  <c r="B10" i="19" s="1"/>
  <c r="A631" i="17"/>
  <c r="B631" i="17" s="1"/>
  <c r="B9" i="19" s="1"/>
  <c r="A629" i="17"/>
  <c r="B629" i="17" s="1"/>
  <c r="B8" i="19" s="1"/>
  <c r="A625" i="17"/>
  <c r="B625" i="17" s="1"/>
  <c r="B6" i="19" s="1"/>
  <c r="A623" i="17"/>
  <c r="B623" i="17" s="1"/>
  <c r="B5" i="19" s="1"/>
  <c r="A621" i="17"/>
  <c r="B621" i="17"/>
  <c r="B4" i="19" s="1"/>
  <c r="A620" i="17"/>
  <c r="B620" i="17" s="1"/>
  <c r="A4" i="19" s="1"/>
  <c r="A628" i="17"/>
  <c r="B628" i="17" s="1"/>
  <c r="A8" i="19" s="1"/>
  <c r="A658" i="17"/>
  <c r="B658" i="17" s="1"/>
  <c r="A23" i="19" s="1"/>
  <c r="A656" i="17"/>
  <c r="B656" i="17" s="1"/>
  <c r="A22" i="19" s="1"/>
  <c r="A654" i="17"/>
  <c r="B654" i="17" s="1"/>
  <c r="A21" i="19" s="1"/>
  <c r="A648" i="17"/>
  <c r="B648" i="17"/>
  <c r="A18" i="19" s="1"/>
  <c r="A646" i="17"/>
  <c r="B646" i="17" s="1"/>
  <c r="A17" i="19" s="1"/>
  <c r="A644" i="17"/>
  <c r="B644" i="17" s="1"/>
  <c r="A16" i="19" s="1"/>
  <c r="A642" i="17"/>
  <c r="B642" i="17" s="1"/>
  <c r="A15" i="19" s="1"/>
  <c r="A640" i="17"/>
  <c r="B640" i="17" s="1"/>
  <c r="A14" i="19" s="1"/>
  <c r="A638" i="17"/>
  <c r="B638" i="17" s="1"/>
  <c r="A13" i="19" s="1"/>
  <c r="A636" i="17"/>
  <c r="B636" i="17" s="1"/>
  <c r="A12" i="19" s="1"/>
  <c r="A632" i="17"/>
  <c r="B632" i="17" s="1"/>
  <c r="A10" i="19" s="1"/>
  <c r="A630" i="17"/>
  <c r="B630" i="17" s="1"/>
  <c r="A9" i="19" s="1"/>
  <c r="A624" i="17"/>
  <c r="B624" i="17" s="1"/>
  <c r="A6" i="19" s="1"/>
  <c r="A622" i="17"/>
  <c r="B622" i="17" s="1"/>
  <c r="A5" i="19" s="1"/>
  <c r="A5" i="17"/>
  <c r="B5" i="17" s="1"/>
  <c r="A25" i="1" s="1"/>
  <c r="A4" i="17"/>
  <c r="B4" i="17" s="1"/>
  <c r="A21" i="1" s="1"/>
  <c r="A84" i="17"/>
  <c r="B84" i="17"/>
  <c r="B1" i="6" s="1"/>
  <c r="B54" i="2" s="1"/>
  <c r="N4" i="18" s="1"/>
  <c r="A589" i="17"/>
  <c r="B589" i="17" s="1"/>
  <c r="C5" i="16" s="1"/>
  <c r="A590" i="17"/>
  <c r="B590" i="17" s="1"/>
  <c r="D5" i="16" s="1"/>
  <c r="A588" i="17"/>
  <c r="B588" i="17" s="1"/>
  <c r="B3" i="16" s="1"/>
  <c r="F6" i="15"/>
  <c r="G6" i="15" s="1"/>
  <c r="F7" i="15"/>
  <c r="G7" i="15" s="1"/>
  <c r="F9" i="15"/>
  <c r="G9" i="15" s="1"/>
  <c r="F11" i="15"/>
  <c r="G11" i="15" s="1"/>
  <c r="F13" i="15"/>
  <c r="G13" i="15" s="1"/>
  <c r="F15" i="15"/>
  <c r="G15" i="15" s="1"/>
  <c r="F18" i="15"/>
  <c r="G18" i="15" s="1"/>
  <c r="F19" i="15"/>
  <c r="G19" i="15" s="1"/>
  <c r="F20" i="15"/>
  <c r="G20" i="15" s="1"/>
  <c r="F21" i="15"/>
  <c r="G21" i="15" s="1"/>
  <c r="F22" i="15"/>
  <c r="G22" i="15" s="1"/>
  <c r="F24" i="15"/>
  <c r="G24" i="15" s="1"/>
  <c r="F25" i="15"/>
  <c r="G25" i="15" s="1"/>
  <c r="F26" i="15"/>
  <c r="G26" i="15" s="1"/>
  <c r="F27" i="15"/>
  <c r="G27" i="15" s="1"/>
  <c r="F28" i="15"/>
  <c r="G28" i="15" s="1"/>
  <c r="F29" i="15"/>
  <c r="G29" i="15" s="1"/>
  <c r="F30" i="15"/>
  <c r="G30" i="15" s="1"/>
  <c r="F6" i="14"/>
  <c r="G6" i="14" s="1"/>
  <c r="F7" i="14"/>
  <c r="G7" i="14" s="1"/>
  <c r="F8" i="14"/>
  <c r="G8" i="14"/>
  <c r="F11" i="14"/>
  <c r="G11" i="14" s="1"/>
  <c r="F12" i="14"/>
  <c r="G12" i="14" s="1"/>
  <c r="F13" i="14"/>
  <c r="G13" i="14" s="1"/>
  <c r="F14" i="14"/>
  <c r="G14" i="14"/>
  <c r="F17" i="14"/>
  <c r="G17" i="14" s="1"/>
  <c r="F18" i="14"/>
  <c r="G18" i="14" s="1"/>
  <c r="F19" i="14"/>
  <c r="G19" i="14" s="1"/>
  <c r="F20" i="14"/>
  <c r="G20" i="14" s="1"/>
  <c r="F21" i="14"/>
  <c r="G21" i="14" s="1"/>
  <c r="F22" i="14"/>
  <c r="G22" i="14" s="1"/>
  <c r="F23" i="14"/>
  <c r="G23" i="14" s="1"/>
  <c r="F24" i="14"/>
  <c r="G24" i="14" s="1"/>
  <c r="F25" i="14"/>
  <c r="G25" i="14" s="1"/>
  <c r="F26" i="14"/>
  <c r="G26" i="14" s="1"/>
  <c r="F27" i="14"/>
  <c r="G27" i="14" s="1"/>
  <c r="F28" i="14"/>
  <c r="G28" i="14"/>
  <c r="F29" i="14"/>
  <c r="G29" i="14" s="1"/>
  <c r="F30" i="14"/>
  <c r="G30" i="14" s="1"/>
  <c r="F31" i="14"/>
  <c r="G31" i="14" s="1"/>
  <c r="F32" i="14"/>
  <c r="G32" i="14"/>
  <c r="F33" i="14"/>
  <c r="G33" i="14" s="1"/>
  <c r="F34" i="14"/>
  <c r="G34" i="14" s="1"/>
  <c r="F35" i="14"/>
  <c r="G35" i="14" s="1"/>
  <c r="F36" i="14"/>
  <c r="G36" i="14" s="1"/>
  <c r="F37" i="14"/>
  <c r="G37" i="14" s="1"/>
  <c r="F38" i="14"/>
  <c r="G38" i="14" s="1"/>
  <c r="F39" i="14"/>
  <c r="G39" i="14" s="1"/>
  <c r="F43" i="14"/>
  <c r="G43" i="14"/>
  <c r="F44" i="14"/>
  <c r="G44" i="14" s="1"/>
  <c r="F45" i="14"/>
  <c r="G45" i="14" s="1"/>
  <c r="F46" i="14"/>
  <c r="G46" i="14" s="1"/>
  <c r="F47" i="14"/>
  <c r="G47" i="14"/>
  <c r="F48" i="14"/>
  <c r="G48" i="14" s="1"/>
  <c r="F49" i="14"/>
  <c r="G49" i="14" s="1"/>
  <c r="F50" i="14"/>
  <c r="G50" i="14" s="1"/>
  <c r="F51" i="14"/>
  <c r="G51" i="14"/>
  <c r="F52" i="14"/>
  <c r="G52" i="14" s="1"/>
  <c r="A37" i="17"/>
  <c r="B37" i="17" s="1"/>
  <c r="D4" i="15"/>
  <c r="A35" i="17"/>
  <c r="B35" i="17" s="1"/>
  <c r="C4" i="13" s="1"/>
  <c r="C23" i="2"/>
  <c r="F15" i="13"/>
  <c r="G15" i="13" s="1"/>
  <c r="F26" i="13"/>
  <c r="G26" i="13"/>
  <c r="F27" i="13"/>
  <c r="G27" i="13" s="1"/>
  <c r="F28" i="13"/>
  <c r="G28" i="13"/>
  <c r="F29" i="13"/>
  <c r="G29" i="13" s="1"/>
  <c r="F30" i="13"/>
  <c r="G30" i="13"/>
  <c r="F41" i="13"/>
  <c r="G41" i="13" s="1"/>
  <c r="F42" i="13"/>
  <c r="G42" i="13" s="1"/>
  <c r="F43" i="13"/>
  <c r="G43" i="13" s="1"/>
  <c r="F44" i="13"/>
  <c r="G44" i="13" s="1"/>
  <c r="F7" i="12"/>
  <c r="F8" i="12"/>
  <c r="F9" i="12"/>
  <c r="F10" i="12"/>
  <c r="F11" i="12"/>
  <c r="F12" i="12"/>
  <c r="F15" i="12"/>
  <c r="G15" i="12" s="1"/>
  <c r="F16" i="12"/>
  <c r="G16" i="12"/>
  <c r="F17" i="12"/>
  <c r="G17" i="12" s="1"/>
  <c r="F19" i="12"/>
  <c r="G19" i="12" s="1"/>
  <c r="F20" i="12"/>
  <c r="G20" i="12" s="1"/>
  <c r="F21" i="12"/>
  <c r="G21" i="12" s="1"/>
  <c r="F22" i="12"/>
  <c r="G22" i="12" s="1"/>
  <c r="F23" i="12"/>
  <c r="G23" i="12"/>
  <c r="F24" i="12"/>
  <c r="G24" i="12" s="1"/>
  <c r="G6" i="10"/>
  <c r="H6" i="10" s="1"/>
  <c r="G7" i="10"/>
  <c r="H7" i="10"/>
  <c r="G9" i="10"/>
  <c r="G10" i="10"/>
  <c r="G11" i="10"/>
  <c r="G12" i="10"/>
  <c r="G13" i="10"/>
  <c r="G14" i="10"/>
  <c r="G15" i="10"/>
  <c r="G16" i="10"/>
  <c r="G17" i="10"/>
  <c r="G18" i="10"/>
  <c r="G21" i="10"/>
  <c r="H21" i="10"/>
  <c r="G22" i="10"/>
  <c r="H22" i="10" s="1"/>
  <c r="G23" i="10"/>
  <c r="H23" i="10"/>
  <c r="G24" i="10"/>
  <c r="H24" i="10" s="1"/>
  <c r="G25" i="10"/>
  <c r="H25" i="10" s="1"/>
  <c r="G26" i="10"/>
  <c r="H26" i="10" s="1"/>
  <c r="G27" i="10"/>
  <c r="H27" i="10" s="1"/>
  <c r="G28" i="10"/>
  <c r="H28" i="10" s="1"/>
  <c r="G29" i="10"/>
  <c r="H29" i="10"/>
  <c r="G30" i="10"/>
  <c r="H30" i="10" s="1"/>
  <c r="G31" i="10"/>
  <c r="H31" i="10"/>
  <c r="G32" i="10"/>
  <c r="H32" i="10" s="1"/>
  <c r="G33" i="10"/>
  <c r="H33" i="10" s="1"/>
  <c r="G34" i="10"/>
  <c r="H34" i="10" s="1"/>
  <c r="G35" i="10"/>
  <c r="H35" i="10" s="1"/>
  <c r="G36" i="10"/>
  <c r="H36" i="10" s="1"/>
  <c r="G37" i="10"/>
  <c r="H37" i="10"/>
  <c r="F6" i="9"/>
  <c r="G6" i="9" s="1"/>
  <c r="F7" i="9"/>
  <c r="G7" i="9" s="1"/>
  <c r="F9" i="9"/>
  <c r="G9" i="9" s="1"/>
  <c r="F10" i="9"/>
  <c r="G10" i="9" s="1"/>
  <c r="F13" i="9"/>
  <c r="G13" i="9" s="1"/>
  <c r="F24" i="9"/>
  <c r="G24" i="9" s="1"/>
  <c r="F25" i="9"/>
  <c r="G25" i="9" s="1"/>
  <c r="F26" i="9"/>
  <c r="G26" i="9" s="1"/>
  <c r="F29" i="9"/>
  <c r="G29" i="9" s="1"/>
  <c r="F30" i="9"/>
  <c r="G30" i="9" s="1"/>
  <c r="F31" i="9"/>
  <c r="G31" i="9" s="1"/>
  <c r="F32" i="9"/>
  <c r="G32" i="9" s="1"/>
  <c r="F33" i="9"/>
  <c r="G33" i="9" s="1"/>
  <c r="F36" i="9"/>
  <c r="G36" i="9" s="1"/>
  <c r="F37" i="9"/>
  <c r="G37" i="9" s="1"/>
  <c r="F38" i="9"/>
  <c r="G38" i="9" s="1"/>
  <c r="F56" i="7"/>
  <c r="G56" i="7" s="1"/>
  <c r="F6" i="7"/>
  <c r="G6" i="7"/>
  <c r="F7" i="7"/>
  <c r="G7" i="7" s="1"/>
  <c r="F8" i="7"/>
  <c r="G8" i="7" s="1"/>
  <c r="F9" i="7"/>
  <c r="G9" i="7" s="1"/>
  <c r="F11" i="7"/>
  <c r="F12" i="7"/>
  <c r="F13" i="7"/>
  <c r="F14" i="7"/>
  <c r="F15" i="7"/>
  <c r="F16" i="7"/>
  <c r="F17" i="7"/>
  <c r="F18" i="7"/>
  <c r="F19" i="7"/>
  <c r="F20" i="7"/>
  <c r="F21" i="7"/>
  <c r="F22" i="7"/>
  <c r="G22" i="7" s="1"/>
  <c r="F24" i="7"/>
  <c r="F25" i="7"/>
  <c r="F26" i="7"/>
  <c r="F27" i="7"/>
  <c r="G27" i="7" s="1"/>
  <c r="F42" i="7"/>
  <c r="F43" i="7"/>
  <c r="F44" i="7"/>
  <c r="F45" i="7"/>
  <c r="F46" i="7"/>
  <c r="F47" i="7"/>
  <c r="F48" i="7"/>
  <c r="G48" i="7" s="1"/>
  <c r="F49" i="7"/>
  <c r="G49" i="7" s="1"/>
  <c r="F50" i="7"/>
  <c r="G50" i="7" s="1"/>
  <c r="F57" i="7"/>
  <c r="G57" i="7" s="1"/>
  <c r="F59" i="7"/>
  <c r="F60" i="7"/>
  <c r="D4" i="5"/>
  <c r="A40" i="17"/>
  <c r="B40" i="17" s="1"/>
  <c r="B5" i="5" s="1"/>
  <c r="F15" i="5"/>
  <c r="G15" i="5" s="1"/>
  <c r="F12" i="5"/>
  <c r="F13" i="5"/>
  <c r="F14" i="5"/>
  <c r="F16" i="5"/>
  <c r="G16" i="5" s="1"/>
  <c r="F17" i="5"/>
  <c r="G17" i="5" s="1"/>
  <c r="F20" i="5"/>
  <c r="G20" i="5" s="1"/>
  <c r="F21" i="5"/>
  <c r="G21" i="5"/>
  <c r="F22" i="5"/>
  <c r="G22" i="5" s="1"/>
  <c r="F23" i="5"/>
  <c r="G23" i="5" s="1"/>
  <c r="F24" i="5"/>
  <c r="G24" i="5"/>
  <c r="F26" i="5"/>
  <c r="G26" i="5" s="1"/>
  <c r="F27" i="5"/>
  <c r="G27" i="5" s="1"/>
  <c r="F30" i="5"/>
  <c r="G30" i="5" s="1"/>
  <c r="F32" i="5"/>
  <c r="G32" i="5" s="1"/>
  <c r="F34" i="5"/>
  <c r="G34" i="5"/>
  <c r="F36" i="5"/>
  <c r="G36" i="5" s="1"/>
  <c r="F38" i="5"/>
  <c r="G38" i="5" s="1"/>
  <c r="F43" i="5"/>
  <c r="G43" i="5"/>
  <c r="F48" i="5"/>
  <c r="G48" i="5" s="1"/>
  <c r="A611" i="17"/>
  <c r="B611" i="17" s="1"/>
  <c r="B2" i="2" s="1"/>
  <c r="A610" i="17"/>
  <c r="B610" i="17" s="1"/>
  <c r="B1" i="2" s="1"/>
  <c r="A7" i="17"/>
  <c r="B7" i="17" s="1"/>
  <c r="A8" i="17"/>
  <c r="B8" i="17" s="1"/>
  <c r="A9" i="17"/>
  <c r="B9" i="17" s="1"/>
  <c r="A6" i="4" s="1"/>
  <c r="B8" i="2" s="1"/>
  <c r="D4" i="18" s="1"/>
  <c r="A10" i="17"/>
  <c r="B10" i="17" s="1"/>
  <c r="A11" i="17"/>
  <c r="B11" i="17" s="1"/>
  <c r="A12" i="17"/>
  <c r="B12" i="17" s="1"/>
  <c r="A13" i="17"/>
  <c r="B13" i="17" s="1"/>
  <c r="A10" i="4" s="1"/>
  <c r="A14" i="17"/>
  <c r="B14" i="17" s="1"/>
  <c r="A15" i="17"/>
  <c r="B15" i="17" s="1"/>
  <c r="A12" i="4" s="1"/>
  <c r="A16" i="17"/>
  <c r="B16" i="17" s="1"/>
  <c r="A17" i="17"/>
  <c r="B17" i="17" s="1"/>
  <c r="A15" i="4" s="1"/>
  <c r="B16" i="2" s="1"/>
  <c r="A18" i="17"/>
  <c r="B18" i="17" s="1"/>
  <c r="A19" i="17"/>
  <c r="B19" i="17" s="1"/>
  <c r="A20" i="17"/>
  <c r="B20" i="17" s="1"/>
  <c r="A21" i="17"/>
  <c r="B21" i="17" s="1"/>
  <c r="A19" i="4" s="1"/>
  <c r="B19" i="2" s="1"/>
  <c r="G4" i="18" s="1"/>
  <c r="A22" i="17"/>
  <c r="B22" i="17" s="1"/>
  <c r="A23" i="17"/>
  <c r="B23" i="17" s="1"/>
  <c r="A24" i="17"/>
  <c r="B24" i="17" s="1"/>
  <c r="A25" i="17"/>
  <c r="B25" i="17" s="1"/>
  <c r="F4" i="4" s="1"/>
  <c r="A26" i="17"/>
  <c r="B26" i="17" s="1"/>
  <c r="A27" i="17"/>
  <c r="B27" i="17" s="1"/>
  <c r="A28" i="17"/>
  <c r="B28" i="17" s="1"/>
  <c r="A21" i="4" s="1"/>
  <c r="A29" i="17"/>
  <c r="B29" i="17"/>
  <c r="A30" i="17"/>
  <c r="B30" i="17" s="1"/>
  <c r="A31" i="17"/>
  <c r="B31" i="17" s="1"/>
  <c r="A32" i="17"/>
  <c r="B32" i="17" s="1"/>
  <c r="A33" i="17"/>
  <c r="B33" i="17"/>
  <c r="A34" i="17"/>
  <c r="B34" i="17" s="1"/>
  <c r="A29" i="4" s="1"/>
  <c r="A39" i="17"/>
  <c r="B39" i="17" s="1"/>
  <c r="A41" i="17"/>
  <c r="B41" i="17" s="1"/>
  <c r="A42" i="17"/>
  <c r="B42" i="17" s="1"/>
  <c r="B7" i="5" s="1"/>
  <c r="A43" i="17"/>
  <c r="B43" i="17" s="1"/>
  <c r="A44" i="17"/>
  <c r="B44" i="17" s="1"/>
  <c r="A45" i="17"/>
  <c r="B45" i="17" s="1"/>
  <c r="B11" i="5" s="1"/>
  <c r="A46" i="17"/>
  <c r="B46" i="17" s="1"/>
  <c r="A47" i="17"/>
  <c r="B47" i="17" s="1"/>
  <c r="A48" i="17"/>
  <c r="B48" i="17" s="1"/>
  <c r="A49" i="17"/>
  <c r="B49" i="17" s="1"/>
  <c r="A50" i="17"/>
  <c r="B50" i="17" s="1"/>
  <c r="B16" i="5" s="1"/>
  <c r="A51" i="17"/>
  <c r="B51" i="17" s="1"/>
  <c r="B17" i="5" s="1"/>
  <c r="A52" i="17"/>
  <c r="B52" i="17" s="1"/>
  <c r="B19" i="5" s="1"/>
  <c r="A53" i="17"/>
  <c r="B53" i="17" s="1"/>
  <c r="B20" i="5" s="1"/>
  <c r="A54" i="17"/>
  <c r="B54" i="17" s="1"/>
  <c r="B21" i="5" s="1"/>
  <c r="A55" i="17"/>
  <c r="B55" i="17" s="1"/>
  <c r="A56" i="17"/>
  <c r="B56" i="17" s="1"/>
  <c r="A57" i="17"/>
  <c r="B57" i="17" s="1"/>
  <c r="A58" i="17"/>
  <c r="B58" i="17" s="1"/>
  <c r="B25" i="5" s="1"/>
  <c r="A59" i="17"/>
  <c r="B59" i="17" s="1"/>
  <c r="A60" i="17"/>
  <c r="B60" i="17" s="1"/>
  <c r="A61" i="17"/>
  <c r="B61" i="17" s="1"/>
  <c r="B29" i="5" s="1"/>
  <c r="A62" i="17"/>
  <c r="B62" i="17" s="1"/>
  <c r="B30" i="5" s="1"/>
  <c r="A63" i="17"/>
  <c r="B63" i="17" s="1"/>
  <c r="A64" i="17"/>
  <c r="B64" i="17" s="1"/>
  <c r="B32" i="5" s="1"/>
  <c r="A65" i="17"/>
  <c r="B65" i="17" s="1"/>
  <c r="A66" i="17"/>
  <c r="B66" i="17" s="1"/>
  <c r="B34" i="5" s="1"/>
  <c r="A67" i="17"/>
  <c r="B67" i="17" s="1"/>
  <c r="B35" i="5" s="1"/>
  <c r="A68" i="17"/>
  <c r="B68" i="17" s="1"/>
  <c r="B36" i="5" s="1"/>
  <c r="A69" i="17"/>
  <c r="B69" i="17" s="1"/>
  <c r="A70" i="17"/>
  <c r="B70" i="17" s="1"/>
  <c r="B38" i="5" s="1"/>
  <c r="A71" i="17"/>
  <c r="B71" i="17" s="1"/>
  <c r="B39" i="5" s="1"/>
  <c r="A72" i="17"/>
  <c r="B72" i="17"/>
  <c r="A73" i="17"/>
  <c r="B73" i="17" s="1"/>
  <c r="B42" i="5" s="1"/>
  <c r="A74" i="17"/>
  <c r="B74" i="17" s="1"/>
  <c r="B43" i="5" s="1"/>
  <c r="A75" i="17"/>
  <c r="B75" i="17" s="1"/>
  <c r="B44" i="5" s="1"/>
  <c r="A76" i="17"/>
  <c r="B76" i="17" s="1"/>
  <c r="B45" i="5" s="1"/>
  <c r="A77" i="17"/>
  <c r="B77" i="17" s="1"/>
  <c r="A78" i="17"/>
  <c r="B78" i="17" s="1"/>
  <c r="B47" i="5" s="1"/>
  <c r="A79" i="17"/>
  <c r="B79" i="17"/>
  <c r="B48" i="5" s="1"/>
  <c r="A80" i="17"/>
  <c r="B80" i="17" s="1"/>
  <c r="B49" i="5" s="1"/>
  <c r="A81" i="17"/>
  <c r="B81" i="17" s="1"/>
  <c r="A82" i="17"/>
  <c r="B82" i="17" s="1"/>
  <c r="B51" i="5" s="1"/>
  <c r="A83" i="17"/>
  <c r="B83" i="17" s="1"/>
  <c r="B52" i="5" s="1"/>
  <c r="A85" i="17"/>
  <c r="B85" i="17" s="1"/>
  <c r="B5" i="6" s="1"/>
  <c r="A86" i="17"/>
  <c r="B86" i="17" s="1"/>
  <c r="A87" i="17"/>
  <c r="B87" i="17" s="1"/>
  <c r="B7" i="6" s="1"/>
  <c r="A88" i="17"/>
  <c r="B88" i="17" s="1"/>
  <c r="B8" i="6" s="1"/>
  <c r="A89" i="17"/>
  <c r="B89" i="17"/>
  <c r="A90" i="17"/>
  <c r="B90" i="17" s="1"/>
  <c r="B10" i="6" s="1"/>
  <c r="A91" i="17"/>
  <c r="B91" i="17" s="1"/>
  <c r="B11" i="6" s="1"/>
  <c r="A92" i="17"/>
  <c r="B92" i="17" s="1"/>
  <c r="B12" i="6" s="1"/>
  <c r="A93" i="17"/>
  <c r="B93" i="17" s="1"/>
  <c r="A94" i="17"/>
  <c r="B94" i="17" s="1"/>
  <c r="A95" i="17"/>
  <c r="B95" i="17" s="1"/>
  <c r="B15" i="6" s="1"/>
  <c r="A96" i="17"/>
  <c r="B96" i="17" s="1"/>
  <c r="B17" i="6" s="1"/>
  <c r="A113" i="17"/>
  <c r="B113" i="17" s="1"/>
  <c r="B34" i="6" s="1"/>
  <c r="A114" i="17"/>
  <c r="B114" i="17" s="1"/>
  <c r="A115" i="17"/>
  <c r="B115" i="17" s="1"/>
  <c r="B36" i="6" s="1"/>
  <c r="A118" i="17"/>
  <c r="B118" i="17"/>
  <c r="A119" i="17"/>
  <c r="B119" i="17" s="1"/>
  <c r="B40" i="6" s="1"/>
  <c r="A120" i="17"/>
  <c r="B120" i="17" s="1"/>
  <c r="B41" i="6" s="1"/>
  <c r="A121" i="17"/>
  <c r="B121" i="17" s="1"/>
  <c r="A122" i="17"/>
  <c r="B122" i="17" s="1"/>
  <c r="A123" i="17"/>
  <c r="B123" i="17" s="1"/>
  <c r="A124" i="17"/>
  <c r="B124" i="17" s="1"/>
  <c r="B45" i="6" s="1"/>
  <c r="A125" i="17"/>
  <c r="B125" i="17" s="1"/>
  <c r="A126" i="17"/>
  <c r="B126" i="17" s="1"/>
  <c r="A127" i="17"/>
  <c r="B127" i="17" s="1"/>
  <c r="A128" i="17"/>
  <c r="B128" i="17" s="1"/>
  <c r="B50" i="6" s="1"/>
  <c r="A129" i="17"/>
  <c r="B129" i="17" s="1"/>
  <c r="B51" i="6" s="1"/>
  <c r="A130" i="17"/>
  <c r="B130" i="17" s="1"/>
  <c r="A131" i="17"/>
  <c r="B131" i="17" s="1"/>
  <c r="A132" i="17"/>
  <c r="B132" i="17"/>
  <c r="A133" i="17"/>
  <c r="B133" i="17" s="1"/>
  <c r="A134" i="17"/>
  <c r="B134" i="17" s="1"/>
  <c r="A135" i="17"/>
  <c r="B135" i="17" s="1"/>
  <c r="A136" i="17"/>
  <c r="B136" i="17" s="1"/>
  <c r="B1" i="7" s="1"/>
  <c r="B55" i="2" s="1"/>
  <c r="O4" i="18" s="1"/>
  <c r="A137" i="17"/>
  <c r="B137" i="17" s="1"/>
  <c r="B5" i="7" s="1"/>
  <c r="A138" i="17"/>
  <c r="B138" i="17" s="1"/>
  <c r="A139" i="17"/>
  <c r="B139" i="17" s="1"/>
  <c r="A140" i="17"/>
  <c r="B140" i="17" s="1"/>
  <c r="B8" i="7" s="1"/>
  <c r="A141" i="17"/>
  <c r="B141" i="17" s="1"/>
  <c r="A142" i="17"/>
  <c r="B142" i="17" s="1"/>
  <c r="A143" i="17"/>
  <c r="B143" i="17" s="1"/>
  <c r="A144" i="17"/>
  <c r="B144" i="17" s="1"/>
  <c r="B12" i="7" s="1"/>
  <c r="A145" i="17"/>
  <c r="B145" i="17" s="1"/>
  <c r="A146" i="17"/>
  <c r="B146" i="17" s="1"/>
  <c r="A147" i="17"/>
  <c r="B147" i="17" s="1"/>
  <c r="A148" i="17"/>
  <c r="B148" i="17" s="1"/>
  <c r="B16" i="7" s="1"/>
  <c r="A149" i="17"/>
  <c r="B149" i="17" s="1"/>
  <c r="A150" i="17"/>
  <c r="B150" i="17" s="1"/>
  <c r="B18" i="7" s="1"/>
  <c r="A151" i="17"/>
  <c r="B151" i="17" s="1"/>
  <c r="A152" i="17"/>
  <c r="B152" i="17" s="1"/>
  <c r="B20" i="7" s="1"/>
  <c r="A153" i="17"/>
  <c r="B153" i="17" s="1"/>
  <c r="A154" i="17"/>
  <c r="B154" i="17" s="1"/>
  <c r="A155" i="17"/>
  <c r="B155" i="17" s="1"/>
  <c r="A156" i="17"/>
  <c r="B156" i="17" s="1"/>
  <c r="B24" i="7" s="1"/>
  <c r="A157" i="17"/>
  <c r="B157" i="17" s="1"/>
  <c r="A158" i="17"/>
  <c r="B158" i="17" s="1"/>
  <c r="A159" i="17"/>
  <c r="B159" i="17" s="1"/>
  <c r="A160" i="17"/>
  <c r="B160" i="17" s="1"/>
  <c r="B29" i="7" s="1"/>
  <c r="A161" i="17"/>
  <c r="B161" i="17" s="1"/>
  <c r="A162" i="17"/>
  <c r="B162" i="17" s="1"/>
  <c r="B31" i="7" s="1"/>
  <c r="A163" i="17"/>
  <c r="B163" i="17" s="1"/>
  <c r="A164" i="17"/>
  <c r="B164" i="17"/>
  <c r="A165" i="17"/>
  <c r="B165" i="17" s="1"/>
  <c r="A166" i="17"/>
  <c r="B166" i="17" s="1"/>
  <c r="A167" i="17"/>
  <c r="B167" i="17" s="1"/>
  <c r="A168" i="17"/>
  <c r="B168" i="17"/>
  <c r="A169" i="17"/>
  <c r="B169" i="17" s="1"/>
  <c r="B38" i="7" s="1"/>
  <c r="A170" i="17"/>
  <c r="B170" i="17" s="1"/>
  <c r="A171" i="17"/>
  <c r="B171" i="17" s="1"/>
  <c r="B40" i="7" s="1"/>
  <c r="A172" i="17"/>
  <c r="B172" i="17" s="1"/>
  <c r="B41" i="7" s="1"/>
  <c r="A173" i="17"/>
  <c r="B173" i="17" s="1"/>
  <c r="B42" i="7" s="1"/>
  <c r="A174" i="17"/>
  <c r="B174" i="17"/>
  <c r="B43" i="7" s="1"/>
  <c r="A175" i="17"/>
  <c r="B175" i="17" s="1"/>
  <c r="A176" i="17"/>
  <c r="B176" i="17" s="1"/>
  <c r="B45" i="7" s="1"/>
  <c r="A177" i="17"/>
  <c r="B177" i="17" s="1"/>
  <c r="A178" i="17"/>
  <c r="B178" i="17" s="1"/>
  <c r="A179" i="17"/>
  <c r="B179" i="17" s="1"/>
  <c r="B48" i="7" s="1"/>
  <c r="A180" i="17"/>
  <c r="B180" i="17" s="1"/>
  <c r="A181" i="17"/>
  <c r="B181" i="17" s="1"/>
  <c r="A182" i="17"/>
  <c r="B182" i="17" s="1"/>
  <c r="A183" i="17"/>
  <c r="B183" i="17" s="1"/>
  <c r="B53" i="7" s="1"/>
  <c r="A184" i="17"/>
  <c r="B184" i="17" s="1"/>
  <c r="A185" i="17"/>
  <c r="B185" i="17" s="1"/>
  <c r="B55" i="7" s="1"/>
  <c r="A186" i="17"/>
  <c r="B186" i="17" s="1"/>
  <c r="A187" i="17"/>
  <c r="B187" i="17" s="1"/>
  <c r="B57" i="7" s="1"/>
  <c r="A188" i="17"/>
  <c r="B188" i="17" s="1"/>
  <c r="B58" i="7" s="1"/>
  <c r="A189" i="17"/>
  <c r="B189" i="17" s="1"/>
  <c r="B59" i="7" s="1"/>
  <c r="A190" i="17"/>
  <c r="B190" i="17" s="1"/>
  <c r="A191" i="17"/>
  <c r="B191" i="17" s="1"/>
  <c r="B1" i="8" s="1"/>
  <c r="B56" i="2" s="1"/>
  <c r="P4" i="18" s="1"/>
  <c r="A192" i="17"/>
  <c r="B192" i="17" s="1"/>
  <c r="B5" i="8" s="1"/>
  <c r="A193" i="17"/>
  <c r="B193" i="17" s="1"/>
  <c r="B6" i="8" s="1"/>
  <c r="A194" i="17"/>
  <c r="B194" i="17" s="1"/>
  <c r="B7" i="8" s="1"/>
  <c r="A195" i="17"/>
  <c r="B195" i="17" s="1"/>
  <c r="A196" i="17"/>
  <c r="B196" i="17" s="1"/>
  <c r="A197" i="17"/>
  <c r="B197" i="17" s="1"/>
  <c r="A198" i="17"/>
  <c r="B198" i="17" s="1"/>
  <c r="B11" i="8" s="1"/>
  <c r="A199" i="17"/>
  <c r="B199" i="17" s="1"/>
  <c r="B12" i="8" s="1"/>
  <c r="A200" i="17"/>
  <c r="B200" i="17" s="1"/>
  <c r="A201" i="17"/>
  <c r="B201" i="17" s="1"/>
  <c r="A202" i="17"/>
  <c r="B202" i="17" s="1"/>
  <c r="B15" i="8" s="1"/>
  <c r="A203" i="17"/>
  <c r="B203" i="17"/>
  <c r="B16" i="8" s="1"/>
  <c r="A204" i="17"/>
  <c r="B204" i="17" s="1"/>
  <c r="B17" i="8" s="1"/>
  <c r="A205" i="17"/>
  <c r="B205" i="17" s="1"/>
  <c r="A206" i="17"/>
  <c r="B206" i="17" s="1"/>
  <c r="B19" i="8" s="1"/>
  <c r="A207" i="17"/>
  <c r="B207" i="17" s="1"/>
  <c r="B20" i="8" s="1"/>
  <c r="A208" i="17"/>
  <c r="B208" i="17" s="1"/>
  <c r="B21" i="8" s="1"/>
  <c r="A209" i="17"/>
  <c r="B209" i="17" s="1"/>
  <c r="A210" i="17"/>
  <c r="B210" i="17" s="1"/>
  <c r="B23" i="8" s="1"/>
  <c r="A211" i="17"/>
  <c r="B211" i="17" s="1"/>
  <c r="B24" i="8" s="1"/>
  <c r="A212" i="17"/>
  <c r="B212" i="17" s="1"/>
  <c r="B25" i="8" s="1"/>
  <c r="A213" i="17"/>
  <c r="B213" i="17"/>
  <c r="B26" i="8" s="1"/>
  <c r="A214" i="17"/>
  <c r="B214" i="17" s="1"/>
  <c r="A215" i="17"/>
  <c r="B215" i="17" s="1"/>
  <c r="A216" i="17"/>
  <c r="B216" i="17" s="1"/>
  <c r="A217" i="17"/>
  <c r="B217" i="17" s="1"/>
  <c r="B31" i="8" s="1"/>
  <c r="A218" i="17"/>
  <c r="B218" i="17" s="1"/>
  <c r="A219" i="17"/>
  <c r="B219" i="17" s="1"/>
  <c r="A220" i="17"/>
  <c r="B220" i="17" s="1"/>
  <c r="A221" i="17"/>
  <c r="B221" i="17"/>
  <c r="A222" i="17"/>
  <c r="B222" i="17" s="1"/>
  <c r="A223" i="17"/>
  <c r="B223" i="17" s="1"/>
  <c r="A224" i="17"/>
  <c r="B224" i="17" s="1"/>
  <c r="A225" i="17"/>
  <c r="B225" i="17" s="1"/>
  <c r="B40" i="8" s="1"/>
  <c r="A226" i="17"/>
  <c r="B226" i="17" s="1"/>
  <c r="B42" i="8" s="1"/>
  <c r="A227" i="17"/>
  <c r="B227" i="17" s="1"/>
  <c r="A228" i="17"/>
  <c r="B228" i="17" s="1"/>
  <c r="B44" i="8" s="1"/>
  <c r="A229" i="17"/>
  <c r="B229" i="17"/>
  <c r="A230" i="17"/>
  <c r="B230" i="17" s="1"/>
  <c r="A231" i="17"/>
  <c r="B231" i="17" s="1"/>
  <c r="A232" i="17"/>
  <c r="B232" i="17" s="1"/>
  <c r="A233" i="17"/>
  <c r="B233" i="17" s="1"/>
  <c r="B49" i="8" s="1"/>
  <c r="A238" i="17"/>
  <c r="B238" i="17" s="1"/>
  <c r="A239" i="17"/>
  <c r="B239" i="17" s="1"/>
  <c r="B5" i="9" s="1"/>
  <c r="A240" i="17"/>
  <c r="B240" i="17" s="1"/>
  <c r="A241" i="17"/>
  <c r="B241" i="17"/>
  <c r="A242" i="17"/>
  <c r="B242" i="17" s="1"/>
  <c r="B8" i="9" s="1"/>
  <c r="A243" i="17"/>
  <c r="B243" i="17"/>
  <c r="A244" i="17"/>
  <c r="B244" i="17" s="1"/>
  <c r="B10" i="9" s="1"/>
  <c r="A245" i="17"/>
  <c r="B245" i="17" s="1"/>
  <c r="A246" i="17"/>
  <c r="B246" i="17" s="1"/>
  <c r="A247" i="17"/>
  <c r="B247" i="17" s="1"/>
  <c r="A248" i="17"/>
  <c r="B248" i="17" s="1"/>
  <c r="B15" i="9" s="1"/>
  <c r="A249" i="17"/>
  <c r="B249" i="17" s="1"/>
  <c r="A250" i="17"/>
  <c r="B250" i="17" s="1"/>
  <c r="A251" i="17"/>
  <c r="B251" i="17" s="1"/>
  <c r="B18" i="9" s="1"/>
  <c r="A252" i="17"/>
  <c r="B252" i="17"/>
  <c r="A253" i="17"/>
  <c r="B253" i="17" s="1"/>
  <c r="A254" i="17"/>
  <c r="B254" i="17" s="1"/>
  <c r="B21" i="9" s="1"/>
  <c r="A255" i="17"/>
  <c r="B255" i="17" s="1"/>
  <c r="A256" i="17"/>
  <c r="B256" i="17" s="1"/>
  <c r="B23" i="9" s="1"/>
  <c r="A257" i="17"/>
  <c r="B257" i="17"/>
  <c r="B24" i="9" s="1"/>
  <c r="A258" i="17"/>
  <c r="B258" i="17"/>
  <c r="B25" i="9" s="1"/>
  <c r="A259" i="17"/>
  <c r="B259" i="17" s="1"/>
  <c r="A260" i="17"/>
  <c r="B260" i="17" s="1"/>
  <c r="B28" i="9" s="1"/>
  <c r="A261" i="17"/>
  <c r="B261" i="17" s="1"/>
  <c r="B29" i="9" s="1"/>
  <c r="A262" i="17"/>
  <c r="B262" i="17"/>
  <c r="B30" i="9" s="1"/>
  <c r="A263" i="17"/>
  <c r="B263" i="17"/>
  <c r="B31" i="9" s="1"/>
  <c r="A264" i="17"/>
  <c r="B264" i="17" s="1"/>
  <c r="B32" i="9" s="1"/>
  <c r="A265" i="17"/>
  <c r="B265" i="17" s="1"/>
  <c r="B33" i="9" s="1"/>
  <c r="A266" i="17"/>
  <c r="B266" i="17" s="1"/>
  <c r="A267" i="17"/>
  <c r="B267" i="17" s="1"/>
  <c r="B36" i="9" s="1"/>
  <c r="A268" i="17"/>
  <c r="B268" i="17" s="1"/>
  <c r="B37" i="9" s="1"/>
  <c r="A269" i="17"/>
  <c r="B269" i="17" s="1"/>
  <c r="B38" i="9" s="1"/>
  <c r="A271" i="17"/>
  <c r="B271" i="17" s="1"/>
  <c r="B1" i="10" s="1"/>
  <c r="B58" i="2" s="1"/>
  <c r="R4" i="18" s="1"/>
  <c r="A272" i="17"/>
  <c r="B272" i="17" s="1"/>
  <c r="A273" i="17"/>
  <c r="B273" i="17" s="1"/>
  <c r="B6" i="10" s="1"/>
  <c r="A274" i="17"/>
  <c r="B274" i="17"/>
  <c r="A275" i="17"/>
  <c r="B275" i="17" s="1"/>
  <c r="B8" i="10" s="1"/>
  <c r="A276" i="17"/>
  <c r="B276" i="17" s="1"/>
  <c r="A277" i="17"/>
  <c r="B277" i="17" s="1"/>
  <c r="B10" i="10" s="1"/>
  <c r="A278" i="17"/>
  <c r="B278" i="17" s="1"/>
  <c r="B11" i="10" s="1"/>
  <c r="A279" i="17"/>
  <c r="B279" i="17"/>
  <c r="A280" i="17"/>
  <c r="B280" i="17" s="1"/>
  <c r="A281" i="17"/>
  <c r="B281" i="17" s="1"/>
  <c r="B14" i="10" s="1"/>
  <c r="A282" i="17"/>
  <c r="B282" i="17" s="1"/>
  <c r="A283" i="17"/>
  <c r="B283" i="17" s="1"/>
  <c r="B16" i="10" s="1"/>
  <c r="A284" i="17"/>
  <c r="B284" i="17" s="1"/>
  <c r="B17" i="10" s="1"/>
  <c r="A285" i="17"/>
  <c r="B285" i="17" s="1"/>
  <c r="A286" i="17"/>
  <c r="B286" i="17" s="1"/>
  <c r="A287" i="17"/>
  <c r="B287" i="17" s="1"/>
  <c r="B21" i="10" s="1"/>
  <c r="A288" i="17"/>
  <c r="B288" i="17" s="1"/>
  <c r="B22" i="10" s="1"/>
  <c r="A289" i="17"/>
  <c r="B289" i="17" s="1"/>
  <c r="A290" i="17"/>
  <c r="B290" i="17" s="1"/>
  <c r="A291" i="17"/>
  <c r="B291" i="17" s="1"/>
  <c r="B25" i="10" s="1"/>
  <c r="A292" i="17"/>
  <c r="B292" i="17" s="1"/>
  <c r="B26" i="10" s="1"/>
  <c r="A293" i="17"/>
  <c r="B293" i="17" s="1"/>
  <c r="B27" i="10" s="1"/>
  <c r="A294" i="17"/>
  <c r="B294" i="17" s="1"/>
  <c r="A295" i="17"/>
  <c r="B295" i="17" s="1"/>
  <c r="B29" i="10" s="1"/>
  <c r="A296" i="17"/>
  <c r="B296" i="17" s="1"/>
  <c r="B30" i="10" s="1"/>
  <c r="A297" i="17"/>
  <c r="B297" i="17" s="1"/>
  <c r="A298" i="17"/>
  <c r="B298" i="17" s="1"/>
  <c r="A299" i="17"/>
  <c r="B299" i="17" s="1"/>
  <c r="B33" i="10" s="1"/>
  <c r="A300" i="17"/>
  <c r="B300" i="17"/>
  <c r="A301" i="17"/>
  <c r="B301" i="17" s="1"/>
  <c r="B35" i="10" s="1"/>
  <c r="A302" i="17"/>
  <c r="B302" i="17" s="1"/>
  <c r="A303" i="17"/>
  <c r="B303" i="17" s="1"/>
  <c r="B37" i="10" s="1"/>
  <c r="A304" i="17"/>
  <c r="B304" i="17" s="1"/>
  <c r="B39" i="10" s="1"/>
  <c r="A305" i="17"/>
  <c r="B305" i="17" s="1"/>
  <c r="B40" i="10" s="1"/>
  <c r="A306" i="17"/>
  <c r="B306" i="17" s="1"/>
  <c r="A307" i="17"/>
  <c r="B307" i="17" s="1"/>
  <c r="B42" i="10" s="1"/>
  <c r="A308" i="17"/>
  <c r="B308" i="17" s="1"/>
  <c r="B43" i="10" s="1"/>
  <c r="A309" i="17"/>
  <c r="B309" i="17" s="1"/>
  <c r="B44" i="10" s="1"/>
  <c r="A310" i="17"/>
  <c r="B310" i="17"/>
  <c r="A311" i="17"/>
  <c r="B311" i="17" s="1"/>
  <c r="B46" i="10" s="1"/>
  <c r="A312" i="17"/>
  <c r="B312" i="17" s="1"/>
  <c r="B47" i="10" s="1"/>
  <c r="A313" i="17"/>
  <c r="B313" i="17" s="1"/>
  <c r="A314" i="17"/>
  <c r="B314" i="17" s="1"/>
  <c r="B49" i="10" s="1"/>
  <c r="A315" i="17"/>
  <c r="B315" i="17"/>
  <c r="A316" i="17"/>
  <c r="B316" i="17" s="1"/>
  <c r="A317" i="17"/>
  <c r="B317" i="17" s="1"/>
  <c r="B52" i="10" s="1"/>
  <c r="A318" i="17"/>
  <c r="B318" i="17" s="1"/>
  <c r="B53" i="10" s="1"/>
  <c r="A319" i="17"/>
  <c r="B319" i="17" s="1"/>
  <c r="B54" i="10" s="1"/>
  <c r="A320" i="17"/>
  <c r="B320" i="17" s="1"/>
  <c r="B55" i="10" s="1"/>
  <c r="A321" i="17"/>
  <c r="B321" i="17" s="1"/>
  <c r="B56" i="10" s="1"/>
  <c r="A322" i="17"/>
  <c r="B322" i="17" s="1"/>
  <c r="B57" i="10" s="1"/>
  <c r="A323" i="17"/>
  <c r="B323" i="17" s="1"/>
  <c r="B58" i="10" s="1"/>
  <c r="A324" i="17"/>
  <c r="B324" i="17" s="1"/>
  <c r="B59" i="10" s="1"/>
  <c r="A325" i="17"/>
  <c r="B325" i="17" s="1"/>
  <c r="B60" i="10" s="1"/>
  <c r="A326" i="17"/>
  <c r="B326" i="17"/>
  <c r="B61" i="10" s="1"/>
  <c r="A327" i="17"/>
  <c r="B327" i="17" s="1"/>
  <c r="B62" i="10" s="1"/>
  <c r="A329" i="17"/>
  <c r="B329" i="17" s="1"/>
  <c r="A330" i="17"/>
  <c r="B330" i="17"/>
  <c r="A331" i="17"/>
  <c r="B331" i="17" s="1"/>
  <c r="B66" i="10" s="1"/>
  <c r="A332" i="17"/>
  <c r="B332" i="17" s="1"/>
  <c r="B67" i="10"/>
  <c r="A333" i="17"/>
  <c r="B333" i="17" s="1"/>
  <c r="B68" i="10" s="1"/>
  <c r="A334" i="17"/>
  <c r="B334" i="17" s="1"/>
  <c r="A335" i="17"/>
  <c r="B335" i="17" s="1"/>
  <c r="B70" i="10" s="1"/>
  <c r="A336" i="17"/>
  <c r="B336" i="17" s="1"/>
  <c r="B71" i="10" s="1"/>
  <c r="A337" i="17"/>
  <c r="B337" i="17"/>
  <c r="B72" i="10" s="1"/>
  <c r="A338" i="17"/>
  <c r="B338" i="17" s="1"/>
  <c r="A339" i="17"/>
  <c r="B339" i="17" s="1"/>
  <c r="B74" i="10" s="1"/>
  <c r="A340" i="17"/>
  <c r="B340" i="17" s="1"/>
  <c r="B75" i="10" s="1"/>
  <c r="A341" i="17"/>
  <c r="B341" i="17" s="1"/>
  <c r="B76" i="10" s="1"/>
  <c r="A342" i="17"/>
  <c r="B342" i="17" s="1"/>
  <c r="B77" i="10" s="1"/>
  <c r="A343" i="17"/>
  <c r="B343" i="17"/>
  <c r="A344" i="17"/>
  <c r="B344" i="17" s="1"/>
  <c r="B79" i="10" s="1"/>
  <c r="A345" i="17"/>
  <c r="B345" i="17" s="1"/>
  <c r="B80" i="10" s="1"/>
  <c r="A346" i="17"/>
  <c r="B346" i="17" s="1"/>
  <c r="B81" i="10" s="1"/>
  <c r="A347" i="17"/>
  <c r="B347" i="17" s="1"/>
  <c r="B82" i="10" s="1"/>
  <c r="A348" i="17"/>
  <c r="B348" i="17" s="1"/>
  <c r="A349" i="17"/>
  <c r="B349" i="17" s="1"/>
  <c r="B84" i="10" s="1"/>
  <c r="A350" i="17"/>
  <c r="B350" i="17" s="1"/>
  <c r="B85" i="10" s="1"/>
  <c r="A351" i="17"/>
  <c r="B351" i="17" s="1"/>
  <c r="A352" i="17"/>
  <c r="B352" i="17" s="1"/>
  <c r="A353" i="17"/>
  <c r="B353" i="17" s="1"/>
  <c r="B88" i="10" s="1"/>
  <c r="A354" i="17"/>
  <c r="B354" i="17" s="1"/>
  <c r="B89" i="10" s="1"/>
  <c r="A355" i="17"/>
  <c r="B355" i="17" s="1"/>
  <c r="A356" i="17"/>
  <c r="B356" i="17" s="1"/>
  <c r="B91" i="10" s="1"/>
  <c r="A357" i="17"/>
  <c r="B357" i="17" s="1"/>
  <c r="B92" i="10" s="1"/>
  <c r="A358" i="17"/>
  <c r="B358" i="17" s="1"/>
  <c r="B93" i="10" s="1"/>
  <c r="A359" i="17"/>
  <c r="B359" i="17" s="1"/>
  <c r="B94" i="10" s="1"/>
  <c r="A360" i="17"/>
  <c r="B360" i="17" s="1"/>
  <c r="B95" i="10" s="1"/>
  <c r="A361" i="17"/>
  <c r="B361" i="17" s="1"/>
  <c r="B96" i="10" s="1"/>
  <c r="A362" i="17"/>
  <c r="B362" i="17" s="1"/>
  <c r="B97" i="10" s="1"/>
  <c r="A363" i="17"/>
  <c r="B363" i="17" s="1"/>
  <c r="A364" i="17"/>
  <c r="B364" i="17" s="1"/>
  <c r="A365" i="17"/>
  <c r="B365" i="17" s="1"/>
  <c r="B100" i="10" s="1"/>
  <c r="A366" i="17"/>
  <c r="B366" i="17" s="1"/>
  <c r="B101" i="10" s="1"/>
  <c r="A367" i="17"/>
  <c r="B367" i="17" s="1"/>
  <c r="A368" i="17"/>
  <c r="B368" i="17" s="1"/>
  <c r="B103" i="10" s="1"/>
  <c r="A370" i="17"/>
  <c r="B370" i="17" s="1"/>
  <c r="B105" i="10" s="1"/>
  <c r="A371" i="17"/>
  <c r="B371" i="17" s="1"/>
  <c r="B106" i="10" s="1"/>
  <c r="A372" i="17"/>
  <c r="B372" i="17" s="1"/>
  <c r="B107" i="10" s="1"/>
  <c r="A373" i="17"/>
  <c r="B373" i="17"/>
  <c r="A374" i="17"/>
  <c r="B374" i="17" s="1"/>
  <c r="B109" i="10" s="1"/>
  <c r="A375" i="17"/>
  <c r="B375" i="17" s="1"/>
  <c r="B110" i="10" s="1"/>
  <c r="A376" i="17"/>
  <c r="B376" i="17" s="1"/>
  <c r="A377" i="17"/>
  <c r="B377" i="17"/>
  <c r="A378" i="17"/>
  <c r="B378" i="17" s="1"/>
  <c r="B113" i="10" s="1"/>
  <c r="A379" i="17"/>
  <c r="B379" i="17" s="1"/>
  <c r="C39" i="10" s="1"/>
  <c r="A380" i="17"/>
  <c r="B380" i="17" s="1"/>
  <c r="D39" i="10" s="1"/>
  <c r="A381" i="17"/>
  <c r="B381" i="17" s="1"/>
  <c r="E39" i="10" s="1"/>
  <c r="A382" i="17"/>
  <c r="B382" i="17" s="1"/>
  <c r="F39" i="10" s="1"/>
  <c r="A383" i="17"/>
  <c r="B383" i="17" s="1"/>
  <c r="B1" i="11" s="1"/>
  <c r="B59" i="2" s="1"/>
  <c r="S4" i="18" s="1"/>
  <c r="A384" i="17"/>
  <c r="B384" i="17" s="1"/>
  <c r="A385" i="17"/>
  <c r="B385" i="17" s="1"/>
  <c r="B4" i="11" s="1"/>
  <c r="A386" i="17"/>
  <c r="B386" i="17"/>
  <c r="A387" i="17"/>
  <c r="B387" i="17" s="1"/>
  <c r="B5" i="11" s="1"/>
  <c r="A388" i="17"/>
  <c r="B388" i="17" s="1"/>
  <c r="A389" i="17"/>
  <c r="B389" i="17" s="1"/>
  <c r="A390" i="17"/>
  <c r="B390" i="17" s="1"/>
  <c r="A391" i="17"/>
  <c r="B391" i="17" s="1"/>
  <c r="A392" i="17"/>
  <c r="B392" i="17" s="1"/>
  <c r="A393" i="17"/>
  <c r="B393" i="17" s="1"/>
  <c r="B11" i="11" s="1"/>
  <c r="A394" i="17"/>
  <c r="B394" i="17" s="1"/>
  <c r="A395" i="17"/>
  <c r="B395" i="17" s="1"/>
  <c r="A396" i="17"/>
  <c r="B396" i="17" s="1"/>
  <c r="A397" i="17"/>
  <c r="B397" i="17"/>
  <c r="B38" i="2" s="1"/>
  <c r="A398" i="17"/>
  <c r="B398" i="17" s="1"/>
  <c r="A399" i="17"/>
  <c r="B399" i="17" s="1"/>
  <c r="A400" i="17"/>
  <c r="B400" i="17" s="1"/>
  <c r="A401" i="17"/>
  <c r="B401" i="17" s="1"/>
  <c r="B42" i="2" s="1"/>
  <c r="A402" i="17"/>
  <c r="B402" i="17" s="1"/>
  <c r="A403" i="17"/>
  <c r="B403" i="17" s="1"/>
  <c r="A404" i="17"/>
  <c r="B404" i="17" s="1"/>
  <c r="A405" i="17"/>
  <c r="B405" i="17" s="1"/>
  <c r="A406" i="17"/>
  <c r="B406" i="17" s="1"/>
  <c r="A408" i="17"/>
  <c r="B408" i="17" s="1"/>
  <c r="A49" i="4" s="1"/>
  <c r="A421" i="17"/>
  <c r="B421" i="17" s="1"/>
  <c r="B31" i="11" s="1"/>
  <c r="A422" i="17"/>
  <c r="B422" i="17" s="1"/>
  <c r="C31" i="11" s="1"/>
  <c r="A423" i="17"/>
  <c r="B423" i="17"/>
  <c r="A424" i="17"/>
  <c r="B424" i="17" s="1"/>
  <c r="E31" i="11" s="1"/>
  <c r="A425" i="17"/>
  <c r="B425" i="17" s="1"/>
  <c r="F30" i="11" s="1"/>
  <c r="A426" i="17"/>
  <c r="B426" i="17" s="1"/>
  <c r="F31" i="11" s="1"/>
  <c r="A427" i="17"/>
  <c r="B427" i="17" s="1"/>
  <c r="G30" i="11" s="1"/>
  <c r="A428" i="17"/>
  <c r="B428" i="17" s="1"/>
  <c r="A429" i="17"/>
  <c r="B429" i="17"/>
  <c r="H30" i="11" s="1"/>
  <c r="A430" i="17"/>
  <c r="B430" i="17" s="1"/>
  <c r="H31" i="11" s="1"/>
  <c r="A431" i="17"/>
  <c r="B431" i="17" s="1"/>
  <c r="I31" i="11" s="1"/>
  <c r="A432" i="17"/>
  <c r="B432" i="17" s="1"/>
  <c r="J30" i="11" s="1"/>
  <c r="A433" i="17"/>
  <c r="B433" i="17" s="1"/>
  <c r="J31" i="11" s="1"/>
  <c r="A434" i="17"/>
  <c r="B434" i="17" s="1"/>
  <c r="K31" i="11" s="1"/>
  <c r="A435" i="17"/>
  <c r="B435" i="17"/>
  <c r="A436" i="17"/>
  <c r="B436" i="17" s="1"/>
  <c r="L31" i="11" s="1"/>
  <c r="A437" i="17"/>
  <c r="B437" i="17" s="1"/>
  <c r="M31" i="11" s="1"/>
  <c r="A438" i="17"/>
  <c r="B438" i="17" s="1"/>
  <c r="N30" i="11" s="1"/>
  <c r="A439" i="17"/>
  <c r="B439" i="17" s="1"/>
  <c r="N31" i="11" s="1"/>
  <c r="A440" i="17"/>
  <c r="B440" i="17" s="1"/>
  <c r="O31" i="11" s="1"/>
  <c r="A441" i="17"/>
  <c r="B441" i="17" s="1"/>
  <c r="P31" i="11" s="1"/>
  <c r="A442" i="17"/>
  <c r="B442" i="17" s="1"/>
  <c r="Q30" i="11" s="1"/>
  <c r="A443" i="17"/>
  <c r="B443" i="17" s="1"/>
  <c r="Q31" i="11" s="1"/>
  <c r="A444" i="17"/>
  <c r="B444" i="17"/>
  <c r="A445" i="17"/>
  <c r="B445" i="17" s="1"/>
  <c r="S31" i="11" s="1"/>
  <c r="A446" i="17"/>
  <c r="B446" i="17"/>
  <c r="A447" i="17"/>
  <c r="B447" i="17" s="1"/>
  <c r="T30" i="11" s="1"/>
  <c r="A448" i="17"/>
  <c r="B448" i="17" s="1"/>
  <c r="A32" i="11" s="1"/>
  <c r="A449" i="17"/>
  <c r="B449" i="17" s="1"/>
  <c r="B32" i="11" s="1"/>
  <c r="A450" i="17"/>
  <c r="B450" i="17" s="1"/>
  <c r="E32" i="11" s="1"/>
  <c r="A451" i="17"/>
  <c r="B451" i="17" s="1"/>
  <c r="B1" i="12" s="1"/>
  <c r="B60" i="2" s="1"/>
  <c r="T4" i="18" s="1"/>
  <c r="A452" i="17"/>
  <c r="B452" i="17" s="1"/>
  <c r="B5" i="12" s="1"/>
  <c r="A453" i="17"/>
  <c r="B453" i="17" s="1"/>
  <c r="B6" i="12" s="1"/>
  <c r="A454" i="17"/>
  <c r="B454" i="17" s="1"/>
  <c r="B7" i="12" s="1"/>
  <c r="A455" i="17"/>
  <c r="B455" i="17"/>
  <c r="B8" i="12" s="1"/>
  <c r="A456" i="17"/>
  <c r="B456" i="17" s="1"/>
  <c r="B9" i="12" s="1"/>
  <c r="A457" i="17"/>
  <c r="B457" i="17" s="1"/>
  <c r="B10" i="12" s="1"/>
  <c r="A458" i="17"/>
  <c r="B458" i="17" s="1"/>
  <c r="B11" i="12" s="1"/>
  <c r="A459" i="17"/>
  <c r="B459" i="17" s="1"/>
  <c r="B12" i="12" s="1"/>
  <c r="A460" i="17"/>
  <c r="B460" i="17" s="1"/>
  <c r="B14" i="12" s="1"/>
  <c r="A461" i="17"/>
  <c r="B461" i="17"/>
  <c r="A462" i="17"/>
  <c r="B462" i="17" s="1"/>
  <c r="B16" i="12" s="1"/>
  <c r="A463" i="17"/>
  <c r="B463" i="17" s="1"/>
  <c r="B17" i="12" s="1"/>
  <c r="A464" i="17"/>
  <c r="B464" i="17" s="1"/>
  <c r="B18" i="12" s="1"/>
  <c r="A465" i="17"/>
  <c r="B465" i="17" s="1"/>
  <c r="B19" i="12" s="1"/>
  <c r="A466" i="17"/>
  <c r="B466" i="17" s="1"/>
  <c r="B20" i="12" s="1"/>
  <c r="A467" i="17"/>
  <c r="B467" i="17" s="1"/>
  <c r="B21" i="12" s="1"/>
  <c r="A468" i="17"/>
  <c r="B468" i="17" s="1"/>
  <c r="B22" i="12" s="1"/>
  <c r="A469" i="17"/>
  <c r="B469" i="17" s="1"/>
  <c r="B23" i="12" s="1"/>
  <c r="A470" i="17"/>
  <c r="B470" i="17" s="1"/>
  <c r="A471" i="17"/>
  <c r="B471" i="17" s="1"/>
  <c r="A472" i="17"/>
  <c r="B472" i="17" s="1"/>
  <c r="B24" i="12" s="1"/>
  <c r="A473" i="17"/>
  <c r="B473" i="17" s="1"/>
  <c r="B1" i="13" s="1"/>
  <c r="B61" i="2" s="1"/>
  <c r="U4" i="18" s="1"/>
  <c r="A474" i="17"/>
  <c r="B474" i="17" s="1"/>
  <c r="B5" i="13" s="1"/>
  <c r="A476" i="17"/>
  <c r="B476" i="17" s="1"/>
  <c r="B7" i="13" s="1"/>
  <c r="A477" i="17"/>
  <c r="B477" i="17" s="1"/>
  <c r="B8" i="13" s="1"/>
  <c r="A478" i="17"/>
  <c r="B478" i="17" s="1"/>
  <c r="B9" i="13" s="1"/>
  <c r="A479" i="17"/>
  <c r="B479" i="17"/>
  <c r="A480" i="17"/>
  <c r="B480" i="17" s="1"/>
  <c r="B11" i="13" s="1"/>
  <c r="A481" i="17"/>
  <c r="B481" i="17"/>
  <c r="B12" i="13" s="1"/>
  <c r="A482" i="17"/>
  <c r="B482" i="17" s="1"/>
  <c r="B13" i="13" s="1"/>
  <c r="A483" i="17"/>
  <c r="B483" i="17"/>
  <c r="A484" i="17"/>
  <c r="B484" i="17" s="1"/>
  <c r="B15" i="13" s="1"/>
  <c r="A485" i="17"/>
  <c r="B485" i="17" s="1"/>
  <c r="B16" i="13" s="1"/>
  <c r="A486" i="17"/>
  <c r="B486" i="17" s="1"/>
  <c r="B17" i="13" s="1"/>
  <c r="A487" i="17"/>
  <c r="B487" i="17" s="1"/>
  <c r="B18" i="13" s="1"/>
  <c r="A488" i="17"/>
  <c r="B488" i="17" s="1"/>
  <c r="B19" i="13" s="1"/>
  <c r="A489" i="17"/>
  <c r="B489" i="17"/>
  <c r="B20" i="13" s="1"/>
  <c r="A490" i="17"/>
  <c r="B490" i="17" s="1"/>
  <c r="B21" i="13" s="1"/>
  <c r="A491" i="17"/>
  <c r="B491" i="17"/>
  <c r="B22" i="13" s="1"/>
  <c r="A492" i="17"/>
  <c r="B492" i="17" s="1"/>
  <c r="B23" i="13" s="1"/>
  <c r="A493" i="17"/>
  <c r="B493" i="17"/>
  <c r="A494" i="17"/>
  <c r="B494" i="17" s="1"/>
  <c r="B26" i="13" s="1"/>
  <c r="A495" i="17"/>
  <c r="B495" i="17" s="1"/>
  <c r="B27" i="13" s="1"/>
  <c r="A496" i="17"/>
  <c r="B496" i="17" s="1"/>
  <c r="B28" i="13" s="1"/>
  <c r="A497" i="17"/>
  <c r="B497" i="17" s="1"/>
  <c r="B29" i="13" s="1"/>
  <c r="A498" i="17"/>
  <c r="B498" i="17" s="1"/>
  <c r="B30" i="13" s="1"/>
  <c r="A499" i="17"/>
  <c r="B499" i="17"/>
  <c r="B31" i="13" s="1"/>
  <c r="A500" i="17"/>
  <c r="B500" i="17" s="1"/>
  <c r="B32" i="13" s="1"/>
  <c r="A501" i="17"/>
  <c r="B501" i="17"/>
  <c r="B33" i="13" s="1"/>
  <c r="A502" i="17"/>
  <c r="B502" i="17" s="1"/>
  <c r="B34" i="13" s="1"/>
  <c r="A503" i="17"/>
  <c r="B503" i="17" s="1"/>
  <c r="B35" i="13" s="1"/>
  <c r="A504" i="17"/>
  <c r="B504" i="17" s="1"/>
  <c r="B36" i="13" s="1"/>
  <c r="A505" i="17"/>
  <c r="B505" i="17" s="1"/>
  <c r="B37" i="13" s="1"/>
  <c r="A506" i="17"/>
  <c r="B506" i="17" s="1"/>
  <c r="B38" i="13" s="1"/>
  <c r="A507" i="17"/>
  <c r="B507" i="17"/>
  <c r="A508" i="17"/>
  <c r="B508" i="17" s="1"/>
  <c r="B41" i="13" s="1"/>
  <c r="A509" i="17"/>
  <c r="B509" i="17" s="1"/>
  <c r="B42" i="13" s="1"/>
  <c r="A510" i="17"/>
  <c r="B510" i="17" s="1"/>
  <c r="B43" i="13" s="1"/>
  <c r="A511" i="17"/>
  <c r="B511" i="17" s="1"/>
  <c r="B44" i="13" s="1"/>
  <c r="A512" i="17"/>
  <c r="B512" i="17" s="1"/>
  <c r="B45" i="13" s="1"/>
  <c r="A513" i="17"/>
  <c r="B513" i="17"/>
  <c r="A514" i="17"/>
  <c r="B514" i="17" s="1"/>
  <c r="B5" i="14" s="1"/>
  <c r="A515" i="17"/>
  <c r="B515" i="17" s="1"/>
  <c r="B6" i="14" s="1"/>
  <c r="A516" i="17"/>
  <c r="B516" i="17" s="1"/>
  <c r="B7" i="14" s="1"/>
  <c r="A517" i="17"/>
  <c r="B517" i="17" s="1"/>
  <c r="B8" i="14" s="1"/>
  <c r="A518" i="17"/>
  <c r="B518" i="17" s="1"/>
  <c r="B10" i="14" s="1"/>
  <c r="A519" i="17"/>
  <c r="B519" i="17" s="1"/>
  <c r="B11" i="14" s="1"/>
  <c r="A520" i="17"/>
  <c r="B520" i="17" s="1"/>
  <c r="B12" i="14" s="1"/>
  <c r="A521" i="17"/>
  <c r="B521" i="17" s="1"/>
  <c r="B13" i="14" s="1"/>
  <c r="A522" i="17"/>
  <c r="B522" i="17" s="1"/>
  <c r="B14" i="14" s="1"/>
  <c r="A523" i="17"/>
  <c r="B523" i="17"/>
  <c r="B16" i="14" s="1"/>
  <c r="A524" i="17"/>
  <c r="B524" i="17" s="1"/>
  <c r="B17" i="14" s="1"/>
  <c r="A525" i="17"/>
  <c r="B525" i="17" s="1"/>
  <c r="B18" i="14" s="1"/>
  <c r="A526" i="17"/>
  <c r="B526" i="17" s="1"/>
  <c r="B19" i="14" s="1"/>
  <c r="A527" i="17"/>
  <c r="B527" i="17" s="1"/>
  <c r="B20" i="14" s="1"/>
  <c r="A528" i="17"/>
  <c r="B528" i="17" s="1"/>
  <c r="B21" i="14" s="1"/>
  <c r="A529" i="17"/>
  <c r="B529" i="17" s="1"/>
  <c r="B22" i="14" s="1"/>
  <c r="A530" i="17"/>
  <c r="B530" i="17" s="1"/>
  <c r="B23" i="14" s="1"/>
  <c r="A531" i="17"/>
  <c r="B531" i="17" s="1"/>
  <c r="B24" i="14" s="1"/>
  <c r="A532" i="17"/>
  <c r="B532" i="17"/>
  <c r="B25" i="14" s="1"/>
  <c r="A533" i="17"/>
  <c r="B533" i="17" s="1"/>
  <c r="B26" i="14" s="1"/>
  <c r="A534" i="17"/>
  <c r="B534" i="17" s="1"/>
  <c r="B27" i="14" s="1"/>
  <c r="A535" i="17"/>
  <c r="B535" i="17" s="1"/>
  <c r="B28" i="14" s="1"/>
  <c r="A536" i="17"/>
  <c r="B536" i="17" s="1"/>
  <c r="B29" i="14" s="1"/>
  <c r="A537" i="17"/>
  <c r="B537" i="17" s="1"/>
  <c r="B30" i="14" s="1"/>
  <c r="A538" i="17"/>
  <c r="B538" i="17" s="1"/>
  <c r="B31" i="14" s="1"/>
  <c r="A539" i="17"/>
  <c r="B539" i="17" s="1"/>
  <c r="B32" i="14" s="1"/>
  <c r="A540" i="17"/>
  <c r="B540" i="17" s="1"/>
  <c r="B33" i="14" s="1"/>
  <c r="A541" i="17"/>
  <c r="B541" i="17" s="1"/>
  <c r="B34" i="14" s="1"/>
  <c r="A542" i="17"/>
  <c r="B542" i="17"/>
  <c r="A543" i="17"/>
  <c r="B543" i="17"/>
  <c r="B36" i="14" s="1"/>
  <c r="A544" i="17"/>
  <c r="B544" i="17" s="1"/>
  <c r="B37" i="14" s="1"/>
  <c r="A545" i="17"/>
  <c r="B545" i="17" s="1"/>
  <c r="B38" i="14" s="1"/>
  <c r="A546" i="17"/>
  <c r="B546" i="17" s="1"/>
  <c r="B39" i="14" s="1"/>
  <c r="A548" i="17"/>
  <c r="B548" i="17" s="1"/>
  <c r="B41" i="14" s="1"/>
  <c r="A549" i="17"/>
  <c r="B549" i="17"/>
  <c r="B42" i="14" s="1"/>
  <c r="A550" i="17"/>
  <c r="B550" i="17" s="1"/>
  <c r="B43" i="14" s="1"/>
  <c r="A551" i="17"/>
  <c r="B551" i="17" s="1"/>
  <c r="B44" i="14" s="1"/>
  <c r="A552" i="17"/>
  <c r="B552" i="17" s="1"/>
  <c r="B45" i="14" s="1"/>
  <c r="A553" i="17"/>
  <c r="B553" i="17" s="1"/>
  <c r="B46" i="14" s="1"/>
  <c r="A554" i="17"/>
  <c r="B554" i="17" s="1"/>
  <c r="B47" i="14" s="1"/>
  <c r="A555" i="17"/>
  <c r="B555" i="17" s="1"/>
  <c r="B48" i="14" s="1"/>
  <c r="A556" i="17"/>
  <c r="B556" i="17"/>
  <c r="A557" i="17"/>
  <c r="B557" i="17" s="1"/>
  <c r="B50" i="14" s="1"/>
  <c r="A558" i="17"/>
  <c r="B558" i="17" s="1"/>
  <c r="B51" i="14" s="1"/>
  <c r="A559" i="17"/>
  <c r="B559" i="17" s="1"/>
  <c r="B52" i="14" s="1"/>
  <c r="A560" i="17"/>
  <c r="B560" i="17"/>
  <c r="A561" i="17"/>
  <c r="B561" i="17" s="1"/>
  <c r="B5" i="15" s="1"/>
  <c r="A562" i="17"/>
  <c r="B562" i="17" s="1"/>
  <c r="B6" i="15" s="1"/>
  <c r="A563" i="17"/>
  <c r="B563" i="17" s="1"/>
  <c r="B7" i="15" s="1"/>
  <c r="A564" i="17"/>
  <c r="B564" i="17" s="1"/>
  <c r="B8" i="15" s="1"/>
  <c r="A565" i="17"/>
  <c r="B565" i="17" s="1"/>
  <c r="B9" i="15" s="1"/>
  <c r="A566" i="17"/>
  <c r="B566" i="17" s="1"/>
  <c r="B10" i="15" s="1"/>
  <c r="A567" i="17"/>
  <c r="B567" i="17" s="1"/>
  <c r="B11" i="15" s="1"/>
  <c r="A568" i="17"/>
  <c r="B568" i="17" s="1"/>
  <c r="B12" i="15" s="1"/>
  <c r="A569" i="17"/>
  <c r="B569" i="17" s="1"/>
  <c r="B13" i="15" s="1"/>
  <c r="A570" i="17"/>
  <c r="B570" i="17" s="1"/>
  <c r="B14" i="15" s="1"/>
  <c r="A571" i="17"/>
  <c r="B571" i="17" s="1"/>
  <c r="B15" i="15" s="1"/>
  <c r="A572" i="17"/>
  <c r="B572" i="17"/>
  <c r="B17" i="15" s="1"/>
  <c r="A573" i="17"/>
  <c r="B573" i="17" s="1"/>
  <c r="B18" i="15" s="1"/>
  <c r="A574" i="17"/>
  <c r="B574" i="17" s="1"/>
  <c r="B19" i="15" s="1"/>
  <c r="A575" i="17"/>
  <c r="B575" i="17" s="1"/>
  <c r="B20" i="15" s="1"/>
  <c r="A576" i="17"/>
  <c r="B576" i="17" s="1"/>
  <c r="B21" i="15" s="1"/>
  <c r="A577" i="17"/>
  <c r="B577" i="17" s="1"/>
  <c r="B22" i="15" s="1"/>
  <c r="A578" i="17"/>
  <c r="B578" i="17"/>
  <c r="B23" i="15" s="1"/>
  <c r="A579" i="17"/>
  <c r="B579" i="17"/>
  <c r="A580" i="17"/>
  <c r="B580" i="17" s="1"/>
  <c r="B25" i="15" s="1"/>
  <c r="A581" i="17"/>
  <c r="B581" i="17" s="1"/>
  <c r="A582" i="17"/>
  <c r="B582" i="17" s="1"/>
  <c r="B27" i="15" s="1"/>
  <c r="A583" i="17"/>
  <c r="B583" i="17" s="1"/>
  <c r="B28" i="15" s="1"/>
  <c r="A584" i="17"/>
  <c r="B584" i="17" s="1"/>
  <c r="B29" i="15" s="1"/>
  <c r="A585" i="17"/>
  <c r="B585" i="17" s="1"/>
  <c r="B30" i="15" s="1"/>
  <c r="A586" i="17"/>
  <c r="B586" i="17" s="1"/>
  <c r="B1" i="16" s="1"/>
  <c r="A587" i="17"/>
  <c r="B587" i="17" s="1"/>
  <c r="B2" i="16" s="1"/>
  <c r="A591" i="17"/>
  <c r="B591" i="17" s="1"/>
  <c r="B6" i="16" s="1"/>
  <c r="A592" i="17"/>
  <c r="B592" i="17" s="1"/>
  <c r="B7" i="16" s="1"/>
  <c r="A593" i="17"/>
  <c r="B593" i="17"/>
  <c r="A594" i="17"/>
  <c r="B594" i="17"/>
  <c r="B9" i="16" s="1"/>
  <c r="A595" i="17"/>
  <c r="B595" i="17" s="1"/>
  <c r="B10" i="16" s="1"/>
  <c r="A596" i="17"/>
  <c r="B596" i="17" s="1"/>
  <c r="B11" i="16" s="1"/>
  <c r="A597" i="17"/>
  <c r="B597" i="17" s="1"/>
  <c r="B12" i="16" s="1"/>
  <c r="A598" i="17"/>
  <c r="B598" i="17" s="1"/>
  <c r="B13" i="16" s="1"/>
  <c r="A599" i="17"/>
  <c r="B599" i="17" s="1"/>
  <c r="B14" i="16" s="1"/>
  <c r="A600" i="17"/>
  <c r="B600" i="17" s="1"/>
  <c r="B15" i="16" s="1"/>
  <c r="A601" i="17"/>
  <c r="B601" i="17" s="1"/>
  <c r="B16" i="16" s="1"/>
  <c r="A602" i="17"/>
  <c r="B602" i="17" s="1"/>
  <c r="B17" i="16" s="1"/>
  <c r="A603" i="17"/>
  <c r="B603" i="17" s="1"/>
  <c r="B18" i="16" s="1"/>
  <c r="A604" i="17"/>
  <c r="B604" i="17"/>
  <c r="B19" i="16" s="1"/>
  <c r="A605" i="17"/>
  <c r="B605" i="17"/>
  <c r="B20" i="16" s="1"/>
  <c r="A606" i="17"/>
  <c r="B606" i="17" s="1"/>
  <c r="B21" i="16" s="1"/>
  <c r="A607" i="17"/>
  <c r="B607" i="17" s="1"/>
  <c r="B22" i="16" s="1"/>
  <c r="A609" i="17"/>
  <c r="B609" i="17" s="1"/>
  <c r="B27" i="2" s="1"/>
  <c r="A612" i="17"/>
  <c r="B612" i="17" s="1"/>
  <c r="B51" i="2" s="1"/>
  <c r="L4" i="18" s="1"/>
  <c r="A613" i="17"/>
  <c r="B613" i="17" s="1"/>
  <c r="B20" i="2" s="1"/>
  <c r="H4" i="18" s="1"/>
  <c r="A614" i="17"/>
  <c r="B614" i="17" s="1"/>
  <c r="D28" i="2" s="1"/>
  <c r="A615" i="17"/>
  <c r="B615" i="17" s="1"/>
  <c r="B112" i="2" s="1"/>
  <c r="A616" i="17"/>
  <c r="B616" i="17" s="1"/>
  <c r="D112" i="2" s="1"/>
  <c r="A617" i="17"/>
  <c r="B617" i="17" s="1"/>
  <c r="B150" i="2" s="1"/>
  <c r="A409" i="17"/>
  <c r="B409" i="17"/>
  <c r="F5" i="11" s="1"/>
  <c r="A410" i="17"/>
  <c r="B410" i="17" s="1"/>
  <c r="F6" i="11" s="1"/>
  <c r="A411" i="17"/>
  <c r="B411" i="17" s="1"/>
  <c r="F7" i="11" s="1"/>
  <c r="A412" i="17"/>
  <c r="B412" i="17" s="1"/>
  <c r="F8" i="11" s="1"/>
  <c r="A413" i="17"/>
  <c r="B413" i="17" s="1"/>
  <c r="F9" i="11" s="1"/>
  <c r="A414" i="17"/>
  <c r="B414" i="17" s="1"/>
  <c r="F10" i="11" s="1"/>
  <c r="A415" i="17"/>
  <c r="B415" i="17" s="1"/>
  <c r="F11" i="11" s="1"/>
  <c r="A416" i="17"/>
  <c r="B416" i="17" s="1"/>
  <c r="F12" i="11" s="1"/>
  <c r="A417" i="17"/>
  <c r="B417" i="17" s="1"/>
  <c r="F13" i="11" s="1"/>
  <c r="A418" i="17"/>
  <c r="B418" i="17"/>
  <c r="F14" i="11" s="1"/>
  <c r="A419" i="17"/>
  <c r="B419" i="17" s="1"/>
  <c r="F15" i="11" s="1"/>
  <c r="A420" i="17"/>
  <c r="B420" i="17" s="1"/>
  <c r="F16" i="11" s="1"/>
  <c r="A6" i="17"/>
  <c r="B6" i="17" s="1"/>
  <c r="A1" i="4" s="1"/>
  <c r="B5" i="2" s="1"/>
  <c r="F4" i="11"/>
  <c r="W34" i="11"/>
  <c r="X34" i="11"/>
  <c r="Y34" i="11"/>
  <c r="Z34" i="11"/>
  <c r="AA34" i="11"/>
  <c r="AB34" i="11"/>
  <c r="AC34" i="11"/>
  <c r="AD34" i="11"/>
  <c r="AE34" i="11"/>
  <c r="AF34" i="11"/>
  <c r="AG34" i="11"/>
  <c r="AH34" i="11"/>
  <c r="AI34" i="11"/>
  <c r="W35" i="11"/>
  <c r="X35" i="11"/>
  <c r="Y35" i="11"/>
  <c r="AA35" i="11"/>
  <c r="AB35" i="11"/>
  <c r="AC35" i="11"/>
  <c r="AD35" i="11"/>
  <c r="AE35" i="11"/>
  <c r="AF35" i="11"/>
  <c r="AG35" i="11"/>
  <c r="AH35" i="11"/>
  <c r="AI35" i="11"/>
  <c r="W36" i="11"/>
  <c r="X36" i="11"/>
  <c r="Y36" i="11"/>
  <c r="Z36" i="11"/>
  <c r="AA36" i="11"/>
  <c r="AB36" i="11"/>
  <c r="AC36" i="11"/>
  <c r="AD36" i="11"/>
  <c r="AE36" i="11"/>
  <c r="AF36" i="11"/>
  <c r="AG36" i="11"/>
  <c r="AH36" i="11"/>
  <c r="AI36" i="11"/>
  <c r="W37" i="11"/>
  <c r="X37" i="11"/>
  <c r="Y37" i="11"/>
  <c r="Z37" i="11"/>
  <c r="AA37" i="11"/>
  <c r="AB37" i="11"/>
  <c r="AC37" i="11"/>
  <c r="AD37" i="11"/>
  <c r="AE37" i="11"/>
  <c r="AF37" i="11"/>
  <c r="AG37" i="11"/>
  <c r="AH37" i="11"/>
  <c r="AI37" i="11"/>
  <c r="W38" i="11"/>
  <c r="X38" i="11"/>
  <c r="Y38" i="11"/>
  <c r="Z38" i="11"/>
  <c r="AA38" i="11"/>
  <c r="AB38" i="11"/>
  <c r="AC38" i="11"/>
  <c r="AD38" i="11"/>
  <c r="AE38" i="11"/>
  <c r="AF38" i="11"/>
  <c r="AG38" i="11"/>
  <c r="AH38" i="11"/>
  <c r="AI38" i="11"/>
  <c r="W39" i="11"/>
  <c r="X39" i="11"/>
  <c r="Y39" i="11"/>
  <c r="Z39" i="11"/>
  <c r="AA39" i="11"/>
  <c r="AB39" i="11"/>
  <c r="AC39" i="11"/>
  <c r="AD39" i="11"/>
  <c r="AE39" i="11"/>
  <c r="AF39" i="11"/>
  <c r="AG39" i="11"/>
  <c r="AH39" i="11"/>
  <c r="AI39" i="11"/>
  <c r="W41" i="11"/>
  <c r="X41" i="11"/>
  <c r="Y41" i="11"/>
  <c r="Z41" i="11"/>
  <c r="AA41" i="11"/>
  <c r="AB41" i="11"/>
  <c r="AC41" i="11"/>
  <c r="AD41" i="11"/>
  <c r="AE41" i="11"/>
  <c r="AF41" i="11"/>
  <c r="AG41" i="11"/>
  <c r="AH41" i="11"/>
  <c r="AI41" i="11"/>
  <c r="W42" i="11"/>
  <c r="X42" i="11"/>
  <c r="Y42" i="11"/>
  <c r="Z42" i="11"/>
  <c r="AA42" i="11"/>
  <c r="AB42" i="11"/>
  <c r="AC42" i="11"/>
  <c r="AD42" i="11"/>
  <c r="AE42" i="11"/>
  <c r="AF42" i="11"/>
  <c r="AG42" i="11"/>
  <c r="AH42" i="11"/>
  <c r="AI42" i="11"/>
  <c r="W43" i="11"/>
  <c r="X43" i="11"/>
  <c r="Y43" i="11"/>
  <c r="Z43" i="11"/>
  <c r="AA43" i="11"/>
  <c r="AB43" i="11"/>
  <c r="AC43" i="11"/>
  <c r="AD43" i="11"/>
  <c r="AE43" i="11"/>
  <c r="AF43" i="11"/>
  <c r="AG43" i="11"/>
  <c r="AH43" i="11"/>
  <c r="AI43" i="11"/>
  <c r="W44" i="11"/>
  <c r="X44" i="11"/>
  <c r="Y44" i="11"/>
  <c r="Z44" i="11"/>
  <c r="AA44" i="11"/>
  <c r="AB44" i="11"/>
  <c r="AC44" i="11"/>
  <c r="AD44" i="11"/>
  <c r="AE44" i="11"/>
  <c r="AF44" i="11"/>
  <c r="AG44" i="11"/>
  <c r="AH44" i="11"/>
  <c r="AI44" i="11"/>
  <c r="W45" i="11"/>
  <c r="X45" i="11"/>
  <c r="Y45" i="11"/>
  <c r="Z45" i="11"/>
  <c r="AA45" i="11"/>
  <c r="AB45" i="11"/>
  <c r="AC45" i="11"/>
  <c r="AD45" i="11"/>
  <c r="AE45" i="11"/>
  <c r="AF45" i="11"/>
  <c r="AG45" i="11"/>
  <c r="AH45" i="11"/>
  <c r="AI45" i="11"/>
  <c r="W46" i="11"/>
  <c r="X46" i="11"/>
  <c r="Y46" i="11"/>
  <c r="Z46" i="11"/>
  <c r="AA46" i="11"/>
  <c r="AB46" i="11"/>
  <c r="AC46" i="11"/>
  <c r="AD46" i="11"/>
  <c r="AE46" i="11"/>
  <c r="AF46" i="11"/>
  <c r="AG46" i="11"/>
  <c r="AH46" i="11"/>
  <c r="AI46" i="11"/>
  <c r="W47" i="11"/>
  <c r="X47" i="11"/>
  <c r="Y47" i="11"/>
  <c r="Z47" i="11"/>
  <c r="AA47" i="11"/>
  <c r="AB47" i="11"/>
  <c r="AC47" i="11"/>
  <c r="AD47" i="11"/>
  <c r="AE47" i="11"/>
  <c r="AF47" i="11"/>
  <c r="AG47" i="11"/>
  <c r="AH47" i="11"/>
  <c r="AI47" i="11"/>
  <c r="W48" i="11"/>
  <c r="X48" i="11"/>
  <c r="Y48" i="11"/>
  <c r="Z48" i="11"/>
  <c r="AA48" i="11"/>
  <c r="AB48" i="11"/>
  <c r="AC48" i="11"/>
  <c r="AD48" i="11"/>
  <c r="AE48" i="11"/>
  <c r="AF48" i="11"/>
  <c r="AG48" i="11"/>
  <c r="AH48" i="11"/>
  <c r="AI48" i="11"/>
  <c r="W49" i="11"/>
  <c r="X49" i="11"/>
  <c r="Y49" i="11"/>
  <c r="Z49" i="11"/>
  <c r="AA49" i="11"/>
  <c r="AB49" i="11"/>
  <c r="AC49" i="11"/>
  <c r="AD49" i="11"/>
  <c r="AE49" i="11"/>
  <c r="AF49" i="11"/>
  <c r="AG49" i="11"/>
  <c r="AH49" i="11"/>
  <c r="AI49" i="11"/>
  <c r="W50" i="11"/>
  <c r="X50" i="11"/>
  <c r="Y50" i="11"/>
  <c r="Z50" i="11"/>
  <c r="AA50" i="11"/>
  <c r="AB50" i="11"/>
  <c r="AC50" i="11"/>
  <c r="AD50" i="11"/>
  <c r="AE50" i="11"/>
  <c r="AF50" i="11"/>
  <c r="AG50" i="11"/>
  <c r="AH50" i="11"/>
  <c r="AI50" i="11"/>
  <c r="W51" i="11"/>
  <c r="X51" i="11"/>
  <c r="Y51" i="11"/>
  <c r="Z51" i="11"/>
  <c r="AA51" i="11"/>
  <c r="AB51" i="11"/>
  <c r="AC51" i="11"/>
  <c r="AD51" i="11"/>
  <c r="AE51" i="11"/>
  <c r="AF51" i="11"/>
  <c r="AG51" i="11"/>
  <c r="AH51" i="11"/>
  <c r="AI51" i="11"/>
  <c r="W52" i="11"/>
  <c r="X52" i="11"/>
  <c r="Y52" i="11"/>
  <c r="Z52" i="11"/>
  <c r="AA52" i="11"/>
  <c r="AB52" i="11"/>
  <c r="AC52" i="11"/>
  <c r="AD52" i="11"/>
  <c r="AE52" i="11"/>
  <c r="AF52" i="11"/>
  <c r="AG52" i="11"/>
  <c r="AH52" i="11"/>
  <c r="AI52" i="11"/>
  <c r="W53" i="11"/>
  <c r="X53" i="11"/>
  <c r="Y53" i="11"/>
  <c r="Z53" i="11"/>
  <c r="AA53" i="11"/>
  <c r="AB53" i="11"/>
  <c r="AC53" i="11"/>
  <c r="AD53" i="11"/>
  <c r="AE53" i="11"/>
  <c r="AF53" i="11"/>
  <c r="AG53" i="11"/>
  <c r="AH53" i="11"/>
  <c r="AI53" i="11"/>
  <c r="W54" i="11"/>
  <c r="X54" i="11"/>
  <c r="Y54" i="11"/>
  <c r="Z54" i="11"/>
  <c r="AA54" i="11"/>
  <c r="AB54" i="11"/>
  <c r="AC54" i="11"/>
  <c r="AD54" i="11"/>
  <c r="AE54" i="11"/>
  <c r="AF54" i="11"/>
  <c r="AG54" i="11"/>
  <c r="AH54" i="11"/>
  <c r="AI54" i="11"/>
  <c r="W55" i="11"/>
  <c r="X55" i="11"/>
  <c r="Y55" i="11"/>
  <c r="Z55" i="11"/>
  <c r="AA55" i="11"/>
  <c r="AB55" i="11"/>
  <c r="AC55" i="11"/>
  <c r="AD55" i="11"/>
  <c r="AE55" i="11"/>
  <c r="AF55" i="11"/>
  <c r="AG55" i="11"/>
  <c r="AH55" i="11"/>
  <c r="AI55" i="11"/>
  <c r="W56" i="11"/>
  <c r="X56" i="11"/>
  <c r="Y56" i="11"/>
  <c r="Z56" i="11"/>
  <c r="AA56" i="11"/>
  <c r="AB56" i="11"/>
  <c r="AC56" i="11"/>
  <c r="AD56" i="11"/>
  <c r="AE56" i="11"/>
  <c r="AF56" i="11"/>
  <c r="AG56" i="11"/>
  <c r="AH56" i="11"/>
  <c r="AI56" i="11"/>
  <c r="W57" i="11"/>
  <c r="X57" i="11"/>
  <c r="Y57" i="11"/>
  <c r="Z57" i="11"/>
  <c r="AA57" i="11"/>
  <c r="AB57" i="11"/>
  <c r="AC57" i="11"/>
  <c r="AD57" i="11"/>
  <c r="AE57" i="11"/>
  <c r="AF57" i="11"/>
  <c r="AG57" i="11"/>
  <c r="AH57" i="11"/>
  <c r="AI57" i="11"/>
  <c r="W58" i="11"/>
  <c r="X58" i="11"/>
  <c r="Y58" i="11"/>
  <c r="Z58" i="11"/>
  <c r="AA58" i="11"/>
  <c r="AB58" i="11"/>
  <c r="AC58" i="11"/>
  <c r="AD58" i="11"/>
  <c r="AE58" i="11"/>
  <c r="AF58" i="11"/>
  <c r="AG58" i="11"/>
  <c r="AH58" i="11"/>
  <c r="AI58" i="11"/>
  <c r="W59" i="11"/>
  <c r="X59" i="11"/>
  <c r="Y59" i="11"/>
  <c r="Z59" i="11"/>
  <c r="AA59" i="11"/>
  <c r="AB59" i="11"/>
  <c r="AC59" i="11"/>
  <c r="AD59" i="11"/>
  <c r="AE59" i="11"/>
  <c r="AF59" i="11"/>
  <c r="AG59" i="11"/>
  <c r="AH59" i="11"/>
  <c r="AI59" i="11"/>
  <c r="W60" i="11"/>
  <c r="X60" i="11"/>
  <c r="Y60" i="11"/>
  <c r="Z60" i="11"/>
  <c r="AA60" i="11"/>
  <c r="AB60" i="11"/>
  <c r="AC60" i="11"/>
  <c r="AD60" i="11"/>
  <c r="AE60" i="11"/>
  <c r="AF60" i="11"/>
  <c r="AG60" i="11"/>
  <c r="AH60" i="11"/>
  <c r="AI60" i="11"/>
  <c r="W61" i="11"/>
  <c r="X61" i="11"/>
  <c r="Y61" i="11"/>
  <c r="Z61" i="11"/>
  <c r="AA61" i="11"/>
  <c r="AB61" i="11"/>
  <c r="AC61" i="11"/>
  <c r="AD61" i="11"/>
  <c r="AE61" i="11"/>
  <c r="AF61" i="11"/>
  <c r="AG61" i="11"/>
  <c r="AH61" i="11"/>
  <c r="AI61" i="11"/>
  <c r="W62" i="11"/>
  <c r="X62" i="11"/>
  <c r="Y62" i="11"/>
  <c r="Z62" i="11"/>
  <c r="AA62" i="11"/>
  <c r="AB62" i="11"/>
  <c r="AC62" i="11"/>
  <c r="AD62" i="11"/>
  <c r="AE62" i="11"/>
  <c r="AF62" i="11"/>
  <c r="AG62" i="11"/>
  <c r="AH62" i="11"/>
  <c r="AI62" i="11"/>
  <c r="W63" i="11"/>
  <c r="X63" i="11"/>
  <c r="Y63" i="11"/>
  <c r="Z63" i="11"/>
  <c r="AA63" i="11"/>
  <c r="AB63" i="11"/>
  <c r="AC63" i="11"/>
  <c r="AD63" i="11"/>
  <c r="AE63" i="11"/>
  <c r="AF63" i="11"/>
  <c r="AG63" i="11"/>
  <c r="AH63" i="11"/>
  <c r="AI63" i="11"/>
  <c r="W64" i="11"/>
  <c r="X64" i="11"/>
  <c r="Y64" i="11"/>
  <c r="Z64" i="11"/>
  <c r="AA64" i="11"/>
  <c r="AB64" i="11"/>
  <c r="AC64" i="11"/>
  <c r="AD64" i="11"/>
  <c r="AE64" i="11"/>
  <c r="AF64" i="11"/>
  <c r="AG64" i="11"/>
  <c r="AH64" i="11"/>
  <c r="AI64" i="11"/>
  <c r="W65" i="11"/>
  <c r="X65" i="11"/>
  <c r="Y65" i="11"/>
  <c r="Z65" i="11"/>
  <c r="AA65" i="11"/>
  <c r="AB65" i="11"/>
  <c r="AC65" i="11"/>
  <c r="AD65" i="11"/>
  <c r="AE65" i="11"/>
  <c r="AF65" i="11"/>
  <c r="AG65" i="11"/>
  <c r="AH65" i="11"/>
  <c r="AI65" i="11"/>
  <c r="W66" i="11"/>
  <c r="X66" i="11"/>
  <c r="Y66" i="11"/>
  <c r="Z66" i="11"/>
  <c r="AA66" i="11"/>
  <c r="AB66" i="11"/>
  <c r="AC66" i="11"/>
  <c r="AD66" i="11"/>
  <c r="AE66" i="11"/>
  <c r="AF66" i="11"/>
  <c r="AG66" i="11"/>
  <c r="AH66" i="11"/>
  <c r="AI66" i="11"/>
  <c r="W67" i="11"/>
  <c r="X67" i="11"/>
  <c r="Y67" i="11"/>
  <c r="Z67" i="11"/>
  <c r="AA67" i="11"/>
  <c r="AB67" i="11"/>
  <c r="AC67" i="11"/>
  <c r="AD67" i="11"/>
  <c r="AE67" i="11"/>
  <c r="AF67" i="11"/>
  <c r="AG67" i="11"/>
  <c r="AH67" i="11"/>
  <c r="AI67" i="11"/>
  <c r="W68" i="11"/>
  <c r="X68" i="11"/>
  <c r="Y68" i="11"/>
  <c r="Z68" i="11"/>
  <c r="AA68" i="11"/>
  <c r="AB68" i="11"/>
  <c r="AC68" i="11"/>
  <c r="AD68" i="11"/>
  <c r="AE68" i="11"/>
  <c r="AF68" i="11"/>
  <c r="AG68" i="11"/>
  <c r="AH68" i="11"/>
  <c r="AI68" i="11"/>
  <c r="W69" i="11"/>
  <c r="X69" i="11"/>
  <c r="Y69" i="11"/>
  <c r="Z69" i="11"/>
  <c r="AA69" i="11"/>
  <c r="AB69" i="11"/>
  <c r="AC69" i="11"/>
  <c r="AD69" i="11"/>
  <c r="AE69" i="11"/>
  <c r="AF69" i="11"/>
  <c r="AG69" i="11"/>
  <c r="AH69" i="11"/>
  <c r="AI69" i="11"/>
  <c r="W70" i="11"/>
  <c r="X70" i="11"/>
  <c r="Y70" i="11"/>
  <c r="Z70" i="11"/>
  <c r="AA70" i="11"/>
  <c r="AB70" i="11"/>
  <c r="AC70" i="11"/>
  <c r="AD70" i="11"/>
  <c r="AE70" i="11"/>
  <c r="AF70" i="11"/>
  <c r="AG70" i="11"/>
  <c r="AH70" i="11"/>
  <c r="AI70" i="11"/>
  <c r="W71" i="11"/>
  <c r="X71" i="11"/>
  <c r="Y71" i="11"/>
  <c r="Z71" i="11"/>
  <c r="AA71" i="11"/>
  <c r="AB71" i="11"/>
  <c r="AC71" i="11"/>
  <c r="AD71" i="11"/>
  <c r="AE71" i="11"/>
  <c r="AF71" i="11"/>
  <c r="AG71" i="11"/>
  <c r="AH71" i="11"/>
  <c r="AI71" i="11"/>
  <c r="W72" i="11"/>
  <c r="X72" i="11"/>
  <c r="Y72" i="11"/>
  <c r="Z72" i="11"/>
  <c r="AA72" i="11"/>
  <c r="AB72" i="11"/>
  <c r="AC72" i="11"/>
  <c r="AD72" i="11"/>
  <c r="AE72" i="11"/>
  <c r="AF72" i="11"/>
  <c r="AG72" i="11"/>
  <c r="AH72" i="11"/>
  <c r="AI72" i="11"/>
  <c r="W73" i="11"/>
  <c r="X73" i="11"/>
  <c r="Y73" i="11"/>
  <c r="Z73" i="11"/>
  <c r="AA73" i="11"/>
  <c r="AB73" i="11"/>
  <c r="AC73" i="11"/>
  <c r="AD73" i="11"/>
  <c r="AE73" i="11"/>
  <c r="AF73" i="11"/>
  <c r="AG73" i="11"/>
  <c r="AH73" i="11"/>
  <c r="AI73" i="11"/>
  <c r="W74" i="11"/>
  <c r="X74" i="11"/>
  <c r="Y74" i="11"/>
  <c r="Z74" i="11"/>
  <c r="AA74" i="11"/>
  <c r="AB74" i="11"/>
  <c r="AC74" i="11"/>
  <c r="AD74" i="11"/>
  <c r="AE74" i="11"/>
  <c r="AF74" i="11"/>
  <c r="AG74" i="11"/>
  <c r="AH74" i="11"/>
  <c r="AI74" i="11"/>
  <c r="W75" i="11"/>
  <c r="X75" i="11"/>
  <c r="Y75" i="11"/>
  <c r="Z75" i="11"/>
  <c r="AA75" i="11"/>
  <c r="AB75" i="11"/>
  <c r="AC75" i="11"/>
  <c r="AD75" i="11"/>
  <c r="AE75" i="11"/>
  <c r="AF75" i="11"/>
  <c r="AG75" i="11"/>
  <c r="AH75" i="11"/>
  <c r="AI75" i="11"/>
  <c r="W76" i="11"/>
  <c r="X76" i="11"/>
  <c r="Y76" i="11"/>
  <c r="Z76" i="11"/>
  <c r="AA76" i="11"/>
  <c r="AB76" i="11"/>
  <c r="AC76" i="11"/>
  <c r="AD76" i="11"/>
  <c r="AE76" i="11"/>
  <c r="AF76" i="11"/>
  <c r="AG76" i="11"/>
  <c r="AH76" i="11"/>
  <c r="AI76" i="11"/>
  <c r="W77" i="11"/>
  <c r="X77" i="11"/>
  <c r="Y77" i="11"/>
  <c r="Z77" i="11"/>
  <c r="AA77" i="11"/>
  <c r="AB77" i="11"/>
  <c r="AC77" i="11"/>
  <c r="AD77" i="11"/>
  <c r="AE77" i="11"/>
  <c r="AF77" i="11"/>
  <c r="AG77" i="11"/>
  <c r="AH77" i="11"/>
  <c r="AI77" i="11"/>
  <c r="W78" i="11"/>
  <c r="X78" i="11"/>
  <c r="Y78" i="11"/>
  <c r="Z78" i="11"/>
  <c r="AA78" i="11"/>
  <c r="AB78" i="11"/>
  <c r="AC78" i="11"/>
  <c r="AD78" i="11"/>
  <c r="AE78" i="11"/>
  <c r="AF78" i="11"/>
  <c r="AG78" i="11"/>
  <c r="AH78" i="11"/>
  <c r="AI78" i="11"/>
  <c r="W79" i="11"/>
  <c r="X79" i="11"/>
  <c r="Y79" i="11"/>
  <c r="Z79" i="11"/>
  <c r="AA79" i="11"/>
  <c r="AB79" i="11"/>
  <c r="AC79" i="11"/>
  <c r="AD79" i="11"/>
  <c r="AE79" i="11"/>
  <c r="AF79" i="11"/>
  <c r="AG79" i="11"/>
  <c r="AH79" i="11"/>
  <c r="AI79" i="11"/>
  <c r="W80" i="11"/>
  <c r="X80" i="11"/>
  <c r="Y80" i="11"/>
  <c r="Z80" i="11"/>
  <c r="AA80" i="11"/>
  <c r="AB80" i="11"/>
  <c r="AC80" i="11"/>
  <c r="AD80" i="11"/>
  <c r="AE80" i="11"/>
  <c r="AF80" i="11"/>
  <c r="AG80" i="11"/>
  <c r="AH80" i="11"/>
  <c r="AI80" i="11"/>
  <c r="W81" i="11"/>
  <c r="X81" i="11"/>
  <c r="Y81" i="11"/>
  <c r="Z81" i="11"/>
  <c r="AA81" i="11"/>
  <c r="AB81" i="11"/>
  <c r="AC81" i="11"/>
  <c r="AD81" i="11"/>
  <c r="AE81" i="11"/>
  <c r="AF81" i="11"/>
  <c r="AG81" i="11"/>
  <c r="AH81" i="11"/>
  <c r="AI81" i="11"/>
  <c r="W82" i="11"/>
  <c r="X82" i="11"/>
  <c r="Y82" i="11"/>
  <c r="Z82" i="11"/>
  <c r="AA82" i="11"/>
  <c r="AB82" i="11"/>
  <c r="AC82" i="11"/>
  <c r="AD82" i="11"/>
  <c r="AE82" i="11"/>
  <c r="AF82" i="11"/>
  <c r="AG82" i="11"/>
  <c r="AH82" i="11"/>
  <c r="AI82" i="11"/>
  <c r="W83" i="11"/>
  <c r="X83" i="11"/>
  <c r="Y83" i="11"/>
  <c r="Z83" i="11"/>
  <c r="AA83" i="11"/>
  <c r="AB83" i="11"/>
  <c r="AC83" i="11"/>
  <c r="AD83" i="11"/>
  <c r="AE83" i="11"/>
  <c r="AF83" i="11"/>
  <c r="AG83" i="11"/>
  <c r="AH83" i="11"/>
  <c r="AI83" i="11"/>
  <c r="W84" i="11"/>
  <c r="X84" i="11"/>
  <c r="Y84" i="11"/>
  <c r="Z84" i="11"/>
  <c r="AA84" i="11"/>
  <c r="AB84" i="11"/>
  <c r="AC84" i="11"/>
  <c r="AD84" i="11"/>
  <c r="AE84" i="11"/>
  <c r="AF84" i="11"/>
  <c r="AG84" i="11"/>
  <c r="AH84" i="11"/>
  <c r="AI84" i="11"/>
  <c r="W85" i="11"/>
  <c r="X85" i="11"/>
  <c r="Y85" i="11"/>
  <c r="Z85" i="11"/>
  <c r="AA85" i="11"/>
  <c r="AB85" i="11"/>
  <c r="AC85" i="11"/>
  <c r="AD85" i="11"/>
  <c r="AE85" i="11"/>
  <c r="AF85" i="11"/>
  <c r="AG85" i="11"/>
  <c r="AH85" i="11"/>
  <c r="AI85" i="11"/>
  <c r="W86" i="11"/>
  <c r="X86" i="11"/>
  <c r="Y86" i="11"/>
  <c r="Z86" i="11"/>
  <c r="AA86" i="11"/>
  <c r="AB86" i="11"/>
  <c r="AC86" i="11"/>
  <c r="AD86" i="11"/>
  <c r="AE86" i="11"/>
  <c r="AF86" i="11"/>
  <c r="AG86" i="11"/>
  <c r="AH86" i="11"/>
  <c r="AI86" i="11"/>
  <c r="W87" i="11"/>
  <c r="X87" i="11"/>
  <c r="Y87" i="11"/>
  <c r="Z87" i="11"/>
  <c r="AA87" i="11"/>
  <c r="AB87" i="11"/>
  <c r="AC87" i="11"/>
  <c r="AD87" i="11"/>
  <c r="AE87" i="11"/>
  <c r="AF87" i="11"/>
  <c r="AG87" i="11"/>
  <c r="AH87" i="11"/>
  <c r="AI87" i="11"/>
  <c r="W88" i="11"/>
  <c r="X88" i="11"/>
  <c r="Y88" i="11"/>
  <c r="Z88" i="11"/>
  <c r="AA88" i="11"/>
  <c r="AB88" i="11"/>
  <c r="AC88" i="11"/>
  <c r="AD88" i="11"/>
  <c r="AE88" i="11"/>
  <c r="AF88" i="11"/>
  <c r="AG88" i="11"/>
  <c r="AH88" i="11"/>
  <c r="AI88" i="11"/>
  <c r="W89" i="11"/>
  <c r="X89" i="11"/>
  <c r="Y89" i="11"/>
  <c r="Z89" i="11"/>
  <c r="AA89" i="11"/>
  <c r="AB89" i="11"/>
  <c r="AC89" i="11"/>
  <c r="AD89" i="11"/>
  <c r="AE89" i="11"/>
  <c r="AF89" i="11"/>
  <c r="AG89" i="11"/>
  <c r="AH89" i="11"/>
  <c r="AI89" i="11"/>
  <c r="W90" i="11"/>
  <c r="X90" i="11"/>
  <c r="Y90" i="11"/>
  <c r="Z90" i="11"/>
  <c r="AA90" i="11"/>
  <c r="AB90" i="11"/>
  <c r="AC90" i="11"/>
  <c r="AD90" i="11"/>
  <c r="AE90" i="11"/>
  <c r="AF90" i="11"/>
  <c r="AG90" i="11"/>
  <c r="AH90" i="11"/>
  <c r="AI90" i="11"/>
  <c r="W91" i="11"/>
  <c r="X91" i="11"/>
  <c r="Y91" i="11"/>
  <c r="Z91" i="11"/>
  <c r="AA91" i="11"/>
  <c r="AB91" i="11"/>
  <c r="AC91" i="11"/>
  <c r="AD91" i="11"/>
  <c r="AE91" i="11"/>
  <c r="AF91" i="11"/>
  <c r="AG91" i="11"/>
  <c r="AH91" i="11"/>
  <c r="AI91" i="11"/>
  <c r="W92" i="11"/>
  <c r="X92" i="11"/>
  <c r="Y92" i="11"/>
  <c r="Z92" i="11"/>
  <c r="AA92" i="11"/>
  <c r="AB92" i="11"/>
  <c r="AC92" i="11"/>
  <c r="AD92" i="11"/>
  <c r="AE92" i="11"/>
  <c r="AF92" i="11"/>
  <c r="AG92" i="11"/>
  <c r="AH92" i="11"/>
  <c r="AI92" i="11"/>
  <c r="W93" i="11"/>
  <c r="X93" i="11"/>
  <c r="Y93" i="11"/>
  <c r="Z93" i="11"/>
  <c r="AA93" i="11"/>
  <c r="AB93" i="11"/>
  <c r="AC93" i="11"/>
  <c r="AD93" i="11"/>
  <c r="AE93" i="11"/>
  <c r="AF93" i="11"/>
  <c r="AG93" i="11"/>
  <c r="AH93" i="11"/>
  <c r="AI93" i="11"/>
  <c r="W94" i="11"/>
  <c r="X94" i="11"/>
  <c r="Y94" i="11"/>
  <c r="Z94" i="11"/>
  <c r="AA94" i="11"/>
  <c r="AB94" i="11"/>
  <c r="AC94" i="11"/>
  <c r="AD94" i="11"/>
  <c r="AE94" i="11"/>
  <c r="AF94" i="11"/>
  <c r="AG94" i="11"/>
  <c r="AH94" i="11"/>
  <c r="AI94" i="11"/>
  <c r="W95" i="11"/>
  <c r="X95" i="11"/>
  <c r="Y95" i="11"/>
  <c r="Z95" i="11"/>
  <c r="AA95" i="11"/>
  <c r="AB95" i="11"/>
  <c r="AC95" i="11"/>
  <c r="AD95" i="11"/>
  <c r="AE95" i="11"/>
  <c r="AF95" i="11"/>
  <c r="AG95" i="11"/>
  <c r="AH95" i="11"/>
  <c r="AI95" i="11"/>
  <c r="W96" i="11"/>
  <c r="X96" i="11"/>
  <c r="Y96" i="11"/>
  <c r="Z96" i="11"/>
  <c r="AA96" i="11"/>
  <c r="AB96" i="11"/>
  <c r="AC96" i="11"/>
  <c r="AD96" i="11"/>
  <c r="AE96" i="11"/>
  <c r="AF96" i="11"/>
  <c r="AG96" i="11"/>
  <c r="AH96" i="11"/>
  <c r="AI96" i="11"/>
  <c r="W97" i="11"/>
  <c r="X97" i="11"/>
  <c r="Y97" i="11"/>
  <c r="Z97" i="11"/>
  <c r="AA97" i="11"/>
  <c r="AB97" i="11"/>
  <c r="AC97" i="11"/>
  <c r="AD97" i="11"/>
  <c r="AE97" i="11"/>
  <c r="AF97" i="11"/>
  <c r="AG97" i="11"/>
  <c r="AH97" i="11"/>
  <c r="AI97" i="11"/>
  <c r="W98" i="11"/>
  <c r="X98" i="11"/>
  <c r="Y98" i="11"/>
  <c r="Z98" i="11"/>
  <c r="AA98" i="11"/>
  <c r="AB98" i="11"/>
  <c r="AC98" i="11"/>
  <c r="AD98" i="11"/>
  <c r="AE98" i="11"/>
  <c r="AF98" i="11"/>
  <c r="AG98" i="11"/>
  <c r="AH98" i="11"/>
  <c r="AI98" i="11"/>
  <c r="W99" i="11"/>
  <c r="X99" i="11"/>
  <c r="Y99" i="11"/>
  <c r="Z99" i="11"/>
  <c r="AA99" i="11"/>
  <c r="AB99" i="11"/>
  <c r="AC99" i="11"/>
  <c r="AD99" i="11"/>
  <c r="AE99" i="11"/>
  <c r="AF99" i="11"/>
  <c r="AG99" i="11"/>
  <c r="AH99" i="11"/>
  <c r="AI99" i="11"/>
  <c r="W100" i="11"/>
  <c r="X100" i="11"/>
  <c r="Y100" i="11"/>
  <c r="Z100" i="11"/>
  <c r="AA100" i="11"/>
  <c r="AB100" i="11"/>
  <c r="AC100" i="11"/>
  <c r="AD100" i="11"/>
  <c r="AE100" i="11"/>
  <c r="AF100" i="11"/>
  <c r="AG100" i="11"/>
  <c r="AH100" i="11"/>
  <c r="AI100" i="11"/>
  <c r="W101" i="11"/>
  <c r="X101" i="11"/>
  <c r="Y101" i="11"/>
  <c r="Z101" i="11"/>
  <c r="AA101" i="11"/>
  <c r="AB101" i="11"/>
  <c r="AC101" i="11"/>
  <c r="AD101" i="11"/>
  <c r="AE101" i="11"/>
  <c r="AF101" i="11"/>
  <c r="AG101" i="11"/>
  <c r="AH101" i="11"/>
  <c r="AI101" i="11"/>
  <c r="W102" i="11"/>
  <c r="X102" i="11"/>
  <c r="Y102" i="11"/>
  <c r="Z102" i="11"/>
  <c r="AA102" i="11"/>
  <c r="AB102" i="11"/>
  <c r="AC102" i="11"/>
  <c r="AD102" i="11"/>
  <c r="AE102" i="11"/>
  <c r="AF102" i="11"/>
  <c r="AG102" i="11"/>
  <c r="AH102" i="11"/>
  <c r="AI102" i="11"/>
  <c r="W103" i="11"/>
  <c r="X103" i="11"/>
  <c r="Y103" i="11"/>
  <c r="Z103" i="11"/>
  <c r="AA103" i="11"/>
  <c r="AB103" i="11"/>
  <c r="AC103" i="11"/>
  <c r="AD103" i="11"/>
  <c r="AE103" i="11"/>
  <c r="AF103" i="11"/>
  <c r="AG103" i="11"/>
  <c r="AH103" i="11"/>
  <c r="AI103" i="11"/>
  <c r="W104" i="11"/>
  <c r="X104" i="11"/>
  <c r="Y104" i="11"/>
  <c r="Z104" i="11"/>
  <c r="AA104" i="11"/>
  <c r="AB104" i="11"/>
  <c r="AC104" i="11"/>
  <c r="AD104" i="11"/>
  <c r="AE104" i="11"/>
  <c r="AF104" i="11"/>
  <c r="AG104" i="11"/>
  <c r="AH104" i="11"/>
  <c r="AI104" i="11"/>
  <c r="W105" i="11"/>
  <c r="X105" i="11"/>
  <c r="Y105" i="11"/>
  <c r="Z105" i="11"/>
  <c r="AA105" i="11"/>
  <c r="AB105" i="11"/>
  <c r="AC105" i="11"/>
  <c r="AD105" i="11"/>
  <c r="AE105" i="11"/>
  <c r="AF105" i="11"/>
  <c r="AG105" i="11"/>
  <c r="AH105" i="11"/>
  <c r="AI105" i="11"/>
  <c r="W106" i="11"/>
  <c r="X106" i="11"/>
  <c r="Y106" i="11"/>
  <c r="Z106" i="11"/>
  <c r="AA106" i="11"/>
  <c r="AB106" i="11"/>
  <c r="AC106" i="11"/>
  <c r="AD106" i="11"/>
  <c r="AE106" i="11"/>
  <c r="AF106" i="11"/>
  <c r="AG106" i="11"/>
  <c r="AH106" i="11"/>
  <c r="AI106" i="11"/>
  <c r="W107" i="11"/>
  <c r="X107" i="11"/>
  <c r="Y107" i="11"/>
  <c r="Z107" i="11"/>
  <c r="AA107" i="11"/>
  <c r="AB107" i="11"/>
  <c r="AC107" i="11"/>
  <c r="AD107" i="11"/>
  <c r="AE107" i="11"/>
  <c r="AF107" i="11"/>
  <c r="AG107" i="11"/>
  <c r="AH107" i="11"/>
  <c r="AI107" i="11"/>
  <c r="W108" i="11"/>
  <c r="X108" i="11"/>
  <c r="Y108" i="11"/>
  <c r="Z108" i="11"/>
  <c r="AA108" i="11"/>
  <c r="AB108" i="11"/>
  <c r="AC108" i="11"/>
  <c r="AD108" i="11"/>
  <c r="AE108" i="11"/>
  <c r="AF108" i="11"/>
  <c r="AG108" i="11"/>
  <c r="AH108" i="11"/>
  <c r="AI108" i="11"/>
  <c r="W109" i="11"/>
  <c r="X109" i="11"/>
  <c r="Y109" i="11"/>
  <c r="Z109" i="11"/>
  <c r="AA109" i="11"/>
  <c r="AB109" i="11"/>
  <c r="AC109" i="11"/>
  <c r="AD109" i="11"/>
  <c r="AE109" i="11"/>
  <c r="AF109" i="11"/>
  <c r="AG109" i="11"/>
  <c r="AH109" i="11"/>
  <c r="AI109" i="11"/>
  <c r="W110" i="11"/>
  <c r="X110" i="11"/>
  <c r="Y110" i="11"/>
  <c r="Z110" i="11"/>
  <c r="AA110" i="11"/>
  <c r="AB110" i="11"/>
  <c r="AC110" i="11"/>
  <c r="AD110" i="11"/>
  <c r="AE110" i="11"/>
  <c r="AF110" i="11"/>
  <c r="AG110" i="11"/>
  <c r="AH110" i="11"/>
  <c r="AI110" i="11"/>
  <c r="W111" i="11"/>
  <c r="X111" i="11"/>
  <c r="Y111" i="11"/>
  <c r="Z111" i="11"/>
  <c r="AA111" i="11"/>
  <c r="AB111" i="11"/>
  <c r="AC111" i="11"/>
  <c r="AD111" i="11"/>
  <c r="AE111" i="11"/>
  <c r="AF111" i="11"/>
  <c r="AG111" i="11"/>
  <c r="AH111" i="11"/>
  <c r="AI111" i="11"/>
  <c r="W112" i="11"/>
  <c r="X112" i="11"/>
  <c r="Y112" i="11"/>
  <c r="Z112" i="11"/>
  <c r="AA112" i="11"/>
  <c r="AB112" i="11"/>
  <c r="AC112" i="11"/>
  <c r="AD112" i="11"/>
  <c r="AE112" i="11"/>
  <c r="AF112" i="11"/>
  <c r="AG112" i="11"/>
  <c r="AH112" i="11"/>
  <c r="AI112" i="11"/>
  <c r="W113" i="11"/>
  <c r="X113" i="11"/>
  <c r="Y113" i="11"/>
  <c r="Z113" i="11"/>
  <c r="AA113" i="11"/>
  <c r="AB113" i="11"/>
  <c r="AC113" i="11"/>
  <c r="AD113" i="11"/>
  <c r="AE113" i="11"/>
  <c r="AF113" i="11"/>
  <c r="AG113" i="11"/>
  <c r="AH113" i="11"/>
  <c r="AI113" i="11"/>
  <c r="W114" i="11"/>
  <c r="X114" i="11"/>
  <c r="Y114" i="11"/>
  <c r="Z114" i="11"/>
  <c r="AA114" i="11"/>
  <c r="AB114" i="11"/>
  <c r="AC114" i="11"/>
  <c r="AD114" i="11"/>
  <c r="AE114" i="11"/>
  <c r="AF114" i="11"/>
  <c r="AG114" i="11"/>
  <c r="AH114" i="11"/>
  <c r="AI114" i="11"/>
  <c r="W115" i="11"/>
  <c r="X115" i="11"/>
  <c r="Y115" i="11"/>
  <c r="Z115" i="11"/>
  <c r="AA115" i="11"/>
  <c r="AB115" i="11"/>
  <c r="AC115" i="11"/>
  <c r="AD115" i="11"/>
  <c r="AE115" i="11"/>
  <c r="AF115" i="11"/>
  <c r="AG115" i="11"/>
  <c r="AH115" i="11"/>
  <c r="AI115" i="11"/>
  <c r="W116" i="11"/>
  <c r="X116" i="11"/>
  <c r="Y116" i="11"/>
  <c r="Z116" i="11"/>
  <c r="AA116" i="11"/>
  <c r="AB116" i="11"/>
  <c r="AC116" i="11"/>
  <c r="AD116" i="11"/>
  <c r="AE116" i="11"/>
  <c r="AF116" i="11"/>
  <c r="AG116" i="11"/>
  <c r="AH116" i="11"/>
  <c r="AI116" i="11"/>
  <c r="W117" i="11"/>
  <c r="X117" i="11"/>
  <c r="Y117" i="11"/>
  <c r="Z117" i="11"/>
  <c r="AA117" i="11"/>
  <c r="AB117" i="11"/>
  <c r="AC117" i="11"/>
  <c r="AD117" i="11"/>
  <c r="AE117" i="11"/>
  <c r="AF117" i="11"/>
  <c r="AG117" i="11"/>
  <c r="AH117" i="11"/>
  <c r="AI117" i="11"/>
  <c r="W118" i="11"/>
  <c r="X118" i="11"/>
  <c r="Y118" i="11"/>
  <c r="Z118" i="11"/>
  <c r="AA118" i="11"/>
  <c r="AB118" i="11"/>
  <c r="AC118" i="11"/>
  <c r="AD118" i="11"/>
  <c r="AE118" i="11"/>
  <c r="AF118" i="11"/>
  <c r="AG118" i="11"/>
  <c r="AH118" i="11"/>
  <c r="AI118" i="11"/>
  <c r="W119" i="11"/>
  <c r="X119" i="11"/>
  <c r="Y119" i="11"/>
  <c r="Z119" i="11"/>
  <c r="AA119" i="11"/>
  <c r="AB119" i="11"/>
  <c r="AC119" i="11"/>
  <c r="AD119" i="11"/>
  <c r="AE119" i="11"/>
  <c r="AF119" i="11"/>
  <c r="AG119" i="11"/>
  <c r="AH119" i="11"/>
  <c r="AI119" i="11"/>
  <c r="W120" i="11"/>
  <c r="X120" i="11"/>
  <c r="Y120" i="11"/>
  <c r="Z120" i="11"/>
  <c r="AA120" i="11"/>
  <c r="AB120" i="11"/>
  <c r="AC120" i="11"/>
  <c r="AD120" i="11"/>
  <c r="AE120" i="11"/>
  <c r="AF120" i="11"/>
  <c r="AG120" i="11"/>
  <c r="AH120" i="11"/>
  <c r="AI120" i="11"/>
  <c r="W121" i="11"/>
  <c r="X121" i="11"/>
  <c r="Y121" i="11"/>
  <c r="Z121" i="11"/>
  <c r="AA121" i="11"/>
  <c r="AB121" i="11"/>
  <c r="AC121" i="11"/>
  <c r="AD121" i="11"/>
  <c r="AE121" i="11"/>
  <c r="AF121" i="11"/>
  <c r="AG121" i="11"/>
  <c r="AH121" i="11"/>
  <c r="AI121" i="11"/>
  <c r="W122" i="11"/>
  <c r="X122" i="11"/>
  <c r="Y122" i="11"/>
  <c r="Z122" i="11"/>
  <c r="AA122" i="11"/>
  <c r="AB122" i="11"/>
  <c r="AC122" i="11"/>
  <c r="AD122" i="11"/>
  <c r="AE122" i="11"/>
  <c r="AF122" i="11"/>
  <c r="AG122" i="11"/>
  <c r="AH122" i="11"/>
  <c r="AI122" i="11"/>
  <c r="W123" i="11"/>
  <c r="X123" i="11"/>
  <c r="Y123" i="11"/>
  <c r="Z123" i="11"/>
  <c r="AA123" i="11"/>
  <c r="AB123" i="11"/>
  <c r="AC123" i="11"/>
  <c r="AD123" i="11"/>
  <c r="AE123" i="11"/>
  <c r="AF123" i="11"/>
  <c r="AG123" i="11"/>
  <c r="AH123" i="11"/>
  <c r="AI123" i="11"/>
  <c r="W124" i="11"/>
  <c r="X124" i="11"/>
  <c r="Y124" i="11"/>
  <c r="Z124" i="11"/>
  <c r="AA124" i="11"/>
  <c r="AB124" i="11"/>
  <c r="AC124" i="11"/>
  <c r="AD124" i="11"/>
  <c r="AE124" i="11"/>
  <c r="AF124" i="11"/>
  <c r="AG124" i="11"/>
  <c r="AH124" i="11"/>
  <c r="AI124" i="11"/>
  <c r="W125" i="11"/>
  <c r="X125" i="11"/>
  <c r="Y125" i="11"/>
  <c r="Z125" i="11"/>
  <c r="AA125" i="11"/>
  <c r="AB125" i="11"/>
  <c r="AC125" i="11"/>
  <c r="AD125" i="11"/>
  <c r="AE125" i="11"/>
  <c r="AF125" i="11"/>
  <c r="AG125" i="11"/>
  <c r="AH125" i="11"/>
  <c r="AI125" i="11"/>
  <c r="W126" i="11"/>
  <c r="X126" i="11"/>
  <c r="Y126" i="11"/>
  <c r="Z126" i="11"/>
  <c r="AA126" i="11"/>
  <c r="AB126" i="11"/>
  <c r="AC126" i="11"/>
  <c r="AD126" i="11"/>
  <c r="AE126" i="11"/>
  <c r="AF126" i="11"/>
  <c r="AG126" i="11"/>
  <c r="AH126" i="11"/>
  <c r="AI126" i="11"/>
  <c r="W127" i="11"/>
  <c r="X127" i="11"/>
  <c r="Y127" i="11"/>
  <c r="Z127" i="11"/>
  <c r="AA127" i="11"/>
  <c r="AB127" i="11"/>
  <c r="AC127" i="11"/>
  <c r="AD127" i="11"/>
  <c r="AE127" i="11"/>
  <c r="AF127" i="11"/>
  <c r="AG127" i="11"/>
  <c r="AH127" i="11"/>
  <c r="AI127" i="11"/>
  <c r="W128" i="11"/>
  <c r="X128" i="11"/>
  <c r="Y128" i="11"/>
  <c r="Z128" i="11"/>
  <c r="AA128" i="11"/>
  <c r="AB128" i="11"/>
  <c r="AC128" i="11"/>
  <c r="AD128" i="11"/>
  <c r="AE128" i="11"/>
  <c r="AF128" i="11"/>
  <c r="AG128" i="11"/>
  <c r="AH128" i="11"/>
  <c r="AI128" i="11"/>
  <c r="W129" i="11"/>
  <c r="X129" i="11"/>
  <c r="Y129" i="11"/>
  <c r="Z129" i="11"/>
  <c r="AA129" i="11"/>
  <c r="AB129" i="11"/>
  <c r="AC129" i="11"/>
  <c r="AD129" i="11"/>
  <c r="AE129" i="11"/>
  <c r="AF129" i="11"/>
  <c r="AG129" i="11"/>
  <c r="AH129" i="11"/>
  <c r="AI129" i="11"/>
  <c r="W130" i="11"/>
  <c r="X130" i="11"/>
  <c r="Y130" i="11"/>
  <c r="Z130" i="11"/>
  <c r="AA130" i="11"/>
  <c r="AB130" i="11"/>
  <c r="AC130" i="11"/>
  <c r="AD130" i="11"/>
  <c r="AE130" i="11"/>
  <c r="AF130" i="11"/>
  <c r="AG130" i="11"/>
  <c r="AH130" i="11"/>
  <c r="AI130" i="11"/>
  <c r="W131" i="11"/>
  <c r="X131" i="11"/>
  <c r="Y131" i="11"/>
  <c r="Z131" i="11"/>
  <c r="AA131" i="11"/>
  <c r="AB131" i="11"/>
  <c r="AC131" i="11"/>
  <c r="AD131" i="11"/>
  <c r="AE131" i="11"/>
  <c r="AF131" i="11"/>
  <c r="AG131" i="11"/>
  <c r="AH131" i="11"/>
  <c r="AI131" i="11"/>
  <c r="W132" i="11"/>
  <c r="X132" i="11"/>
  <c r="Y132" i="11"/>
  <c r="Z132" i="11"/>
  <c r="AA132" i="11"/>
  <c r="AB132" i="11"/>
  <c r="AC132" i="11"/>
  <c r="AD132" i="11"/>
  <c r="AE132" i="11"/>
  <c r="AF132" i="11"/>
  <c r="AG132" i="11"/>
  <c r="AH132" i="11"/>
  <c r="AI132" i="11"/>
  <c r="W133" i="11"/>
  <c r="X133" i="11"/>
  <c r="Y133" i="11"/>
  <c r="Z133" i="11"/>
  <c r="AA133" i="11"/>
  <c r="AB133" i="11"/>
  <c r="AC133" i="11"/>
  <c r="AD133" i="11"/>
  <c r="AE133" i="11"/>
  <c r="AF133" i="11"/>
  <c r="AG133" i="11"/>
  <c r="AH133" i="11"/>
  <c r="AI133" i="11"/>
  <c r="W134" i="11"/>
  <c r="X134" i="11"/>
  <c r="Y134" i="11"/>
  <c r="Z134" i="11"/>
  <c r="AA134" i="11"/>
  <c r="AB134" i="11"/>
  <c r="AC134" i="11"/>
  <c r="AD134" i="11"/>
  <c r="AE134" i="11"/>
  <c r="AF134" i="11"/>
  <c r="AG134" i="11"/>
  <c r="AH134" i="11"/>
  <c r="AI134" i="11"/>
  <c r="W135" i="11"/>
  <c r="X135" i="11"/>
  <c r="Y135" i="11"/>
  <c r="Z135" i="11"/>
  <c r="AA135" i="11"/>
  <c r="AB135" i="11"/>
  <c r="AC135" i="11"/>
  <c r="AD135" i="11"/>
  <c r="AE135" i="11"/>
  <c r="AF135" i="11"/>
  <c r="AG135" i="11"/>
  <c r="AH135" i="11"/>
  <c r="AI135" i="11"/>
  <c r="W136" i="11"/>
  <c r="X136" i="11"/>
  <c r="Y136" i="11"/>
  <c r="Z136" i="11"/>
  <c r="AA136" i="11"/>
  <c r="AB136" i="11"/>
  <c r="AC136" i="11"/>
  <c r="AD136" i="11"/>
  <c r="AE136" i="11"/>
  <c r="AF136" i="11"/>
  <c r="AG136" i="11"/>
  <c r="AH136" i="11"/>
  <c r="AI136" i="11"/>
  <c r="W137" i="11"/>
  <c r="X137" i="11"/>
  <c r="Y137" i="11"/>
  <c r="Z137" i="11"/>
  <c r="AA137" i="11"/>
  <c r="AB137" i="11"/>
  <c r="AC137" i="11"/>
  <c r="AD137" i="11"/>
  <c r="AE137" i="11"/>
  <c r="AF137" i="11"/>
  <c r="AG137" i="11"/>
  <c r="AH137" i="11"/>
  <c r="AI137" i="11"/>
  <c r="W138" i="11"/>
  <c r="X138" i="11"/>
  <c r="Y138" i="11"/>
  <c r="Z138" i="11"/>
  <c r="AA138" i="11"/>
  <c r="AB138" i="11"/>
  <c r="AC138" i="11"/>
  <c r="AD138" i="11"/>
  <c r="AE138" i="11"/>
  <c r="AF138" i="11"/>
  <c r="AG138" i="11"/>
  <c r="AH138" i="11"/>
  <c r="AI138" i="11"/>
  <c r="W139" i="11"/>
  <c r="X139" i="11"/>
  <c r="Y139" i="11"/>
  <c r="Z139" i="11"/>
  <c r="AA139" i="11"/>
  <c r="AB139" i="11"/>
  <c r="AC139" i="11"/>
  <c r="AD139" i="11"/>
  <c r="AE139" i="11"/>
  <c r="AF139" i="11"/>
  <c r="AG139" i="11"/>
  <c r="AH139" i="11"/>
  <c r="AI139" i="11"/>
  <c r="W140" i="11"/>
  <c r="X140" i="11"/>
  <c r="Y140" i="11"/>
  <c r="Z140" i="11"/>
  <c r="AA140" i="11"/>
  <c r="AB140" i="11"/>
  <c r="AC140" i="11"/>
  <c r="AD140" i="11"/>
  <c r="AE140" i="11"/>
  <c r="AF140" i="11"/>
  <c r="AG140" i="11"/>
  <c r="AH140" i="11"/>
  <c r="AI140" i="11"/>
  <c r="W141" i="11"/>
  <c r="X141" i="11"/>
  <c r="Y141" i="11"/>
  <c r="Z141" i="11"/>
  <c r="AA141" i="11"/>
  <c r="AB141" i="11"/>
  <c r="AC141" i="11"/>
  <c r="AD141" i="11"/>
  <c r="AE141" i="11"/>
  <c r="AF141" i="11"/>
  <c r="AG141" i="11"/>
  <c r="AH141" i="11"/>
  <c r="AI141" i="11"/>
  <c r="W142" i="11"/>
  <c r="X142" i="11"/>
  <c r="Y142" i="11"/>
  <c r="Z142" i="11"/>
  <c r="AA142" i="11"/>
  <c r="AB142" i="11"/>
  <c r="AC142" i="11"/>
  <c r="AD142" i="11"/>
  <c r="AE142" i="11"/>
  <c r="AF142" i="11"/>
  <c r="AG142" i="11"/>
  <c r="AH142" i="11"/>
  <c r="AI142" i="11"/>
  <c r="W143" i="11"/>
  <c r="X143" i="11"/>
  <c r="Y143" i="11"/>
  <c r="Z143" i="11"/>
  <c r="AA143" i="11"/>
  <c r="AB143" i="11"/>
  <c r="AC143" i="11"/>
  <c r="AD143" i="11"/>
  <c r="AE143" i="11"/>
  <c r="AF143" i="11"/>
  <c r="AG143" i="11"/>
  <c r="AH143" i="11"/>
  <c r="AI143" i="11"/>
  <c r="W144" i="11"/>
  <c r="X144" i="11"/>
  <c r="Y144" i="11"/>
  <c r="Z144" i="11"/>
  <c r="AA144" i="11"/>
  <c r="AB144" i="11"/>
  <c r="AC144" i="11"/>
  <c r="AD144" i="11"/>
  <c r="AE144" i="11"/>
  <c r="AF144" i="11"/>
  <c r="AG144" i="11"/>
  <c r="AH144" i="11"/>
  <c r="AI144" i="11"/>
  <c r="W145" i="11"/>
  <c r="X145" i="11"/>
  <c r="Y145" i="11"/>
  <c r="Z145" i="11"/>
  <c r="AA145" i="11"/>
  <c r="AB145" i="11"/>
  <c r="AC145" i="11"/>
  <c r="AD145" i="11"/>
  <c r="AE145" i="11"/>
  <c r="AF145" i="11"/>
  <c r="AG145" i="11"/>
  <c r="AH145" i="11"/>
  <c r="AI145" i="11"/>
  <c r="W146" i="11"/>
  <c r="X146" i="11"/>
  <c r="Y146" i="11"/>
  <c r="Z146" i="11"/>
  <c r="AA146" i="11"/>
  <c r="AB146" i="11"/>
  <c r="AC146" i="11"/>
  <c r="AD146" i="11"/>
  <c r="AE146" i="11"/>
  <c r="AF146" i="11"/>
  <c r="AG146" i="11"/>
  <c r="AH146" i="11"/>
  <c r="AI146" i="11"/>
  <c r="W147" i="11"/>
  <c r="X147" i="11"/>
  <c r="Y147" i="11"/>
  <c r="Z147" i="11"/>
  <c r="AA147" i="11"/>
  <c r="AB147" i="11"/>
  <c r="AC147" i="11"/>
  <c r="AD147" i="11"/>
  <c r="AE147" i="11"/>
  <c r="AF147" i="11"/>
  <c r="AG147" i="11"/>
  <c r="AH147" i="11"/>
  <c r="AI147" i="11"/>
  <c r="W148" i="11"/>
  <c r="X148" i="11"/>
  <c r="Y148" i="11"/>
  <c r="Z148" i="11"/>
  <c r="AA148" i="11"/>
  <c r="AB148" i="11"/>
  <c r="AC148" i="11"/>
  <c r="AD148" i="11"/>
  <c r="AE148" i="11"/>
  <c r="AF148" i="11"/>
  <c r="AG148" i="11"/>
  <c r="AH148" i="11"/>
  <c r="AI148" i="11"/>
  <c r="W149" i="11"/>
  <c r="X149" i="11"/>
  <c r="Y149" i="11"/>
  <c r="Z149" i="11"/>
  <c r="AA149" i="11"/>
  <c r="AB149" i="11"/>
  <c r="AC149" i="11"/>
  <c r="AD149" i="11"/>
  <c r="AE149" i="11"/>
  <c r="AF149" i="11"/>
  <c r="AG149" i="11"/>
  <c r="AH149" i="11"/>
  <c r="AI149" i="11"/>
  <c r="W150" i="11"/>
  <c r="X150" i="11"/>
  <c r="Y150" i="11"/>
  <c r="Z150" i="11"/>
  <c r="AA150" i="11"/>
  <c r="AB150" i="11"/>
  <c r="AC150" i="11"/>
  <c r="AD150" i="11"/>
  <c r="AE150" i="11"/>
  <c r="AF150" i="11"/>
  <c r="AG150" i="11"/>
  <c r="AH150" i="11"/>
  <c r="AI150" i="11"/>
  <c r="W151" i="11"/>
  <c r="X151" i="11"/>
  <c r="Y151" i="11"/>
  <c r="Z151" i="11"/>
  <c r="AA151" i="11"/>
  <c r="AB151" i="11"/>
  <c r="AC151" i="11"/>
  <c r="AD151" i="11"/>
  <c r="AE151" i="11"/>
  <c r="AF151" i="11"/>
  <c r="AG151" i="11"/>
  <c r="AH151" i="11"/>
  <c r="AI151" i="11"/>
  <c r="W152" i="11"/>
  <c r="X152" i="11"/>
  <c r="Y152" i="11"/>
  <c r="Z152" i="11"/>
  <c r="AA152" i="11"/>
  <c r="AB152" i="11"/>
  <c r="AC152" i="11"/>
  <c r="AD152" i="11"/>
  <c r="AE152" i="11"/>
  <c r="AF152" i="11"/>
  <c r="AG152" i="11"/>
  <c r="AH152" i="11"/>
  <c r="AI152" i="11"/>
  <c r="W153" i="11"/>
  <c r="X153" i="11"/>
  <c r="Y153" i="11"/>
  <c r="Z153" i="11"/>
  <c r="AA153" i="11"/>
  <c r="AB153" i="11"/>
  <c r="AC153" i="11"/>
  <c r="AD153" i="11"/>
  <c r="AE153" i="11"/>
  <c r="AF153" i="11"/>
  <c r="AG153" i="11"/>
  <c r="AH153" i="11"/>
  <c r="AI153" i="11"/>
  <c r="W154" i="11"/>
  <c r="X154" i="11"/>
  <c r="Y154" i="11"/>
  <c r="Z154" i="11"/>
  <c r="AA154" i="11"/>
  <c r="AB154" i="11"/>
  <c r="AC154" i="11"/>
  <c r="AD154" i="11"/>
  <c r="AE154" i="11"/>
  <c r="AF154" i="11"/>
  <c r="AG154" i="11"/>
  <c r="AH154" i="11"/>
  <c r="AI154" i="11"/>
  <c r="W155" i="11"/>
  <c r="X155" i="11"/>
  <c r="Y155" i="11"/>
  <c r="Z155" i="11"/>
  <c r="AA155" i="11"/>
  <c r="AB155" i="11"/>
  <c r="AC155" i="11"/>
  <c r="AD155" i="11"/>
  <c r="AE155" i="11"/>
  <c r="AF155" i="11"/>
  <c r="AG155" i="11"/>
  <c r="AH155" i="11"/>
  <c r="AI155" i="11"/>
  <c r="W156" i="11"/>
  <c r="X156" i="11"/>
  <c r="Y156" i="11"/>
  <c r="Z156" i="11"/>
  <c r="AA156" i="11"/>
  <c r="AB156" i="11"/>
  <c r="AC156" i="11"/>
  <c r="AD156" i="11"/>
  <c r="AE156" i="11"/>
  <c r="AF156" i="11"/>
  <c r="AG156" i="11"/>
  <c r="AH156" i="11"/>
  <c r="AI156" i="11"/>
  <c r="W157" i="11"/>
  <c r="X157" i="11"/>
  <c r="Y157" i="11"/>
  <c r="Z157" i="11"/>
  <c r="AA157" i="11"/>
  <c r="AB157" i="11"/>
  <c r="AC157" i="11"/>
  <c r="AD157" i="11"/>
  <c r="AE157" i="11"/>
  <c r="AF157" i="11"/>
  <c r="AG157" i="11"/>
  <c r="AH157" i="11"/>
  <c r="AI157" i="11"/>
  <c r="W158" i="11"/>
  <c r="X158" i="11"/>
  <c r="Y158" i="11"/>
  <c r="Z158" i="11"/>
  <c r="AA158" i="11"/>
  <c r="AB158" i="11"/>
  <c r="AC158" i="11"/>
  <c r="AD158" i="11"/>
  <c r="AE158" i="11"/>
  <c r="AF158" i="11"/>
  <c r="AG158" i="11"/>
  <c r="AH158" i="11"/>
  <c r="AI158" i="11"/>
  <c r="W159" i="11"/>
  <c r="X159" i="11"/>
  <c r="Y159" i="11"/>
  <c r="Z159" i="11"/>
  <c r="AA159" i="11"/>
  <c r="AB159" i="11"/>
  <c r="AC159" i="11"/>
  <c r="AD159" i="11"/>
  <c r="AE159" i="11"/>
  <c r="AF159" i="11"/>
  <c r="AG159" i="11"/>
  <c r="AH159" i="11"/>
  <c r="AI159" i="11"/>
  <c r="W160" i="11"/>
  <c r="X160" i="11"/>
  <c r="Y160" i="11"/>
  <c r="Z160" i="11"/>
  <c r="AA160" i="11"/>
  <c r="AB160" i="11"/>
  <c r="AC160" i="11"/>
  <c r="AD160" i="11"/>
  <c r="AE160" i="11"/>
  <c r="AF160" i="11"/>
  <c r="AG160" i="11"/>
  <c r="AH160" i="11"/>
  <c r="AI160" i="11"/>
  <c r="W161" i="11"/>
  <c r="X161" i="11"/>
  <c r="Y161" i="11"/>
  <c r="Z161" i="11"/>
  <c r="AA161" i="11"/>
  <c r="AB161" i="11"/>
  <c r="AC161" i="11"/>
  <c r="AD161" i="11"/>
  <c r="AE161" i="11"/>
  <c r="AF161" i="11"/>
  <c r="AG161" i="11"/>
  <c r="AH161" i="11"/>
  <c r="AI161" i="11"/>
  <c r="W162" i="11"/>
  <c r="X162" i="11"/>
  <c r="Y162" i="11"/>
  <c r="Z162" i="11"/>
  <c r="AA162" i="11"/>
  <c r="AB162" i="11"/>
  <c r="AC162" i="11"/>
  <c r="AD162" i="11"/>
  <c r="AE162" i="11"/>
  <c r="AF162" i="11"/>
  <c r="AG162" i="11"/>
  <c r="AH162" i="11"/>
  <c r="AI162" i="11"/>
  <c r="W163" i="11"/>
  <c r="X163" i="11"/>
  <c r="Y163" i="11"/>
  <c r="Z163" i="11"/>
  <c r="AA163" i="11"/>
  <c r="AB163" i="11"/>
  <c r="AC163" i="11"/>
  <c r="AD163" i="11"/>
  <c r="AE163" i="11"/>
  <c r="AF163" i="11"/>
  <c r="AG163" i="11"/>
  <c r="AH163" i="11"/>
  <c r="AI163" i="11"/>
  <c r="W164" i="11"/>
  <c r="X164" i="11"/>
  <c r="Y164" i="11"/>
  <c r="Z164" i="11"/>
  <c r="AA164" i="11"/>
  <c r="AB164" i="11"/>
  <c r="AC164" i="11"/>
  <c r="AD164" i="11"/>
  <c r="AE164" i="11"/>
  <c r="AF164" i="11"/>
  <c r="AG164" i="11"/>
  <c r="AH164" i="11"/>
  <c r="AI164" i="11"/>
  <c r="W165" i="11"/>
  <c r="X165" i="11"/>
  <c r="Y165" i="11"/>
  <c r="Z165" i="11"/>
  <c r="AA165" i="11"/>
  <c r="AB165" i="11"/>
  <c r="AC165" i="11"/>
  <c r="AD165" i="11"/>
  <c r="AE165" i="11"/>
  <c r="AF165" i="11"/>
  <c r="AG165" i="11"/>
  <c r="AH165" i="11"/>
  <c r="AI165" i="11"/>
  <c r="W166" i="11"/>
  <c r="X166" i="11"/>
  <c r="Y166" i="11"/>
  <c r="Z166" i="11"/>
  <c r="AA166" i="11"/>
  <c r="AB166" i="11"/>
  <c r="AC166" i="11"/>
  <c r="AD166" i="11"/>
  <c r="AE166" i="11"/>
  <c r="AF166" i="11"/>
  <c r="AG166" i="11"/>
  <c r="AH166" i="11"/>
  <c r="AI166" i="11"/>
  <c r="W167" i="11"/>
  <c r="X167" i="11"/>
  <c r="Y167" i="11"/>
  <c r="Z167" i="11"/>
  <c r="AA167" i="11"/>
  <c r="AB167" i="11"/>
  <c r="AC167" i="11"/>
  <c r="AD167" i="11"/>
  <c r="AE167" i="11"/>
  <c r="AF167" i="11"/>
  <c r="AG167" i="11"/>
  <c r="AH167" i="11"/>
  <c r="AI167" i="11"/>
  <c r="W168" i="11"/>
  <c r="X168" i="11"/>
  <c r="Y168" i="11"/>
  <c r="Z168" i="11"/>
  <c r="AA168" i="11"/>
  <c r="AB168" i="11"/>
  <c r="AC168" i="11"/>
  <c r="AD168" i="11"/>
  <c r="AE168" i="11"/>
  <c r="AF168" i="11"/>
  <c r="AG168" i="11"/>
  <c r="AH168" i="11"/>
  <c r="AI168" i="11"/>
  <c r="W169" i="11"/>
  <c r="X169" i="11"/>
  <c r="Y169" i="11"/>
  <c r="Z169" i="11"/>
  <c r="AA169" i="11"/>
  <c r="AB169" i="11"/>
  <c r="AC169" i="11"/>
  <c r="AD169" i="11"/>
  <c r="AE169" i="11"/>
  <c r="AF169" i="11"/>
  <c r="AG169" i="11"/>
  <c r="AH169" i="11"/>
  <c r="AI169" i="11"/>
  <c r="W170" i="11"/>
  <c r="X170" i="11"/>
  <c r="Y170" i="11"/>
  <c r="Z170" i="11"/>
  <c r="AA170" i="11"/>
  <c r="AB170" i="11"/>
  <c r="AC170" i="11"/>
  <c r="AD170" i="11"/>
  <c r="AE170" i="11"/>
  <c r="AF170" i="11"/>
  <c r="AG170" i="11"/>
  <c r="AH170" i="11"/>
  <c r="AI170" i="11"/>
  <c r="W171" i="11"/>
  <c r="X171" i="11"/>
  <c r="Y171" i="11"/>
  <c r="Z171" i="11"/>
  <c r="AA171" i="11"/>
  <c r="AB171" i="11"/>
  <c r="AC171" i="11"/>
  <c r="AD171" i="11"/>
  <c r="AE171" i="11"/>
  <c r="AF171" i="11"/>
  <c r="AG171" i="11"/>
  <c r="AH171" i="11"/>
  <c r="AI171" i="11"/>
  <c r="W172" i="11"/>
  <c r="X172" i="11"/>
  <c r="Y172" i="11"/>
  <c r="Z172" i="11"/>
  <c r="AA172" i="11"/>
  <c r="AB172" i="11"/>
  <c r="AC172" i="11"/>
  <c r="AD172" i="11"/>
  <c r="AE172" i="11"/>
  <c r="AF172" i="11"/>
  <c r="AG172" i="11"/>
  <c r="AH172" i="11"/>
  <c r="AI172" i="11"/>
  <c r="W173" i="11"/>
  <c r="X173" i="11"/>
  <c r="Y173" i="11"/>
  <c r="Z173" i="11"/>
  <c r="AA173" i="11"/>
  <c r="AB173" i="11"/>
  <c r="AC173" i="11"/>
  <c r="AD173" i="11"/>
  <c r="AE173" i="11"/>
  <c r="AF173" i="11"/>
  <c r="AG173" i="11"/>
  <c r="AH173" i="11"/>
  <c r="AI173" i="11"/>
  <c r="W174" i="11"/>
  <c r="X174" i="11"/>
  <c r="Y174" i="11"/>
  <c r="Z174" i="11"/>
  <c r="AA174" i="11"/>
  <c r="AB174" i="11"/>
  <c r="AC174" i="11"/>
  <c r="AD174" i="11"/>
  <c r="AE174" i="11"/>
  <c r="AF174" i="11"/>
  <c r="AG174" i="11"/>
  <c r="AH174" i="11"/>
  <c r="AI174" i="11"/>
  <c r="W175" i="11"/>
  <c r="X175" i="11"/>
  <c r="Y175" i="11"/>
  <c r="Z175" i="11"/>
  <c r="AA175" i="11"/>
  <c r="AB175" i="11"/>
  <c r="AC175" i="11"/>
  <c r="AD175" i="11"/>
  <c r="AE175" i="11"/>
  <c r="AF175" i="11"/>
  <c r="AG175" i="11"/>
  <c r="AH175" i="11"/>
  <c r="AI175" i="11"/>
  <c r="W176" i="11"/>
  <c r="X176" i="11"/>
  <c r="Y176" i="11"/>
  <c r="Z176" i="11"/>
  <c r="AA176" i="11"/>
  <c r="AB176" i="11"/>
  <c r="AC176" i="11"/>
  <c r="AD176" i="11"/>
  <c r="AE176" i="11"/>
  <c r="AF176" i="11"/>
  <c r="AG176" i="11"/>
  <c r="AH176" i="11"/>
  <c r="AI176" i="11"/>
  <c r="W177" i="11"/>
  <c r="X177" i="11"/>
  <c r="Y177" i="11"/>
  <c r="Z177" i="11"/>
  <c r="AA177" i="11"/>
  <c r="AB177" i="11"/>
  <c r="AC177" i="11"/>
  <c r="AD177" i="11"/>
  <c r="AE177" i="11"/>
  <c r="AF177" i="11"/>
  <c r="AG177" i="11"/>
  <c r="AH177" i="11"/>
  <c r="AI177" i="11"/>
  <c r="W178" i="11"/>
  <c r="X178" i="11"/>
  <c r="Y178" i="11"/>
  <c r="Z178" i="11"/>
  <c r="AA178" i="11"/>
  <c r="AB178" i="11"/>
  <c r="AC178" i="11"/>
  <c r="AD178" i="11"/>
  <c r="AE178" i="11"/>
  <c r="AF178" i="11"/>
  <c r="AG178" i="11"/>
  <c r="AH178" i="11"/>
  <c r="AI178" i="11"/>
  <c r="W179" i="11"/>
  <c r="X179" i="11"/>
  <c r="Y179" i="11"/>
  <c r="Z179" i="11"/>
  <c r="AA179" i="11"/>
  <c r="AB179" i="11"/>
  <c r="AC179" i="11"/>
  <c r="AD179" i="11"/>
  <c r="AE179" i="11"/>
  <c r="AF179" i="11"/>
  <c r="AG179" i="11"/>
  <c r="AH179" i="11"/>
  <c r="AI179" i="11"/>
  <c r="W180" i="11"/>
  <c r="X180" i="11"/>
  <c r="Y180" i="11"/>
  <c r="Z180" i="11"/>
  <c r="AA180" i="11"/>
  <c r="AB180" i="11"/>
  <c r="AC180" i="11"/>
  <c r="AD180" i="11"/>
  <c r="AE180" i="11"/>
  <c r="AF180" i="11"/>
  <c r="AG180" i="11"/>
  <c r="AH180" i="11"/>
  <c r="AI180" i="11"/>
  <c r="W181" i="11"/>
  <c r="X181" i="11"/>
  <c r="Y181" i="11"/>
  <c r="Z181" i="11"/>
  <c r="AA181" i="11"/>
  <c r="AB181" i="11"/>
  <c r="AC181" i="11"/>
  <c r="AD181" i="11"/>
  <c r="AE181" i="11"/>
  <c r="AF181" i="11"/>
  <c r="AG181" i="11"/>
  <c r="AH181" i="11"/>
  <c r="AI181" i="11"/>
  <c r="W182" i="11"/>
  <c r="X182" i="11"/>
  <c r="Y182" i="11"/>
  <c r="Z182" i="11"/>
  <c r="AA182" i="11"/>
  <c r="AB182" i="11"/>
  <c r="AC182" i="11"/>
  <c r="AD182" i="11"/>
  <c r="AE182" i="11"/>
  <c r="AF182" i="11"/>
  <c r="AG182" i="11"/>
  <c r="AH182" i="11"/>
  <c r="AI182" i="11"/>
  <c r="W183" i="11"/>
  <c r="X183" i="11"/>
  <c r="Y183" i="11"/>
  <c r="Z183" i="11"/>
  <c r="AA183" i="11"/>
  <c r="AB183" i="11"/>
  <c r="AC183" i="11"/>
  <c r="AD183" i="11"/>
  <c r="AE183" i="11"/>
  <c r="AF183" i="11"/>
  <c r="AG183" i="11"/>
  <c r="AH183" i="11"/>
  <c r="AI183" i="11"/>
  <c r="W184" i="11"/>
  <c r="X184" i="11"/>
  <c r="Y184" i="11"/>
  <c r="Z184" i="11"/>
  <c r="AA184" i="11"/>
  <c r="AB184" i="11"/>
  <c r="AC184" i="11"/>
  <c r="AD184" i="11"/>
  <c r="AE184" i="11"/>
  <c r="AF184" i="11"/>
  <c r="AG184" i="11"/>
  <c r="AH184" i="11"/>
  <c r="AI184" i="11"/>
  <c r="W185" i="11"/>
  <c r="X185" i="11"/>
  <c r="Y185" i="11"/>
  <c r="Z185" i="11"/>
  <c r="AA185" i="11"/>
  <c r="AB185" i="11"/>
  <c r="AC185" i="11"/>
  <c r="AD185" i="11"/>
  <c r="AE185" i="11"/>
  <c r="AF185" i="11"/>
  <c r="AG185" i="11"/>
  <c r="AH185" i="11"/>
  <c r="AI185" i="11"/>
  <c r="W186" i="11"/>
  <c r="X186" i="11"/>
  <c r="Y186" i="11"/>
  <c r="Z186" i="11"/>
  <c r="AA186" i="11"/>
  <c r="AB186" i="11"/>
  <c r="AC186" i="11"/>
  <c r="AD186" i="11"/>
  <c r="AE186" i="11"/>
  <c r="AF186" i="11"/>
  <c r="AG186" i="11"/>
  <c r="AH186" i="11"/>
  <c r="AI186" i="11"/>
  <c r="W187" i="11"/>
  <c r="X187" i="11"/>
  <c r="Y187" i="11"/>
  <c r="Z187" i="11"/>
  <c r="AA187" i="11"/>
  <c r="AB187" i="11"/>
  <c r="AC187" i="11"/>
  <c r="AD187" i="11"/>
  <c r="AE187" i="11"/>
  <c r="AF187" i="11"/>
  <c r="AG187" i="11"/>
  <c r="AH187" i="11"/>
  <c r="AI187" i="11"/>
  <c r="W188" i="11"/>
  <c r="X188" i="11"/>
  <c r="Y188" i="11"/>
  <c r="Z188" i="11"/>
  <c r="AA188" i="11"/>
  <c r="AB188" i="11"/>
  <c r="AC188" i="11"/>
  <c r="AD188" i="11"/>
  <c r="AE188" i="11"/>
  <c r="AF188" i="11"/>
  <c r="AG188" i="11"/>
  <c r="AH188" i="11"/>
  <c r="AI188" i="11"/>
  <c r="W189" i="11"/>
  <c r="X189" i="11"/>
  <c r="Y189" i="11"/>
  <c r="Z189" i="11"/>
  <c r="AA189" i="11"/>
  <c r="AB189" i="11"/>
  <c r="AC189" i="11"/>
  <c r="AD189" i="11"/>
  <c r="AE189" i="11"/>
  <c r="AF189" i="11"/>
  <c r="AG189" i="11"/>
  <c r="AH189" i="11"/>
  <c r="AI189" i="11"/>
  <c r="W190" i="11"/>
  <c r="X190" i="11"/>
  <c r="Y190" i="11"/>
  <c r="Z190" i="11"/>
  <c r="AA190" i="11"/>
  <c r="AB190" i="11"/>
  <c r="AC190" i="11"/>
  <c r="AD190" i="11"/>
  <c r="AE190" i="11"/>
  <c r="AF190" i="11"/>
  <c r="AG190" i="11"/>
  <c r="AH190" i="11"/>
  <c r="AI190" i="11"/>
  <c r="W191" i="11"/>
  <c r="X191" i="11"/>
  <c r="Y191" i="11"/>
  <c r="Z191" i="11"/>
  <c r="AA191" i="11"/>
  <c r="AB191" i="11"/>
  <c r="AC191" i="11"/>
  <c r="AD191" i="11"/>
  <c r="AE191" i="11"/>
  <c r="AF191" i="11"/>
  <c r="AG191" i="11"/>
  <c r="AH191" i="11"/>
  <c r="AI191" i="11"/>
  <c r="W192" i="11"/>
  <c r="X192" i="11"/>
  <c r="Y192" i="11"/>
  <c r="Z192" i="11"/>
  <c r="AA192" i="11"/>
  <c r="AB192" i="11"/>
  <c r="AC192" i="11"/>
  <c r="AD192" i="11"/>
  <c r="AE192" i="11"/>
  <c r="AF192" i="11"/>
  <c r="AG192" i="11"/>
  <c r="AH192" i="11"/>
  <c r="AI192" i="11"/>
  <c r="W193" i="11"/>
  <c r="X193" i="11"/>
  <c r="Y193" i="11"/>
  <c r="Z193" i="11"/>
  <c r="AA193" i="11"/>
  <c r="AB193" i="11"/>
  <c r="AC193" i="11"/>
  <c r="AD193" i="11"/>
  <c r="AE193" i="11"/>
  <c r="AF193" i="11"/>
  <c r="AG193" i="11"/>
  <c r="AH193" i="11"/>
  <c r="AI193" i="11"/>
  <c r="W194" i="11"/>
  <c r="X194" i="11"/>
  <c r="Y194" i="11"/>
  <c r="Z194" i="11"/>
  <c r="AA194" i="11"/>
  <c r="AB194" i="11"/>
  <c r="AC194" i="11"/>
  <c r="AD194" i="11"/>
  <c r="AE194" i="11"/>
  <c r="AF194" i="11"/>
  <c r="AG194" i="11"/>
  <c r="AH194" i="11"/>
  <c r="AI194" i="11"/>
  <c r="W195" i="11"/>
  <c r="X195" i="11"/>
  <c r="Y195" i="11"/>
  <c r="Z195" i="11"/>
  <c r="AA195" i="11"/>
  <c r="AB195" i="11"/>
  <c r="AC195" i="11"/>
  <c r="AD195" i="11"/>
  <c r="AE195" i="11"/>
  <c r="AF195" i="11"/>
  <c r="AG195" i="11"/>
  <c r="AH195" i="11"/>
  <c r="AI195" i="11"/>
  <c r="W196" i="11"/>
  <c r="X196" i="11"/>
  <c r="Y196" i="11"/>
  <c r="Z196" i="11"/>
  <c r="AA196" i="11"/>
  <c r="AB196" i="11"/>
  <c r="AC196" i="11"/>
  <c r="AD196" i="11"/>
  <c r="AE196" i="11"/>
  <c r="AF196" i="11"/>
  <c r="AG196" i="11"/>
  <c r="AH196" i="11"/>
  <c r="AI196" i="11"/>
  <c r="W197" i="11"/>
  <c r="X197" i="11"/>
  <c r="Y197" i="11"/>
  <c r="Z197" i="11"/>
  <c r="AA197" i="11"/>
  <c r="AB197" i="11"/>
  <c r="AC197" i="11"/>
  <c r="AD197" i="11"/>
  <c r="AE197" i="11"/>
  <c r="AF197" i="11"/>
  <c r="AG197" i="11"/>
  <c r="AH197" i="11"/>
  <c r="AI197" i="11"/>
  <c r="W198" i="11"/>
  <c r="X198" i="11"/>
  <c r="Y198" i="11"/>
  <c r="Z198" i="11"/>
  <c r="AA198" i="11"/>
  <c r="AB198" i="11"/>
  <c r="AC198" i="11"/>
  <c r="AD198" i="11"/>
  <c r="AE198" i="11"/>
  <c r="AF198" i="11"/>
  <c r="AG198" i="11"/>
  <c r="AH198" i="11"/>
  <c r="AI198" i="11"/>
  <c r="W199" i="11"/>
  <c r="X199" i="11"/>
  <c r="Y199" i="11"/>
  <c r="Z199" i="11"/>
  <c r="AA199" i="11"/>
  <c r="AB199" i="11"/>
  <c r="AC199" i="11"/>
  <c r="AD199" i="11"/>
  <c r="AE199" i="11"/>
  <c r="AF199" i="11"/>
  <c r="AG199" i="11"/>
  <c r="AH199" i="11"/>
  <c r="AI199" i="11"/>
  <c r="W200" i="11"/>
  <c r="X200" i="11"/>
  <c r="Y200" i="11"/>
  <c r="Z200" i="11"/>
  <c r="AA200" i="11"/>
  <c r="AB200" i="11"/>
  <c r="AC200" i="11"/>
  <c r="AD200" i="11"/>
  <c r="AE200" i="11"/>
  <c r="AF200" i="11"/>
  <c r="AG200" i="11"/>
  <c r="AH200" i="11"/>
  <c r="AI200" i="11"/>
  <c r="W201" i="11"/>
  <c r="X201" i="11"/>
  <c r="Y201" i="11"/>
  <c r="Z201" i="11"/>
  <c r="AA201" i="11"/>
  <c r="AB201" i="11"/>
  <c r="AC201" i="11"/>
  <c r="AD201" i="11"/>
  <c r="AE201" i="11"/>
  <c r="AF201" i="11"/>
  <c r="AG201" i="11"/>
  <c r="AH201" i="11"/>
  <c r="AI201" i="11"/>
  <c r="W202" i="11"/>
  <c r="X202" i="11"/>
  <c r="Y202" i="11"/>
  <c r="Z202" i="11"/>
  <c r="AA202" i="11"/>
  <c r="AB202" i="11"/>
  <c r="AC202" i="11"/>
  <c r="AD202" i="11"/>
  <c r="AE202" i="11"/>
  <c r="AF202" i="11"/>
  <c r="AG202" i="11"/>
  <c r="AH202" i="11"/>
  <c r="AI202" i="11"/>
  <c r="W203" i="11"/>
  <c r="X203" i="11"/>
  <c r="Y203" i="11"/>
  <c r="Z203" i="11"/>
  <c r="AA203" i="11"/>
  <c r="AB203" i="11"/>
  <c r="AC203" i="11"/>
  <c r="AD203" i="11"/>
  <c r="AE203" i="11"/>
  <c r="AF203" i="11"/>
  <c r="AG203" i="11"/>
  <c r="AH203" i="11"/>
  <c r="AI203" i="11"/>
  <c r="W204" i="11"/>
  <c r="X204" i="11"/>
  <c r="Y204" i="11"/>
  <c r="Z204" i="11"/>
  <c r="AA204" i="11"/>
  <c r="AB204" i="11"/>
  <c r="AC204" i="11"/>
  <c r="AD204" i="11"/>
  <c r="AE204" i="11"/>
  <c r="AF204" i="11"/>
  <c r="AG204" i="11"/>
  <c r="AH204" i="11"/>
  <c r="AI204" i="11"/>
  <c r="W205" i="11"/>
  <c r="X205" i="11"/>
  <c r="Y205" i="11"/>
  <c r="Z205" i="11"/>
  <c r="AA205" i="11"/>
  <c r="AB205" i="11"/>
  <c r="AC205" i="11"/>
  <c r="AD205" i="11"/>
  <c r="AE205" i="11"/>
  <c r="AF205" i="11"/>
  <c r="AG205" i="11"/>
  <c r="AH205" i="11"/>
  <c r="AI205" i="11"/>
  <c r="W206" i="11"/>
  <c r="X206" i="11"/>
  <c r="Y206" i="11"/>
  <c r="Z206" i="11"/>
  <c r="AA206" i="11"/>
  <c r="AB206" i="11"/>
  <c r="AC206" i="11"/>
  <c r="AD206" i="11"/>
  <c r="AE206" i="11"/>
  <c r="AF206" i="11"/>
  <c r="AG206" i="11"/>
  <c r="AH206" i="11"/>
  <c r="AI206" i="11"/>
  <c r="W207" i="11"/>
  <c r="X207" i="11"/>
  <c r="Y207" i="11"/>
  <c r="Z207" i="11"/>
  <c r="AA207" i="11"/>
  <c r="AB207" i="11"/>
  <c r="AC207" i="11"/>
  <c r="AD207" i="11"/>
  <c r="AE207" i="11"/>
  <c r="AF207" i="11"/>
  <c r="AG207" i="11"/>
  <c r="AH207" i="11"/>
  <c r="AI207" i="11"/>
  <c r="W208" i="11"/>
  <c r="X208" i="11"/>
  <c r="Y208" i="11"/>
  <c r="Z208" i="11"/>
  <c r="AA208" i="11"/>
  <c r="AB208" i="11"/>
  <c r="AC208" i="11"/>
  <c r="AD208" i="11"/>
  <c r="AE208" i="11"/>
  <c r="AF208" i="11"/>
  <c r="AG208" i="11"/>
  <c r="AH208" i="11"/>
  <c r="AI208" i="11"/>
  <c r="W209" i="11"/>
  <c r="X209" i="11"/>
  <c r="Y209" i="11"/>
  <c r="Z209" i="11"/>
  <c r="AA209" i="11"/>
  <c r="AB209" i="11"/>
  <c r="AC209" i="11"/>
  <c r="AD209" i="11"/>
  <c r="AE209" i="11"/>
  <c r="AF209" i="11"/>
  <c r="AG209" i="11"/>
  <c r="AH209" i="11"/>
  <c r="AI209" i="11"/>
  <c r="W210" i="11"/>
  <c r="X210" i="11"/>
  <c r="Y210" i="11"/>
  <c r="Z210" i="11"/>
  <c r="AA210" i="11"/>
  <c r="AB210" i="11"/>
  <c r="AC210" i="11"/>
  <c r="AD210" i="11"/>
  <c r="AE210" i="11"/>
  <c r="AF210" i="11"/>
  <c r="AG210" i="11"/>
  <c r="AH210" i="11"/>
  <c r="AI210" i="11"/>
  <c r="W211" i="11"/>
  <c r="X211" i="11"/>
  <c r="Y211" i="11"/>
  <c r="Z211" i="11"/>
  <c r="AA211" i="11"/>
  <c r="AB211" i="11"/>
  <c r="AC211" i="11"/>
  <c r="AD211" i="11"/>
  <c r="AE211" i="11"/>
  <c r="AF211" i="11"/>
  <c r="AG211" i="11"/>
  <c r="AH211" i="11"/>
  <c r="AI211" i="11"/>
  <c r="W212" i="11"/>
  <c r="X212" i="11"/>
  <c r="Y212" i="11"/>
  <c r="Z212" i="11"/>
  <c r="AA212" i="11"/>
  <c r="AB212" i="11"/>
  <c r="AC212" i="11"/>
  <c r="AD212" i="11"/>
  <c r="AE212" i="11"/>
  <c r="AF212" i="11"/>
  <c r="AG212" i="11"/>
  <c r="AH212" i="11"/>
  <c r="AI212" i="11"/>
  <c r="W213" i="11"/>
  <c r="X213" i="11"/>
  <c r="Y213" i="11"/>
  <c r="Z213" i="11"/>
  <c r="AA213" i="11"/>
  <c r="AB213" i="11"/>
  <c r="AC213" i="11"/>
  <c r="AD213" i="11"/>
  <c r="AE213" i="11"/>
  <c r="AF213" i="11"/>
  <c r="AG213" i="11"/>
  <c r="AH213" i="11"/>
  <c r="AI213" i="11"/>
  <c r="W214" i="11"/>
  <c r="X214" i="11"/>
  <c r="Y214" i="11"/>
  <c r="Z214" i="11"/>
  <c r="AA214" i="11"/>
  <c r="AB214" i="11"/>
  <c r="AC214" i="11"/>
  <c r="AD214" i="11"/>
  <c r="AE214" i="11"/>
  <c r="AF214" i="11"/>
  <c r="AG214" i="11"/>
  <c r="AH214" i="11"/>
  <c r="AI214" i="11"/>
  <c r="W215" i="11"/>
  <c r="X215" i="11"/>
  <c r="Y215" i="11"/>
  <c r="Z215" i="11"/>
  <c r="AA215" i="11"/>
  <c r="AB215" i="11"/>
  <c r="AC215" i="11"/>
  <c r="AD215" i="11"/>
  <c r="AE215" i="11"/>
  <c r="AF215" i="11"/>
  <c r="AG215" i="11"/>
  <c r="AH215" i="11"/>
  <c r="AI215" i="11"/>
  <c r="W216" i="11"/>
  <c r="X216" i="11"/>
  <c r="Y216" i="11"/>
  <c r="Z216" i="11"/>
  <c r="AA216" i="11"/>
  <c r="AB216" i="11"/>
  <c r="AC216" i="11"/>
  <c r="AD216" i="11"/>
  <c r="AE216" i="11"/>
  <c r="AF216" i="11"/>
  <c r="AG216" i="11"/>
  <c r="AH216" i="11"/>
  <c r="AI216" i="11"/>
  <c r="W217" i="11"/>
  <c r="X217" i="11"/>
  <c r="Y217" i="11"/>
  <c r="Z217" i="11"/>
  <c r="AA217" i="11"/>
  <c r="AB217" i="11"/>
  <c r="AC217" i="11"/>
  <c r="AD217" i="11"/>
  <c r="AE217" i="11"/>
  <c r="AF217" i="11"/>
  <c r="AG217" i="11"/>
  <c r="AH217" i="11"/>
  <c r="AI217" i="11"/>
  <c r="W218" i="11"/>
  <c r="X218" i="11"/>
  <c r="Y218" i="11"/>
  <c r="Z218" i="11"/>
  <c r="AA218" i="11"/>
  <c r="AB218" i="11"/>
  <c r="AC218" i="11"/>
  <c r="AD218" i="11"/>
  <c r="AE218" i="11"/>
  <c r="AF218" i="11"/>
  <c r="AG218" i="11"/>
  <c r="AH218" i="11"/>
  <c r="AI218" i="11"/>
  <c r="W219" i="11"/>
  <c r="X219" i="11"/>
  <c r="Y219" i="11"/>
  <c r="Z219" i="11"/>
  <c r="AA219" i="11"/>
  <c r="AB219" i="11"/>
  <c r="AC219" i="11"/>
  <c r="AD219" i="11"/>
  <c r="AE219" i="11"/>
  <c r="AF219" i="11"/>
  <c r="AG219" i="11"/>
  <c r="AH219" i="11"/>
  <c r="AI219" i="11"/>
  <c r="W220" i="11"/>
  <c r="X220" i="11"/>
  <c r="Y220" i="11"/>
  <c r="Z220" i="11"/>
  <c r="AA220" i="11"/>
  <c r="AB220" i="11"/>
  <c r="AC220" i="11"/>
  <c r="AD220" i="11"/>
  <c r="AE220" i="11"/>
  <c r="AF220" i="11"/>
  <c r="AG220" i="11"/>
  <c r="AH220" i="11"/>
  <c r="AI220" i="11"/>
  <c r="W221" i="11"/>
  <c r="X221" i="11"/>
  <c r="Y221" i="11"/>
  <c r="Z221" i="11"/>
  <c r="AA221" i="11"/>
  <c r="AB221" i="11"/>
  <c r="AC221" i="11"/>
  <c r="AD221" i="11"/>
  <c r="AE221" i="11"/>
  <c r="AF221" i="11"/>
  <c r="AG221" i="11"/>
  <c r="AH221" i="11"/>
  <c r="AI221" i="11"/>
  <c r="W222" i="11"/>
  <c r="X222" i="11"/>
  <c r="Y222" i="11"/>
  <c r="Z222" i="11"/>
  <c r="AA222" i="11"/>
  <c r="AB222" i="11"/>
  <c r="AC222" i="11"/>
  <c r="AD222" i="11"/>
  <c r="AE222" i="11"/>
  <c r="AF222" i="11"/>
  <c r="AG222" i="11"/>
  <c r="AH222" i="11"/>
  <c r="AI222" i="11"/>
  <c r="W223" i="11"/>
  <c r="X223" i="11"/>
  <c r="Y223" i="11"/>
  <c r="Z223" i="11"/>
  <c r="AA223" i="11"/>
  <c r="AB223" i="11"/>
  <c r="AC223" i="11"/>
  <c r="AD223" i="11"/>
  <c r="AE223" i="11"/>
  <c r="AF223" i="11"/>
  <c r="AG223" i="11"/>
  <c r="AH223" i="11"/>
  <c r="AI223" i="11"/>
  <c r="W224" i="11"/>
  <c r="X224" i="11"/>
  <c r="Y224" i="11"/>
  <c r="Z224" i="11"/>
  <c r="AA224" i="11"/>
  <c r="AB224" i="11"/>
  <c r="AC224" i="11"/>
  <c r="AD224" i="11"/>
  <c r="AE224" i="11"/>
  <c r="AF224" i="11"/>
  <c r="AG224" i="11"/>
  <c r="AH224" i="11"/>
  <c r="AI224" i="11"/>
  <c r="W225" i="11"/>
  <c r="X225" i="11"/>
  <c r="Y225" i="11"/>
  <c r="Z225" i="11"/>
  <c r="AA225" i="11"/>
  <c r="AB225" i="11"/>
  <c r="AC225" i="11"/>
  <c r="AD225" i="11"/>
  <c r="AE225" i="11"/>
  <c r="AF225" i="11"/>
  <c r="AG225" i="11"/>
  <c r="AH225" i="11"/>
  <c r="AI225" i="11"/>
  <c r="W226" i="11"/>
  <c r="X226" i="11"/>
  <c r="Y226" i="11"/>
  <c r="Z226" i="11"/>
  <c r="AA226" i="11"/>
  <c r="AB226" i="11"/>
  <c r="AC226" i="11"/>
  <c r="AD226" i="11"/>
  <c r="AE226" i="11"/>
  <c r="AF226" i="11"/>
  <c r="AG226" i="11"/>
  <c r="AH226" i="11"/>
  <c r="AI226" i="11"/>
  <c r="W227" i="11"/>
  <c r="X227" i="11"/>
  <c r="Y227" i="11"/>
  <c r="Z227" i="11"/>
  <c r="AA227" i="11"/>
  <c r="AB227" i="11"/>
  <c r="AC227" i="11"/>
  <c r="AD227" i="11"/>
  <c r="AE227" i="11"/>
  <c r="AF227" i="11"/>
  <c r="AG227" i="11"/>
  <c r="AH227" i="11"/>
  <c r="AI227" i="11"/>
  <c r="W228" i="11"/>
  <c r="X228" i="11"/>
  <c r="Y228" i="11"/>
  <c r="Z228" i="11"/>
  <c r="AA228" i="11"/>
  <c r="AB228" i="11"/>
  <c r="AC228" i="11"/>
  <c r="AD228" i="11"/>
  <c r="AE228" i="11"/>
  <c r="AF228" i="11"/>
  <c r="AG228" i="11"/>
  <c r="AH228" i="11"/>
  <c r="AI228" i="11"/>
  <c r="W229" i="11"/>
  <c r="X229" i="11"/>
  <c r="Y229" i="11"/>
  <c r="Z229" i="11"/>
  <c r="AA229" i="11"/>
  <c r="AB229" i="11"/>
  <c r="AC229" i="11"/>
  <c r="AD229" i="11"/>
  <c r="AE229" i="11"/>
  <c r="AF229" i="11"/>
  <c r="AG229" i="11"/>
  <c r="AH229" i="11"/>
  <c r="AI229" i="11"/>
  <c r="W230" i="11"/>
  <c r="X230" i="11"/>
  <c r="Y230" i="11"/>
  <c r="Z230" i="11"/>
  <c r="AA230" i="11"/>
  <c r="AB230" i="11"/>
  <c r="AC230" i="11"/>
  <c r="AD230" i="11"/>
  <c r="AE230" i="11"/>
  <c r="AF230" i="11"/>
  <c r="AG230" i="11"/>
  <c r="AH230" i="11"/>
  <c r="AI230" i="11"/>
  <c r="W231" i="11"/>
  <c r="X231" i="11"/>
  <c r="Y231" i="11"/>
  <c r="Z231" i="11"/>
  <c r="AA231" i="11"/>
  <c r="AB231" i="11"/>
  <c r="AC231" i="11"/>
  <c r="AD231" i="11"/>
  <c r="AE231" i="11"/>
  <c r="AF231" i="11"/>
  <c r="AG231" i="11"/>
  <c r="AH231" i="11"/>
  <c r="AI231" i="11"/>
  <c r="W232" i="11"/>
  <c r="X232" i="11"/>
  <c r="Y232" i="11"/>
  <c r="Z232" i="11"/>
  <c r="AA232" i="11"/>
  <c r="AB232" i="11"/>
  <c r="AC232" i="11"/>
  <c r="AD232" i="11"/>
  <c r="AE232" i="11"/>
  <c r="AF232" i="11"/>
  <c r="AG232" i="11"/>
  <c r="AH232" i="11"/>
  <c r="AI232" i="11"/>
  <c r="T31" i="11"/>
  <c r="F2" i="4"/>
  <c r="F3" i="4"/>
  <c r="F5" i="4"/>
  <c r="F1" i="4"/>
  <c r="B1" i="15"/>
  <c r="B63" i="2" s="1"/>
  <c r="W4" i="18" s="1"/>
  <c r="B1" i="9"/>
  <c r="B57" i="2" s="1"/>
  <c r="Q4" i="18" s="1"/>
  <c r="B1" i="5"/>
  <c r="B53" i="2" s="1"/>
  <c r="M4" i="18" s="1"/>
  <c r="B49" i="14"/>
  <c r="B35" i="14"/>
  <c r="B40" i="13"/>
  <c r="B24" i="10"/>
  <c r="B14" i="6"/>
  <c r="B9" i="5"/>
  <c r="A18" i="4"/>
  <c r="A16" i="4"/>
  <c r="B21" i="2"/>
  <c r="I4" i="18" s="1"/>
  <c r="B58" i="16"/>
  <c r="B47" i="13"/>
  <c r="B26" i="12"/>
  <c r="B234" i="11"/>
  <c r="B115" i="10"/>
  <c r="B54" i="9"/>
  <c r="B55" i="8"/>
  <c r="B62" i="7"/>
  <c r="B59" i="6"/>
  <c r="B54" i="5"/>
  <c r="A54" i="4"/>
  <c r="A4" i="4"/>
  <c r="B6" i="2" s="1"/>
  <c r="B4" i="18" s="1"/>
  <c r="A5" i="4"/>
  <c r="B7" i="2" s="1"/>
  <c r="C4" i="18" s="1"/>
  <c r="A11" i="4"/>
  <c r="B14" i="2" s="1"/>
  <c r="E4" i="18" s="1"/>
  <c r="A14" i="4"/>
  <c r="B15" i="2"/>
  <c r="F4" i="18" s="1"/>
  <c r="B24" i="2"/>
  <c r="K4" i="18" s="1"/>
  <c r="C6" i="2"/>
  <c r="B5" i="18" s="1"/>
  <c r="C7" i="2"/>
  <c r="C5" i="18" s="1"/>
  <c r="C8" i="2"/>
  <c r="D5" i="18" s="1"/>
  <c r="C14" i="2"/>
  <c r="E5" i="18" s="1"/>
  <c r="C15" i="2"/>
  <c r="F5" i="18" s="1"/>
  <c r="C19" i="2"/>
  <c r="G5" i="18"/>
  <c r="C20" i="2"/>
  <c r="H5" i="18" s="1"/>
  <c r="C21" i="2"/>
  <c r="I5" i="18" s="1"/>
  <c r="J5" i="18"/>
  <c r="C24" i="2"/>
  <c r="K5" i="18" s="1"/>
  <c r="B8" i="16"/>
  <c r="B10" i="13"/>
  <c r="B25" i="13"/>
  <c r="B15" i="12"/>
  <c r="B28" i="11"/>
  <c r="L30" i="11"/>
  <c r="D31" i="11"/>
  <c r="R31" i="11"/>
  <c r="B5" i="10"/>
  <c r="B7" i="10"/>
  <c r="B9" i="10"/>
  <c r="B12" i="10"/>
  <c r="B13" i="10"/>
  <c r="B15" i="10"/>
  <c r="B18" i="10"/>
  <c r="B20" i="10"/>
  <c r="B23" i="10"/>
  <c r="B28" i="10"/>
  <c r="B31" i="10"/>
  <c r="B32" i="10"/>
  <c r="B34" i="10"/>
  <c r="B36" i="10"/>
  <c r="B41" i="10"/>
  <c r="B45" i="10"/>
  <c r="B48" i="10"/>
  <c r="B50" i="10"/>
  <c r="B51" i="10"/>
  <c r="B64" i="10"/>
  <c r="B65" i="10"/>
  <c r="B69" i="10"/>
  <c r="B73" i="10"/>
  <c r="B78" i="10"/>
  <c r="B83" i="10"/>
  <c r="B86" i="10"/>
  <c r="B87" i="10"/>
  <c r="B90" i="10"/>
  <c r="B98" i="10"/>
  <c r="B99" i="10"/>
  <c r="B102" i="10"/>
  <c r="B108" i="10"/>
  <c r="B111" i="10"/>
  <c r="B112" i="10"/>
  <c r="B6" i="9"/>
  <c r="B7" i="9"/>
  <c r="B9" i="9"/>
  <c r="B12" i="9"/>
  <c r="B13" i="9"/>
  <c r="B14" i="9"/>
  <c r="B16" i="9"/>
  <c r="B17" i="9"/>
  <c r="B19" i="9"/>
  <c r="B20" i="9"/>
  <c r="B22" i="9"/>
  <c r="B26" i="9"/>
  <c r="B35" i="9"/>
  <c r="B8" i="8"/>
  <c r="B9" i="8"/>
  <c r="B10" i="8"/>
  <c r="B13" i="8"/>
  <c r="B14" i="8"/>
  <c r="B18" i="8"/>
  <c r="B22" i="8"/>
  <c r="B27" i="8"/>
  <c r="B28" i="8"/>
  <c r="B30" i="8"/>
  <c r="B32" i="8"/>
  <c r="B33" i="8"/>
  <c r="B35" i="8"/>
  <c r="B36" i="8"/>
  <c r="B37" i="8"/>
  <c r="B38" i="8"/>
  <c r="B39" i="8"/>
  <c r="B43" i="8"/>
  <c r="B45" i="8"/>
  <c r="B46" i="8"/>
  <c r="B47" i="8"/>
  <c r="B48" i="8"/>
  <c r="B6" i="7"/>
  <c r="B7" i="7"/>
  <c r="B9" i="7"/>
  <c r="B10" i="7"/>
  <c r="B11" i="7"/>
  <c r="B13" i="7"/>
  <c r="B14" i="7"/>
  <c r="B15" i="7"/>
  <c r="B17" i="7"/>
  <c r="B19" i="7"/>
  <c r="B21" i="7"/>
  <c r="B22" i="7"/>
  <c r="B23" i="7"/>
  <c r="B25" i="7"/>
  <c r="B26" i="7"/>
  <c r="B27" i="7"/>
  <c r="B30" i="7"/>
  <c r="B32" i="7"/>
  <c r="B33" i="7"/>
  <c r="B34" i="7"/>
  <c r="B35" i="7"/>
  <c r="B36" i="7"/>
  <c r="B37" i="7"/>
  <c r="B39" i="7"/>
  <c r="B44" i="7"/>
  <c r="B46" i="7"/>
  <c r="B47" i="7"/>
  <c r="B49" i="7"/>
  <c r="B50" i="7"/>
  <c r="B52" i="7"/>
  <c r="B54" i="7"/>
  <c r="B56" i="7"/>
  <c r="B60" i="7"/>
  <c r="B6" i="6"/>
  <c r="B9" i="6"/>
  <c r="B13" i="6"/>
  <c r="B35" i="6"/>
  <c r="B39" i="6"/>
  <c r="B42" i="6"/>
  <c r="B43" i="6"/>
  <c r="B44" i="6"/>
  <c r="B47" i="6"/>
  <c r="B48" i="6"/>
  <c r="B49" i="6"/>
  <c r="B52" i="6"/>
  <c r="B53" i="6"/>
  <c r="B54" i="6"/>
  <c r="B55" i="6"/>
  <c r="B56" i="6"/>
  <c r="B57" i="6"/>
  <c r="B6" i="5"/>
  <c r="B10" i="5"/>
  <c r="B12" i="5"/>
  <c r="B13" i="5"/>
  <c r="B14" i="5"/>
  <c r="B15" i="5"/>
  <c r="B22" i="5"/>
  <c r="B23" i="5"/>
  <c r="B24" i="5"/>
  <c r="B26" i="5"/>
  <c r="B27" i="5"/>
  <c r="B31" i="5"/>
  <c r="B33" i="5"/>
  <c r="B37" i="5"/>
  <c r="B41" i="5"/>
  <c r="B46" i="5"/>
  <c r="B50" i="5"/>
  <c r="A7" i="4"/>
  <c r="B9" i="2" s="1"/>
  <c r="A8" i="4"/>
  <c r="B10" i="2" s="1"/>
  <c r="A9" i="4"/>
  <c r="B12" i="2" s="1"/>
  <c r="A17" i="4"/>
  <c r="B17" i="2" s="1"/>
  <c r="A20" i="4"/>
  <c r="A22" i="4"/>
  <c r="A23" i="4"/>
  <c r="A24" i="4"/>
  <c r="A25" i="4"/>
  <c r="A26" i="4"/>
  <c r="A39" i="4"/>
  <c r="A43" i="4"/>
  <c r="C9" i="2"/>
  <c r="C10" i="2"/>
  <c r="C12" i="2"/>
  <c r="B13" i="2"/>
  <c r="C13" i="2"/>
  <c r="C16" i="2"/>
  <c r="C17" i="2"/>
  <c r="B32" i="15"/>
  <c r="G11" i="7"/>
  <c r="C4" i="6"/>
  <c r="B54" i="14"/>
  <c r="B48" i="2"/>
  <c r="B25" i="11"/>
  <c r="G24" i="7"/>
  <c r="D4" i="6"/>
  <c r="D4" i="14"/>
  <c r="D4" i="7"/>
  <c r="D4" i="13"/>
  <c r="D4" i="10"/>
  <c r="D4" i="8"/>
  <c r="C4" i="7"/>
  <c r="B2" i="10"/>
  <c r="C4" i="15"/>
  <c r="C4" i="12"/>
  <c r="C4" i="14"/>
  <c r="C4" i="5"/>
  <c r="A82" i="2"/>
  <c r="B26" i="16"/>
  <c r="B37" i="2" l="1"/>
  <c r="A38" i="4"/>
  <c r="B14" i="11"/>
  <c r="B29" i="2"/>
  <c r="A30" i="4"/>
  <c r="B6" i="11"/>
  <c r="B41" i="2"/>
  <c r="A42" i="4"/>
  <c r="B18" i="11"/>
  <c r="B15" i="11"/>
  <c r="G59" i="7"/>
  <c r="G9" i="8"/>
  <c r="H9" i="10"/>
  <c r="C1" i="10" s="1"/>
  <c r="C58" i="2" s="1"/>
  <c r="R5" i="18" s="1"/>
  <c r="G7" i="12"/>
  <c r="C1" i="12" s="1"/>
  <c r="C60" i="2" s="1"/>
  <c r="T5" i="18" s="1"/>
  <c r="G51" i="6"/>
  <c r="G42" i="7"/>
  <c r="D1" i="7" s="1"/>
  <c r="C55" i="2" s="1"/>
  <c r="O5" i="18" s="1"/>
  <c r="G8" i="6"/>
  <c r="D4" i="12"/>
  <c r="C1" i="13"/>
  <c r="C61" i="2" s="1"/>
  <c r="U5" i="18" s="1"/>
  <c r="G20" i="6"/>
  <c r="C4" i="10"/>
  <c r="C4" i="9"/>
  <c r="B19" i="11"/>
  <c r="A46" i="4"/>
  <c r="B45" i="2"/>
  <c r="B22" i="11"/>
  <c r="B44" i="2"/>
  <c r="A45" i="4"/>
  <c r="B21" i="11"/>
  <c r="E4" i="8"/>
  <c r="E4" i="6"/>
  <c r="E4" i="9"/>
  <c r="E4" i="5"/>
  <c r="E4" i="15"/>
  <c r="E4" i="12"/>
  <c r="E4" i="14"/>
  <c r="E4" i="13"/>
  <c r="C1" i="14"/>
  <c r="C62" i="2" s="1"/>
  <c r="V5" i="18" s="1"/>
  <c r="B2" i="14"/>
  <c r="B2" i="8"/>
  <c r="B2" i="15"/>
  <c r="B2" i="6"/>
  <c r="B2" i="13"/>
  <c r="B2" i="9"/>
  <c r="B2" i="5"/>
  <c r="B2" i="7"/>
  <c r="B29" i="11"/>
  <c r="B46" i="2"/>
  <c r="A47" i="4"/>
  <c r="B23" i="11"/>
  <c r="B39" i="2"/>
  <c r="A40" i="4"/>
  <c r="B16" i="11"/>
  <c r="T209" i="11"/>
  <c r="T201" i="11"/>
  <c r="T193" i="11"/>
  <c r="B23" i="2"/>
  <c r="J4" i="18" s="1"/>
  <c r="B14" i="13"/>
  <c r="A35" i="4"/>
  <c r="C1" i="8"/>
  <c r="C56" i="2" s="1"/>
  <c r="P5" i="18" s="1"/>
  <c r="C1" i="6"/>
  <c r="C54" i="2" s="1"/>
  <c r="N5" i="18" s="1"/>
  <c r="G11" i="5"/>
  <c r="C1" i="5" s="1"/>
  <c r="C53" i="2" s="1"/>
  <c r="M5" i="18" s="1"/>
  <c r="B1" i="14"/>
  <c r="B62" i="2" s="1"/>
  <c r="V4" i="18" s="1"/>
  <c r="G15" i="9"/>
  <c r="C1" i="9" s="1"/>
  <c r="C57" i="2" s="1"/>
  <c r="Q5" i="18" s="1"/>
  <c r="B30" i="2"/>
  <c r="B7" i="11"/>
  <c r="A31" i="4"/>
  <c r="A41" i="4"/>
  <c r="B17" i="11"/>
  <c r="B40" i="2"/>
  <c r="B36" i="2"/>
  <c r="A37" i="4"/>
  <c r="B13" i="11"/>
  <c r="X32" i="11"/>
  <c r="Y32" i="11"/>
  <c r="AA32" i="11"/>
  <c r="AC32" i="11"/>
  <c r="AE32" i="11"/>
  <c r="AF32" i="11"/>
  <c r="AG32" i="11"/>
  <c r="AH32" i="11"/>
  <c r="W32" i="11"/>
  <c r="Z32" i="11"/>
  <c r="AI32" i="11"/>
  <c r="AB32" i="11"/>
  <c r="AD32" i="11"/>
  <c r="B12" i="11"/>
  <c r="B35" i="2"/>
  <c r="A36" i="4"/>
  <c r="B47" i="2"/>
  <c r="A48" i="4"/>
  <c r="B24" i="11"/>
  <c r="A44" i="4"/>
  <c r="B43" i="2"/>
  <c r="B20" i="11"/>
  <c r="B33" i="2"/>
  <c r="B10" i="11"/>
  <c r="A34" i="4"/>
  <c r="A33" i="4"/>
  <c r="B32" i="2"/>
  <c r="B9" i="11"/>
  <c r="B31" i="2"/>
  <c r="A32" i="4"/>
  <c r="B8" i="11"/>
  <c r="C4" i="8"/>
  <c r="E4" i="10"/>
  <c r="E4" i="7"/>
  <c r="B34" i="2"/>
  <c r="B28" i="2"/>
  <c r="B2" i="12"/>
  <c r="C1" i="15"/>
  <c r="C63" i="2" s="1"/>
  <c r="W5" i="18" s="1"/>
  <c r="T229" i="11"/>
  <c r="T223" i="11"/>
  <c r="T221" i="11"/>
  <c r="T189" i="11"/>
  <c r="T181" i="11"/>
  <c r="T173" i="11"/>
  <c r="T165" i="11"/>
  <c r="T157" i="11"/>
  <c r="T143" i="11"/>
  <c r="T135" i="11"/>
  <c r="T127" i="11"/>
  <c r="T119" i="11"/>
  <c r="T111" i="11"/>
  <c r="T109" i="11"/>
  <c r="T103" i="11"/>
  <c r="T100" i="11"/>
  <c r="T49" i="11"/>
  <c r="T231" i="11"/>
  <c r="T215" i="11"/>
  <c r="T207" i="11"/>
  <c r="T199" i="11"/>
  <c r="T191" i="11"/>
  <c r="T183" i="11"/>
  <c r="T175" i="11"/>
  <c r="T167" i="11"/>
  <c r="T159" i="11"/>
  <c r="T151" i="11"/>
  <c r="T112" i="11"/>
  <c r="T104" i="11"/>
  <c r="T55" i="11"/>
  <c r="T51" i="11"/>
  <c r="T232" i="11"/>
  <c r="T226" i="11"/>
  <c r="T224" i="11"/>
  <c r="T218" i="11"/>
  <c r="T216" i="11"/>
  <c r="T210" i="11"/>
  <c r="T208" i="11"/>
  <c r="T202" i="11"/>
  <c r="T200" i="11"/>
  <c r="T194" i="11"/>
  <c r="T192" i="11"/>
  <c r="T186" i="11"/>
  <c r="T184" i="11"/>
  <c r="T178" i="11"/>
  <c r="T176" i="11"/>
  <c r="T170" i="11"/>
  <c r="T168" i="11"/>
  <c r="T162" i="11"/>
  <c r="T160" i="11"/>
  <c r="T154" i="11"/>
  <c r="T152" i="11"/>
  <c r="T149" i="11"/>
  <c r="T146" i="11"/>
  <c r="T144" i="11"/>
  <c r="T141" i="11"/>
  <c r="T138" i="11"/>
  <c r="T136" i="11"/>
  <c r="T133" i="11"/>
  <c r="T130" i="11"/>
  <c r="T125" i="11"/>
  <c r="T122" i="11"/>
  <c r="T117" i="11"/>
  <c r="T114" i="11"/>
  <c r="T106" i="11"/>
  <c r="T98" i="11"/>
  <c r="T82" i="11"/>
  <c r="T73" i="11"/>
  <c r="T69" i="11"/>
  <c r="T66" i="11"/>
  <c r="T213" i="11"/>
  <c r="T205" i="11"/>
  <c r="T197" i="11"/>
  <c r="T101" i="11"/>
  <c r="T97" i="11"/>
  <c r="T77" i="11"/>
  <c r="T225" i="11"/>
  <c r="T217" i="11"/>
  <c r="T211" i="11"/>
  <c r="T185" i="11"/>
  <c r="T177" i="11"/>
  <c r="T169" i="11"/>
  <c r="T161" i="11"/>
  <c r="T153" i="11"/>
  <c r="T139" i="11"/>
  <c r="T128" i="11"/>
  <c r="T123" i="11"/>
  <c r="T120" i="11"/>
  <c r="T115" i="11"/>
  <c r="T107" i="11"/>
  <c r="T99" i="11"/>
  <c r="T227" i="11"/>
  <c r="T219" i="11"/>
  <c r="T203" i="11"/>
  <c r="T195" i="11"/>
  <c r="T187" i="11"/>
  <c r="T179" i="11"/>
  <c r="T171" i="11"/>
  <c r="T163" i="11"/>
  <c r="T155" i="11"/>
  <c r="T147" i="11"/>
  <c r="T140" i="11"/>
  <c r="T132" i="11"/>
  <c r="T131" i="11"/>
  <c r="T124" i="11"/>
  <c r="T116" i="11"/>
  <c r="T108" i="11"/>
  <c r="T230" i="11"/>
  <c r="T228" i="11"/>
  <c r="T222" i="11"/>
  <c r="T220" i="11"/>
  <c r="T214" i="11"/>
  <c r="T212" i="11"/>
  <c r="T206" i="11"/>
  <c r="T204" i="11"/>
  <c r="T198" i="11"/>
  <c r="T196" i="11"/>
  <c r="T190" i="11"/>
  <c r="T188" i="11"/>
  <c r="T182" i="11"/>
  <c r="T180" i="11"/>
  <c r="T174" i="11"/>
  <c r="T172" i="11"/>
  <c r="T166" i="11"/>
  <c r="T164" i="11"/>
  <c r="T158" i="11"/>
  <c r="T156" i="11"/>
  <c r="T150" i="11"/>
  <c r="T148" i="11"/>
  <c r="T145" i="11"/>
  <c r="T142" i="11"/>
  <c r="T137" i="11"/>
  <c r="T134" i="11"/>
  <c r="T129" i="11"/>
  <c r="T126" i="11"/>
  <c r="T121" i="11"/>
  <c r="T118" i="11"/>
  <c r="T113" i="11"/>
  <c r="T110" i="11"/>
  <c r="T105" i="11"/>
  <c r="T102" i="11"/>
  <c r="T59" i="11"/>
  <c r="T83" i="11"/>
  <c r="T80" i="11"/>
  <c r="T72" i="11"/>
  <c r="T64" i="11"/>
  <c r="T53" i="11"/>
  <c r="T42" i="11"/>
  <c r="T41" i="11"/>
  <c r="T39" i="11"/>
  <c r="T38" i="11"/>
  <c r="T65" i="11"/>
  <c r="T91" i="11"/>
  <c r="T75" i="11"/>
  <c r="T67" i="11"/>
  <c r="T94" i="11"/>
  <c r="T89" i="11"/>
  <c r="T86" i="11"/>
  <c r="T78" i="11"/>
  <c r="T70" i="11"/>
  <c r="T62" i="11"/>
  <c r="T57" i="11"/>
  <c r="T48" i="11"/>
  <c r="T43" i="11"/>
  <c r="T88" i="11"/>
  <c r="T76" i="11"/>
  <c r="T68" i="11"/>
  <c r="T54" i="11"/>
  <c r="T45" i="11"/>
  <c r="T85" i="11"/>
  <c r="T50" i="11"/>
  <c r="T92" i="11"/>
  <c r="T84" i="11"/>
  <c r="T81" i="11"/>
  <c r="T61" i="11"/>
  <c r="T60" i="11"/>
  <c r="T46" i="11"/>
  <c r="T44" i="11"/>
  <c r="T74" i="11"/>
  <c r="T96" i="11"/>
  <c r="T40" i="11"/>
  <c r="T95" i="11"/>
  <c r="T93" i="11"/>
  <c r="T90" i="11"/>
  <c r="T87" i="11"/>
  <c r="T79" i="11"/>
  <c r="T71" i="11"/>
  <c r="T63" i="11"/>
  <c r="T58" i="11"/>
  <c r="T56" i="11"/>
  <c r="T52" i="11"/>
  <c r="T47" i="11"/>
  <c r="AH233" i="11"/>
  <c r="AC233" i="11"/>
  <c r="AF233" i="11"/>
  <c r="X233" i="11"/>
  <c r="T37" i="11"/>
  <c r="T36" i="11"/>
  <c r="T35" i="11"/>
  <c r="Z233" i="11"/>
  <c r="Y233" i="11"/>
  <c r="AD233" i="11"/>
  <c r="AA233" i="11"/>
  <c r="AI233" i="11"/>
  <c r="AB233" i="11"/>
  <c r="AG233" i="11"/>
  <c r="T34" i="11"/>
  <c r="T33" i="11"/>
  <c r="AE233" i="11"/>
  <c r="W233" i="11"/>
  <c r="T32" i="11" l="1"/>
  <c r="E1" i="11"/>
  <c r="C59" i="2" s="1"/>
  <c r="S5" i="18" s="1"/>
  <c r="C51" i="2" l="1"/>
  <c r="L5" i="18" s="1"/>
</calcChain>
</file>

<file path=xl/sharedStrings.xml><?xml version="1.0" encoding="utf-8"?>
<sst xmlns="http://schemas.openxmlformats.org/spreadsheetml/2006/main" count="3343" uniqueCount="3063">
  <si>
    <t>Does the laboratory have appropriate packaging for referring specimens (triple package if air transport, or any package in conformity with local regulations or recommendations)?</t>
  </si>
  <si>
    <t>Quality?</t>
  </si>
  <si>
    <t>Appropriate storage?</t>
  </si>
  <si>
    <t>Quantity?</t>
  </si>
  <si>
    <t>Supplier?</t>
  </si>
  <si>
    <t>Expired reagents</t>
  </si>
  <si>
    <t>Inventory and storage</t>
  </si>
  <si>
    <t>Use</t>
  </si>
  <si>
    <t>If applicable, are the consumables and reagents ordered in the list of registered supplies at national level?</t>
  </si>
  <si>
    <t>Expected shelf life?</t>
  </si>
  <si>
    <t>Do only authorized personnels use the equipment?</t>
  </si>
  <si>
    <t>Mass Spectrometry (with or without Liquid Chromatography)</t>
  </si>
  <si>
    <t>Equipment inventory</t>
  </si>
  <si>
    <t>Equipment maintenance, calibration and monitoring</t>
  </si>
  <si>
    <t>Is there an equipment inventory?</t>
  </si>
  <si>
    <t>Are data from equipment maintenance recorded and used?</t>
  </si>
  <si>
    <t>Veterinary testing</t>
  </si>
  <si>
    <t>Is sample collection carried out in room(s) separated from the laboratory examination room(s)?</t>
  </si>
  <si>
    <t>Comments</t>
  </si>
  <si>
    <t>Total number of persons working in the laboratory</t>
  </si>
  <si>
    <t>For other staff, please specify:</t>
  </si>
  <si>
    <t>Is trained manager/senior staff missing?</t>
  </si>
  <si>
    <t>Is support/administrative staff missing?</t>
  </si>
  <si>
    <t>Is other staff missing?</t>
  </si>
  <si>
    <t>Please list the educational activities in the last two years</t>
  </si>
  <si>
    <t>Is continuing education (training, workshop, conference, etc.) provided to staff members?</t>
  </si>
  <si>
    <t>Is "in-house" education (on-site training, journal club, etc.) provided to staff members?</t>
  </si>
  <si>
    <t>Is the staff duly trained and authorized before first using equipment?</t>
  </si>
  <si>
    <t>For other, please specify:</t>
  </si>
  <si>
    <t>Are work areas clean and well maintained?</t>
  </si>
  <si>
    <t>Is a list of notifiable diseases the laboratory must report available?</t>
  </si>
  <si>
    <t>HR</t>
  </si>
  <si>
    <t>Parasitology</t>
  </si>
  <si>
    <t>Mycology</t>
  </si>
  <si>
    <t>Histopathology</t>
  </si>
  <si>
    <t>Cytology</t>
  </si>
  <si>
    <t>Is the budget for staff salaries adequate for the need?</t>
  </si>
  <si>
    <t>Do these include minimum patient identification details?</t>
  </si>
  <si>
    <t>Monthly test numbers for relevant tests</t>
  </si>
  <si>
    <t>Are copies of any reports on reviews by a third party available to the laboratory?</t>
  </si>
  <si>
    <t>Are recommendations from third party reviews implemented where relevant?</t>
  </si>
  <si>
    <t>Does the laboratory hold any form of certification (ISO 9001, other)?</t>
  </si>
  <si>
    <t>Method/s and Instrument/s</t>
  </si>
  <si>
    <t>Laboratory identification</t>
  </si>
  <si>
    <t xml:space="preserve">Has a policy concerning the management of laboratory biorisk (biosafety and biosecurity) been written? </t>
  </si>
  <si>
    <t>Is the policy appropriate to the nature and scale of the risk associated with the facility and associated activities?</t>
  </si>
  <si>
    <t>Have the hazards associated with proposed work been identified and documented?</t>
  </si>
  <si>
    <t>Implementation and operation</t>
  </si>
  <si>
    <t>Have the biorisks been assessed and categorized?</t>
  </si>
  <si>
    <t>Is a senior manager designated to oversee the biorisk management system?</t>
  </si>
  <si>
    <t>Has a security manager been designated?</t>
  </si>
  <si>
    <t>Are waste management procedures implemented effectively?</t>
  </si>
  <si>
    <t>Are access and modification of patient data protected for paper-based system?</t>
  </si>
  <si>
    <t>Are access and modification of patient data protected for electronic system?</t>
  </si>
  <si>
    <t>Is efficient back-up in place to prevent loss of patient result data in case of theft or other incident for paper-based system?</t>
  </si>
  <si>
    <t>Is efficient back-up in place to prevent loss of patient result data in case of theft or computer failure or other incident for electronic system?</t>
  </si>
  <si>
    <t>Are results validated against reference materials and/or methods when new equipment is introduced?</t>
  </si>
  <si>
    <t>Is there daily monitoring and recording of temperatures for temperature-dependent equipment?</t>
  </si>
  <si>
    <t>Are current versions of published standards and other similar documents in use in the laboratory available (e.g. norms, guidelines, instrument manuals, test kit inserts etc.)?</t>
  </si>
  <si>
    <t>If yes or partial, are the following subjects addressed:</t>
  </si>
  <si>
    <t>Is he/she trained in international regulations?</t>
  </si>
  <si>
    <t>e.g.</t>
  </si>
  <si>
    <t>Are personal protective equipment and clothing used appropriately?</t>
  </si>
  <si>
    <t>Is a vaccination policy defined and implemented?</t>
  </si>
  <si>
    <t>Is access to sensitive information (e.g. inventory of agents and toxins) controlled by adequate policies and procedures?</t>
  </si>
  <si>
    <t>Are biorisk documents and records controlled and managed as part of the laboratory document management system?</t>
  </si>
  <si>
    <t>Is there a regular review of the biorisk management system?</t>
  </si>
  <si>
    <t>Date of receipt of the sample by the laboratory?</t>
  </si>
  <si>
    <t>Time of receipt of the sample by the laboratory?</t>
  </si>
  <si>
    <t>When samples need to be referred further to another laboratory, is there procedure to define how report is then issued and by which laboratory?</t>
  </si>
  <si>
    <t>Is there a system in place to track if reports have been issued and received?</t>
  </si>
  <si>
    <t>Name of the laboratory director</t>
  </si>
  <si>
    <t>Qualification and contact details of the laboratory director</t>
  </si>
  <si>
    <t>Average indicator</t>
  </si>
  <si>
    <t>Equipment adequacy</t>
  </si>
  <si>
    <t>Transportation of specimens</t>
  </si>
  <si>
    <t>Regulatory framework</t>
  </si>
  <si>
    <t>Quality assurance</t>
  </si>
  <si>
    <t>What are the biggest needs/weaknesses in the laboratory?</t>
  </si>
  <si>
    <t>Guidelines on laboratory practices</t>
  </si>
  <si>
    <t>Number</t>
  </si>
  <si>
    <t>© World Health Organization 2012</t>
  </si>
  <si>
    <t>NA</t>
  </si>
  <si>
    <t>Public Health / Hospital / Health Centre / Environment / Food Control / Veterinary / Private / University / Research / Other?</t>
  </si>
  <si>
    <t>Provide here the answer to the open question/s and/or insert any additional information</t>
  </si>
  <si>
    <t>Is there an organizational structure defining the lines of authorities and responsibilities for key laboratory staff?</t>
  </si>
  <si>
    <t>Are staff meetings organized at least once a month?</t>
  </si>
  <si>
    <t>Are meetings organized to solve a particular problem when it occurs?</t>
  </si>
  <si>
    <t>If applicable, are team manager meetings organized at least once a month?</t>
  </si>
  <si>
    <t>Please describe the means by which information is internally communicated (notice board, e-mail, etc.).</t>
  </si>
  <si>
    <t>Has the laboratory been licensed (i.e. authorized to operate) by the authorities? If licensing is not required, please indicate “Non applicable”.</t>
  </si>
  <si>
    <t>If yes, please detail the relevant standards and the names of the certification bodies.</t>
  </si>
  <si>
    <t>If yes or partial, does it cover these topics:</t>
  </si>
  <si>
    <t>Is there a procedure for the storage of primary specimens once analysed?</t>
  </si>
  <si>
    <t>A unique identification number?</t>
  </si>
  <si>
    <t>If yes or partial, are statistical data analysed and used?</t>
  </si>
  <si>
    <t>What are the softwares/applications used in the laboratory:</t>
  </si>
  <si>
    <t>E-mail?</t>
  </si>
  <si>
    <t>Are lists of manufacturers/suppliers and catalogues of reagents available?</t>
  </si>
  <si>
    <t>Is there a responsible staff for consumable and reagent management (inventory, order, etc.)?</t>
  </si>
  <si>
    <t>Are consumables and reagents appropriately stored (temperature, humidity, etc.)?</t>
  </si>
  <si>
    <t>Is defective equipment (waiting for repair or obsolete to be removed) labelled appropriately?</t>
  </si>
  <si>
    <t>Chemistry analyser</t>
  </si>
  <si>
    <t>Haematology automated analyser</t>
  </si>
  <si>
    <t>Haematocrit centrifuge</t>
  </si>
  <si>
    <t>Immunoassays automated analyser</t>
  </si>
  <si>
    <t>Haematology and haemostasis</t>
  </si>
  <si>
    <t>Test type/Name</t>
  </si>
  <si>
    <t>Is equipment adequately maintained?</t>
  </si>
  <si>
    <t>Windows and doors?</t>
  </si>
  <si>
    <t>If applicable, do you have an emergency electric generator or other backup power source?</t>
  </si>
  <si>
    <t>If applicable, is there a negative pressure room?</t>
  </si>
  <si>
    <t>Managers/senior staff (postgraduate degree)</t>
  </si>
  <si>
    <t>Is assistant/medical aide staff missing?</t>
  </si>
  <si>
    <t>Do assistants/medical aides have appropriate qualifications or competences?</t>
  </si>
  <si>
    <t>Is there a professional development programme in place for the staff?</t>
  </si>
  <si>
    <t>Has an animal care manager been designated, in case the laboratory handles animals?</t>
  </si>
  <si>
    <t>Are qualifications, experience and aptitudes relating to biorisk considered as part of the recruitment process?</t>
  </si>
  <si>
    <t>Is an up-to-date biological agent and toxin inventory established and maintained?</t>
  </si>
  <si>
    <t>Are accident/incident and nonconformities related to biorisk correctly managed (i.e. reported, recorded, investigated, and leading to preventive or corrective actions)?</t>
  </si>
  <si>
    <t>Do planned inspection or audit/s include assessment of the biorisk management system?</t>
  </si>
  <si>
    <t>Has the laboratory defined responsibilities in national preparedness and response to public health emergencies like outbreaks?</t>
  </si>
  <si>
    <t>Score from 0 (no gap) to 5 (high gap) for the points below and please provide comments for the area/s that display the biggest weaknesses (scores 4 and 5)</t>
  </si>
  <si>
    <t>Reagent and consumable quality</t>
  </si>
  <si>
    <t>Reagent and consumable availability and delivery</t>
  </si>
  <si>
    <t>Human Resources</t>
  </si>
  <si>
    <t>Environmental testing (air, soil)</t>
  </si>
  <si>
    <t>Is SOP available for this test?</t>
  </si>
  <si>
    <t>Is equipment appropriate for this test?</t>
  </si>
  <si>
    <t>Reagents/Test kits</t>
  </si>
  <si>
    <t>External Quality Assessment</t>
  </si>
  <si>
    <t>Are EQA results acceptable?</t>
  </si>
  <si>
    <t>Does the laboratory participate in EQA for this test?</t>
  </si>
  <si>
    <t>BSC</t>
  </si>
  <si>
    <t>Uninterruptable Power Supply</t>
  </si>
  <si>
    <t>Biosafety Cabinet</t>
  </si>
  <si>
    <t>Internal Quality Control</t>
  </si>
  <si>
    <t>NGO</t>
  </si>
  <si>
    <t>Non-Governmental Organization</t>
  </si>
  <si>
    <t>Antimicrobial Susceptibility Testing</t>
  </si>
  <si>
    <t>Information Technology</t>
  </si>
  <si>
    <t>If yes, are these manuals available in the language commonly used by the staff?</t>
  </si>
  <si>
    <t>Centrifuge, cooled</t>
  </si>
  <si>
    <t>Centrifuge, simple</t>
  </si>
  <si>
    <t>Fluorimeter</t>
  </si>
  <si>
    <t>Freezer -20°C</t>
  </si>
  <si>
    <t>Freezer -70°C</t>
  </si>
  <si>
    <t>Refrigerator</t>
  </si>
  <si>
    <t>Incubator</t>
  </si>
  <si>
    <t>UV/visible spectrophotometer</t>
  </si>
  <si>
    <t>Colorimeter</t>
  </si>
  <si>
    <t>Turbidimeter</t>
  </si>
  <si>
    <t>Coagulometer</t>
  </si>
  <si>
    <t>Flame photometer</t>
  </si>
  <si>
    <t>Thin Layer Chromatography (with/without scanning device)</t>
  </si>
  <si>
    <t>Beta and gamma (scintillation) counters</t>
  </si>
  <si>
    <t>Atomic Absorption Spectrometer</t>
  </si>
  <si>
    <t>McFarland photometer</t>
  </si>
  <si>
    <t>Media dispenser</t>
  </si>
  <si>
    <t>Oven</t>
  </si>
  <si>
    <t>Basic scale</t>
  </si>
  <si>
    <t>Precision scale</t>
  </si>
  <si>
    <t>Flow cytometer</t>
  </si>
  <si>
    <t>Blood culture automated incubator</t>
  </si>
  <si>
    <t>Automated microbial identification and susceptibility testing systems</t>
  </si>
  <si>
    <t>Are procedures for a safe and secure transport of culture, specimens, samples and other contaminated materials established?</t>
  </si>
  <si>
    <t>Can personnel access prophylactic or emergency treatment in case of exposure to contaminated materials?</t>
  </si>
  <si>
    <t>Semi-automated microbial identification or susceptibility testing systems</t>
  </si>
  <si>
    <t>Autoclave (clean)</t>
  </si>
  <si>
    <t>Autoclave (dirty)</t>
  </si>
  <si>
    <t>Binocular microscope</t>
  </si>
  <si>
    <t>Candle jar</t>
  </si>
  <si>
    <t>Electrophoresis equipment</t>
  </si>
  <si>
    <t>ELISA equipment (Washer/Incubator/Reader)</t>
  </si>
  <si>
    <t>Fluorescence microscope</t>
  </si>
  <si>
    <t>Central/Reference</t>
  </si>
  <si>
    <t>Intermediate</t>
  </si>
  <si>
    <t>Peripheral</t>
  </si>
  <si>
    <t>Indicate relevant disciplines addressed in the laboratory by checking relevant box/es</t>
  </si>
  <si>
    <t>Pulsed Field Gel Electrophoresis</t>
  </si>
  <si>
    <t>Glassware kit</t>
  </si>
  <si>
    <t>High Performance Liquid Chromatography with any detection system</t>
  </si>
  <si>
    <t xml:space="preserve">Is relevant information on costs and turnaround time for test results available to patients? </t>
  </si>
  <si>
    <t>Laboratory safety or security</t>
  </si>
  <si>
    <t>If other, please describe below:</t>
  </si>
  <si>
    <t>Other:</t>
  </si>
  <si>
    <t>Do laboratory technologists have appropriate qualifications or competences?</t>
  </si>
  <si>
    <t>Do managers/senior staff have appropriate qualifications or competences?</t>
  </si>
  <si>
    <t>Do support/administrative staff have appropriate qualifications or competences?</t>
  </si>
  <si>
    <t>Do phlebotomists have appropriate qualifications or competences?</t>
  </si>
  <si>
    <t>Do other staff have appropriate qualifications or competences?</t>
  </si>
  <si>
    <t>Do laboratory representatives participate in hospital/institution board meetings as relevant?</t>
  </si>
  <si>
    <t>Is there an adequate budget assigned for staff education?</t>
  </si>
  <si>
    <t>Is there an adequate budget assigned for equipment purchase/maintenance?</t>
  </si>
  <si>
    <t>If so, are they clearly documented according to a defined format?</t>
  </si>
  <si>
    <t>Are there procedures for the validation and verification of methods and equipment as relevant?</t>
  </si>
  <si>
    <t>Are laboratory procedures reviewed at least annually and any necessary amendments incorporated?</t>
  </si>
  <si>
    <t>Are collection procedures documented and available to relevant personnel?</t>
  </si>
  <si>
    <t>Is there a defined protocol and time period for pipette calibration?</t>
  </si>
  <si>
    <t>Acronyms referred to in this document</t>
  </si>
  <si>
    <t>Affiliated Ministry (if applicable)</t>
  </si>
  <si>
    <t>Estimated population covered by this laboratory</t>
  </si>
  <si>
    <t>Polio, FluNet, INFOSAN, Global Foodborne Infections Network, etc.</t>
  </si>
  <si>
    <t xml:space="preserve">If relevant, what are the days and hours of operation of emergency service?  </t>
  </si>
  <si>
    <t>Approved and signed by authorized personnel?</t>
  </si>
  <si>
    <t>Is there an inventory system for consumables and reagents?</t>
  </si>
  <si>
    <t>Are consumables and reagents inspected upon receipt?</t>
  </si>
  <si>
    <t>Are new reagents (new product, new lot, including home-made reagents) validated against old reagents or reference materials before use?</t>
  </si>
  <si>
    <t>Is the consumption rate monitored for consumables and reagents?</t>
  </si>
  <si>
    <t>Is there a system for accurately forecasting needs for consumables and reagents?</t>
  </si>
  <si>
    <t>Name of the equipment?</t>
  </si>
  <si>
    <t>Serial number?</t>
  </si>
  <si>
    <t>Name and contact details of manufacturer (or local supplier)?</t>
  </si>
  <si>
    <t>Date of first use?</t>
  </si>
  <si>
    <t>Location in the laboratory?</t>
  </si>
  <si>
    <t>Maintenance activities?</t>
  </si>
  <si>
    <t>Damage and repairs?</t>
  </si>
  <si>
    <t>Does the laboratory have contracts with external maintenance and repair services?</t>
  </si>
  <si>
    <t>Are there user manuals for most of the equipment?</t>
  </si>
  <si>
    <t>Are there sufficient spare parts for quick repairs (lamps, fuses, filters, etc.)?</t>
  </si>
  <si>
    <t>Are procedures available for the disposal of equipment?</t>
  </si>
  <si>
    <t>Biosafety Cabinet class II</t>
  </si>
  <si>
    <t>Biosafety Cabinet class III</t>
  </si>
  <si>
    <t>Lyophilizer</t>
  </si>
  <si>
    <t>Micropipette 1-5ml</t>
  </si>
  <si>
    <t>Micropipette 20 µl</t>
  </si>
  <si>
    <t>Micropipette 200- 1000µl</t>
  </si>
  <si>
    <t>Micropipette 5- 50µl</t>
  </si>
  <si>
    <t>Micropipette 50- 200µl</t>
  </si>
  <si>
    <t>pH meter</t>
  </si>
  <si>
    <t>Plexiglass screen</t>
  </si>
  <si>
    <t>Rotary agitator</t>
  </si>
  <si>
    <t>Water bath</t>
  </si>
  <si>
    <t>Is there a formal commissioning process of new facilities?</t>
  </si>
  <si>
    <t>Are equipments and elements of the physical plant that may impact on biorisk identified?</t>
  </si>
  <si>
    <t>Are contingency measures planned in the event of an emergency or unforeseen event (e.g. power failure)?</t>
  </si>
  <si>
    <t>Is the laboratory part of surveillance network/s for endemic communicable diseases (e.g. HIV, parasitic diseases, hepatitis)?</t>
  </si>
  <si>
    <t>Is the laboratory part of surveillance network/s for epidemic-prone diseases (e.g. measles, rotavirus, meningitis)?</t>
  </si>
  <si>
    <t>Are emergency plans available (e.g. in case of explosion, fire, flood, worker exposure, accident or illness, major spillage)?</t>
  </si>
  <si>
    <t>If yes, is there a standardized form/document to report notificable diseases or other events?</t>
  </si>
  <si>
    <t>12.16</t>
  </si>
  <si>
    <t>0; 1; 2; 3; 4; 5</t>
  </si>
  <si>
    <t>IT</t>
  </si>
  <si>
    <t>Monthly numbers (for test/s entered in Module 7)</t>
  </si>
  <si>
    <t>Does the laboratory receive specimens from the field during the investigation of public health events or public health surveys?</t>
  </si>
  <si>
    <t>Does the laboratory give advice on specimen collection and transport practices from the field during the investigation of public health emergencies?</t>
  </si>
  <si>
    <t>Human resources – qualifications and availability of suitable laboratory staff</t>
  </si>
  <si>
    <t>Gas Chromatography with any detection system</t>
  </si>
  <si>
    <t>Gel electrophoresis for nucleic acids and peptides</t>
  </si>
  <si>
    <t>Heated magnetic agitator</t>
  </si>
  <si>
    <t>DNA automated extractor</t>
  </si>
  <si>
    <t>Vortex</t>
  </si>
  <si>
    <t>Water distiller</t>
  </si>
  <si>
    <t>UV light table</t>
  </si>
  <si>
    <t>Disciplines</t>
  </si>
  <si>
    <t>Discipline #</t>
  </si>
  <si>
    <t>Frequency</t>
  </si>
  <si>
    <t>Facilities</t>
  </si>
  <si>
    <t xml:space="preserve">Is the space allocated sufficient to perform the work without compromising the quality and safety of patients and personnel? </t>
  </si>
  <si>
    <t>Are job descriptions defining qualifications and duties available?</t>
  </si>
  <si>
    <t>Are qualifications, training and experience of staff recorded?</t>
  </si>
  <si>
    <t>Are written biosafety procedures available?</t>
  </si>
  <si>
    <t>Does the laboratory refer specimens or isolates to reference laboratories for public health purpose (e.g. routine surveillance, outbreak investigation)?</t>
  </si>
  <si>
    <t>Does the laboratory receive specimens or isolates from clinical laboratories for public health purpose (e.g. routine surveillance, outbreak investigation)?</t>
  </si>
  <si>
    <t>Is there an effective separation between adjacent laboratory sections in which there are incompatible activities (e.g. nucleic acid extraction vs amplification)?</t>
  </si>
  <si>
    <t>Are Material Safety Data Sheets available for review in the immediate laboratory area?</t>
  </si>
  <si>
    <t>Has a quality manager been designated?</t>
  </si>
  <si>
    <t>Is a quality manual describing the quality system policy and the quality procedures available?</t>
  </si>
  <si>
    <t>Are procedures in place to record incidents or complaints?</t>
  </si>
  <si>
    <t>Equipment calibration and maintenance</t>
  </si>
  <si>
    <t>Data management</t>
  </si>
  <si>
    <t>Reporting</t>
  </si>
  <si>
    <t>Laboratory organization and management?</t>
  </si>
  <si>
    <t>Documentation and records?</t>
  </si>
  <si>
    <t>Examination procedures?</t>
  </si>
  <si>
    <t>Personnel and education requirements?</t>
  </si>
  <si>
    <t>Collaboration with referral laboratories?</t>
  </si>
  <si>
    <t>Human resources</t>
  </si>
  <si>
    <t>1- English</t>
  </si>
  <si>
    <t>Gap analysis</t>
  </si>
  <si>
    <t>Personal protective equipment?</t>
  </si>
  <si>
    <t>Disinfection and sterilization?</t>
  </si>
  <si>
    <t>Waste disposal?</t>
  </si>
  <si>
    <t>Access restrictions?</t>
  </si>
  <si>
    <t>Biosafety equipments?</t>
  </si>
  <si>
    <t>Country</t>
  </si>
  <si>
    <t>Region/Province/District</t>
  </si>
  <si>
    <t>Name of the laboratory</t>
  </si>
  <si>
    <t>Address</t>
  </si>
  <si>
    <t>Telephone</t>
  </si>
  <si>
    <t>Fax</t>
  </si>
  <si>
    <t>E-mail</t>
  </si>
  <si>
    <t>Level of laboratory</t>
  </si>
  <si>
    <t>Affiliation/ type of laboratory (several answers possible)</t>
  </si>
  <si>
    <t>Health / Agriculture / Trade, Commerce / Education / Defense / Other?</t>
  </si>
  <si>
    <t>Clinical chemistry</t>
  </si>
  <si>
    <t>Bacteriology (except serology)</t>
  </si>
  <si>
    <t>Virology (except serology)</t>
  </si>
  <si>
    <t>Viral serology</t>
  </si>
  <si>
    <t>Bacterial serology</t>
  </si>
  <si>
    <t>Toxicology</t>
  </si>
  <si>
    <t>Human genetics</t>
  </si>
  <si>
    <t>Is the laboratory equipped with:</t>
  </si>
  <si>
    <t>Telephone?</t>
  </si>
  <si>
    <t>Fax?</t>
  </si>
  <si>
    <t>Computer with Internet access?</t>
  </si>
  <si>
    <t>Is phlebotomist missing?</t>
  </si>
  <si>
    <t>9.18</t>
  </si>
  <si>
    <t>9.19</t>
  </si>
  <si>
    <t>9.20</t>
  </si>
  <si>
    <t>9.21</t>
  </si>
  <si>
    <t>9.22</t>
  </si>
  <si>
    <t>9.23</t>
  </si>
  <si>
    <t>9.24</t>
  </si>
  <si>
    <t>9.25</t>
  </si>
  <si>
    <t>9.26</t>
  </si>
  <si>
    <t>9.27</t>
  </si>
  <si>
    <t>9.28</t>
  </si>
  <si>
    <t>9.29</t>
  </si>
  <si>
    <t>9.30</t>
  </si>
  <si>
    <t>9.31</t>
  </si>
  <si>
    <t>9.32</t>
  </si>
  <si>
    <t>9.33</t>
  </si>
  <si>
    <t>Is a system in place to organize the management of laboratory documents and records?</t>
  </si>
  <si>
    <t>If yes, are the documents:</t>
  </si>
  <si>
    <t>Does the laboratory know the designated reference laboratories?</t>
  </si>
  <si>
    <t>Are specimens recorded in a book, worksheet, computer or other comparable system?</t>
  </si>
  <si>
    <t>Inadequate package</t>
  </si>
  <si>
    <t>Inadequate transport media/anticoagulant</t>
  </si>
  <si>
    <t>Inadequate volume</t>
  </si>
  <si>
    <t>Is the date of opening clearly written on the reagents/kits?</t>
  </si>
  <si>
    <t>Equipment</t>
  </si>
  <si>
    <t>Is the equipment maintained in a safe working condition (including electrical safety)?</t>
  </si>
  <si>
    <t>Is a preventive maintenance programme in place?</t>
  </si>
  <si>
    <t>1.</t>
  </si>
  <si>
    <t>1.10</t>
  </si>
  <si>
    <t>Listed?</t>
  </si>
  <si>
    <t>Numbered?</t>
  </si>
  <si>
    <t>Reviewed periodically?</t>
  </si>
  <si>
    <t>2.</t>
  </si>
  <si>
    <t>2.1</t>
  </si>
  <si>
    <t>2.3</t>
  </si>
  <si>
    <t>2.4</t>
  </si>
  <si>
    <t>2.5</t>
  </si>
  <si>
    <t>2.6</t>
  </si>
  <si>
    <t>2.7</t>
  </si>
  <si>
    <t>2.8</t>
  </si>
  <si>
    <t>2.9</t>
  </si>
  <si>
    <t>2.10</t>
  </si>
  <si>
    <t>2.11</t>
  </si>
  <si>
    <t>2.12</t>
  </si>
  <si>
    <t>2.13</t>
  </si>
  <si>
    <t>2.14</t>
  </si>
  <si>
    <t>2.15</t>
  </si>
  <si>
    <t>2.16</t>
  </si>
  <si>
    <t>2.17</t>
  </si>
  <si>
    <t>2.18</t>
  </si>
  <si>
    <t>2.19</t>
  </si>
  <si>
    <t>2.20</t>
  </si>
  <si>
    <t>2.21</t>
  </si>
  <si>
    <t>3.</t>
  </si>
  <si>
    <t>3.1</t>
  </si>
  <si>
    <t>3.2</t>
  </si>
  <si>
    <t>3.3</t>
  </si>
  <si>
    <t>3.4</t>
  </si>
  <si>
    <t>3.5</t>
  </si>
  <si>
    <t>3.6</t>
  </si>
  <si>
    <t>3.7</t>
  </si>
  <si>
    <t>3.8</t>
  </si>
  <si>
    <t>3.9</t>
  </si>
  <si>
    <t>3.10</t>
  </si>
  <si>
    <t>3.11</t>
  </si>
  <si>
    <t>3.12</t>
  </si>
  <si>
    <t>3.13</t>
  </si>
  <si>
    <t>3.14</t>
  </si>
  <si>
    <t>3.15</t>
  </si>
  <si>
    <t>3.16</t>
  </si>
  <si>
    <t>3.17</t>
  </si>
  <si>
    <t>3.18</t>
  </si>
  <si>
    <t>3.19</t>
  </si>
  <si>
    <t>3.20</t>
  </si>
  <si>
    <t>3.21</t>
  </si>
  <si>
    <t>3.22</t>
  </si>
  <si>
    <t>3.23</t>
  </si>
  <si>
    <t>3.24</t>
  </si>
  <si>
    <t>3.25</t>
  </si>
  <si>
    <t>3.26</t>
  </si>
  <si>
    <t>3.27</t>
  </si>
  <si>
    <t>3.28</t>
  </si>
  <si>
    <t>3.29</t>
  </si>
  <si>
    <t>3.30</t>
  </si>
  <si>
    <t>Name of the patient?</t>
  </si>
  <si>
    <t>Gender?</t>
  </si>
  <si>
    <t>Date of birth?</t>
  </si>
  <si>
    <t>Examinations requested?</t>
  </si>
  <si>
    <t>Date of collection?</t>
  </si>
  <si>
    <t>Time of collection?</t>
  </si>
  <si>
    <t>The date of receipt?</t>
  </si>
  <si>
    <t>4.</t>
  </si>
  <si>
    <t>4.1</t>
  </si>
  <si>
    <t>4.2</t>
  </si>
  <si>
    <t>4.3</t>
  </si>
  <si>
    <t>4.4</t>
  </si>
  <si>
    <t>4.5</t>
  </si>
  <si>
    <t>Internal communication and structure</t>
  </si>
  <si>
    <t>External communication</t>
  </si>
  <si>
    <t>Licensing/Supervision/Accreditation</t>
  </si>
  <si>
    <t>1.38</t>
  </si>
  <si>
    <t>Has the laboratory undergone an audit or assessment by a third party within the last two years?</t>
  </si>
  <si>
    <t>Does the laboratory receive specimens or isolates from other laboratories?</t>
  </si>
  <si>
    <t xml:space="preserve">Does the laboratory refer specimens or isolates to other laboratories? </t>
  </si>
  <si>
    <t>Procurement</t>
  </si>
  <si>
    <t>Reference number to be entered under "Discipline #" in the answer table below</t>
  </si>
  <si>
    <t>Specimen to be entered under "Specimen type" in the answer table below</t>
  </si>
  <si>
    <t>If yes or partial, are these equipments and elements:</t>
  </si>
  <si>
    <t>Correctly certified or validated, in line with the manufacturer or regulations' requirements?</t>
  </si>
  <si>
    <t>Correctly maintained?</t>
  </si>
  <si>
    <t>Are data retrievable within an acceptable timeframe?</t>
  </si>
  <si>
    <t>Can the system be used for data analysis?</t>
  </si>
  <si>
    <t xml:space="preserve">All data in this module are automatically retrieved, nothing is to be filled in here except the comment boxes </t>
  </si>
  <si>
    <t>Documents to be collected</t>
  </si>
  <si>
    <t>1; 2; 3; 4</t>
  </si>
  <si>
    <t>If yes or partial, does laboratory staff have access to the Internet?</t>
  </si>
  <si>
    <t>X</t>
  </si>
  <si>
    <t xml:space="preserve">If yes or partial, please describe  </t>
  </si>
  <si>
    <t>If yes or partial, please provide details</t>
  </si>
  <si>
    <t>World Health Organization</t>
  </si>
  <si>
    <t>If yes or partial, are corrective actions implemented and recorded?</t>
  </si>
  <si>
    <t>If yes or partial, please provide the name and reference of these procedures/guidelines:</t>
  </si>
  <si>
    <t>Emergency protocols (e.g. in case of contamination)?</t>
  </si>
  <si>
    <t>Possible answers (unless otherwise advised): 1.Yes; 2.Partial; 3.No; 4.Non applicable</t>
  </si>
  <si>
    <t>Is a standard specimen request form available for those requesting tests?</t>
  </si>
  <si>
    <t>If yes or partial, does it include:</t>
  </si>
  <si>
    <t>If yes or partial, is there:</t>
  </si>
  <si>
    <t>Are specimen portions traceable to the original primary sample (identification number, etc.)?</t>
  </si>
  <si>
    <t>Specimen handling</t>
  </si>
  <si>
    <t>If yes or partial, please describe which specimens to which laboratories in what circumstances:</t>
  </si>
  <si>
    <t>If yes or partial:</t>
  </si>
  <si>
    <t>If yes or partial, does the report form include the following:</t>
  </si>
  <si>
    <t>LIS</t>
  </si>
  <si>
    <t>Specimen collection, handling and transport</t>
  </si>
  <si>
    <t>If yes or partial, are there protocols for acceptance/rejection of consumables and reagents?</t>
  </si>
  <si>
    <t>If yes or partial, is each equipment recorded with a paper or electronic equipment form?</t>
  </si>
  <si>
    <t>If yes or partial, does this form include:</t>
  </si>
  <si>
    <t>Does the laboratory have a dedicated person in charge of the equipment (maintenance management, etc.)?</t>
  </si>
  <si>
    <t>Condition (i.e. new, used)?</t>
  </si>
  <si>
    <t>EQA</t>
  </si>
  <si>
    <t>The individual primarily responsible for this equipment?</t>
  </si>
  <si>
    <t>Is it maintained (including calibration if applicable)?</t>
  </si>
  <si>
    <t>Are there appropriate storage areas?</t>
  </si>
  <si>
    <t>If no or partial:</t>
  </si>
  <si>
    <t>6.29</t>
  </si>
  <si>
    <t>Continuous education</t>
  </si>
  <si>
    <t>4.6</t>
  </si>
  <si>
    <t>4.7</t>
  </si>
  <si>
    <t>4.8</t>
  </si>
  <si>
    <t>4.9</t>
  </si>
  <si>
    <t>4.10</t>
  </si>
  <si>
    <t>4.11</t>
  </si>
  <si>
    <t>4.12</t>
  </si>
  <si>
    <t>4.13</t>
  </si>
  <si>
    <t>4.14</t>
  </si>
  <si>
    <t>4.15</t>
  </si>
  <si>
    <t>4.16</t>
  </si>
  <si>
    <t>4.17</t>
  </si>
  <si>
    <t>4.18</t>
  </si>
  <si>
    <t>Name of the laboratory?</t>
  </si>
  <si>
    <t>Patient identification?</t>
  </si>
  <si>
    <t>Requester identification?</t>
  </si>
  <si>
    <t>Examination method?</t>
  </si>
  <si>
    <t>Date of sample collection?</t>
  </si>
  <si>
    <t>Time of sample collection?</t>
  </si>
  <si>
    <t>Sample type?</t>
  </si>
  <si>
    <t>Date of release of report?</t>
  </si>
  <si>
    <t>Time of release of report?</t>
  </si>
  <si>
    <t>Biological reference intervals (where applicable)?</t>
  </si>
  <si>
    <t>Interpretation (where appropriate)?</t>
  </si>
  <si>
    <t>Identification and signature of the person authorizing the release of the report?</t>
  </si>
  <si>
    <t>5.</t>
  </si>
  <si>
    <t>5.1</t>
  </si>
  <si>
    <t>5.2</t>
  </si>
  <si>
    <t>5.3</t>
  </si>
  <si>
    <t>5.4</t>
  </si>
  <si>
    <t>5.7</t>
  </si>
  <si>
    <t>5.8</t>
  </si>
  <si>
    <t>5.9</t>
  </si>
  <si>
    <t>5.10</t>
  </si>
  <si>
    <t>5.11</t>
  </si>
  <si>
    <t>Date of receipt?</t>
  </si>
  <si>
    <t>Lot number?</t>
  </si>
  <si>
    <t>Date the material is placed in service?</t>
  </si>
  <si>
    <t>Expiration date?</t>
  </si>
  <si>
    <t>6.</t>
  </si>
  <si>
    <t>6.1</t>
  </si>
  <si>
    <t>6.2</t>
  </si>
  <si>
    <t>6.3</t>
  </si>
  <si>
    <t>6.4</t>
  </si>
  <si>
    <t>6.5</t>
  </si>
  <si>
    <t>6.6</t>
  </si>
  <si>
    <t>6.7</t>
  </si>
  <si>
    <t>6.8</t>
  </si>
  <si>
    <t>6.9</t>
  </si>
  <si>
    <t>6.10</t>
  </si>
  <si>
    <t>6.17</t>
  </si>
  <si>
    <t>6.18</t>
  </si>
  <si>
    <t>6.19</t>
  </si>
  <si>
    <t>6.20</t>
  </si>
  <si>
    <t>6.21</t>
  </si>
  <si>
    <t>6.22</t>
  </si>
  <si>
    <t>6.23</t>
  </si>
  <si>
    <t>6.24</t>
  </si>
  <si>
    <t>8.</t>
  </si>
  <si>
    <t>8.1</t>
  </si>
  <si>
    <t>8.2</t>
  </si>
  <si>
    <t>8.3</t>
  </si>
  <si>
    <t>8.4</t>
  </si>
  <si>
    <t>8.5</t>
  </si>
  <si>
    <t>8.6</t>
  </si>
  <si>
    <t>8.7</t>
  </si>
  <si>
    <t>8.8</t>
  </si>
  <si>
    <t>8.9</t>
  </si>
  <si>
    <t>8.10</t>
  </si>
  <si>
    <t>8.11</t>
  </si>
  <si>
    <t>9.</t>
  </si>
  <si>
    <t>Is technical staff missing?</t>
  </si>
  <si>
    <t>9.1</t>
  </si>
  <si>
    <t>9.2</t>
  </si>
  <si>
    <t>9.3</t>
  </si>
  <si>
    <t>9.4</t>
  </si>
  <si>
    <t>9.5</t>
  </si>
  <si>
    <t>9.6</t>
  </si>
  <si>
    <t>9.7</t>
  </si>
  <si>
    <t>9.8</t>
  </si>
  <si>
    <t>9.9</t>
  </si>
  <si>
    <t>9.10</t>
  </si>
  <si>
    <t>9.11</t>
  </si>
  <si>
    <t>10.</t>
  </si>
  <si>
    <t>10.1</t>
  </si>
  <si>
    <t>10.2</t>
  </si>
  <si>
    <t>10.3</t>
  </si>
  <si>
    <t>12.</t>
  </si>
  <si>
    <t>12.1</t>
  </si>
  <si>
    <t>12.2</t>
  </si>
  <si>
    <t>12.3</t>
  </si>
  <si>
    <t>12.4</t>
  </si>
  <si>
    <t>12.5</t>
  </si>
  <si>
    <t>12.6</t>
  </si>
  <si>
    <t>12.7</t>
  </si>
  <si>
    <t>12.8</t>
  </si>
  <si>
    <t>12.9</t>
  </si>
  <si>
    <t>12.10</t>
  </si>
  <si>
    <t>12.11</t>
  </si>
  <si>
    <t>12.12</t>
  </si>
  <si>
    <t>12.13</t>
  </si>
  <si>
    <t>12.14</t>
  </si>
  <si>
    <t>12.15</t>
  </si>
  <si>
    <t>11.</t>
  </si>
  <si>
    <t>7.</t>
  </si>
  <si>
    <t>#</t>
  </si>
  <si>
    <t>7.1</t>
  </si>
  <si>
    <t>7.2</t>
  </si>
  <si>
    <t>7.3</t>
  </si>
  <si>
    <t>7.4</t>
  </si>
  <si>
    <t>7.5</t>
  </si>
  <si>
    <t>7.6</t>
  </si>
  <si>
    <t>7.7</t>
  </si>
  <si>
    <t>7.8</t>
  </si>
  <si>
    <t>7.9</t>
  </si>
  <si>
    <t>7.10</t>
  </si>
  <si>
    <t>7.11</t>
  </si>
  <si>
    <t>7.12</t>
  </si>
  <si>
    <t>7.13</t>
  </si>
  <si>
    <t>7.14</t>
  </si>
  <si>
    <t>7.15</t>
  </si>
  <si>
    <t>7.16</t>
  </si>
  <si>
    <t>7.17</t>
  </si>
  <si>
    <t>7.18</t>
  </si>
  <si>
    <t>10.9</t>
  </si>
  <si>
    <t>10.10</t>
  </si>
  <si>
    <t>10.11</t>
  </si>
  <si>
    <t>10.12</t>
  </si>
  <si>
    <t>10.13</t>
  </si>
  <si>
    <t>10.14</t>
  </si>
  <si>
    <t>10.15</t>
  </si>
  <si>
    <t>10.16</t>
  </si>
  <si>
    <t>10.17</t>
  </si>
  <si>
    <t>10.18</t>
  </si>
  <si>
    <t>10.19</t>
  </si>
  <si>
    <t>10.20</t>
  </si>
  <si>
    <t>10.21</t>
  </si>
  <si>
    <t>10.22</t>
  </si>
  <si>
    <t>10.23</t>
  </si>
  <si>
    <t>10.24</t>
  </si>
  <si>
    <t>10.25</t>
  </si>
  <si>
    <t>10.26</t>
  </si>
  <si>
    <t>10.27</t>
  </si>
  <si>
    <t>10.28</t>
  </si>
  <si>
    <t>10.29</t>
  </si>
  <si>
    <t>10.30</t>
  </si>
  <si>
    <t>10.31</t>
  </si>
  <si>
    <t>10.32</t>
  </si>
  <si>
    <t>10.33</t>
  </si>
  <si>
    <t>10.34</t>
  </si>
  <si>
    <t>10.35</t>
  </si>
  <si>
    <t>10.36</t>
  </si>
  <si>
    <t>10.37</t>
  </si>
  <si>
    <t>10.38</t>
  </si>
  <si>
    <t>10.39</t>
  </si>
  <si>
    <t>10.40</t>
  </si>
  <si>
    <t>10.41</t>
  </si>
  <si>
    <t>10.42</t>
  </si>
  <si>
    <t>What is the general condition of laboratory building and infrastructure? For the following questions, choose one of the following answers: 1.Good; 2.Medium; 3.Bad; 4.Non applicable</t>
  </si>
  <si>
    <t>Does the laboratory face electricity interruption (1.Never; 2.Sometimes; 3.Regularly; 4.Non applicable)?</t>
  </si>
  <si>
    <t>Does the laboratory face water shortages (1.Never; 2.Sometimes; 3.Regularly; 4.Non applicable)?</t>
  </si>
  <si>
    <t>Is key/sensitive equipment protected by a UPS (Uninterruptable Power Supply)?</t>
  </si>
  <si>
    <t>7.19</t>
  </si>
  <si>
    <t>7.20</t>
  </si>
  <si>
    <t>7.21</t>
  </si>
  <si>
    <t>7.22</t>
  </si>
  <si>
    <t>7.23</t>
  </si>
  <si>
    <t>7.24</t>
  </si>
  <si>
    <t>7.25</t>
  </si>
  <si>
    <t>7.26</t>
  </si>
  <si>
    <t>7.27</t>
  </si>
  <si>
    <t>7.28</t>
  </si>
  <si>
    <t>7.29</t>
  </si>
  <si>
    <t>7.30</t>
  </si>
  <si>
    <t>7.31</t>
  </si>
  <si>
    <t>7.32</t>
  </si>
  <si>
    <t>7.33</t>
  </si>
  <si>
    <t>7.34</t>
  </si>
  <si>
    <t>7.35</t>
  </si>
  <si>
    <t>7.36</t>
  </si>
  <si>
    <t>7.37</t>
  </si>
  <si>
    <t>7.38</t>
  </si>
  <si>
    <t>7.39</t>
  </si>
  <si>
    <t>7.40</t>
  </si>
  <si>
    <t>7.41</t>
  </si>
  <si>
    <t>7.42</t>
  </si>
  <si>
    <t>7.43</t>
  </si>
  <si>
    <t>7.44</t>
  </si>
  <si>
    <t>7.45</t>
  </si>
  <si>
    <t>7.46</t>
  </si>
  <si>
    <t>7.47</t>
  </si>
  <si>
    <t>7.48</t>
  </si>
  <si>
    <t>7.49</t>
  </si>
  <si>
    <t>7.50</t>
  </si>
  <si>
    <t>7.51</t>
  </si>
  <si>
    <t>7.52</t>
  </si>
  <si>
    <t>7.53</t>
  </si>
  <si>
    <t>7.54</t>
  </si>
  <si>
    <t>7.55</t>
  </si>
  <si>
    <t>7.56</t>
  </si>
  <si>
    <t>7.57</t>
  </si>
  <si>
    <t>7.58</t>
  </si>
  <si>
    <t>7.59</t>
  </si>
  <si>
    <t>7.60</t>
  </si>
  <si>
    <t>7.61</t>
  </si>
  <si>
    <t>7.62</t>
  </si>
  <si>
    <t>7.63</t>
  </si>
  <si>
    <t>7.64</t>
  </si>
  <si>
    <t>7.65</t>
  </si>
  <si>
    <t>7.66</t>
  </si>
  <si>
    <t>7.67</t>
  </si>
  <si>
    <t>7.68</t>
  </si>
  <si>
    <t>7.69</t>
  </si>
  <si>
    <t>7.70</t>
  </si>
  <si>
    <t>7.71</t>
  </si>
  <si>
    <t>7.72</t>
  </si>
  <si>
    <t>7.73</t>
  </si>
  <si>
    <t>7.74</t>
  </si>
  <si>
    <t>7.75</t>
  </si>
  <si>
    <t>7.76</t>
  </si>
  <si>
    <t>7.77</t>
  </si>
  <si>
    <t>7.78</t>
  </si>
  <si>
    <t>7.79</t>
  </si>
  <si>
    <t>7.80</t>
  </si>
  <si>
    <t>7.81</t>
  </si>
  <si>
    <t>7.82</t>
  </si>
  <si>
    <t>7.83</t>
  </si>
  <si>
    <t>7.84</t>
  </si>
  <si>
    <t>7.85</t>
  </si>
  <si>
    <t>7.86</t>
  </si>
  <si>
    <t>7.87</t>
  </si>
  <si>
    <t>7.88</t>
  </si>
  <si>
    <t>7.89</t>
  </si>
  <si>
    <t>7.90</t>
  </si>
  <si>
    <t>7.91</t>
  </si>
  <si>
    <t>7.92</t>
  </si>
  <si>
    <t>7.93</t>
  </si>
  <si>
    <t>7.94</t>
  </si>
  <si>
    <t>7.95</t>
  </si>
  <si>
    <t>7.96</t>
  </si>
  <si>
    <t>7.97</t>
  </si>
  <si>
    <t>7.98</t>
  </si>
  <si>
    <t>7.99</t>
  </si>
  <si>
    <t>7.100</t>
  </si>
  <si>
    <t>7.101</t>
  </si>
  <si>
    <t>7.102</t>
  </si>
  <si>
    <t>7.103</t>
  </si>
  <si>
    <t>7.104</t>
  </si>
  <si>
    <t>7.105</t>
  </si>
  <si>
    <t>7.106</t>
  </si>
  <si>
    <t>7.107</t>
  </si>
  <si>
    <t>7.108</t>
  </si>
  <si>
    <t>7.109</t>
  </si>
  <si>
    <t>7.110</t>
  </si>
  <si>
    <t>7.111</t>
  </si>
  <si>
    <t>7.112</t>
  </si>
  <si>
    <t>7.113</t>
  </si>
  <si>
    <t>7.114</t>
  </si>
  <si>
    <t>7.115</t>
  </si>
  <si>
    <t>7.116</t>
  </si>
  <si>
    <t>7.117</t>
  </si>
  <si>
    <t>7.118</t>
  </si>
  <si>
    <t>7.119</t>
  </si>
  <si>
    <t>7.120</t>
  </si>
  <si>
    <t>7.121</t>
  </si>
  <si>
    <t>7.122</t>
  </si>
  <si>
    <t>7.123</t>
  </si>
  <si>
    <t>7.124</t>
  </si>
  <si>
    <t>7.125</t>
  </si>
  <si>
    <t>7.126</t>
  </si>
  <si>
    <t>7.127</t>
  </si>
  <si>
    <t>7.128</t>
  </si>
  <si>
    <t>7.129</t>
  </si>
  <si>
    <t>7.130</t>
  </si>
  <si>
    <t>7.131</t>
  </si>
  <si>
    <t>7.132</t>
  </si>
  <si>
    <t>7.133</t>
  </si>
  <si>
    <t>7.134</t>
  </si>
  <si>
    <t>7.135</t>
  </si>
  <si>
    <t>7.136</t>
  </si>
  <si>
    <t>7.137</t>
  </si>
  <si>
    <t>7.138</t>
  </si>
  <si>
    <t>7.139</t>
  </si>
  <si>
    <t>7.140</t>
  </si>
  <si>
    <t>7.141</t>
  </si>
  <si>
    <t>7.142</t>
  </si>
  <si>
    <t>7.143</t>
  </si>
  <si>
    <t>7.144</t>
  </si>
  <si>
    <t>7.145</t>
  </si>
  <si>
    <t>7.146</t>
  </si>
  <si>
    <t>7.147</t>
  </si>
  <si>
    <t>7.148</t>
  </si>
  <si>
    <t>7.149</t>
  </si>
  <si>
    <t>7.150</t>
  </si>
  <si>
    <t>Organization and management</t>
  </si>
  <si>
    <t>Budget</t>
  </si>
  <si>
    <t>Specimens</t>
  </si>
  <si>
    <t>Type of specimen?</t>
  </si>
  <si>
    <t>Are there any criteria for acceptance or rejection of primary specimens (including potential caution if non-conforming specimens are accepted)?</t>
  </si>
  <si>
    <t>Are primary specimens adequately stored if not immediately examined?</t>
  </si>
  <si>
    <t>Computer for office work</t>
  </si>
  <si>
    <t>Printer for office work</t>
  </si>
  <si>
    <t>Bunsen burner + gas bottle</t>
  </si>
  <si>
    <t>Computer for laboratory work</t>
  </si>
  <si>
    <t>Printer for laboratory work</t>
  </si>
  <si>
    <t>Manipulation box (chemical hood)</t>
  </si>
  <si>
    <t xml:space="preserve">SOPs  </t>
  </si>
  <si>
    <t>Are IQC results acceptable?</t>
  </si>
  <si>
    <t>Are IQC specimens included when performing this test?</t>
  </si>
  <si>
    <t>Staff number</t>
  </si>
  <si>
    <t>Infrastructure</t>
  </si>
  <si>
    <t>Work conditions</t>
  </si>
  <si>
    <t>Is it registered?</t>
  </si>
  <si>
    <t>Is it certified?</t>
  </si>
  <si>
    <t>Are corrective actions implemented if IQC results are not acceptable?</t>
  </si>
  <si>
    <t>Are corrective actions implemented if EQA results are not acceptable?</t>
  </si>
  <si>
    <t xml:space="preserve">Public health functions </t>
  </si>
  <si>
    <t xml:space="preserve">Specimen collection standardization and quality </t>
  </si>
  <si>
    <t xml:space="preserve">Biosafety  </t>
  </si>
  <si>
    <t>Word processor?</t>
  </si>
  <si>
    <t>Spreadsheet processor?</t>
  </si>
  <si>
    <t>Presentation software?</t>
  </si>
  <si>
    <t>Database software?</t>
  </si>
  <si>
    <t>Internet browsing?</t>
  </si>
  <si>
    <t>Quality procedures</t>
  </si>
  <si>
    <t>Are changes in procedures tracked?</t>
  </si>
  <si>
    <t>Are procedures readily available to staff, as relevant?</t>
  </si>
  <si>
    <t>Are all procedures related to relationship with other relevant institutes and organizations documented?</t>
  </si>
  <si>
    <t>Are confidentiality protected and access limited, as appropriate?</t>
  </si>
  <si>
    <t>Dry ice machine</t>
  </si>
  <si>
    <t>Thermal cycler (Thermocycler, PCR Machine or DNA Amplifier), Real Time</t>
  </si>
  <si>
    <t>Thermal cycler (Thermocycler, PCR Machine or DNA Amplifier), Conventional</t>
  </si>
  <si>
    <t>Specimen referral / transport</t>
  </si>
  <si>
    <t>If sometimes or regularly, is quality control performed on these expired reagents?</t>
  </si>
  <si>
    <t>If sometimes or regularly, does quality control testing demonstrate that the quality of reagents is still acceptable?</t>
  </si>
  <si>
    <t>Cerebrospinal Fluid</t>
  </si>
  <si>
    <t>Surveillance and response</t>
  </si>
  <si>
    <t>Does the laboratory have a stock of emergency laboratory sampling kits (personal protective equipment, sample collection material, transport media)?</t>
  </si>
  <si>
    <t>If applicable, is information provided to clinicians about AST patterns?</t>
  </si>
  <si>
    <t>If applicable, is information provided to epidemiologists about AST patterns?</t>
  </si>
  <si>
    <t>4.28</t>
  </si>
  <si>
    <t>4.29</t>
  </si>
  <si>
    <t>4.30</t>
  </si>
  <si>
    <t>1.11</t>
  </si>
  <si>
    <t>1.12</t>
  </si>
  <si>
    <t>1.13</t>
  </si>
  <si>
    <t>1.14</t>
  </si>
  <si>
    <t>1.15</t>
  </si>
  <si>
    <t>1.17</t>
  </si>
  <si>
    <t>1.18</t>
  </si>
  <si>
    <t>1.19</t>
  </si>
  <si>
    <t>1.21</t>
  </si>
  <si>
    <t>1.22</t>
  </si>
  <si>
    <t>1.23</t>
  </si>
  <si>
    <t>1.24</t>
  </si>
  <si>
    <t>1.25</t>
  </si>
  <si>
    <t>1.26</t>
  </si>
  <si>
    <t>1.27</t>
  </si>
  <si>
    <t>1.28</t>
  </si>
  <si>
    <t>1.29</t>
  </si>
  <si>
    <t>2.22</t>
  </si>
  <si>
    <t>2.23</t>
  </si>
  <si>
    <t>2.24</t>
  </si>
  <si>
    <t>2.25</t>
  </si>
  <si>
    <t>2.26</t>
  </si>
  <si>
    <t>2.27</t>
  </si>
  <si>
    <t>2.28</t>
  </si>
  <si>
    <t>2.29</t>
  </si>
  <si>
    <t>2.30</t>
  </si>
  <si>
    <t>2.31</t>
  </si>
  <si>
    <t>2.32</t>
  </si>
  <si>
    <t>2.33</t>
  </si>
  <si>
    <t>2.34</t>
  </si>
  <si>
    <t>2.35</t>
  </si>
  <si>
    <t>2.36</t>
  </si>
  <si>
    <t>2.37</t>
  </si>
  <si>
    <t>2.38</t>
  </si>
  <si>
    <t>2.39</t>
  </si>
  <si>
    <t>Photographic equipment</t>
  </si>
  <si>
    <t>Slide dryer</t>
  </si>
  <si>
    <t>8.12</t>
  </si>
  <si>
    <t>8.13</t>
  </si>
  <si>
    <t>8.14</t>
  </si>
  <si>
    <t xml:space="preserve"> </t>
  </si>
  <si>
    <t>Qualifications</t>
  </si>
  <si>
    <t>If yes, please specify:</t>
  </si>
  <si>
    <t>9.12</t>
  </si>
  <si>
    <t>9.13</t>
  </si>
  <si>
    <t>9.14</t>
  </si>
  <si>
    <t>9.15</t>
  </si>
  <si>
    <t>9.16</t>
  </si>
  <si>
    <t>9.17</t>
  </si>
  <si>
    <t>Enter all relevant tests performed in the laboratory (one test/line) and provide requested details for each test</t>
  </si>
  <si>
    <t>Score per test</t>
  </si>
  <si>
    <t>Automatic calculation, not to be filled in here</t>
  </si>
  <si>
    <t xml:space="preserve">Are lines of authority and responsibility clearly defined for all laboratory staff? </t>
  </si>
  <si>
    <t>Blood</t>
  </si>
  <si>
    <t>Specimen type</t>
  </si>
  <si>
    <t>Stool</t>
  </si>
  <si>
    <t>Urine</t>
  </si>
  <si>
    <t>CSF</t>
  </si>
  <si>
    <t>Sputum</t>
  </si>
  <si>
    <t>Lymph nodes</t>
  </si>
  <si>
    <t>Bone marrow</t>
  </si>
  <si>
    <t>Pus</t>
  </si>
  <si>
    <t>Pharyngeal/nasopharyngeal swab</t>
  </si>
  <si>
    <t>Other</t>
  </si>
  <si>
    <t>Urethral/vaginal swab</t>
  </si>
  <si>
    <t>7.151</t>
  </si>
  <si>
    <t>7.152</t>
  </si>
  <si>
    <t>7.153</t>
  </si>
  <si>
    <t>7.154</t>
  </si>
  <si>
    <t>7.155</t>
  </si>
  <si>
    <t>7.156</t>
  </si>
  <si>
    <t>7.157</t>
  </si>
  <si>
    <t>7.158</t>
  </si>
  <si>
    <t>7.159</t>
  </si>
  <si>
    <t>7.160</t>
  </si>
  <si>
    <t>7.161</t>
  </si>
  <si>
    <t>7.162</t>
  </si>
  <si>
    <t>7.163</t>
  </si>
  <si>
    <t>7.164</t>
  </si>
  <si>
    <t>7.165</t>
  </si>
  <si>
    <t>7.166</t>
  </si>
  <si>
    <t>7.167</t>
  </si>
  <si>
    <t>7.168</t>
  </si>
  <si>
    <t>7.169</t>
  </si>
  <si>
    <t>7.170</t>
  </si>
  <si>
    <t>7.171</t>
  </si>
  <si>
    <t>7.172</t>
  </si>
  <si>
    <t>7.173</t>
  </si>
  <si>
    <t>7.174</t>
  </si>
  <si>
    <t>7.175</t>
  </si>
  <si>
    <t>7.176</t>
  </si>
  <si>
    <t>7.177</t>
  </si>
  <si>
    <t>7.178</t>
  </si>
  <si>
    <t>7.179</t>
  </si>
  <si>
    <t>7.180</t>
  </si>
  <si>
    <t>7.181</t>
  </si>
  <si>
    <t>7.182</t>
  </si>
  <si>
    <t>7.183</t>
  </si>
  <si>
    <t>7.184</t>
  </si>
  <si>
    <t>7.185</t>
  </si>
  <si>
    <t>7.186</t>
  </si>
  <si>
    <t>7.187</t>
  </si>
  <si>
    <t>7.188</t>
  </si>
  <si>
    <t>7.189</t>
  </si>
  <si>
    <t>7.190</t>
  </si>
  <si>
    <t>7.191</t>
  </si>
  <si>
    <t>7.192</t>
  </si>
  <si>
    <t>7.193</t>
  </si>
  <si>
    <t>7.194</t>
  </si>
  <si>
    <t>7.195</t>
  </si>
  <si>
    <t>7.196</t>
  </si>
  <si>
    <t>7.197</t>
  </si>
  <si>
    <t>7.198</t>
  </si>
  <si>
    <t>7.199</t>
  </si>
  <si>
    <t>7.200</t>
  </si>
  <si>
    <t>TB</t>
  </si>
  <si>
    <t>Tuberculosis</t>
  </si>
  <si>
    <t>HIV</t>
  </si>
  <si>
    <t>Human Immunodeficiency Virus</t>
  </si>
  <si>
    <t>Is there a library accessible by all staff in the laboratory?</t>
  </si>
  <si>
    <t>AST</t>
  </si>
  <si>
    <t>WHO</t>
  </si>
  <si>
    <t>CO2</t>
  </si>
  <si>
    <t>DNA</t>
  </si>
  <si>
    <t>ELISA</t>
  </si>
  <si>
    <t>PCR</t>
  </si>
  <si>
    <t>UV</t>
  </si>
  <si>
    <t>IQC</t>
  </si>
  <si>
    <t>Biosafety Cabinet (BSC) class I</t>
  </si>
  <si>
    <t>Is reporting to public health authorities established and implemented?</t>
  </si>
  <si>
    <t>3.31</t>
  </si>
  <si>
    <t>3.32</t>
  </si>
  <si>
    <t>3.33</t>
  </si>
  <si>
    <t>3.34</t>
  </si>
  <si>
    <t>3.35</t>
  </si>
  <si>
    <t>3.36</t>
  </si>
  <si>
    <t>3.37</t>
  </si>
  <si>
    <t>3.38</t>
  </si>
  <si>
    <t>3.39</t>
  </si>
  <si>
    <t>3.40</t>
  </si>
  <si>
    <t>3.41</t>
  </si>
  <si>
    <t>3.42</t>
  </si>
  <si>
    <t>3.43</t>
  </si>
  <si>
    <t>3.44</t>
  </si>
  <si>
    <t>3.45</t>
  </si>
  <si>
    <t>3.46</t>
  </si>
  <si>
    <t>4.19</t>
  </si>
  <si>
    <t>4.20</t>
  </si>
  <si>
    <t>4.21</t>
  </si>
  <si>
    <t>4.22</t>
  </si>
  <si>
    <t>4.23</t>
  </si>
  <si>
    <t>4.24</t>
  </si>
  <si>
    <t>4.25</t>
  </si>
  <si>
    <t>4.26</t>
  </si>
  <si>
    <t>4.27</t>
  </si>
  <si>
    <t>5.12</t>
  </si>
  <si>
    <t>5.13</t>
  </si>
  <si>
    <t>5.14</t>
  </si>
  <si>
    <t>5.15</t>
  </si>
  <si>
    <t>5.16</t>
  </si>
  <si>
    <t>5.17</t>
  </si>
  <si>
    <t>5.18</t>
  </si>
  <si>
    <t>5.19</t>
  </si>
  <si>
    <t>5.20</t>
  </si>
  <si>
    <t>5.21</t>
  </si>
  <si>
    <t>5.22</t>
  </si>
  <si>
    <t>5.23</t>
  </si>
  <si>
    <t>5.24</t>
  </si>
  <si>
    <t>5.25</t>
  </si>
  <si>
    <t>6.11</t>
  </si>
  <si>
    <t>6.12</t>
  </si>
  <si>
    <t>6.13</t>
  </si>
  <si>
    <t>6.14</t>
  </si>
  <si>
    <t>6.15</t>
  </si>
  <si>
    <t>6.16</t>
  </si>
  <si>
    <t>6.25</t>
  </si>
  <si>
    <t>6.26</t>
  </si>
  <si>
    <t>6.27</t>
  </si>
  <si>
    <t>6.28</t>
  </si>
  <si>
    <t>Laboratory organization, service delivery structure</t>
  </si>
  <si>
    <t>UPS</t>
  </si>
  <si>
    <t>Average number of tests performed monthly</t>
  </si>
  <si>
    <t>International Organization for Standardization</t>
  </si>
  <si>
    <t>ISO</t>
  </si>
  <si>
    <t>Vacuum pump</t>
  </si>
  <si>
    <t>Are adequate reagents for this test available?</t>
  </si>
  <si>
    <t>Date of the assessment (DD/MM/YYYY)</t>
  </si>
  <si>
    <t>Polymerase Chain Reaction</t>
  </si>
  <si>
    <t>Deoxyribonucleic acid</t>
  </si>
  <si>
    <t>Carbon Dioxide</t>
  </si>
  <si>
    <t>Ultraviolet</t>
  </si>
  <si>
    <t>Enzyme-linked immunosorbent assay</t>
  </si>
  <si>
    <t>Export</t>
  </si>
  <si>
    <t>Cytobacteriological examination of urine</t>
  </si>
  <si>
    <t>Microscopy, Gram, Culture</t>
  </si>
  <si>
    <t>Affiliation/ type of laboratory</t>
  </si>
  <si>
    <t>General comments on the assessment</t>
  </si>
  <si>
    <t>Conclusions and recommendations</t>
  </si>
  <si>
    <t>Insert photographs below</t>
  </si>
  <si>
    <t>All rights reserved.</t>
  </si>
  <si>
    <t>Documents</t>
  </si>
  <si>
    <t>Are the reagents in-date?</t>
  </si>
  <si>
    <t>Laboratory testing performance</t>
  </si>
  <si>
    <t>Staff</t>
  </si>
  <si>
    <t>Is staff competent to perform the test?</t>
  </si>
  <si>
    <t>Does the laboratory experience problems with specimens from outside the facility due to (1.Never; 2.Sometimes; 3.Regularly; 4.Non applicable):</t>
  </si>
  <si>
    <t>Is/are the person/s in charge of shipments trained for the transport of infectious substances?</t>
  </si>
  <si>
    <t xml:space="preserve">Are expired reagents used (1.Never; 2.Sometimes; 3.Regularly; 4.Non applicable)? </t>
  </si>
  <si>
    <t>Does the staff have appropriate qualifications or competences to perform laboratory work?</t>
  </si>
  <si>
    <t>Patient identification number (if applicable)?</t>
  </si>
  <si>
    <t>Data and information management</t>
  </si>
  <si>
    <t>Test results and reports</t>
  </si>
  <si>
    <t>Results reported in International System of Units (where applicable)?</t>
  </si>
  <si>
    <t>Are there designated rooms for specialized testing (TB, brucellosis, etc.)?</t>
  </si>
  <si>
    <t>What are the days and hours of operation of routine service?</t>
  </si>
  <si>
    <t>If applicable, do you organize customer surveys at least once a year?</t>
  </si>
  <si>
    <t>Are written reports or minutes of these meetings produced?</t>
  </si>
  <si>
    <t>Is there timely notification to patients when delay is anticipated due to machine breakdown, etc.?</t>
  </si>
  <si>
    <t>Service hours</t>
  </si>
  <si>
    <t>1.20</t>
  </si>
  <si>
    <t>Document control</t>
  </si>
  <si>
    <t>Archived according to national or international guidelines?</t>
  </si>
  <si>
    <t>Does the laboratory have an archive system?</t>
  </si>
  <si>
    <t>Are the archived documents retrievable?</t>
  </si>
  <si>
    <t>The designations employed and the presentation of the material in this publication do not imply the expression of any opinion whatsoever on the part of the World Health Organization concerning the legal status of any country, territory, city or area or of its authorities, or concerning the delimitation of its frontiers or boundaries. Dotted lines on maps represent approximate border lines for which there may not yet be full agreement.
The mention of specific companies or of certain manufacturers’ products does not imply that they are endorsed or recommended by the World Health Organization in preference to others of a similar nature that are not mentioned. Errors and omissions excepted, the names of proprietary products are distinguished by initial capital letters.
All reasonable precautions have been taken by the World Health Organization to verify the information contained in this publication.  However, the published material is being distributed without warranty of any kind, either expressed or implied.  The responsibility for the interpretation and use of the material lies with the reader.  In no event shall the World Health Organization be liable for damages arising from its use.</t>
  </si>
  <si>
    <t>Automatic pipette (other than micropipettes)</t>
  </si>
  <si>
    <t>Walls, floors and roofs?</t>
  </si>
  <si>
    <t>Benches?</t>
  </si>
  <si>
    <t>Heating / air conditioner / ventilation?</t>
  </si>
  <si>
    <t>Lighting?</t>
  </si>
  <si>
    <t>Describe participation in international programmes/networks (if applicable)</t>
  </si>
  <si>
    <t>1.16</t>
  </si>
  <si>
    <t>1.30</t>
  </si>
  <si>
    <t>1.31</t>
  </si>
  <si>
    <t>1.32</t>
  </si>
  <si>
    <t>1.33</t>
  </si>
  <si>
    <t>1.34</t>
  </si>
  <si>
    <t>1.35</t>
  </si>
  <si>
    <t>1.36</t>
  </si>
  <si>
    <t>1.37</t>
  </si>
  <si>
    <t>2.40</t>
  </si>
  <si>
    <t>2.41</t>
  </si>
  <si>
    <t>2.42</t>
  </si>
  <si>
    <t>2.43</t>
  </si>
  <si>
    <t>2.44</t>
  </si>
  <si>
    <t>2.45</t>
  </si>
  <si>
    <t>For how long are the archived documents kept?</t>
  </si>
  <si>
    <t>Management of nonconformities?</t>
  </si>
  <si>
    <t>Equipment?</t>
  </si>
  <si>
    <t>Consumables and reagents?</t>
  </si>
  <si>
    <t>Reference materials?</t>
  </si>
  <si>
    <t>Internal quality control procedures?</t>
  </si>
  <si>
    <t>External quality assessment procedures?</t>
  </si>
  <si>
    <t>Safety and facilities?</t>
  </si>
  <si>
    <t>Transfusion medicine</t>
  </si>
  <si>
    <t>Food testing (microbiology)</t>
  </si>
  <si>
    <t>Food testing (chemicals and others)</t>
  </si>
  <si>
    <t>Water testing</t>
  </si>
  <si>
    <t>Annex 2: Laboratory Assessment Tool / Facility Questionnaire</t>
  </si>
  <si>
    <t>Is the purchase of consumables and reagents recorded?</t>
  </si>
  <si>
    <t xml:space="preserve">Consumables and reagents </t>
  </si>
  <si>
    <t>Are the results reviewed and authorized before the results are released?</t>
  </si>
  <si>
    <t>Are results reported and recorded in a standardized format?</t>
  </si>
  <si>
    <t>Data analysis and statistics</t>
  </si>
  <si>
    <t>Are periodic summary activity reports prepared?</t>
  </si>
  <si>
    <t>Are all original observations/results of the laboratory recorded in a worksheet or electronic database?</t>
  </si>
  <si>
    <t>Can the laboratory provide basic statistical data (e.g. number of tests ordered, aggregated qualitative/quantitative data, etc.)?</t>
  </si>
  <si>
    <t>Are reported data (copies) retained as long as medically relevant or required by the legislation?</t>
  </si>
  <si>
    <t>Data security - Confidentiality</t>
  </si>
  <si>
    <t>Is there an immediate notification of physicians when results are critical for patient care?</t>
  </si>
  <si>
    <t>Please indicate the source of funds (proper funds, relevant ministry, NGO, specific networks, etc.)</t>
  </si>
  <si>
    <t>Is there an immediate notification of relevant ministry/surveillance network when results are critical?</t>
  </si>
  <si>
    <t>Name of the assessor/s</t>
  </si>
  <si>
    <t>Contact details of the assessor/s</t>
  </si>
  <si>
    <t>Name of the responding person/s</t>
  </si>
  <si>
    <t>Qualification and contact details of the responding person/s</t>
  </si>
  <si>
    <t>Laboratory technologists or technicians (performing tests)</t>
  </si>
  <si>
    <t>Laboratory assistants/medical aides (not doing tests)</t>
  </si>
  <si>
    <t>Phlebotomists</t>
  </si>
  <si>
    <t>Specimen collection</t>
  </si>
  <si>
    <t>The time of receipt?</t>
  </si>
  <si>
    <t>Identification of the prescriber?</t>
  </si>
  <si>
    <t>Incorrect specimen identification</t>
  </si>
  <si>
    <t>Is he/she trained for local or national regulations or recommendations?</t>
  </si>
  <si>
    <t>Specimen identification number (if applicable)?</t>
  </si>
  <si>
    <t>Inadequate transportation temperature</t>
  </si>
  <si>
    <t>No request form</t>
  </si>
  <si>
    <t>Incomplete request form</t>
  </si>
  <si>
    <t>Incorrect patient identification</t>
  </si>
  <si>
    <t>Delay in receipt</t>
  </si>
  <si>
    <t>Lack of proper collection materials</t>
  </si>
  <si>
    <t>Inadequate container</t>
  </si>
  <si>
    <t>Are specimens stored for a specific time under appropriate conditions to enable further testing?</t>
  </si>
  <si>
    <t>Is behaviour of personnel safe (e.g. no mouth pipetting, no recapping of needles, no smoking, no food stored in working areas)?</t>
  </si>
  <si>
    <t>Are appropriate security measures in place to minimize potential inappropriate removal or release of biological agents (e.g. theft, earthquake, flood)?</t>
  </si>
  <si>
    <t>Laboratory Assessment Tool: Facility Questionnaire Report</t>
  </si>
  <si>
    <t>Are results validated against reference materials after equipment maintenance or repair?</t>
  </si>
  <si>
    <r>
      <t>CO</t>
    </r>
    <r>
      <rPr>
        <vertAlign val="subscript"/>
        <sz val="11"/>
        <rFont val="Times New Roman"/>
        <family val="1"/>
      </rPr>
      <t>2</t>
    </r>
    <r>
      <rPr>
        <sz val="11"/>
        <rFont val="Times New Roman"/>
        <family val="1"/>
      </rPr>
      <t xml:space="preserve"> incubator</t>
    </r>
  </si>
  <si>
    <t>Specimen types</t>
  </si>
  <si>
    <t>IT and Laboratory Information Management System (LIMS)</t>
  </si>
  <si>
    <t>LIMS?</t>
  </si>
  <si>
    <t>If yes or partial for LIMS:</t>
  </si>
  <si>
    <t>LIMS</t>
  </si>
  <si>
    <t>Laboratory Information Management System</t>
  </si>
  <si>
    <t>SOP</t>
  </si>
  <si>
    <t>Standard Operating Procedure/s</t>
  </si>
  <si>
    <t>Outil d'Evaluation des Laboratoires</t>
  </si>
  <si>
    <t>Annexe 2 : Outil d'Evaluation des Laboratoires / Questionnaire Installations</t>
  </si>
  <si>
    <t>Identification du laboratoire</t>
  </si>
  <si>
    <t>Pays</t>
  </si>
  <si>
    <t>Région/Province/District</t>
  </si>
  <si>
    <t>Nom du laboratoire</t>
  </si>
  <si>
    <t>Adresse</t>
  </si>
  <si>
    <t>Téléphone</t>
  </si>
  <si>
    <t>Courriel</t>
  </si>
  <si>
    <t>Nom du directeur du laboratoire</t>
  </si>
  <si>
    <t>Titres et coordonnées du directeur du laboratoire</t>
  </si>
  <si>
    <t>Date de l'évaluation (JJ/MM/AAAA)</t>
  </si>
  <si>
    <t>Nom du/des évaluateur(s)</t>
  </si>
  <si>
    <t>Coordonnées du/des évaluateurs(s)</t>
  </si>
  <si>
    <t>Nom des personnes interrogées</t>
  </si>
  <si>
    <t>Titres et coordonnées des personnes interrogées</t>
  </si>
  <si>
    <t>Niveau du laboratoire</t>
  </si>
  <si>
    <t>Central / de référence</t>
  </si>
  <si>
    <t>Intermédiaire</t>
  </si>
  <si>
    <t>Périphérique</t>
  </si>
  <si>
    <t>Autre</t>
  </si>
  <si>
    <t>Affiliation / type de laboratoire (plusieurs réponses possibles)</t>
  </si>
  <si>
    <t>Santé publique / Hôpital / Centre de santé / Environnement / Sécurité alimentaire / Vétérinaire / Privé / Universitaire / Recherche / Autre ?</t>
  </si>
  <si>
    <t>Ministère affilié (le cas échéant)</t>
  </si>
  <si>
    <t>Santé / Agriculture / Commerce / Education / Défense / Autre ?</t>
  </si>
  <si>
    <t>Estimation de la population couverte par ce laboratoire</t>
  </si>
  <si>
    <t>Décrire la participation du laboratoire à des programmes / réseaux internationaux (le cas échéant)</t>
  </si>
  <si>
    <t>Polio, FluNet, INFOSAN, Réseau mondial des infections d'origine alimentaire (GFN), etc.</t>
  </si>
  <si>
    <t>Indiquer les disciplines abordées par le laboratoire en cochant la/les case/s pertinente/s</t>
  </si>
  <si>
    <t>Documents à réunir</t>
  </si>
  <si>
    <t>1; 2; 3; 5</t>
  </si>
  <si>
    <t>Donner ici les réponses aux questions ouvertes et/ou insérer toute information complémentaire</t>
  </si>
  <si>
    <t>Réponses possibles (à moins d'une autre indication) : 1. Oui ; 2. Partiellement ; 3. Non ; 4. Non applicable</t>
  </si>
  <si>
    <t>Organisation et gestion</t>
  </si>
  <si>
    <t>Horaires de service</t>
  </si>
  <si>
    <t>Quels sont les jours et heures d'ouverture du service de routine ?</t>
  </si>
  <si>
    <t>Le cas échéant, quels sont les jours et heures d'ouverture du service d'urgence ?</t>
  </si>
  <si>
    <t>Communication externe</t>
  </si>
  <si>
    <t>Le laboratoire est-il équipé :</t>
  </si>
  <si>
    <t>Du téléphone ?</t>
  </si>
  <si>
    <t>Du fax ?</t>
  </si>
  <si>
    <t>D'un ordinateur avec accès Internet ?</t>
  </si>
  <si>
    <t>Si oui ou partiellement, le personnel du laboratoire a-t-il accès à l'Internet ?</t>
  </si>
  <si>
    <t>Les informations sur les coûts et les délais de remise des résultats sont-elles disponibles pour les patients?</t>
  </si>
  <si>
    <t>Les patients sont-ils informés en temps utile lorsque des retards sont attendus en raison de pannes des machines, etc. ?</t>
  </si>
  <si>
    <t>Le cas échéant, organisez-vous des enquêtes auprès des usagers une fois par an au moins ?</t>
  </si>
  <si>
    <t>Communication et structure internes</t>
  </si>
  <si>
    <t>Y a-t-il une structure organisationnelle définissant la chaîne de commande et les responsabilités des personnels clés du laboratoire ?</t>
  </si>
  <si>
    <t>Des réunions du personnel sont-elles organisées une fois par mois au moins ?</t>
  </si>
  <si>
    <t>Le cas échéant, des réunions des chefs d'équipe sont-elles organisées une fois par mois au moins ?</t>
  </si>
  <si>
    <t>Des réunions sont-elles organisées pour résoudre un problème particulier lorsqu'il se produit ?</t>
  </si>
  <si>
    <t>Ces réunions font-elles l'objet de rapports ou de procès-verbaux ?</t>
  </si>
  <si>
    <t>Veuillez décrire les moyens utilisés pour la communication interne de l'information (tableau d'affichage, courriel, etc.)</t>
  </si>
  <si>
    <t>Le personnel participe-t-il à des réunions annuelles du laboratoire axées spécifiquement sur le partage des connaissances et des expériences et les occasions d'améliorer le fonctionnement ?</t>
  </si>
  <si>
    <t>Des représentants du laboratoire participent-ils aux réunions du conseil de l'hôpital/institution selon le cas ?</t>
  </si>
  <si>
    <t>Le budget destiné aux salaires du personnel suffit-il aux besoins ?</t>
  </si>
  <si>
    <t>Veuillez indiquer la source des fonds (fonds propres, ministère pertinent, ONG, réseaux particuliers, etc.)</t>
  </si>
  <si>
    <t>Le budget destiné à la formation du personnel est-il suffisant ?</t>
  </si>
  <si>
    <t>Le budget attribué à l'achat des consommables et réactifs est-il suffisant ?</t>
  </si>
  <si>
    <t>Le budget destiné à l'achat et à l'entretien du matériel est-il suffisant ?</t>
  </si>
  <si>
    <t>Le budget attribué à la surveillance et/ou à des activités générales de santé publique est-il suffisant ?</t>
  </si>
  <si>
    <t>Autorisation d'exercer / Supervision / Accréditation</t>
  </si>
  <si>
    <t>Le laboratoire a-t-il reçu une autorisation d'exercice délivrée par les autorités ? Si aucune autorisation n'est exigée, indiquer "Non applicable".</t>
  </si>
  <si>
    <t>Le laboratoire dispose-t-il d'un programme d'audit interne ?</t>
  </si>
  <si>
    <t>Si oui ou partiellement, décrire s.v.p.</t>
  </si>
  <si>
    <t>Le laboratoire a-t-il fait l'objet d'un audit ou d'une évaluation externe au cours des deux dernières années ?</t>
  </si>
  <si>
    <t>Si oui ou partiellement, veuillez en donner les détails.</t>
  </si>
  <si>
    <t>Des copies des rapports des évaluations faites par des tiers sont-elles à la disposition du laboratoire ?</t>
  </si>
  <si>
    <t>Les recommandations des évaluations externes ont-elles été appliquées ?</t>
  </si>
  <si>
    <t>Le laboratoire détient-il une certification (ISO 9001, autre) ?</t>
  </si>
  <si>
    <t>Si oui, veuillez préciser les normes concernées ainsi que le nom des organismes de certification.</t>
  </si>
  <si>
    <t>Le laboratoire détient-il une accréditation (ISO 17025, ISO 15189, OMS polio ou rougeole, etc.) ?</t>
  </si>
  <si>
    <t>Si oui, veuillez préciser les normes concernées ainsi que le nom des organismes d'accréditation.</t>
  </si>
  <si>
    <t xml:space="preserve">Documents </t>
  </si>
  <si>
    <t>Contrôle des documents</t>
  </si>
  <si>
    <t>Y a-t-il un système permettant de gérer les documents et registres du laboratoire ?</t>
  </si>
  <si>
    <t xml:space="preserve">Si oui, les documents sont-ils : </t>
  </si>
  <si>
    <t>listés ?</t>
  </si>
  <si>
    <t>numérotés ?</t>
  </si>
  <si>
    <t>approuvés et signés par les personnes autorisées ?</t>
  </si>
  <si>
    <t>révisés périodiquement ?</t>
  </si>
  <si>
    <t>archivés en fonction de directives nationales ou internationales ?</t>
  </si>
  <si>
    <t>Le laboratoire dispose-t-il d'un système d'archivage ?</t>
  </si>
  <si>
    <t>Les documents archivés peuvent-ils être consultés ?</t>
  </si>
  <si>
    <t>Combien de temps les documents archivés sont-ils conservés ?</t>
  </si>
  <si>
    <t>Méthodes destinées à assurer la qualité</t>
  </si>
  <si>
    <t xml:space="preserve">Y a-t-il un manuel relatif à la qualité décrivant la politique de qualité et les méthodes employées pour assurer la qualité ? </t>
  </si>
  <si>
    <t>Si oui ou partiellement, couvre-t-il les domaines suivants :</t>
  </si>
  <si>
    <t>Organisation et gestion du laboratoire ?</t>
  </si>
  <si>
    <t>Documentation et registres ?</t>
  </si>
  <si>
    <t>Procédures pré-analytiques ?</t>
  </si>
  <si>
    <t>Procédures analytiques ?</t>
  </si>
  <si>
    <t>Procédures post-analytiques et rendu des résultats ?</t>
  </si>
  <si>
    <t>Gestion des non-conformités ?</t>
  </si>
  <si>
    <t>Exigences en matière de personnel et de formation ?</t>
  </si>
  <si>
    <t>Sécurité et installations ?</t>
  </si>
  <si>
    <t>Equipement ?</t>
  </si>
  <si>
    <t>Consommables et réactifs ?</t>
  </si>
  <si>
    <t>Matériaux de référence ?</t>
  </si>
  <si>
    <t>Collaboration avec des laboratoires de référence ?</t>
  </si>
  <si>
    <t>Procédures de contrôle de qualité interne ?</t>
  </si>
  <si>
    <t>Procédures d'évaluation externe de la qualité ?</t>
  </si>
  <si>
    <t>Toutes les procédures relatives aux rapports avec d'autres institutions et organisations pertinentes sont-elles documentées ?</t>
  </si>
  <si>
    <t>Ces procédures sont-elles accessibles au personnel, selon besoin ?</t>
  </si>
  <si>
    <t>Y a-t-il un suivi des changements intervenus dans les procédures ?</t>
  </si>
  <si>
    <t>Les méthodes de laboratoires sont-elles révisées annuellement au moins et tous les amendements nécessaires sont-ils incorporés ?</t>
  </si>
  <si>
    <t>La confidentialité est-elle préservée et l'accès limité, selon les cas ?</t>
  </si>
  <si>
    <t>Les versions actuelles des normes publiées et autres documents en usage dans le laboratoire sont-elles disponible (p. ex. normes, directives, modes d'emploi des instruments ou des kits, etc.) ?</t>
  </si>
  <si>
    <t>Le laboratoire utilise-t-il des méthodes développées sur place ("méthodes maison") ?</t>
  </si>
  <si>
    <t>Si oui, sont-elles clairement documentées selon un format défini ?</t>
  </si>
  <si>
    <t>Y a-t-il une procédure pour le stockage des échantillons primaires après analyse ?</t>
  </si>
  <si>
    <t>Y a-t-il des procédures pour la validation et la vérification des méthodes et du matériel ?</t>
  </si>
  <si>
    <t>Y a-t-il des procédures pour l'enregistrement des incidents et des plaintes ?</t>
  </si>
  <si>
    <t>Si oui ou partiellement, des actions correctrices sont-elles mises en œuvres et enregistrées ?</t>
  </si>
  <si>
    <t>Biosécurité</t>
  </si>
  <si>
    <t>Des procédures écrites de biosécurité sont-elles disponibles ?</t>
  </si>
  <si>
    <t>Si oui ou partiellement, veuillez indiquer le nom et la référence de ces procédures/directives :</t>
  </si>
  <si>
    <t>Si oui ou partiellement, les sujets suivants sont-ils abordés :</t>
  </si>
  <si>
    <t>Equipement de protection personnelle ?</t>
  </si>
  <si>
    <t>Désinfection et stérilisation ?</t>
  </si>
  <si>
    <t>Elimination des déchets ?</t>
  </si>
  <si>
    <t>Restrictions d'accès ?</t>
  </si>
  <si>
    <t>Equipements de biosécurité ?</t>
  </si>
  <si>
    <t>Protocoles d'urgence (p. ex. en cas de contamination) ?</t>
  </si>
  <si>
    <t>Des fiches de données de sécurité sont-elles disponibles pour consultation dans le périmètre du laboratoire ?</t>
  </si>
  <si>
    <t>Prélèvement, manipulation et transport des échantillons</t>
  </si>
  <si>
    <t>Prélèvement des échantillons</t>
  </si>
  <si>
    <t>Des instructions écrites sont-elles à disposition pour la préparation des patients avant le prélèvement de l'échantillon (p. ex. hyperglycémie provoquée par voie orale) ?</t>
  </si>
  <si>
    <t>Les méthodes de prélèvement sont-elles documentées et à la disposition du personnel pertinent ?</t>
  </si>
  <si>
    <t>Comprennent-elles un minimum de détails permettant d'identifier le patient ?</t>
  </si>
  <si>
    <t>Y a-t-il un formulaire standard de demande de prélèvement pour ceux qui prescrivent les analyses ?</t>
  </si>
  <si>
    <t>Si oui ou partiellement, comprend-il :</t>
  </si>
  <si>
    <t>Le nom du patient ?</t>
  </si>
  <si>
    <t>Le sexe ?</t>
  </si>
  <si>
    <t>La date de naissance ?</t>
  </si>
  <si>
    <t>Le numéro d'identification du patient (le cas échéant) ?</t>
  </si>
  <si>
    <t>L'identification du prescripteur ?</t>
  </si>
  <si>
    <t>La date du prélèvement ?</t>
  </si>
  <si>
    <t>L'heure du prélèvement ?</t>
  </si>
  <si>
    <t>Le type d'échantillon ?</t>
  </si>
  <si>
    <t>Le numéro d'identification de l'échantillon (le cas échéant) ?</t>
  </si>
  <si>
    <t>Les analyses demandées ?</t>
  </si>
  <si>
    <t>Les détails cliniques ?</t>
  </si>
  <si>
    <t>Les échantillons sont-ils enregistrés dans un cahier, sur une feuille de calcul, dans un ordinateur ou autre système comparable ?</t>
  </si>
  <si>
    <t>Si oui ou partiellement, y a-t-il :</t>
  </si>
  <si>
    <t>Un numéro d'identification unique ?</t>
  </si>
  <si>
    <t>La date de réception ?</t>
  </si>
  <si>
    <t>L'heure de réception ?</t>
  </si>
  <si>
    <t>Les diverses portions de l'échantillon sont-elles traçables à l'échantillon primaire d'origine (numéro d'identification, etc.) ?</t>
  </si>
  <si>
    <t>Manipulation des échantillons</t>
  </si>
  <si>
    <t xml:space="preserve">Le laboratoire rencontre-t-il des difficultés avec des échantillons reçus de l'extérieur dues à (1. Jamais ; 2. Parfois ; 3. Régulièrement ; 4. Non applicable) : </t>
  </si>
  <si>
    <t>L'absence de formulaire de demande</t>
  </si>
  <si>
    <t>Un formulaire incomplet</t>
  </si>
  <si>
    <t>Une identification incorrecte de l'échantillon</t>
  </si>
  <si>
    <t>Une identification incorrecte du patient</t>
  </si>
  <si>
    <t>Un récipient inadéquat</t>
  </si>
  <si>
    <t>Un volume insuffisant</t>
  </si>
  <si>
    <t>Un milieu de transport/anticoagulant inapproprié</t>
  </si>
  <si>
    <t>Un emballage inapproprié</t>
  </si>
  <si>
    <t>Une mauvaise température de transport</t>
  </si>
  <si>
    <t>Un retard à la réception</t>
  </si>
  <si>
    <t xml:space="preserve">Le laboratoire rencontre-t-il des difficultés avec des échantillons recueillis sur place dues à (1. Jamais ; 2. Parfois ; 3. Régulièrement ; 4. Non applicable) : </t>
  </si>
  <si>
    <t>L'absence de matériel de prélèvement approprié</t>
  </si>
  <si>
    <t>Y a-t-il des critères relatifs à l'acceptation ou au rejet d'échantillons primaires (incluant une mise en garde dans le cas où des échantillons non conformes sont acceptés) ?</t>
  </si>
  <si>
    <t>Les échantillons primaires sont-ils correctement stockés s'ils ne sont pas analysés immédiatement ?</t>
  </si>
  <si>
    <t>Les échantillons sont-ils conservés pendant un temps prédéterminé dans de bonnes conditions afin de permettre d'autres analyses ?</t>
  </si>
  <si>
    <t>Transmission / transport des échantillons</t>
  </si>
  <si>
    <t>Le laboratoire reçoit-il des échantillons ou des isolats d'autres laboratoires ?</t>
  </si>
  <si>
    <t>Le laboratoire transmet-il des échantillons ou des isolats à d'autres laboratoires?</t>
  </si>
  <si>
    <t>Si oui ou partiellement, veuillez décrire quels échantillons vont à quels laboratoires et dans quels cas :</t>
  </si>
  <si>
    <t>Le laboratoire dispose-t-il d'emballages appropriés pour transférer des échantillons (triple emballage si l'envoi se fait par avion, ou tout autre emballage conforme aux réglementations ou recommandations locales) ?</t>
  </si>
  <si>
    <t>La/les personne/s responsable/s des envois est-elle/sont-elles formée/s au transport des matière infectieuses ?</t>
  </si>
  <si>
    <t>Si oui ou partiellement :</t>
  </si>
  <si>
    <t>Est-il/elle au courant des réglementations ou recommandations locales ou nationales ?</t>
  </si>
  <si>
    <t>Est-il/elle au courant des réglementations ou recommandations internationales ?</t>
  </si>
  <si>
    <t>Gestion des données et de l'information</t>
  </si>
  <si>
    <t>Résultat des analyses et compte-rendu</t>
  </si>
  <si>
    <t>Toutes les observations/résultats originaux du laboratoire sont-ils enregistrés sur une feuille de paillasse ou dans une base de données électronique ?</t>
  </si>
  <si>
    <t>Les résultats sont-ils rendus et enregistrés dans un format standard ?</t>
  </si>
  <si>
    <t>Si oui ou partiellement, le compte-rendu comprend-il les éléments suivants :</t>
  </si>
  <si>
    <t>Nom du laboratoire ?</t>
  </si>
  <si>
    <t>Identification du patient ?</t>
  </si>
  <si>
    <t>Identification du demandeur ?</t>
  </si>
  <si>
    <t>Type d'échantillon ?</t>
  </si>
  <si>
    <t>Méthode d'analyse ?</t>
  </si>
  <si>
    <t>Date du prélèvement de l'échantillon ?</t>
  </si>
  <si>
    <t>Heure du prélèvement ?</t>
  </si>
  <si>
    <t>Date de réception de l'échantillon au laboratoire ?</t>
  </si>
  <si>
    <t>Heure de réception de l'échantillon au laboratoire ?</t>
  </si>
  <si>
    <t>Date de diffusion du compte-rendu ?</t>
  </si>
  <si>
    <t>Heure de diffusion du compte-rendu ?</t>
  </si>
  <si>
    <t>Résultats rendus en unités du Système international (le cas échéant) ?</t>
  </si>
  <si>
    <t>Intervalles de référence biologique (le cas échéant) ?</t>
  </si>
  <si>
    <t>Interprétation (le cas échéant) ?</t>
  </si>
  <si>
    <t>Identification et signature de la personne habilitée à diffuser le compte-rendu ?</t>
  </si>
  <si>
    <t>Les résultats sont-ils revus et signés avant leur diffusion ?</t>
  </si>
  <si>
    <t>Y a-t-il un système permettant de suivre la diffusion et la réception des comptes-rendus ?</t>
  </si>
  <si>
    <t>Lorsque les échantillons doivent être transmis à un autre laboratoire, y a-t-il une procédure définissant la manière dont le compte-rendu est alors diffusé et par quel laboratoire ?</t>
  </si>
  <si>
    <t>La notification aux médecins est-elle immédiate lorsque les résultats sont critiques pour la prise en charge du patient ?</t>
  </si>
  <si>
    <t>La notification au ministère/réseau de surveillance est-elle immédiate lorsque les résultats sont critiques ?</t>
  </si>
  <si>
    <t>Analyse des données et statistiques</t>
  </si>
  <si>
    <t>Le laboratoire peut-il fournir des données statistiques de base (p. ex. nombre de tests demandés, données qualitatives/quantitatives agrégées, etc.) ?</t>
  </si>
  <si>
    <t>Si oui ou partiellement, les données statistiques sont-elles analysées et utilisées ?</t>
  </si>
  <si>
    <t xml:space="preserve">Préparez-vous périodiquement des rapports d'activités ? </t>
  </si>
  <si>
    <t>Sécurité des données - Confidentialité</t>
  </si>
  <si>
    <t>L'accès aux données des patients et leur modification sont-ils protégés dans un système-papier ?</t>
  </si>
  <si>
    <t>L'accès aux données des patients et leur modification sont-ils protégés dans un système électronique ?</t>
  </si>
  <si>
    <t>Y a-t-il un système efficace de sauvegarde pour éviter de perdre les résultats des patients en cas de vol ou autre incident du système-papier ?</t>
  </si>
  <si>
    <t>Y a-t-il un système efficace de sauvegarde pour éviter de perdre les résultats des patients en cas de vol, de défaillance des ordinateurs ou autre incident du système électronique ?</t>
  </si>
  <si>
    <t>Les copies des données diffusées sont-elles conservées aussi longtemps qu'elles sont médicalement pertinentes ou exigées par la législation ?</t>
  </si>
  <si>
    <t>TI et Système informatisé de gestion de laboratoire (SIGL)</t>
  </si>
  <si>
    <t>Quels sont les logiciels/applications utilisés par le laboratoire :</t>
  </si>
  <si>
    <t>Traitement de texte ?</t>
  </si>
  <si>
    <t>Tableur ?</t>
  </si>
  <si>
    <t>Logiciel de présentation ?</t>
  </si>
  <si>
    <t>Logiciel de base de données ?</t>
  </si>
  <si>
    <t>Navigation sur Internet ?</t>
  </si>
  <si>
    <t>Courriel ?</t>
  </si>
  <si>
    <t>SIGL ?</t>
  </si>
  <si>
    <t>Si oui ou partiellement pour SIGL :</t>
  </si>
  <si>
    <t>Les données sont-elles récupérables dans des délais acceptables ?</t>
  </si>
  <si>
    <t>Le système peut-il être utilisé pour analyser des données ?</t>
  </si>
  <si>
    <t>Consommables et réactifs</t>
  </si>
  <si>
    <t>Achats</t>
  </si>
  <si>
    <t>Des listes de fabricants/fournisseurs et des catalogues de réactifs sont-ils disponibles ?</t>
  </si>
  <si>
    <t>Le cas échéant, les consommables ou réactifs commandés respectent-ils les listes de fournitures autorisées au niveau national ?</t>
  </si>
  <si>
    <t>Le laboratoire rencontre-t-il des difficultés dans la livraison des réactifs, telles que retards, températures inappropriées, erreurs de référence, etc. (1.Jamais ; 2.Parfois ; 3.Régulièrement ; 4.Non applicable) ?</t>
  </si>
  <si>
    <t>Y a-t-il un responsable de la gestion des consommables et réactifs (inventaire, commandes, etc.) ?</t>
  </si>
  <si>
    <t>L'achat des consommables et réactifs est-il enregistré ?</t>
  </si>
  <si>
    <t>Inventaire et stockage</t>
  </si>
  <si>
    <t>Y a-t-il un système d'inventaire pour les consommables et réactifs ?</t>
  </si>
  <si>
    <t>Les quantités ?</t>
  </si>
  <si>
    <t>La qualité ?</t>
  </si>
  <si>
    <t>Le fournisseur ?</t>
  </si>
  <si>
    <t>Le numéro de lot ?</t>
  </si>
  <si>
    <t>Le stockage applicable ?</t>
  </si>
  <si>
    <t>La date de péremption ?</t>
  </si>
  <si>
    <t>La durée de conservation annoncée ?</t>
  </si>
  <si>
    <t>La date de mise en service du matériel ?</t>
  </si>
  <si>
    <t>Les consommables et réactifs sont-ils inspectés à la réception ?</t>
  </si>
  <si>
    <t>Si oui ou partiellement, y a-t-il des protocoles permettant l'acceptation ou le refus des consommables et réactifs ?</t>
  </si>
  <si>
    <t>Les consommables et réactifs sont-ils correctement stockés (température, humidité, etc.) ?</t>
  </si>
  <si>
    <t>Utilisation</t>
  </si>
  <si>
    <t>La date d'ouverture est-elle clairement indiquée sur les réactifs / kits ?</t>
  </si>
  <si>
    <t>Les nouveaux réactifs (nouveau produit, nouveau lot, y compris les réactifs préparés sur place) sont-ils validés par rapport aux anciens réactifs ou matériaux de référence avant l'emploi ?</t>
  </si>
  <si>
    <t>Le taux de consommation des consommables et réactifs est-il contrôlé ?</t>
  </si>
  <si>
    <t>Y a-t-il un système permettant de prévoir avec précision les besoins en matière de consommables et réactifs ?</t>
  </si>
  <si>
    <t>Le matériel jetable (p. ex. pointes, pipettes en plastique, gants) est-il réutilisé (1.Jamais ; 2.Parfois ; 3.Régulièrement ; 4.Non applicable) ?</t>
  </si>
  <si>
    <t>Réactifs expirés</t>
  </si>
  <si>
    <t>Les réactifs expirés sont-ils utilisés (1.Jamais ; 2.Parfois ; 3.Régulièrement ; 4.Non applicable) ?</t>
  </si>
  <si>
    <t>Si parfois ou régulièrement, un contrôle de la qualité est-il effectué sur ces produits ?</t>
  </si>
  <si>
    <t>Si parfois ou régulièrement, le contrôle qualité montre-t-il que la qualité de ces réactifs est encore acceptable ?</t>
  </si>
  <si>
    <t>Inventaire des équipements</t>
  </si>
  <si>
    <t>Y a-t-il un inventaire des équipements ?</t>
  </si>
  <si>
    <t>Si oui ou partiellement, chaque équipement est-il enregistré dans un formulaire papier ou électronique ?</t>
  </si>
  <si>
    <t>Si oui ou partiellement, ce formulaire comprend-il :</t>
  </si>
  <si>
    <t>Le nom de l'équipement ?</t>
  </si>
  <si>
    <t>Le numéro de série ?</t>
  </si>
  <si>
    <t>Le nom et les coordonnées du fabricant (ou du distributeur local) ?</t>
  </si>
  <si>
    <t>La date de mise en fonction ?</t>
  </si>
  <si>
    <t>Son emplacement dans le laboratoire ?</t>
  </si>
  <si>
    <t>Son état (p. ex. neuf, usagé) ?</t>
  </si>
  <si>
    <t>Les activités de maintenance ?</t>
  </si>
  <si>
    <t>Les dégâts et réparations ?</t>
  </si>
  <si>
    <t>Le nom de la personne principalement responsable de cet équipement ?</t>
  </si>
  <si>
    <t>Entretien, calibration et contrôle des équipements</t>
  </si>
  <si>
    <t>Les résultats sont-ils validés à l'aide d'étalons et/ou de méthodes de référence lorsqu'un nouvel équipement est introduit ?</t>
  </si>
  <si>
    <t>Le matériel est-il entretenu de manière à assurer la sécurité des conditions de  travail (y compris la sécurité électrique) ?</t>
  </si>
  <si>
    <t>Y a-t-il un contrôle et un enregistrement quotidiens des températures pour le matériel dépendant de la température) ?</t>
  </si>
  <si>
    <t>Le personnel est-il dûment formé et autorisé avant de pouvoir utiliser un équipement ?</t>
  </si>
  <si>
    <t>Les équipements sont-ils utilisés exclusivement par le personnel autorisé ?</t>
  </si>
  <si>
    <t>Le laboratoire dispose-t-il d'une personne désignée pour s'occuper des équipements (gestion de la maintenance, etc.) ?</t>
  </si>
  <si>
    <t>Un programme de maintenance préventive est-il mis en place ?</t>
  </si>
  <si>
    <t>Le laboratoire est-il sous contrat avec des services de maintenance et de réparation ?</t>
  </si>
  <si>
    <t>Les données de maintenance des équipements sont-elles conservées et utilisées ?</t>
  </si>
  <si>
    <t>Y a-t-il un protocole et une périodicité définis pour le calibrage des pipettes ?</t>
  </si>
  <si>
    <t>Le calibrage des autres équipements est-il effectué et vérifié régulièrement (pH mètre, spectrophotomètre, etc.) ?</t>
  </si>
  <si>
    <t>Les résultats sont-ils validés à l'aide de matériaux de référence (étalon) après un entretien ou une réparation de l'équipement ?</t>
  </si>
  <si>
    <t>Y a-t-il des manuels pour la plupart des équipements ?</t>
  </si>
  <si>
    <t>Si oui, sont-ils disponibles dans la langue généralement utilisée par le personnel ?</t>
  </si>
  <si>
    <t>Y a-t-il suffisamment de pièces de rechange pour les petites réparations (ampoules, fusibles, filtres, etc.) ?</t>
  </si>
  <si>
    <t>Le matériel défectueux (en attente de réparation ou obsolète à éliminer) est-il correctement étiqueté ?</t>
  </si>
  <si>
    <t>Y a-t-il des procédures pour l'élimination des équipements ?</t>
  </si>
  <si>
    <t>Liste du matériel OPERATIONNEL et UTILISABLE</t>
  </si>
  <si>
    <t>Spectromètre d'absorption atomique</t>
  </si>
  <si>
    <t>Autoclave (propre)</t>
  </si>
  <si>
    <t>Autoclave (sale)</t>
  </si>
  <si>
    <t>Systèmes automatisés d'identification bactérienne et d'antibiogramme</t>
  </si>
  <si>
    <t>Pipette automatique (différente des micropipettes)</t>
  </si>
  <si>
    <t>Balance de base</t>
  </si>
  <si>
    <t>Compteurs à scintillation bêta et gamma</t>
  </si>
  <si>
    <t>Microscope binoculaire</t>
  </si>
  <si>
    <t>Poste de sécurité microbiologique (PSM), classe I</t>
  </si>
  <si>
    <t>Poste de sécurité microbiologique (PSM), classe II</t>
  </si>
  <si>
    <t>Poste de sécurité microbiologique (PSM), classe III</t>
  </si>
  <si>
    <t>Incubateur automatique pour hémoculture</t>
  </si>
  <si>
    <t>Bec Bunsen + bouteille de gaz</t>
  </si>
  <si>
    <t>Jarre anaérobie</t>
  </si>
  <si>
    <t>Centrifugeuse, réfrigérée</t>
  </si>
  <si>
    <t>Centrifugeuse, simple</t>
  </si>
  <si>
    <t>Analyseur de biochimie</t>
  </si>
  <si>
    <t>Incubateur à CO2</t>
  </si>
  <si>
    <t>Coagulomètre</t>
  </si>
  <si>
    <t>Colorimètre</t>
  </si>
  <si>
    <t>Ordinateur pour les travaux de laboratoire</t>
  </si>
  <si>
    <t>Ordinateur pour les travaux de bureau</t>
  </si>
  <si>
    <t>Extracteur automatique d'ADN</t>
  </si>
  <si>
    <t>Machine à glace carbonique</t>
  </si>
  <si>
    <t>Appareil d'électrophorèse</t>
  </si>
  <si>
    <t>Matériel pour test ELISA (laveur/incubateur/lecteur)</t>
  </si>
  <si>
    <t>Photomètre de flamme</t>
  </si>
  <si>
    <t>Cytomètre en flux</t>
  </si>
  <si>
    <t>Microscope à fluorescence</t>
  </si>
  <si>
    <t>Fluorimètre</t>
  </si>
  <si>
    <t>Congélateur - 20°C</t>
  </si>
  <si>
    <t>Congélateur - 70°C</t>
  </si>
  <si>
    <t>Chromatographe en phase gazeuse, avec système de détection</t>
  </si>
  <si>
    <t>Electrophorèse sur gel pour acides nucléiques et peptides</t>
  </si>
  <si>
    <t>Set de verrerie</t>
  </si>
  <si>
    <t>Analyseur automatique d'hématologie</t>
  </si>
  <si>
    <t>Agitateur magnétique chauffant</t>
  </si>
  <si>
    <t>Centrifugeuse à hématocrite</t>
  </si>
  <si>
    <t>Chromatographie en phase liquide à haute performance, avec système de détection</t>
  </si>
  <si>
    <t>Analyseur automatique d'immunologie</t>
  </si>
  <si>
    <t>Incubateur</t>
  </si>
  <si>
    <t>Lyophilisateur</t>
  </si>
  <si>
    <t>Table de manipulation (hotte de type chimique)</t>
  </si>
  <si>
    <t>Spectromètre de masse (avec ou sans chromatographie liquide)</t>
  </si>
  <si>
    <t>Photomètre de McFarland</t>
  </si>
  <si>
    <t>Distributeur de milieu de culture</t>
  </si>
  <si>
    <t>Four</t>
  </si>
  <si>
    <t>pH-mètre</t>
  </si>
  <si>
    <t>Matériel photographique</t>
  </si>
  <si>
    <t>Ecran en plexiglas</t>
  </si>
  <si>
    <t>Balance de précision</t>
  </si>
  <si>
    <t>Imprimante pour travaux de laboratoire</t>
  </si>
  <si>
    <t>Imprimante pour travaux de bureau</t>
  </si>
  <si>
    <t>Electrophorèse sur gel en champ pulsé</t>
  </si>
  <si>
    <t>Réfrigérateur</t>
  </si>
  <si>
    <t>Agitateur rotatif</t>
  </si>
  <si>
    <t>Systèmes de tests semi-automatiques d'identification bactérienne et d'antibiogramme</t>
  </si>
  <si>
    <t>Séchoir pour lames</t>
  </si>
  <si>
    <t xml:space="preserve">Cycleur thermique (thermocycleur, machine PCR ou amplificateur d'ADN), conventionnel </t>
  </si>
  <si>
    <t>Cycleur thermique (thermocycleur, machine PCR ou amplificateur d'ADN), en temps réel</t>
  </si>
  <si>
    <t>Chromatographie sur couche mince (avec/sans scanner)</t>
  </si>
  <si>
    <t>Turbidimètre</t>
  </si>
  <si>
    <t>Table UV</t>
  </si>
  <si>
    <t>Spectrophotomètre UV/visible</t>
  </si>
  <si>
    <t>Pompe à vide</t>
  </si>
  <si>
    <t>Autolaveur pour verrerie</t>
  </si>
  <si>
    <t>Distillateur d'eau</t>
  </si>
  <si>
    <t>Bain-marie</t>
  </si>
  <si>
    <t>Nombre</t>
  </si>
  <si>
    <t>Est-il enregistré ?</t>
  </si>
  <si>
    <t>Est-il entretenu (y compris le calibrage, le cas échéant) ?</t>
  </si>
  <si>
    <t>Est-il certifié ?</t>
  </si>
  <si>
    <t>Indiquer toutes les analyses pertinentes effectuées par le laboratoire (une analyse/ligne) et fournir les détails demandés pour chacune</t>
  </si>
  <si>
    <t>Le numéro de référence est à indiquer dans le tableau détaillé ci-dessous dans la colonne "Discipline"</t>
  </si>
  <si>
    <t>L'échantillon est à indiquer dans le tableau détaillé ci-dessous dans la colonne "Type d'échantillon"</t>
  </si>
  <si>
    <t>Chimie clinique</t>
  </si>
  <si>
    <t>Hématologie et hémostase</t>
  </si>
  <si>
    <t>Parasitologie</t>
  </si>
  <si>
    <t>Mycologie</t>
  </si>
  <si>
    <t>Sérologie virale</t>
  </si>
  <si>
    <t>Sérologie bactérienne</t>
  </si>
  <si>
    <t>Toxicologie</t>
  </si>
  <si>
    <t>Histopathologie</t>
  </si>
  <si>
    <t>Cytologie</t>
  </si>
  <si>
    <t>Génétique humaine</t>
  </si>
  <si>
    <t>Médecine transfusionnelle</t>
  </si>
  <si>
    <t>Analyses des aliments (microbiologie)</t>
  </si>
  <si>
    <t>Analyses de l'eau</t>
  </si>
  <si>
    <t>Analyses vétérinaires</t>
  </si>
  <si>
    <t>Analyses environnementales (air, sol)</t>
  </si>
  <si>
    <t>Autre:</t>
  </si>
  <si>
    <t>Si autre, veuillez décrire ci-dessous :</t>
  </si>
  <si>
    <t>Types d'échantillon</t>
  </si>
  <si>
    <t>Sang</t>
  </si>
  <si>
    <t>Selles</t>
  </si>
  <si>
    <t>LCR</t>
  </si>
  <si>
    <t>Expectoration</t>
  </si>
  <si>
    <t>Ganglions lymphatiques</t>
  </si>
  <si>
    <t>Moelle osseuse</t>
  </si>
  <si>
    <t>Ecouvillonnage pharyngé/nasopharyngé</t>
  </si>
  <si>
    <t>Ecouvillonnage urétral/vaginal</t>
  </si>
  <si>
    <t>Type d'analyse/Nom</t>
  </si>
  <si>
    <t>Discipline (numéro)</t>
  </si>
  <si>
    <t>Type d'échantillon</t>
  </si>
  <si>
    <t>Méthodes et Instruments</t>
  </si>
  <si>
    <t>Fréquence</t>
  </si>
  <si>
    <t>Nombre moyen d'analyses effectuées par mois</t>
  </si>
  <si>
    <t>Personnel</t>
  </si>
  <si>
    <t>Le personnel est-il compétent pour effectuer cette tâche?</t>
  </si>
  <si>
    <t>POS</t>
  </si>
  <si>
    <t>Y a-t-il une POS pour cette analyse?</t>
  </si>
  <si>
    <t>La POS est-elle appropriée/actualisée?</t>
  </si>
  <si>
    <t>Equipement</t>
  </si>
  <si>
    <t>L'équipement est-il approprié à cette analyse?</t>
  </si>
  <si>
    <t>L'équipement est-il correctement entretenu?</t>
  </si>
  <si>
    <t>Réactifs / Kits</t>
  </si>
  <si>
    <t>Les réactifs appropriés à cette analyse sont-ils disponibles?</t>
  </si>
  <si>
    <t>La date des réactifs est-elle valable?</t>
  </si>
  <si>
    <t>Contrôle qualité</t>
  </si>
  <si>
    <t>Des échantillons de CQI sont-ils utilisés lors de la réalisation de cette analyse ?</t>
  </si>
  <si>
    <t>Les résultats du CQI sont-ils acceptables ?</t>
  </si>
  <si>
    <t>Des mesures correctives sont-elles appliquées en cas de résultats inacceptables du CQI ?</t>
  </si>
  <si>
    <t>Evaluation externe de la qualité</t>
  </si>
  <si>
    <t>Le laboratoire participe-t-il à un EEQ pour cette analyse ?</t>
  </si>
  <si>
    <t>Les résultats de l'EEQ sont-ils acceptables ?</t>
  </si>
  <si>
    <t>Des mesures correctives sont-elles appliquées en cas de résultats inacceptables de l'EEQ ?</t>
  </si>
  <si>
    <t>Score par analyse</t>
  </si>
  <si>
    <t>Calcul automatique, ne pas remplir</t>
  </si>
  <si>
    <t>p. ex.</t>
  </si>
  <si>
    <t>Examen cytobactériologique des urines</t>
  </si>
  <si>
    <t>Microscopie. Gram, Culture</t>
  </si>
  <si>
    <t>Installations</t>
  </si>
  <si>
    <t>Infrastructures</t>
  </si>
  <si>
    <t>Quel est l'état général du bâtiment et des infrastructures du laboratoire ? Pour les questions suivantes, choisir une des réponses suivantes : 1.Bon ; 2.Moyen ; 3.Mauvais ; 4.Non applicable.</t>
  </si>
  <si>
    <t>Murs, sols, toits ?</t>
  </si>
  <si>
    <t>Fenêtre et portes ?</t>
  </si>
  <si>
    <t>Paillasses ?</t>
  </si>
  <si>
    <t>Chauffage / Climatisation / Ventilation ?</t>
  </si>
  <si>
    <t>Eclairage ?</t>
  </si>
  <si>
    <t>Conditions de travail</t>
  </si>
  <si>
    <t>Le laboratoire subit-il des coupures d'électricité (1.Jamais ; 2.Parfois ; 3.Régulièrement ; 4.Non applicable) ?</t>
  </si>
  <si>
    <t>Si applicable, disposez-vous d'un générateur d'urgence ou autre système d'alimentation électrique de secours?</t>
  </si>
  <si>
    <t>Le matériel important/sensible est-il protégé par un onduleur ?</t>
  </si>
  <si>
    <t>p. ex. les photomètres/spectrophotomètres, cycleurs thermiques, PSM ou tout autre matériel susceptible d'être endommagé par une subite interruption du courant électrique</t>
  </si>
  <si>
    <t>Le laboratoire connaît-il des ruptures de l'approvisionnement en eau (1.Jamais ; 2.Parfois ; 3.Régulièrement ; 4.Non applicable) ?</t>
  </si>
  <si>
    <t>L'espace de travail est-il suffisant pour effectuer les tâches sans compromettre la qualité et la sécurité des usagers comme du personnel ?</t>
  </si>
  <si>
    <t>Les zones de travail sont-elles propres et bien entretenues ?</t>
  </si>
  <si>
    <t>Le prélèvement des échantillons se fait-il dans une/des pièce/s séparée/s des pièces d'analyse du laboratoire ?</t>
  </si>
  <si>
    <t>La séparation entre les divers secteurs du laboratoire qui effectuent des activités incompatibles entre elles est-elle suffisante (p. ex. extraction vs amplification d'acide nucléique) ?</t>
  </si>
  <si>
    <t>Y a-t-il des pièces réservées à des analyses spécialisées (tuberculose, brucellose, etc.) ?</t>
  </si>
  <si>
    <t>Le cas échéant, y a-t-il une pièce sous pression négative ?</t>
  </si>
  <si>
    <t>Y a-t-il suffisamment de zones de rangement ?</t>
  </si>
  <si>
    <t>Ressources humaines</t>
  </si>
  <si>
    <t>Effectifs</t>
  </si>
  <si>
    <t>Nombre de :</t>
  </si>
  <si>
    <t xml:space="preserve">Directeurs/Cadres (Diplôme de 3ème cycle) </t>
  </si>
  <si>
    <t>Techniciens de laboratoire ou laborantins (qui effectuent les analyses)</t>
  </si>
  <si>
    <t>Assistants de laboratoire / Aides médicaux (n'effectuant pas d'analyses)</t>
  </si>
  <si>
    <t>Personnel d'appui / administratif</t>
  </si>
  <si>
    <t>Phlébotomistes</t>
  </si>
  <si>
    <t>Autre personnel</t>
  </si>
  <si>
    <t xml:space="preserve">Pour autre personnel, veuillez préciser : </t>
  </si>
  <si>
    <t>Total des effectifs du laboratoire</t>
  </si>
  <si>
    <t>Les effectifs sont-ils suffisants pour effectuer les tâches requises ?</t>
  </si>
  <si>
    <t>Si non ou partiel :</t>
  </si>
  <si>
    <t>Manque-t-il de directeurs/cadres ?</t>
  </si>
  <si>
    <t>Manque-t-il de personnel technique ?</t>
  </si>
  <si>
    <t>Manque-t-il d'assistants/aides médiaux ?</t>
  </si>
  <si>
    <t>Manque-t-il de personnel d'appui/administratif ?</t>
  </si>
  <si>
    <t>Manque-t-il de phlébotomistes ?</t>
  </si>
  <si>
    <t>Manque-t-il d'autres personnels ?</t>
  </si>
  <si>
    <t>Si oui, veuillez préciser :</t>
  </si>
  <si>
    <t>Compétences</t>
  </si>
  <si>
    <t>Les compétences, formation et expérience du personnel sont-elles enregistrées ?</t>
  </si>
  <si>
    <t>Y a-t-il des descriptions de postes définissant les compétences et devoirs ?</t>
  </si>
  <si>
    <t>Les relations hiérarchiques et responsabilités sont-elles clairement définies pour tout le personnel du laboratoire ?</t>
  </si>
  <si>
    <t>Un responsable qualité a-t-il été désigné ?</t>
  </si>
  <si>
    <t>Le personnel a-t-il les compétences ou qualifications nécessaires pour le travail du laboratoire ?</t>
  </si>
  <si>
    <t>Si non ou partiellement :</t>
  </si>
  <si>
    <t>Les directeurs/cadres ont-ils les qualifications ou compétences requises ?</t>
  </si>
  <si>
    <t>Les techniciens de laboratoires ont-ils les qualifications ou compétences requises ?</t>
  </si>
  <si>
    <t>Les assistants/aides médicaux ont-ils les qualifications ou compétences requises ?</t>
  </si>
  <si>
    <t>Le personnel d'appui/administratif a-t-il les qualifications ou compétences requises ?</t>
  </si>
  <si>
    <t>Les phlébotomistes ont-ils les qualifications ou compétences requises ?</t>
  </si>
  <si>
    <t>Les autres membres du personnel ont-ils les qualifications ou compétences requises ?</t>
  </si>
  <si>
    <t>Dans ce cas, veuillez préciser :</t>
  </si>
  <si>
    <t>Formation continue</t>
  </si>
  <si>
    <t>Un programme de développement professionnel est-il à la disposition du personnel ?</t>
  </si>
  <si>
    <t>Une formation continue (cours, ateliers, conférences, etc.) est-elle offerte aux membres du personnel ?</t>
  </si>
  <si>
    <t>Un enseignement sur place (formation en cours d'emploi, journal, club, etc.) est-il offert aux membres du personnel ?</t>
  </si>
  <si>
    <t>Y a-t-il une bibliothèque accessible à tous les membres du personnel ?</t>
  </si>
  <si>
    <t xml:space="preserve">Veuillez lister les activités de formation offertes au cours des deux dernières années </t>
  </si>
  <si>
    <t>Gestion des risques biologiques</t>
  </si>
  <si>
    <t>Politique de gestion des risques biologiques</t>
  </si>
  <si>
    <t>Une politique relative à la gestion des risques biologiques du laboratoire (biosûreté et biosécurité) a-t-elle été rédigée ?</t>
  </si>
  <si>
    <t>Cette politique explique-t-elle clairement les objectifs et les engagements en matière de gestion des risques biologiques afin d'améliorer la performance dans ce domaine ?</t>
  </si>
  <si>
    <t>Cette politique est-elle appropriée à la nature et à l'ampleur du risque associé à ce laboratoire et aux activités entreprises ?</t>
  </si>
  <si>
    <t>Evaluation et contrôle des risques biologiques</t>
  </si>
  <si>
    <t>Les dangers associés au type de travail proposé ont-ils été identifiés et documentés ?</t>
  </si>
  <si>
    <t>Les risques biologiques ont-ils été évalués et catégorisés ?</t>
  </si>
  <si>
    <t>Les mesures de contrôle des risques biologiques sont-elles décrites dans un plan d'action ?</t>
  </si>
  <si>
    <t>Les mesures de contrôle des risques biologiques sont-elles documentées ?</t>
  </si>
  <si>
    <t>Mise en œuvre et fonctionnement</t>
  </si>
  <si>
    <t>Les rôles et responsabilités relatifs aux risques biologiques sont-ils définis et documentés ?</t>
  </si>
  <si>
    <t>Un cadre supérieur a-t-il été désigné pour superviser le système de gestion des risques biologiques ?</t>
  </si>
  <si>
    <t>Un comité de gestion des risques biologiques a-t-il été créé ?</t>
  </si>
  <si>
    <t>Un conseiller en matière de gestion des risques biologiques (ou responsable de la sécurité biologique) a-t-il été désigné ?</t>
  </si>
  <si>
    <t>Cette personne offre-t-elle des conseils et des orientations concernant la gestion des risques biologiques ?</t>
  </si>
  <si>
    <t>Cette personne est-elle autorisée à faire cesser le travail si nécessaire ?</t>
  </si>
  <si>
    <t>Le personnel a-t-il accès à un service de médecine du travail ?</t>
  </si>
  <si>
    <t>Un responsable a-t-il été désigné pour gérer les lieux, le matériel et les bâtiments de confinement ?</t>
  </si>
  <si>
    <t>Un responsable de la sécurité a-t-il été désigné ?</t>
  </si>
  <si>
    <t>Un responsable de l'animalerie a-t-il été désigné dans les cas où le laboratoire abrite des animaux ?</t>
  </si>
  <si>
    <t>Les compétences, l'expérience et les aptitudes relatives aux risques biologiques sont-elles prises en compte au cours du processus de recrutement ?</t>
  </si>
  <si>
    <t>Y a-t- un/des mécanisme/s permettant de garantir que le personnel est compétent (p. ex. cours de formation suivi avec succès, capacité à effectuer les tâches sous encadrement) ?</t>
  </si>
  <si>
    <t>Le personnel est-il régulièrement formé à la gestion des risques biologiques ?</t>
  </si>
  <si>
    <t>Un inventaire à jour des agents biologiques et toxines a-t-il été réalisé et est-il à jour ?</t>
  </si>
  <si>
    <t>Les procédures de désinfection et de décontamination sont-elles efficacement appliquées ?</t>
  </si>
  <si>
    <t>Les procédures de gestion des déchets sont-elles efficacement appliquées ?</t>
  </si>
  <si>
    <t>Les équipements et vêtements de protection personnelle sont-ils correctement utilisés ?</t>
  </si>
  <si>
    <t>Le personnel a-t-il accès à une prophylaxie ou à un traitement d'urgence en cas d'exposition à des matières contaminées ?</t>
  </si>
  <si>
    <t>Une politique de vaccination a-t-elle été formulée et mise en œuvre ?</t>
  </si>
  <si>
    <t>Le comportement du personnel est-il sûr (p. ex. pas de pipetage à la bouche, pas de recapuchonnage des aiguilles, interdiction de fumer, aucune nourriture dans les zones de travail) ?</t>
  </si>
  <si>
    <t>Les installations sont-elles conçues de façon à permettre de travailler en toute sécurité et sûreté ?</t>
  </si>
  <si>
    <t>Y a-t-il une mise en service officielle (incluant les contrôles de conformité) des nouvelles installations ?</t>
  </si>
  <si>
    <t>Les équipements et éléments des installations matérielles susceptibles d'avoir un impact sur les  risques biologiques sont-ils identifiés ?</t>
  </si>
  <si>
    <t>Si oui ou partiellement, ces équipements et éléments sont-ils :</t>
  </si>
  <si>
    <t>Correctement certifiés ou validés, conformément aux exigences du fabricant ou de la réglementation ?</t>
  </si>
  <si>
    <t>Correctement entretenus ?</t>
  </si>
  <si>
    <t xml:space="preserve">Les mesures de sécurité appropriées ont-elles été mises en place afin de minimiser le déplacement ou la libération éventuels d'agents biologiques (p. ex. vol, séisme, inondation) ? </t>
  </si>
  <si>
    <t>L'accès à des informations sensibles (p. ex. inventaire des agents biologiques et toxines) est-il contrôlé par des politiques et procédures suffisantes ?</t>
  </si>
  <si>
    <t>Des procédures permettant le transport en toute sûreté et sécurité des cultures, échantillons et autres matériels contaminés ont-elles été mises en place ?</t>
  </si>
  <si>
    <t>Y a-t-il des plans d'urgence (p. ex. en cas d'explosion, d'incendie, d'inondation, d'exposition des employés, d'accident ou de maladie, de déversement important) ?</t>
  </si>
  <si>
    <t>Des exercices de simulation de situations d'urgence, y compris des exercices en matière de sécurité sont-ils organisés à des intervalles réguliers ?</t>
  </si>
  <si>
    <t>Des mesures sont-elles prévues en cas d'urgence ou d'événement imprévu (p. ex. interruption de l'électricité) ?</t>
  </si>
  <si>
    <t>Les documents et archives relatifs aux  risques biologiques sont-ils contrôlés et gérés dans le cadre du système de gestion des documents du laboratoire ?</t>
  </si>
  <si>
    <t>Les accidents/incidents et non-conformités relatifs aux risques biologiques sont-ils correctement gérés (c.-à-d. notifiés, enregistrés, examinés et suivis d'actions préventives ou correctives) ?</t>
  </si>
  <si>
    <t>L'inspection ou les audits prévus comprennent-ils une évaluation du système de gestion des risques biologiques ?</t>
  </si>
  <si>
    <t>Y a-t-il un examen périodique du système de gestion des risques biologiques ?</t>
  </si>
  <si>
    <t>Fonctions liées à la santé publique</t>
  </si>
  <si>
    <t>Surveillance et riposte</t>
  </si>
  <si>
    <t>Le laboratoire connaît-il les laboratoires de référence officiellement désignés?</t>
  </si>
  <si>
    <t>Le laboratoire participe-t-il à un/des réseau/x de surveillance des maladies transmissibles endémiques (p. ex. VIH, maladies parasitaires, hépatites) ?</t>
  </si>
  <si>
    <t>Le laboratoire participe-t-il à un/des réseau/x de surveillance des maladies à potentiel épidémique (p. ex. rougeole, rotavirus, méningite) ?</t>
  </si>
  <si>
    <t>Le laboratoire participe-t-il à un/des réseau/x de surveillance des maladies non transmissibles (p. ex. diabète, cancer)?</t>
  </si>
  <si>
    <t>Si oui, veuillez préciser:</t>
  </si>
  <si>
    <t>Le laboratoire assume-t-il des responsabilités dans la préparation et la réponse des pays à des urgences de santé publique telles que les flambées épidémiques ?</t>
  </si>
  <si>
    <t>Existe-t-il des instructions ou directives spécifiques sur le rôle du laboratoire dans l'investigation des événements de santé publique ?</t>
  </si>
  <si>
    <t>Echantillons</t>
  </si>
  <si>
    <t>Le laboratoire reçoit-il des échantillons venus du terrain lors d'investigations d'événements de santé publique ou d'enquêtes de santé publique ?</t>
  </si>
  <si>
    <t>Le laboratoire offre-t-il des avis concernant les pratiques de prélèvement et de transport des échantillons venus du terrain lors d'investigations d'événements de santé publique ?</t>
  </si>
  <si>
    <t>Le laboratoire dispose-t-il d'un stock de kits de prélèvement d'urgence (équipement de protection personnelle, matériel de prélèvement des échantillons, milieux de transport) ?</t>
  </si>
  <si>
    <t>Le laboratoire reçoit-il des échantillons ou des isolats de laboratoires d'analyses médicales à des fins de santé publique (p. ex. surveillance systématique, investigation de flambées épidémiques) ?</t>
  </si>
  <si>
    <t>Le laboratoire transmet-il des échantillons ou des isolats à des laboratoires de référence à des fins de santé publique  (p. ex. surveillance systématique, investigation de flambées épidémiques) ?</t>
  </si>
  <si>
    <t>Déclaration</t>
  </si>
  <si>
    <t>Une liste des maladies à déclaration obligatoire est-elle disponible ?</t>
  </si>
  <si>
    <t>Les mécanismes de déclaration aux responsables de la santé publique sont-ils définis et appliqués ?</t>
  </si>
  <si>
    <t>Si oui, y a-t-il un formulaire/document standard permettant de notifier les maladies à déclaration obligatoire ou d'autres événements ?</t>
  </si>
  <si>
    <t>Le laboratoire transmet-il chaque semaine ou chaque mois des données agrégées aux responsables de la santé publique ?</t>
  </si>
  <si>
    <t>Le laboratoire transmet-il chaque semaine ou chaque mois des données agrégées au/x laboratoire/s de référence ?</t>
  </si>
  <si>
    <t>Si applicable, l'information relative à l'évolution de la résistance aux antimicrobiens est-elle communiquée aux cliniciens ?</t>
  </si>
  <si>
    <t>Si applicable, l'information relative à l'évolution de la résistance aux antimicrobiens est-elle communiquée aux épidémiologistes ?</t>
  </si>
  <si>
    <t>Analyse des faiblesses</t>
  </si>
  <si>
    <t>Quels sont les plus grands besoins/faiblesses du laboratoire ?</t>
  </si>
  <si>
    <t>Classer de 0 (pas de faiblesse) à 5 (faiblesses importantes) les sujets ci-dessous et commenter les domaines qui présentent les faiblesses les plus importantes (notes de 4 et 5)</t>
  </si>
  <si>
    <t>Observations</t>
  </si>
  <si>
    <t>Ressources financières pour les activités du laboratoire</t>
  </si>
  <si>
    <t>Ressources humaines - compétences et disponibilité de personnel de laboratoire approprié</t>
  </si>
  <si>
    <t>Adéquation des équipements</t>
  </si>
  <si>
    <t>Calibration et entretien des équipements</t>
  </si>
  <si>
    <t>Qualité des réactifs et consommables</t>
  </si>
  <si>
    <t>Disponibilité et livraison des réactifs et consommables</t>
  </si>
  <si>
    <t>Standardisation et qualité du prélèvement des échantillons</t>
  </si>
  <si>
    <t>Directives relatives aux pratiques de laboratoire</t>
  </si>
  <si>
    <t>Transport des échantillons</t>
  </si>
  <si>
    <t>Organisation du laboratoire, structure des prestations de service</t>
  </si>
  <si>
    <t>Cadre réglementaire</t>
  </si>
  <si>
    <t>Gestion des données</t>
  </si>
  <si>
    <t>Sûreté et sécurité du laboratoire</t>
  </si>
  <si>
    <t>Assurance qualité</t>
  </si>
  <si>
    <t>Engagement politique (politique nationale de laboratoire, budget, etc.)</t>
  </si>
  <si>
    <t>Si autre, veuillez préciser :</t>
  </si>
  <si>
    <t xml:space="preserve">Nombre mensuel d'analyses pour les analyses pertinentes </t>
  </si>
  <si>
    <t>Outil d'Evaluation des Laboratoires : Résumé du Questionnaire Installations</t>
  </si>
  <si>
    <t>Toutes les données présentes dans ce module sont automatiquement extraites des modules précédents. L'évaluateur ne peut ajouter des observations que dans les encadrés figurant au bas de la page.</t>
  </si>
  <si>
    <t>Indicateur moyen</t>
  </si>
  <si>
    <t>Affiliation/type de laboratoire</t>
  </si>
  <si>
    <t>Chiffres mensuels (pour les analyses mentionnées dans le Module 7)</t>
  </si>
  <si>
    <t>Observations générales concernant l'évaluation</t>
  </si>
  <si>
    <t>Conclusions et recommandations</t>
  </si>
  <si>
    <t>Insérer les photos ci-dessous</t>
  </si>
  <si>
    <t>Acronymes utilisés dans le présent document</t>
  </si>
  <si>
    <t>PSM</t>
  </si>
  <si>
    <t>Poste de sécurité microbiologique</t>
  </si>
  <si>
    <t>Dioxyde de carbone</t>
  </si>
  <si>
    <t>Liquide céphalorachidien</t>
  </si>
  <si>
    <t>ADN</t>
  </si>
  <si>
    <t>Acide désoxyribonucléique</t>
  </si>
  <si>
    <t>Test immunoenzymatique</t>
  </si>
  <si>
    <t>EEQ</t>
  </si>
  <si>
    <t>VIH</t>
  </si>
  <si>
    <t>Virus de l'immunodéficience humaine</t>
  </si>
  <si>
    <t>CQI</t>
  </si>
  <si>
    <t>Contrôle de qualité interne</t>
  </si>
  <si>
    <t>Organisation internationale de normalisation</t>
  </si>
  <si>
    <t>TI</t>
  </si>
  <si>
    <t>Technologies de l'information</t>
  </si>
  <si>
    <t>SIGL</t>
  </si>
  <si>
    <t>Système informatisé de gestion de laboratoire</t>
  </si>
  <si>
    <t xml:space="preserve">ONG </t>
  </si>
  <si>
    <t>Organisation non gouvernementale</t>
  </si>
  <si>
    <t>Amplification en chaîne par polymérase</t>
  </si>
  <si>
    <t>Procédure(s) Opératoire(s) Standardisée(s)</t>
  </si>
  <si>
    <t>Tuberculose</t>
  </si>
  <si>
    <t>OMS</t>
  </si>
  <si>
    <t>Organisation mondiale de la Santé</t>
  </si>
  <si>
    <t>2-  French</t>
  </si>
  <si>
    <t>3-  Spanish</t>
  </si>
  <si>
    <t>Identificación del laboratorio</t>
  </si>
  <si>
    <t>País</t>
  </si>
  <si>
    <t>Región/Provincia/Distrito</t>
  </si>
  <si>
    <t>Nombre del laboratorio</t>
  </si>
  <si>
    <t>Dirección</t>
  </si>
  <si>
    <t>Teléfono</t>
  </si>
  <si>
    <t>Nombre del director del laboratorio</t>
  </si>
  <si>
    <t>Cualificación y datos de contacto del director del laboratorio</t>
  </si>
  <si>
    <t>Fecha de la evaluación (DD/MM/AAAA)</t>
  </si>
  <si>
    <t>Nombre del(de los) evaluador(es)</t>
  </si>
  <si>
    <t>Datos de contacto del(de los) evaluador(es)</t>
  </si>
  <si>
    <t>Nombre de la(s) persona(s) entrevistada(s)</t>
  </si>
  <si>
    <t>Cualificación y datos de contacto de la(s) persona(s) entrevistada(s)</t>
  </si>
  <si>
    <t>Nivel de laboratorio</t>
  </si>
  <si>
    <t>Central/de referencia</t>
  </si>
  <si>
    <t>Intermedio</t>
  </si>
  <si>
    <t>Periférico</t>
  </si>
  <si>
    <t>Otro</t>
  </si>
  <si>
    <t>NP</t>
  </si>
  <si>
    <t>Afiliación/tipo de laboratorio (pueden seleccionarse varias respuestas)</t>
  </si>
  <si>
    <t>Salud pública / Hospitalario / Centro de salud / Ambiental / Control alimentario / Veterinario / Privado / Universitario / Investigación / Otro</t>
  </si>
  <si>
    <t>Ministerio al que está afiliado (si procede)</t>
  </si>
  <si>
    <t>Salud / Agricultura / Comercio / Educación / Defensa /Otro</t>
  </si>
  <si>
    <t>Número estimado de habitantes cubiertos por este laboratorio</t>
  </si>
  <si>
    <t>Describa la participación en programas/redes internacionales (si procede)</t>
  </si>
  <si>
    <t>Indique las disciplinas tratadas en el laboratorio marcando la(s) casilla(s) correspondiente(s)</t>
  </si>
  <si>
    <t>Documentos que deben recopilarse</t>
  </si>
  <si>
    <t>Responda aquí a las preguntas abiertas y/o incluya cualquier información adicional</t>
  </si>
  <si>
    <t>Respuestas posibles (salvo que se indique otra cosa): 1.Sí; 2.En parte; 3.No; 4.No procede</t>
  </si>
  <si>
    <t>Organización y gestión</t>
  </si>
  <si>
    <t>Horas de servicio</t>
  </si>
  <si>
    <t>¿Cuáles son los días y horarios de funcionamiento del servicio rutinario?</t>
  </si>
  <si>
    <t>Si procede, ¿cuáles son los días y horarios de funcionamiento del servicio de emergencia?</t>
  </si>
  <si>
    <t>Comunicación externa</t>
  </si>
  <si>
    <t>¿Dispone el laboratorio de:</t>
  </si>
  <si>
    <t>teléfono?</t>
  </si>
  <si>
    <t>fax?</t>
  </si>
  <si>
    <t>ordenador con acceso a Internet?</t>
  </si>
  <si>
    <t>Si la respuesta es sí o en parte, ¿tiene el personal de laboratorio acceso a Internet?</t>
  </si>
  <si>
    <t>¿Se ofrece a los pacientes la información pertinente sobre los costes y los plazos de entrega de los resultados de las pruebas?</t>
  </si>
  <si>
    <t>¿Se notifica oportunamente a los pacientes si se prevén retrasos debido a averías en los equipos, etc.?</t>
  </si>
  <si>
    <t>Si procede, ¿se realizan encuestas a los clientes al menos una vez al año?</t>
  </si>
  <si>
    <t>Comunicación interna y estructura</t>
  </si>
  <si>
    <t>¿Existe una estructura organizativa que defina los niveles jerárquicos y responsabilidades del personal de laboratorio más importante?</t>
  </si>
  <si>
    <t>¿Se organizan reuniones de personal al menos una vez al mes?</t>
  </si>
  <si>
    <t>Si procede, ¿se organizan reuniones de los jefes de equipo al menos una vez al mes?</t>
  </si>
  <si>
    <t>¿Se organizan reuniones para resolver un problema específico cuando se produce?</t>
  </si>
  <si>
    <t>¿Se elaboran informes o actas por escrito de dichas reuniones?</t>
  </si>
  <si>
    <t>Describa los medios a través de los cuales se comunica la información internamente (tablón de anuncios, correo electrónico, etc.)</t>
  </si>
  <si>
    <t>¿Participa el personal de laboratorio en reuniones anuales centradas específicamente en compartir conocimientos y experiencias con vistas a realizar mejoras?</t>
  </si>
  <si>
    <t>¿Participan los representantes del laboratorio en reuniones del consejo del hospital/institución cuando procede?</t>
  </si>
  <si>
    <t>Presupuesto</t>
  </si>
  <si>
    <t>¿Es el presupuesto destinado a los salarios del personal adecuado para las necesidades?</t>
  </si>
  <si>
    <t>Indique las fuentes de financiación (fondos propios, ministerio correspondiente, ONG, redes específicas, etc.)</t>
  </si>
  <si>
    <t>¿Se asigna un presupuesto adecuado a la formación del personal?</t>
  </si>
  <si>
    <t>¿Se asigna un presupuesto adecuado a la compra de reactivos y material fungible?</t>
  </si>
  <si>
    <t>¿Se asigna un presupuesto adecuado a la compra/mantenimiento de los equipos?</t>
  </si>
  <si>
    <t xml:space="preserve">¿Se asigna un presupuesto adecuado a la vigilancia y/o actividades de salud pública en general? </t>
  </si>
  <si>
    <t>Autorización/Supervisión/Acreditación</t>
  </si>
  <si>
    <t>¿Ha sido el laboratorio autorizado por las autoridades para llevar a cabo sus actividades? Si no se requiere la obtención de una autorización, indique "No procede".</t>
  </si>
  <si>
    <t>¿Dispone el laboratorio de un programa de auditorías internas?</t>
  </si>
  <si>
    <t>Si la respuesta es sí o en parte, descríbalo</t>
  </si>
  <si>
    <t>¿Se ha llevado a cabo en los últimos años una auditoría o evaluación del laboratorio por parte de terceros?</t>
  </si>
  <si>
    <t>Si la respuesta es sí o en parte, proporcione información detallada</t>
  </si>
  <si>
    <t>¿Tiene el laboratorio a su disposición copias de los informes de las revisiones realizadas por terceros?</t>
  </si>
  <si>
    <t>¿Se aplican las recomendaciones de las revisiones realizadas por terceros cuando son pertinentes?</t>
  </si>
  <si>
    <t>¿Dispone el laboratorio de alguna certificación (ISO 9001 u otras)?</t>
  </si>
  <si>
    <t>Si la respuesta es sí, indique las normas correspondientes y los nombres de los organismos de certificación.</t>
  </si>
  <si>
    <t>¿Dispone el laboratorio de alguna acreditación (ISO 17025, ISO 15189, acreditación de la OMS para poliomielitis o sarampión, etc.)?</t>
  </si>
  <si>
    <t>Si la respuesta es sí, indique las normas correspondientes y los nombres de los organismos de acreditación</t>
  </si>
  <si>
    <t>Documentos</t>
  </si>
  <si>
    <t>Control de documentos</t>
  </si>
  <si>
    <t>¿Existe un sistema para organizar la gestión de los documentos y registros del laboratorio?</t>
  </si>
  <si>
    <t>Si la respuesta es sí, ¿los documentos:</t>
  </si>
  <si>
    <t>figuran en un listado?</t>
  </si>
  <si>
    <t>están numerados?</t>
  </si>
  <si>
    <t>son aprobados y firmados por personal autorizado?</t>
  </si>
  <si>
    <t>se revisan periódicamente?</t>
  </si>
  <si>
    <t>se archivan siguiendo las directrices nacionales o internacionales?</t>
  </si>
  <si>
    <t>¿Dispone el laboratorio de un sistema de archivo?</t>
  </si>
  <si>
    <t>¿Pueden recuperarse los documentos archivados?</t>
  </si>
  <si>
    <t>¿Durante cuánto tiempo se guardan los documentos archivados?</t>
  </si>
  <si>
    <t>Procedimientos de calidad</t>
  </si>
  <si>
    <t>¿Se dispone de un manual de calidad que describa la política del sistema de calidad y los procedimientos de calidad?</t>
  </si>
  <si>
    <t>Si la respuesta es sí o en parte, ¿incluye los temas siguientes?</t>
  </si>
  <si>
    <t>Organización y gestión del laboratorio</t>
  </si>
  <si>
    <t>Documentación y registros</t>
  </si>
  <si>
    <t>Procedimientos previos al análisis</t>
  </si>
  <si>
    <t>Procedimientos de análisis</t>
  </si>
  <si>
    <t>Procedimientos posteriores al análisis y comunicación de resultados</t>
  </si>
  <si>
    <t>Gestión de las no conformidades</t>
  </si>
  <si>
    <t>Requisitos de personal y formación</t>
  </si>
  <si>
    <t>Seguridad e instalaciones</t>
  </si>
  <si>
    <t>Equipos</t>
  </si>
  <si>
    <t>Material fungible y reactivos</t>
  </si>
  <si>
    <t>Materiales de referencia</t>
  </si>
  <si>
    <t>Colaboración con laboratorios de derivación</t>
  </si>
  <si>
    <t>Procedimientos para el control interno de la calidad</t>
  </si>
  <si>
    <t>Procedimientos para la evaluación externa de la calidad</t>
  </si>
  <si>
    <t>¿Están documentados todos los procedimientos relativos a la relación con otros institutos y organizaciones relevantes?</t>
  </si>
  <si>
    <t>¿Puede el personal acceder fácilmente a los procedimientos cuando lo requiere?</t>
  </si>
  <si>
    <t>¿Se hace un seguimiento de todos los cambios introducidos en los procedimientos?</t>
  </si>
  <si>
    <t>¿Los procedimientos de laboratorio se revisan al menos una vez al año y se incorporan las modificaciones necesarias?</t>
  </si>
  <si>
    <t>¿Se protege la confidencialidad y se limita el acceso cuando procede?</t>
  </si>
  <si>
    <t>¿Están disponibles las versiones más actuales de las normas publicadas y otros documentos similares utilizados en el laboratorio (p. ej., normas, directrices, manuales de instrumentos, prospectos de los kits para las pruebas)?</t>
  </si>
  <si>
    <t>¿Dispone el laboratorio de procedimientos que fueron desarrollados internamente?</t>
  </si>
  <si>
    <t>Si es así, ¿están claramente documentados según un formato definido?</t>
  </si>
  <si>
    <t>¿Existe un procedimiento para almacenar las muestras primarias una vez analizadas?</t>
  </si>
  <si>
    <t>¿Hay procedimientos para la validación y verificación de los métodos y equipos cuando procede?</t>
  </si>
  <si>
    <t>¿Se han establecido procedimientos para registrar incidentes o quejas?</t>
  </si>
  <si>
    <t>Si la respuesta es sí o en parte, ¿se llevan a cabo y registran las acciones correctivas correspondientes?</t>
  </si>
  <si>
    <t>Bioseguridad</t>
  </si>
  <si>
    <t>¿Se dispone de procedimientos escritos de bioseguridad?</t>
  </si>
  <si>
    <t>Si la respuesta es sí o en parte, indique el nombre y la referencia de dichos procedimientos/directrices:</t>
  </si>
  <si>
    <t>Si la respuesta es sí o en parte, ¿se abordan los temas siguientes?</t>
  </si>
  <si>
    <t>Equipos de protección personal</t>
  </si>
  <si>
    <t>Desinfección y esterilización</t>
  </si>
  <si>
    <t>Eliminación de residuos</t>
  </si>
  <si>
    <t>Restricciones de acceso</t>
  </si>
  <si>
    <t>Equipos de bioseguridad</t>
  </si>
  <si>
    <t>Protocolos de emergencia (p. ej., en caso de contaminación)</t>
  </si>
  <si>
    <t>¿Están las fichas de seguridad de materiales disponibles para su consulta en la zona del laboratorio inmediata?</t>
  </si>
  <si>
    <t>Recogida, manipulación y transporte de muestras</t>
  </si>
  <si>
    <t>Recogida de muestras</t>
  </si>
  <si>
    <t>¿Se dispone de instrucciones escritas para la preparación del paciente antes de la obtención de las muestras (p. ej., prueba de tolerancia a la glucosa)?</t>
  </si>
  <si>
    <t>¿Están los procedimientos de recogida de muestras documentados y a disposición del personal correspondiente?</t>
  </si>
  <si>
    <t>¿Incluyen dichos procedimientos los datos mínimos de identificación del paciente?</t>
  </si>
  <si>
    <t>¿Se dispone de un formulario de solicitud de muestras estandarizado para las personas que prescriben las pruebas?</t>
  </si>
  <si>
    <t>Si la respuesta es sí o en parte, ¿incluye la información siguiente?</t>
  </si>
  <si>
    <t>Nombre del paciente</t>
  </si>
  <si>
    <t>Sexo</t>
  </si>
  <si>
    <t>Fecha de nacimiento</t>
  </si>
  <si>
    <t>Número de identificación del paciente (si procede)</t>
  </si>
  <si>
    <t>Identificación del prescriptor</t>
  </si>
  <si>
    <t>Fecha de recogida de la muestra</t>
  </si>
  <si>
    <t>Hora de recogida de la muestra</t>
  </si>
  <si>
    <t>Tipo de muestra</t>
  </si>
  <si>
    <t>Número de identificación de la muestra (si procede)</t>
  </si>
  <si>
    <t>Análisis solicitados</t>
  </si>
  <si>
    <t>Información clínica</t>
  </si>
  <si>
    <t>¿Se registran las pruebas en un libro, hoja de trabajo, sistema informático u otro sistema similar?</t>
  </si>
  <si>
    <t>Si la respuesta es sí o en parte, ¿aparece la información siguiente?</t>
  </si>
  <si>
    <t>Un número de identificación único</t>
  </si>
  <si>
    <t>La fecha de recepción</t>
  </si>
  <si>
    <t>La hora de recepción</t>
  </si>
  <si>
    <t>¿Pueden las porciones de la muestra rastrearse hasta la muestra primaria original (número de identificación, etc.)?</t>
  </si>
  <si>
    <t>Manipulación de las muestras</t>
  </si>
  <si>
    <t>¿Tiene el laboratorio problemas con las muestras procedentes de fuera de sus instalaciones debido a lo siguiente?  (1.Nunca; 2.A veces; 3.Regularmente; 4.No procede)</t>
  </si>
  <si>
    <t>Ausencia de formulario de solicitud</t>
  </si>
  <si>
    <t>Formulario de solicitud incompleto</t>
  </si>
  <si>
    <t>Identificación incorrecta de la muestra</t>
  </si>
  <si>
    <t>Identificación incorrecta del paciente</t>
  </si>
  <si>
    <t>Recipiente inadecuado</t>
  </si>
  <si>
    <t>Volumen inadecuado</t>
  </si>
  <si>
    <t>Medio de transporte/anticoagulante inadecuado</t>
  </si>
  <si>
    <t>Embalaje inadecuado</t>
  </si>
  <si>
    <t>Temperatura de transporte inadecuada</t>
  </si>
  <si>
    <t>Retraso en la recepción</t>
  </si>
  <si>
    <t>¿Tiene el laboratorio problemas con la recogida de muestras en sus propias instalaciones debido a lo siguiente? (1.Nunca; 2.A veces; 3.Regularmente; 4.No procede)</t>
  </si>
  <si>
    <t>Falta de material adecuado para recogida de muestras</t>
  </si>
  <si>
    <t>¿Existen criterios para la aceptación o rechazo de muestras primarias (incluyendo posibles precauciones si se aceptan muestras no conformes)?</t>
  </si>
  <si>
    <t>¿Se almacenan adecuadamente las muestras primarias si no se examinan inmediatamente?</t>
  </si>
  <si>
    <t>¿Se almacenan las muestras durante un periodo de tiempo específico en condiciones adecuadas para permitir realizar posteriormente más pruebas?</t>
  </si>
  <si>
    <t>Derivación/transporte de muestras</t>
  </si>
  <si>
    <t>¿Recibe el laboratorio muestras o cepas de otros laboratorios?</t>
  </si>
  <si>
    <t>¿Deriva el laboratorio muestras o cepas a otros laboratorios?</t>
  </si>
  <si>
    <t>Si la respuesta es sí o en parte, describa el tipo de muestras, a qué laboratorios y en qué circunstancias:</t>
  </si>
  <si>
    <t>¿Dispone el laboratorio del material de embalaje adecuado para derivar las muestras (triple embalaje en caso de transporte aéreo o cualquier embalaje conforme a las reglamentaciones o recomendaciones locales)?</t>
  </si>
  <si>
    <t>¿Ha(n) recibido la(s) persona(s) responsable(s) de los envíos la formación adecuada para el transporte de sustancias infecciosas?</t>
  </si>
  <si>
    <t>Si la respuesta es sí o en parte:</t>
  </si>
  <si>
    <t>¿Ha(n) recibido formación sobre las reglamentaciones o recomendaciones locales o nacionales?</t>
  </si>
  <si>
    <t>¿Ha(n) recibido formación sobre las reglamentaciones internacionales?</t>
  </si>
  <si>
    <t>Gestión de los datos y de la información</t>
  </si>
  <si>
    <t>Resultados de las pruebas e informes</t>
  </si>
  <si>
    <t>¿Se registran todas las observaciones/resultados originales del laboratorio en una hoja de trabajo o en una base de datos electrónica?</t>
  </si>
  <si>
    <t>¿Los resultados se comunican y registran siguiendo un formato estandarizado?</t>
  </si>
  <si>
    <t>Si la respuesta es sí o en parte, ¿incluye el formulario de informe la información siguiente?</t>
  </si>
  <si>
    <t>Identificación del paciente</t>
  </si>
  <si>
    <t>Identificación del solicitante</t>
  </si>
  <si>
    <t>Método de examen</t>
  </si>
  <si>
    <t>Fecha de recepción de la muestra por el laboratorio</t>
  </si>
  <si>
    <t>Hora de recepción de la muestra por el laboratorio</t>
  </si>
  <si>
    <t>Fecha de emisión del informe</t>
  </si>
  <si>
    <t>Hora de emisión del informe</t>
  </si>
  <si>
    <t xml:space="preserve">Resultados presentados con arreglo al Sistema Internacional de Unidades (cuando proceda) </t>
  </si>
  <si>
    <t>Intervalos de referencia biológicos (cuando proceda)</t>
  </si>
  <si>
    <t>Interpretación (cuando proceda)</t>
  </si>
  <si>
    <t>Identificación y firma de la persona que autoriza la emisión del informe</t>
  </si>
  <si>
    <t>¿Los resultados se revisan y autorizan antes de ser emitidos?</t>
  </si>
  <si>
    <t>¿Existe un sistema que controle si los informes han sido emitidos y recibidos?</t>
  </si>
  <si>
    <t>Cuando es necesario derivar las muestras a otro laboratorio, ¿existe un procedimiento que defina cómo debe emitirse el informe en este caso y por qué laboratorio?</t>
  </si>
  <si>
    <t>¿Se  notifican inmediatamente los resultados a los médicos cuando son críticos para el cuidado del paciente?</t>
  </si>
  <si>
    <t>¿Se notifican inmediatamente los resultados al ministerio/red de vigilancia correspondiente cuando son críticos?</t>
  </si>
  <si>
    <t>Análisis de datos y estadísticas</t>
  </si>
  <si>
    <t>¿Puede el laboratorio proporcionar datos estadísticos básicos (p. ej., número de pruebas solicitadas, datos cualitativos/cuantitativos globales, etc.)?</t>
  </si>
  <si>
    <t>Si la respuesta es sí o en parte, ¿se analizan y utilizan los datos estadísticos?</t>
  </si>
  <si>
    <t>¿Se elaboran informes de resumen de actividades periódicamente?</t>
  </si>
  <si>
    <t>Seguridad de los datos - Confidencialidad</t>
  </si>
  <si>
    <t>¿Está protegido el acceso y la modificación de los datos de los pacientes en el sistema en papel?</t>
  </si>
  <si>
    <t>¿Está protegido el acceso y la modificación de los datos de los pacientes en el sistema electrónico?</t>
  </si>
  <si>
    <t>¿Se dispone de un sistema de copias de seguridad eficaz para evitar la pérdida de datos de resultados de los pacientes en caso de robo o cualquier otro incidente en  el sistema en papel?</t>
  </si>
  <si>
    <t>¿Se dispone de un sistema de copias de seguridad eficaz para evitar la pérdida de datos de resultados de los pacientes en caso de robo, fallo informático o cualquier otro incidente en el sistema electrónico?</t>
  </si>
  <si>
    <t xml:space="preserve">¿Se conservan los datos comunicados (copias) mientras sean relevantes desde el punto de vista médico o si lo exige la legislación? </t>
  </si>
  <si>
    <t>TI y Sistema de información de laboratorio (LIS)</t>
  </si>
  <si>
    <t>¿Qué programas/aplicaciones se utilizan en el laboratorio?</t>
  </si>
  <si>
    <t>Procesador de textos</t>
  </si>
  <si>
    <t>Procesador de hojas de cálculo</t>
  </si>
  <si>
    <t>Programa para la creación de presentaciones</t>
  </si>
  <si>
    <t>Programa de base de datos</t>
  </si>
  <si>
    <t>Navegación por Internet</t>
  </si>
  <si>
    <t>Correo electrónico</t>
  </si>
  <si>
    <t>Si la respuesta es sí o en parte para LIS:</t>
  </si>
  <si>
    <t>¿Se pueden recuperar los datos en un plazo de tiempo aceptable?</t>
  </si>
  <si>
    <t>¿Puede usarse el sistema para analizar los datos?</t>
  </si>
  <si>
    <t>Adquisición</t>
  </si>
  <si>
    <t>¿Se dispone de listas de fabricantes/proveedores y catálogos de reactivos?</t>
  </si>
  <si>
    <t>Si procede, ¿el material fungible y los reactivos adquiridos están en la lista de suministros registrados a nivel nacional?</t>
  </si>
  <si>
    <t>¿Tiene el laboratorio problemas con las entregas de reactivos, por ejemplo, retrasos, temperatura inadecuada, errores en las referencias, etc.? (1.Nunca; 2.A veces; 3.Regularmente; 4.No procede)</t>
  </si>
  <si>
    <t>¿Hay un personal responsable de la gestión del material fungible y los reactivos (inventario, pedidos, etc.)?</t>
  </si>
  <si>
    <t>¿Se registra la compra de material fungible y reactivos?</t>
  </si>
  <si>
    <t>Inventario y almacenamiento</t>
  </si>
  <si>
    <t>¿Hay un sistema de inventario para el material fungible y los reactivos?</t>
  </si>
  <si>
    <t>Cantidad</t>
  </si>
  <si>
    <t>Calidad</t>
  </si>
  <si>
    <t>Proveedor</t>
  </si>
  <si>
    <t>Número de lote</t>
  </si>
  <si>
    <t xml:space="preserve">Fecha de recepción  </t>
  </si>
  <si>
    <t>Almacenamiento adecuado</t>
  </si>
  <si>
    <t>Fecha de caducidad</t>
  </si>
  <si>
    <t>Vida útil prevista</t>
  </si>
  <si>
    <t>Fecha en la que el material entra en servicio</t>
  </si>
  <si>
    <t>¿Son los materiales fungibles y reactivos inspeccionados en el momento de la recepción?</t>
  </si>
  <si>
    <t>Si la respuesta es sí o en parte, ¿existen protocolos para la aceptación/rechazo de material fungible y reactivos?</t>
  </si>
  <si>
    <t>¿Se almacenan adecuadamente el material fungible y los reactivos (temperatura, humedad, etc.)?</t>
  </si>
  <si>
    <t>Uso</t>
  </si>
  <si>
    <t>¿Se escribe claramente la fecha de apertura en los reactivos/kits?</t>
  </si>
  <si>
    <t>¿Se validan los nuevos reactivos (nuevo producto, nuevo lote, incluidos los reactivos elaborados internamente) con respecto a los antiguos reactivos o  a materiales de referencia antes de utilizarlos?</t>
  </si>
  <si>
    <t>¿Se controla la tasa de consumo del material fungible y los reactivos?</t>
  </si>
  <si>
    <t>¿Existe un sistema para prever de manera precisa las necesidades de material fungible y reactivos?</t>
  </si>
  <si>
    <t xml:space="preserve">¿Se reutiliza el material desechable (p. ej., agujas, pipetas de plástico, guantes)? (1.Nunca; 2.A veces; 3.Regularmente; 4.No procede)? </t>
  </si>
  <si>
    <t>Reactivos caducados</t>
  </si>
  <si>
    <t xml:space="preserve">¿Se utilizan los reactivos caducados? (1.Nunca; 2.A veces; 3.Regularmente; 4.No procede)? </t>
  </si>
  <si>
    <t>Si la respuesta es a veces o regularmente, ¿se realiza un control de calidad de dichos reactivos caducados?</t>
  </si>
  <si>
    <t>Si la respuesta es a veces o regularmente, ¿demuestran los análisis del control de calidad que la calidad del reactivo continúa siendo aceptable?</t>
  </si>
  <si>
    <t>Inventario de los equipos</t>
  </si>
  <si>
    <t>¿Existe un inventario de los equipos?</t>
  </si>
  <si>
    <t>Si la respuesta es sí o en parte, ¿se registra cada equipo con un formulario de equipo en papel o formato electrónico?</t>
  </si>
  <si>
    <t>Si la respuesta es sí o en parte, ¿incluye dicho formulario la información siguiente?</t>
  </si>
  <si>
    <t>Nombre del equipo</t>
  </si>
  <si>
    <t>Número de serie</t>
  </si>
  <si>
    <t>Nombre y datos de contacto del fabricante (o proveedor local)</t>
  </si>
  <si>
    <t>Fecha de recepción</t>
  </si>
  <si>
    <t>Fecha de primera utilización</t>
  </si>
  <si>
    <t>Ubicación en el laboratorio</t>
  </si>
  <si>
    <t>Estado (es decir, nuevo o usado)</t>
  </si>
  <si>
    <t>Actividades de mantenimiento</t>
  </si>
  <si>
    <t>Daños y reparaciones</t>
  </si>
  <si>
    <t>Principal responsable de dicho equipo</t>
  </si>
  <si>
    <t>Mantenimiento, calibración y control de los equipos</t>
  </si>
  <si>
    <t>¿Se validan los resultados con respecto a los métodos y/o materiales de referencia cuando se introduce un nuevo equipo?</t>
  </si>
  <si>
    <t>¿Se mantiene el equipo en condiciones de trabajo seguras (incluyendo la seguridad eléctrica)?</t>
  </si>
  <si>
    <t>¿Se realiza un control y registro diarios de la temperatura de los equipos que dependen de la temperatura?</t>
  </si>
  <si>
    <t>¿Se forma y autoriza debidamente al personal antes de utilizar por primera vez el equipo?</t>
  </si>
  <si>
    <t>¿El equipo es únicamente utilizado por personal autorizado?</t>
  </si>
  <si>
    <t>¿Dispone el laboratorio de una persona específica encargada del equipo (gestión del mantenimiento, etc.)?</t>
  </si>
  <si>
    <t>¿Se aplica un programa de mantenimiento preventivo?</t>
  </si>
  <si>
    <t>¿Tiene el laboratorio contratos con proveedores de servicios de mantenimiento y reparación externos?</t>
  </si>
  <si>
    <t>¿Se registran y utilizan los datos sobre el mantenimiento de los equipos?</t>
  </si>
  <si>
    <t>¿Existe un protocolo y un plazo de tiempo definidos para la calibración de las pipetas?</t>
  </si>
  <si>
    <t>¿Se realiza y comprueba regularmente la calibración de otros equipos (medidor de pH, espectrofotómetro, etc.)?</t>
  </si>
  <si>
    <t>¿Se validan los resultados con respecto a  los estándares de referencia tras el mantenimiento o reparación de los equipos?</t>
  </si>
  <si>
    <t>¿Hay manuales de utilización para la mayoría de equipos?</t>
  </si>
  <si>
    <t>Si la respuesta es sí, ¿están estos manuales disponibles en el idioma empleado normalmente por el personal?</t>
  </si>
  <si>
    <t>¿Se dispone de suficientes piezas de recambio para realizar reparaciones rápidas (lámparas, fusibles, filtros, etc.)?</t>
  </si>
  <si>
    <t>¿Están los equipos defectuosos (en espera de ser reparados o equipos obsoletos que deben eliminarse) adecuadamente etiquetados?</t>
  </si>
  <si>
    <t>¿Se dispone de procedimientos para la eliminación de los equipos?</t>
  </si>
  <si>
    <t>Lista de equipos en buenas condiciones de FUNCIONAMIENTO y APTOS PARA EL USO</t>
  </si>
  <si>
    <t>Espectrómetro de absorción atómica</t>
  </si>
  <si>
    <t>Autoclave (limpio)</t>
  </si>
  <si>
    <t>Autoclave (sucio)</t>
  </si>
  <si>
    <t>Sistemas automatizados para la identificación microbiana y pruebas de susceptibilidad</t>
  </si>
  <si>
    <t>Pipetas automáticas (distintas a las micropipetas)</t>
  </si>
  <si>
    <t>Balanza básica</t>
  </si>
  <si>
    <t>Contadores beta y gamma (centelleo)</t>
  </si>
  <si>
    <t>Microscopio binocular</t>
  </si>
  <si>
    <t>Cabina de seguridad biológica (CSB) de clase I</t>
  </si>
  <si>
    <t>Cabina de seguridad biológica de clase II</t>
  </si>
  <si>
    <t>Cabina de seguridad biológica de clase III</t>
  </si>
  <si>
    <t>Incubadora automatizada para hemocultivos</t>
  </si>
  <si>
    <t>Quemador Bunsen + botella de gas</t>
  </si>
  <si>
    <t>Frasco con vela</t>
  </si>
  <si>
    <t>Centrífuga, refrigerada</t>
  </si>
  <si>
    <t>Centrífuga, simple</t>
  </si>
  <si>
    <t>Analizador químico</t>
  </si>
  <si>
    <t>Incubadora de CO2</t>
  </si>
  <si>
    <t>Coagulómetro</t>
  </si>
  <si>
    <t>Colorímetro</t>
  </si>
  <si>
    <t>Ordenador para trabajo de laboratorio</t>
  </si>
  <si>
    <t>Ordenador para trabajo de oficina</t>
  </si>
  <si>
    <t>Extractor automático de ADN</t>
  </si>
  <si>
    <t>Máquina de hielo seco</t>
  </si>
  <si>
    <t>Equipo de electroforesis</t>
  </si>
  <si>
    <t>Equipos para pruebas ELISA (lavadora/incubadora/lector)</t>
  </si>
  <si>
    <t>Fotómetro de llama</t>
  </si>
  <si>
    <t>Citómetro de flujo</t>
  </si>
  <si>
    <t>Microscopio de fluorescencia</t>
  </si>
  <si>
    <t>Fluorímetro</t>
  </si>
  <si>
    <t>Congelador -20°C</t>
  </si>
  <si>
    <t>Congelador -70°C</t>
  </si>
  <si>
    <t>Cromatografía de gases con sistema de detección</t>
  </si>
  <si>
    <t>Electroforesis en gel para ácidos nucleicos y péptidos</t>
  </si>
  <si>
    <t>Juego de material de vidrio</t>
  </si>
  <si>
    <t>Analizador hematológico automático</t>
  </si>
  <si>
    <t>Agitador magnético con calefacción</t>
  </si>
  <si>
    <t>Centrífuga para hematocritos</t>
  </si>
  <si>
    <t>Cromatografía líquida de alta resolución con sistema de detección</t>
  </si>
  <si>
    <t>Analizador automático de inmunoensayos</t>
  </si>
  <si>
    <t xml:space="preserve">Incubadora  </t>
  </si>
  <si>
    <t>Liofilizador</t>
  </si>
  <si>
    <t>Caja de manipulación (campana química)</t>
  </si>
  <si>
    <t>Espectrometría de masas (con o sin cromatografía líquida)</t>
  </si>
  <si>
    <t>Fotómetro McFarland</t>
  </si>
  <si>
    <t>Dispensador de medios</t>
  </si>
  <si>
    <t>Micropipeta 1-5 ml</t>
  </si>
  <si>
    <t>Micropipeta 20 µl</t>
  </si>
  <si>
    <t>Micropipeta 200- 1000 µl</t>
  </si>
  <si>
    <t>Micropipeta 5- 50 µl</t>
  </si>
  <si>
    <t>Micropipeta 50- 200µl</t>
  </si>
  <si>
    <t>Horno</t>
  </si>
  <si>
    <t>Medidor de pH</t>
  </si>
  <si>
    <t xml:space="preserve">Equipo fotográfico </t>
  </si>
  <si>
    <t>Pantalla de plexiglás</t>
  </si>
  <si>
    <t>Balanza de precisión</t>
  </si>
  <si>
    <t>Impresora para trabajo de laboratorio</t>
  </si>
  <si>
    <t>Impresora para trabajo de oficina</t>
  </si>
  <si>
    <t>Electroforesis en gel  de campo pulsado</t>
  </si>
  <si>
    <t>Refrigerador</t>
  </si>
  <si>
    <t>Agitador rotativo</t>
  </si>
  <si>
    <t>Sistemas semiautomatizados para la identificación microbiana o pruebas de susceptibilidad</t>
  </si>
  <si>
    <t>Secador de portaobjetos</t>
  </si>
  <si>
    <t>Termociclador (ciclador térmico, máquina de PCR o amplificador de ADN), convencional</t>
  </si>
  <si>
    <t>Termociclador (ciclador térmico, máquina de PCR o amplificador de ADN), en tiempo real</t>
  </si>
  <si>
    <t>Cromatografía en capa fina (con/sin dispositivo para escanear)</t>
  </si>
  <si>
    <t>Turbidímetro</t>
  </si>
  <si>
    <t>Mesa de luz UV</t>
  </si>
  <si>
    <t>Espectrofotómetro UV/visible</t>
  </si>
  <si>
    <t>Bomba de vacío</t>
  </si>
  <si>
    <t>Agitador tipo vórtex</t>
  </si>
  <si>
    <t>Lavadora para material de vidrio</t>
  </si>
  <si>
    <t>Destilador de agua</t>
  </si>
  <si>
    <t>Baño de agua</t>
  </si>
  <si>
    <t>Número</t>
  </si>
  <si>
    <t>¿Está registrado?</t>
  </si>
  <si>
    <t>¿Se realiza el mantenimiento (incluyendo la calibración, si procede)?</t>
  </si>
  <si>
    <t>¿Está certificado?</t>
  </si>
  <si>
    <t>Indique todas las pruebas relevantes que se llevan a cabo en el laboratorio (una prueba por línea) y proporcione toda la información que se solicita para cada una de las pruebas</t>
  </si>
  <si>
    <t>Número de referencia que debe indicarse en la columna "Nº disciplina" en la tabla que aparece debajo</t>
  </si>
  <si>
    <t>Muestra que debe indicarse en la columna "Tipo de muestra" en la tabla que aparece debajo</t>
  </si>
  <si>
    <t>Disciplinas</t>
  </si>
  <si>
    <t>Química clínica</t>
  </si>
  <si>
    <t>Hematología y hemostasia</t>
  </si>
  <si>
    <t>Parasitología</t>
  </si>
  <si>
    <t>Micología</t>
  </si>
  <si>
    <t>Bacteriología (excepto serología)</t>
  </si>
  <si>
    <t>Virología (excepto serología)</t>
  </si>
  <si>
    <t>Serología viral</t>
  </si>
  <si>
    <t>Serología bacteriana</t>
  </si>
  <si>
    <t>Toxicología</t>
  </si>
  <si>
    <t>Histopatología</t>
  </si>
  <si>
    <t>Citología</t>
  </si>
  <si>
    <t>Genética humana</t>
  </si>
  <si>
    <t>Medicina transfusional</t>
  </si>
  <si>
    <t>Análisis de alimentos (microbiología)</t>
  </si>
  <si>
    <t>Análisis del agua</t>
  </si>
  <si>
    <t>Pruebas veterinarias</t>
  </si>
  <si>
    <t>Pruebas ambientales (aire, suelo)</t>
  </si>
  <si>
    <t>Otros</t>
  </si>
  <si>
    <t>Otros:</t>
  </si>
  <si>
    <t>Si la respuesta es otros, descríbalos:</t>
  </si>
  <si>
    <t>Sangre</t>
  </si>
  <si>
    <t>Heces</t>
  </si>
  <si>
    <t>Orina</t>
  </si>
  <si>
    <t>Esputo</t>
  </si>
  <si>
    <t>Ganglios linfáticos</t>
  </si>
  <si>
    <t>Médula ósea</t>
  </si>
  <si>
    <t>Frotis faríngeo/nasofaríngeo</t>
  </si>
  <si>
    <t>Frotis uretral/vaginal</t>
  </si>
  <si>
    <t>Otras</t>
  </si>
  <si>
    <t>Tipo de prueba/nombre</t>
  </si>
  <si>
    <t>Nº disciplina</t>
  </si>
  <si>
    <t>Método(s) e instrumento(s)</t>
  </si>
  <si>
    <t>Frecuencia</t>
  </si>
  <si>
    <t>Media de pruebas realizadas al mes</t>
  </si>
  <si>
    <t>Personal</t>
  </si>
  <si>
    <t>¿Está el personal capacitado para realizar la prueba?</t>
  </si>
  <si>
    <t>POE</t>
  </si>
  <si>
    <t>¿Se dispone de un POE para esta prueba?</t>
  </si>
  <si>
    <t>¿Es el POE adecuado/está actualizado?</t>
  </si>
  <si>
    <t>Equipo</t>
  </si>
  <si>
    <t>¿Es el equipo adecuado para esta prueba?</t>
  </si>
  <si>
    <t>¿Recibe el equipo el mantenimiento adecuado?</t>
  </si>
  <si>
    <t>Reactivos/kits para la prueba</t>
  </si>
  <si>
    <t>¿Se dispone de los reactivos adecuados para esta prueba?</t>
  </si>
  <si>
    <t>¿Son los reactivos válidos (no caducados)?</t>
  </si>
  <si>
    <t>Control de calidad</t>
  </si>
  <si>
    <t>¿Se incluyen muestras para CIC al realizar esta prueba?</t>
  </si>
  <si>
    <t>¿Son los resultados del CIC aceptables?</t>
  </si>
  <si>
    <t>¿Se aplican acciones correctivas si los resultados del CIC no son aceptables?</t>
  </si>
  <si>
    <t>Evaluación externa de la calidad</t>
  </si>
  <si>
    <t>¿Participa el laboratorio en una EEC para esta prueba?</t>
  </si>
  <si>
    <t>¿Son los resultados de la EEC aceptables?</t>
  </si>
  <si>
    <t>¿Se aplican acciones correctivas si los resultados de la ECC no son aceptables?</t>
  </si>
  <si>
    <t>Puntuación de cada prueba</t>
  </si>
  <si>
    <t>Se calcula automáticamente, no rellenar</t>
  </si>
  <si>
    <t>ejemplo</t>
  </si>
  <si>
    <t>Examen citobacteriológico de la orina</t>
  </si>
  <si>
    <t>Microscopio, Gram, Cultivo</t>
  </si>
  <si>
    <t>Instalaciones</t>
  </si>
  <si>
    <t>Infraestructuras</t>
  </si>
  <si>
    <t>¿En qué estado general se encuentran el edificio y las infraestructuras del laboratorio? Elija una de las respuestas siguientes para cada uno de los elementos indicados: 1.Bueno; 2.Regular; 3.Malo; 4.No procede</t>
  </si>
  <si>
    <t>Paredes, suelos y techos</t>
  </si>
  <si>
    <t>Ventanas y puertas</t>
  </si>
  <si>
    <t>Bancos</t>
  </si>
  <si>
    <t>Calefacción/aire acondicionado/ventilación</t>
  </si>
  <si>
    <t>Iluminación</t>
  </si>
  <si>
    <t>Eliminación de desechos</t>
  </si>
  <si>
    <t>Condiciones de trabajo</t>
  </si>
  <si>
    <t>¿Sufre el laboratorio interrupciones en el suministro eléctrico? (1.Nunca; 2.A veces; 3.Regularmente; 4.No procede)</t>
  </si>
  <si>
    <t>Si procede, ¿se dispone de un generador eléctrico de emergencia o de cualquier otra fuente de alimentación de reserva?</t>
  </si>
  <si>
    <t>¿Están los equipos principales/sensibles protegidos con un SAI (sistema de alimentación ininterrumpida)?</t>
  </si>
  <si>
    <t>como el fotómetro/espectrofotómetro, el termociclador, la CSB o cualquier otro equipo que podría sufrir daños si se producen interrupciones repentinas en el suministro eléctrico</t>
  </si>
  <si>
    <t>¿Sufre el laboratorio escasez de agua? (1.Nunca; 2.A veces; 3.Regularmente; 4.No procede)</t>
  </si>
  <si>
    <t>¿El espacio disponible es suficiente para llevar a cabo el trabajo sin comprometer la calidad y la seguridad de los pacientes y del personal?</t>
  </si>
  <si>
    <t>¿Están las zonas de trabajo limpias y bien mantenidas?</t>
  </si>
  <si>
    <t>¿Se realiza la recogida de muestras en una(s) sala(s) separada(s) de la(s) sala(s) de examen del laboratorio?</t>
  </si>
  <si>
    <t>¿Existe una separación efectiva entre secciones adyacentes del laboratorio en las que se realizan actividades incompatibles (p. ej., extracción de ácido nucleico y amplificación)?</t>
  </si>
  <si>
    <t>¿Hay salas destinadas a la realización de pruebas especializadas (TB, brucelosis, etc.)?</t>
  </si>
  <si>
    <t>Si procede, ¿hay una sala con presión negativa?</t>
  </si>
  <si>
    <t>¿Se dispone de áreas de almacenamiento adecuadas?</t>
  </si>
  <si>
    <t>Recursos humanos</t>
  </si>
  <si>
    <t>Número de empleados</t>
  </si>
  <si>
    <t>Número de:</t>
  </si>
  <si>
    <t>Directivos (managers)/personal de alto nivel (senior) (con posgrado)</t>
  </si>
  <si>
    <t>Tecnólogos/técnicos de laboratorio (realizan las pruebas)</t>
  </si>
  <si>
    <t>Auxiliares de laboratorio/auxiliares médicos (no realizan las pruebas)</t>
  </si>
  <si>
    <t>Personal administrativo y de apoyo</t>
  </si>
  <si>
    <t>Flebotomistas</t>
  </si>
  <si>
    <t>Otro tipo de personal</t>
  </si>
  <si>
    <t>Para otro tipo de personal, especifique:</t>
  </si>
  <si>
    <t>Número total de personas que trabajan en el laboratorio</t>
  </si>
  <si>
    <t>¿Es el número de empleados adecuado para llevar a cabo el trabajo requerido?</t>
  </si>
  <si>
    <t>Si la respuesta es no o en parte:</t>
  </si>
  <si>
    <t xml:space="preserve">¿Faltan directivos/personal de alto nivel capacitados? </t>
  </si>
  <si>
    <t>¿Falta personal técnico?</t>
  </si>
  <si>
    <t>¿Faltan auxiliares médicos/de laboratorio?</t>
  </si>
  <si>
    <t>¿Falta personal administrativo y de apoyo?</t>
  </si>
  <si>
    <t>¿Faltan flebotomistas?</t>
  </si>
  <si>
    <t>¿Falta otro tipo de personal?</t>
  </si>
  <si>
    <t>Cualificaciones</t>
  </si>
  <si>
    <t>¿Se registra la cualificación, formación y experiencia del personal?</t>
  </si>
  <si>
    <t>¿Se dispone de descripciones de los puestos de trabajo que definan las cualificaciones y las obligaciones?</t>
  </si>
  <si>
    <t>¿Están los niveles jerárquicos y de responsabilidad claramente definidos para todo el personal de laboratorio?</t>
  </si>
  <si>
    <t>¿Se ha designado a un director de calidad?</t>
  </si>
  <si>
    <t>¿Dispone el personal de la cualificación o competencias adecuadas para llevar a cabo el trabajo de laboratorio?</t>
  </si>
  <si>
    <t>¿Disponen los directivos/personal de alto nivel de la cualificación o competencias adecuadas?</t>
  </si>
  <si>
    <t>¿Disponen los técnicos de laboratorio de la cualificación o competencias adecuadas?</t>
  </si>
  <si>
    <t>¿Disponen los auxiliares médicos/de laboratorio de la cualificación o competencias adecuadas?</t>
  </si>
  <si>
    <t>¿Dispone el personal administrativo y de soporte de la cualificación o competencias adecuadas?</t>
  </si>
  <si>
    <t>¿Disponen los flebotomistas de la cualificación o competencias adecuadas?</t>
  </si>
  <si>
    <t>¿Dispone otro tipo de personal de la cualificación o competencias adecuadas?</t>
  </si>
  <si>
    <t>Educación continua</t>
  </si>
  <si>
    <t>¿Existe un programa de desarrollo profesional para el personal?</t>
  </si>
  <si>
    <t>¿Se ofrece educación continua (sesiones de formación, talleres, conferencias, etc.) para los miembros del personal?</t>
  </si>
  <si>
    <t>¿Se ofrece educación "interna" (formación dentro del laboratorio, grupo de análisis de publicaciones, etc.) para los miembros del personal?</t>
  </si>
  <si>
    <t>¿Tiene acceso todo el personal del laboratorio a una biblioteca?</t>
  </si>
  <si>
    <t>Enumere las actividades educativas llevadas a cabo en los dos últimos años</t>
  </si>
  <si>
    <t>Gestión de riesgos biológicos</t>
  </si>
  <si>
    <t>Política de gestión de riesgos biológicos</t>
  </si>
  <si>
    <t>¿Se ha elaborado por escrito una política en materia de gestión de riesgos biológicos en el laboratorio (bioseguridad y bioprotección)?</t>
  </si>
  <si>
    <t>¿Están claramente definidos en esta política los objetivos de la gestión de riesgos biológicos y el compromiso para mejorar los resultados en materia de gestión de riesgos biológicos?</t>
  </si>
  <si>
    <t>¿Está dicha política adaptada a la naturaleza y dimensión del riesgo asociado a las instalaciones y actividades relacionadas?</t>
  </si>
  <si>
    <t>Evaluación y control de riesgos biológicos</t>
  </si>
  <si>
    <t>¿Se han identificado y documentado los peligros asociados con el trabajo realizado?</t>
  </si>
  <si>
    <t>¿Se han evaluado y clasificado los riesgos biológicos?</t>
  </si>
  <si>
    <t>¿Se describen las medidas para el control de riesgos biológicos en un plan de acción?</t>
  </si>
  <si>
    <t>¿Están documentadas las medidas para el control de riesgos biológicos?</t>
  </si>
  <si>
    <t>Aplicación y funcionamiento</t>
  </si>
  <si>
    <t>¿Están las funciones y responsabilidades relacionadas con la gestión de riesgos biológicos definidas y documentadas?</t>
  </si>
  <si>
    <t>¿Se ha designado a un director de alto nivel para la supervisión del sistema de gestión de riesgos biológicos?</t>
  </si>
  <si>
    <t>¿Se ha establecido un comité de gestión de riesgos biológicos?</t>
  </si>
  <si>
    <t>¿Se ha designado a un asesor en materia de riesgos biológicos (o responsable de seguridad biológica)?</t>
  </si>
  <si>
    <t>¿Proporciona dicho asesor consejos y orientación para la gestión de los riesgos biológicos?</t>
  </si>
  <si>
    <t>¿Dispone dicho asesor de autoridad delegada para detener el trabajo en caso necesario?</t>
  </si>
  <si>
    <t>¿Tiene el personal acceso a servicios de salud laboral?</t>
  </si>
  <si>
    <t>¿Se ha identificado a un director de instalaciones encargado de gestionar las instalaciones, los equipos de contención y los edificios?</t>
  </si>
  <si>
    <t>¿Se ha designado a un director de seguridad?</t>
  </si>
  <si>
    <t>¿Se ha designado a un director de cuidado de los animales en el caso de que el laboratorio manipule animales?</t>
  </si>
  <si>
    <t>¿Forman parte del proceso de selección del personal las cualificaciones, la experiencia y las aptitudes en materia de riesgo biológico?</t>
  </si>
  <si>
    <t>¿Existen mecanismos para garantizar la competencia del personal (p. ej., que se lleve a cabo satisfactoriamente una formación, capacitación para realizar tareas bajo supervisión)?</t>
  </si>
  <si>
    <t>¿Se forma regularmente al personal sobre la gestión de riesgos biológicos?</t>
  </si>
  <si>
    <t>¿Se elabora y mantiene un inventario actualizado de los agentes biológicos y toxinas?</t>
  </si>
  <si>
    <t>¿Se aplican de manera eficaz procedimientos de desinfección y descontaminación?</t>
  </si>
  <si>
    <t>¿Se aplican eficazmente procedimientos de gestión de residuos?</t>
  </si>
  <si>
    <t>¿Se utilizan adecuadamente los equipos y la ropa de protección personal?</t>
  </si>
  <si>
    <t>¿Tiene el personal acceso a tratamiento profiláctico o de emergencia en caso de exposición a materiales contaminados?</t>
  </si>
  <si>
    <t>¿Se ha definido y aplicado una política de vacunación?</t>
  </si>
  <si>
    <t>¿Adopta el personal un comportamiento seguro (p. ej.,  no pipetear con la boca, no volver a tapar las agujas con el capuchón, no fumar y no guardar comida en las zonas de trabajo)?</t>
  </si>
  <si>
    <t>¿Han sido las instalaciones diseñadas para trabajar de manera segura y protegida?</t>
  </si>
  <si>
    <t>¿Existe un proceso formal de verificación del cumplimiento de los requisitos de funcionamiento de las nuevas instalaciones?</t>
  </si>
  <si>
    <t>¿Hay equipos y elementos de las instalaciones que podrían tener un impacto en el riesgo biológico identificado?</t>
  </si>
  <si>
    <t>Si la respuesta es sí o en parte, ¿estos equipos y elementos:</t>
  </si>
  <si>
    <t>están correctamente certificados o validados de conformidad con los requisitos del fabricante o la normativa?</t>
  </si>
  <si>
    <t>reciben un correcto mantenimiento?</t>
  </si>
  <si>
    <t>¿Se han establecido medidas de seguridad adecuadas para minimizar cualquier posible eliminación o liberación inadecuada de agentes biológicos (p. ej., en caso de robo, terremoto, inundación)?</t>
  </si>
  <si>
    <t>¿Existen políticas y procedimientos adecuados para el control del acceso a información sensible (p. ej., inventario de agentes y toxinas)?</t>
  </si>
  <si>
    <t>¿Se han establecido procedimientos para el transporte seguro y protegido de los cultivos, especímenes, muestras y otros materiales contaminados?</t>
  </si>
  <si>
    <t>¿Existen planes de emergencia (p. ej., en caso de explosión, incendio, inundación, exposición, accidente o enfermedad de un trabajador, vertido importante)?</t>
  </si>
  <si>
    <t>¿Se realizan regularmente simulacros de situaciones de emergencia, incluyendo ejercicios de seguridad?</t>
  </si>
  <si>
    <t>¿Se han establecido medidas de contingencia en caso de producirse una emergencia o incidente imprevisto (p. ej., fallo en el suministro eléctrico)?</t>
  </si>
  <si>
    <t>¿Los documentos y registros relativos a los riesgos biológicos se controlan y gestionan como parte del sistema de gestión de documentos del laboratorio?</t>
  </si>
  <si>
    <t>¿Se gestionan correctamente los accidentes/incidentes y no conformidades relacionados con los riesgos biológicos (es decir, se notifican, registran, investigan y dan lugar a acciones preventivas o correctivas)?</t>
  </si>
  <si>
    <t>¿Incluyen las inspecciones o auditorías planificadas una evaluación del sistema de gestión de riesgos biológicos?</t>
  </si>
  <si>
    <t>¿Se revisa regularmente el sistema de gestión de riesgos biológicos?</t>
  </si>
  <si>
    <t>Funciones relacionadas con la salud pública</t>
  </si>
  <si>
    <t>Vigilancia y respuesta</t>
  </si>
  <si>
    <t>¿Conoce el laboratorio los laboratorios de referencia designados?</t>
  </si>
  <si>
    <t>¿Forma parte el laboratorio de redes de vigilancia de enfermedades transmisibles endémicas (p. ej., VIH, enfermedades parasitarias, hepatitis)?</t>
  </si>
  <si>
    <t>Si la respuesta es sí, especifique:</t>
  </si>
  <si>
    <t>¿Forma parte el laboratorio de redes de vigilancia de enfermedades epidemiógenas (p. ej., sarampión, rotavirus, meningitis)?</t>
  </si>
  <si>
    <t>¿Forma parte el laboratorio de redes de vigilancia de enfermedades no transmisibles (p. ej., diabetes, cáncer)?</t>
  </si>
  <si>
    <t>¿Ha definido el laboratorio las responsabilidades en la preparación y respuesta frente a emergencias de salud pública como brotes epidémicos?</t>
  </si>
  <si>
    <t>¿Se dispone de instrucciones o directrices específicas para la investigación en el laboratorio de eventos de salud pública?</t>
  </si>
  <si>
    <t>Muestras</t>
  </si>
  <si>
    <t>¿Recibe el laboratorio muestras procedentes de las actividades sobre el terreno durante la investigación de eventos de salud pública o encuestas de salud pública?</t>
  </si>
  <si>
    <t>¿Asesora el laboratorio sobre las prácticas de recogida y transporte de muestras desde el terreno durante la investigación de emergencias de salud pública?</t>
  </si>
  <si>
    <t>¿Dispone el laboratorio de existencias de kits para la recogida de emergencia de muestras de laboratorio (equipo de protección personal, material para la recogida de muestras, medios de transporte)?</t>
  </si>
  <si>
    <t>¿Deriva el laboratorio muestras o cepas a laboratorios de referencia con fines de salud pública (p. ej., vigilancia rutinaria, investigación de brotes epidémicos)?</t>
  </si>
  <si>
    <t>Notificación</t>
  </si>
  <si>
    <t>¿Existe una lista de enfermedades de notificación obligatoria para el laboratorio?</t>
  </si>
  <si>
    <t>¿Se ha establecido y se lleva a cabo la notificación a las autoridades de salud pública?</t>
  </si>
  <si>
    <t>Si la respuesta es sí, ¿existe un formulario o documento estandarizado para informar de enfermedades de notificación obligatoria u otros incidentes?</t>
  </si>
  <si>
    <t>¿Remite el laboratorio semanal o mensualmente datos globales a las autoridades de salud pública?</t>
  </si>
  <si>
    <t>¿Remite el laboratorio semanal o mensualmente datos globales al/a los laboratorio(s) de referencia?</t>
  </si>
  <si>
    <t>Si procede, ¿se proporciona a los clínicos información sobre los patrones de las PSA?</t>
  </si>
  <si>
    <t>Si procede, ¿se proporciona a los epidemiólogos información sobre las patrones de las PSA?</t>
  </si>
  <si>
    <t>Análisis de brechas</t>
  </si>
  <si>
    <t>¿Cuáles son las mayores necesidades/debilidades del laboratorio?</t>
  </si>
  <si>
    <t>Evalúe de 0 (sin brechas) a 5 (brecha importante) los elementos siguientes e incluya un comentario para el área o áreas que presenten las mayores debilidades (puntuación de 4 y 5)</t>
  </si>
  <si>
    <t>Comentarios</t>
  </si>
  <si>
    <t>Recursos financieros para las actividades del laboratorio</t>
  </si>
  <si>
    <t>Recursos humanos - cualificaciones y disponibilidad de personal de laboratorio adecuado</t>
  </si>
  <si>
    <t>Adecuación de los equipos</t>
  </si>
  <si>
    <t>Calibración y mantenimiento de los equipos</t>
  </si>
  <si>
    <t>Calidad de los reactivos y material fungible</t>
  </si>
  <si>
    <t>Disponibilidad y entrega de reactivos y material fungible</t>
  </si>
  <si>
    <t>Estandarización y calidad de la recogida de muestras</t>
  </si>
  <si>
    <t>Directrices sobre prácticas de laboratorio</t>
  </si>
  <si>
    <t>Transporte de muestras</t>
  </si>
  <si>
    <t>Organización del laboratorio, estructura de prestación de servicios</t>
  </si>
  <si>
    <t>Marco reglamentario</t>
  </si>
  <si>
    <t xml:space="preserve">Gestión de los datos  </t>
  </si>
  <si>
    <t>Seguridad y protección en el laboratorio</t>
  </si>
  <si>
    <t>Aseguramiento de la calidad</t>
  </si>
  <si>
    <t>Compromiso político (políticas nacionales sobre laboratorios, presupuesto, etc.)</t>
  </si>
  <si>
    <t>Si la respuesta es otros, especifique:</t>
  </si>
  <si>
    <t>Número de pruebas mensuales para las pruebas relevantes</t>
  </si>
  <si>
    <t>Todos los datos de este módulo se rellenan automáticamente, por lo que no hay que completar nada, excepto los recuadros para comentarios</t>
  </si>
  <si>
    <t>Media de los indicadores</t>
  </si>
  <si>
    <t xml:space="preserve">Afiliación/tipo de laboratorio  </t>
  </si>
  <si>
    <t>Número de pruebas mensuales (para las indicadas en el Módulo 7)</t>
  </si>
  <si>
    <t>Comentarios generales sobre la evaluación</t>
  </si>
  <si>
    <t>Conclusiones y recomendaciones</t>
  </si>
  <si>
    <t>Añadir las fotografías a continuación</t>
  </si>
  <si>
    <t>Exportación</t>
  </si>
  <si>
    <t>Acrónimos utilizados en este documento</t>
  </si>
  <si>
    <t>PSA</t>
  </si>
  <si>
    <t>Prueba de susceptibilidad a los antimicrobianos</t>
  </si>
  <si>
    <t>CSB</t>
  </si>
  <si>
    <t>Cabina de seguridad biológica</t>
  </si>
  <si>
    <t>Dióxido de carbono</t>
  </si>
  <si>
    <t xml:space="preserve">Líquido cefalorraquídeo </t>
  </si>
  <si>
    <t>Ácido desoxirribonucleico</t>
  </si>
  <si>
    <t>Ensayo inmunoabsorbente ligado a enzimas</t>
  </si>
  <si>
    <t>EEC</t>
  </si>
  <si>
    <t>Virus de la inmunodeficiencia humana</t>
  </si>
  <si>
    <t>CIC</t>
  </si>
  <si>
    <t>Control interno de la calidad</t>
  </si>
  <si>
    <t>Organización Internacional para la Normalización</t>
  </si>
  <si>
    <t>Tecnologías de la información</t>
  </si>
  <si>
    <t>Sistema de información de laboratorio</t>
  </si>
  <si>
    <t>ONG</t>
  </si>
  <si>
    <t>Organización no gubernamental</t>
  </si>
  <si>
    <t>Reacción en cadena de la polimerasa</t>
  </si>
  <si>
    <t>Procedimiento(s) operativo(s) estándar</t>
  </si>
  <si>
    <t>SAI</t>
  </si>
  <si>
    <t>Sistema de alimentación ininterrumpida</t>
  </si>
  <si>
    <t>Ultravioleta</t>
  </si>
  <si>
    <t>Organización Mundial de la Salud</t>
  </si>
  <si>
    <t>Instrumento para la Evaluación de Laboratorios</t>
  </si>
  <si>
    <t>Anexo 2: Instrumento para la Evaluación de Eaboratorios / Cuestionario sobre las instalaciones</t>
  </si>
  <si>
    <t>Instrumento para la Evaluación de Laboratorios: Informe sobre el cuestionario de evaluación de las instalaciones del laboratorio</t>
  </si>
  <si>
    <t>Realización de pruebas</t>
  </si>
  <si>
    <t>Performance des analyses</t>
  </si>
  <si>
    <t>¿Recibe el laboratorio muestras o cepas de laboratorios clínicos con fines de salud pública (p. ej., vigilancia rutinaria, investigación de brotes epidémicos)?</t>
  </si>
  <si>
    <t>Bactériologie (sérologie exceptée)</t>
  </si>
  <si>
    <t>Virologie (sérologie exceptée)</t>
  </si>
  <si>
    <t>Analyses des aliments (chimie)</t>
  </si>
  <si>
    <t>Análisis de alimentos (química)</t>
  </si>
  <si>
    <t>Does laboratory staff participate in annual laboratory meetings specifically focused on sharing of knowledge and experiences and the opportunity to make improvements?</t>
  </si>
  <si>
    <t>If yes, please detail the relevant standards and the names of the accreditation bodies.</t>
  </si>
  <si>
    <t>Do personnel have access to occupational health services?</t>
  </si>
  <si>
    <t>Has a facility manager been designated to manage facilities, containment equipment and buildings?</t>
  </si>
  <si>
    <t>Is there mechanism/s to ensure that personnel are competent (e.g. successful completion of training, ability to perform tasks under supervision)?</t>
  </si>
  <si>
    <t>Are the facilities designed to allow working in a safe and secure way?</t>
  </si>
  <si>
    <t>Are disinfection and decontamination procedures implemented effectively?</t>
  </si>
  <si>
    <t>Are emergency situation simulation exercises including security drills conducted at regular intervals?</t>
  </si>
  <si>
    <t>Enter in cell A3 the number corresponding to the language (1-English, 2- French, 3- Spanish, 4- Russian, 5- Language 5). If you translate the cells in column 5, you can use the tool in a language different from English, French, Spanish or Russian.</t>
  </si>
  <si>
    <t>4- Russian</t>
  </si>
  <si>
    <t>5- Language 5</t>
  </si>
  <si>
    <t>Инструмент для оценки качества лабораторий</t>
  </si>
  <si>
    <t>Приложение 2. Вопросник "Инструмент для оценки качества лабораторий/объект"</t>
  </si>
  <si>
    <t>Идентификация лаборатории</t>
  </si>
  <si>
    <t>Страна</t>
  </si>
  <si>
    <t>Регион/провинция/район</t>
  </si>
  <si>
    <t>Название лаборатории</t>
  </si>
  <si>
    <t>Адрес</t>
  </si>
  <si>
    <t>Телефон</t>
  </si>
  <si>
    <t>Факс</t>
  </si>
  <si>
    <t>ФИО директора лаборатории</t>
  </si>
  <si>
    <t>Квалификация и контактные данные директора лаборатории</t>
  </si>
  <si>
    <t>Дата проведения оценки (день/месяц/год)</t>
  </si>
  <si>
    <t>ФИО оценщика (оценщиков)</t>
  </si>
  <si>
    <t>Контактные данные оценщика (оценщиков)</t>
  </si>
  <si>
    <t>ФИО ответственного лица (ответственных лиц)</t>
  </si>
  <si>
    <t>Квалификация и контактные данные опрашиваемого лица (опрашиваемых лиц)</t>
  </si>
  <si>
    <t>Уровень лаборатории</t>
  </si>
  <si>
    <t>Центральная/базовая</t>
  </si>
  <si>
    <t xml:space="preserve">Промежуточная </t>
  </si>
  <si>
    <t xml:space="preserve">Периферийная </t>
  </si>
  <si>
    <t xml:space="preserve">Другое </t>
  </si>
  <si>
    <t>Неприменимо</t>
  </si>
  <si>
    <t>Подведомственность/тип лаборатории (возможно несколько ответов)</t>
  </si>
  <si>
    <t xml:space="preserve">Общественное здравоохранение/больница/медицинский центр/охрана окружающей среды/контроль качества продуктов питания/ветеринарная/частная/университетская/научно-исследовательская/другое? </t>
  </si>
  <si>
    <t>При каком министерстве (если применимо)</t>
  </si>
  <si>
    <t>здравоохранения/сельского хозяйства/торговли/образования/обороны/другом?</t>
  </si>
  <si>
    <t>Предполагаемая численность населения, охваченного данной лабораторией</t>
  </si>
  <si>
    <t>Опишите участие в международных программах/сетях (если применимо)</t>
  </si>
  <si>
    <t>Polio, FluNet, INFOSAN, Глобальная сеть по пищевым инфекциям и т. д.</t>
  </si>
  <si>
    <t>Укажите соответствующие дисциплины, которыми занимается лаборатория, проверив соответствующее окно (окна)</t>
  </si>
  <si>
    <t>Документы, которые необходимо собрать</t>
  </si>
  <si>
    <t>Поместите сюда ответ на открытый вопрос (открытые вопросы) и/или внесите любую дополнительную информацию</t>
  </si>
  <si>
    <t>Возможные ответы (если не указано иное): 1. Да; 2. Отчасти; 3. Нет; 4. Неприменимо</t>
  </si>
  <si>
    <t>Организационная структура и управление</t>
  </si>
  <si>
    <t>Часы работы</t>
  </si>
  <si>
    <t>Обычные дни и часы работы</t>
  </si>
  <si>
    <t>Если применимо – дни и часы работы экстренного оказания услуг?</t>
  </si>
  <si>
    <t>Внешние контакты</t>
  </si>
  <si>
    <t>Есть ли в лаборатории:</t>
  </si>
  <si>
    <t>Телефон?</t>
  </si>
  <si>
    <t>Факс?</t>
  </si>
  <si>
    <t>Компьютер с доступом в Интернет?</t>
  </si>
  <si>
    <t>В случае ответа "Да" или "Отчасти" – имеет ли персонал лаборатории доступ в Интернет?</t>
  </si>
  <si>
    <t xml:space="preserve">Существует ли соответствующая информация о стоимости и сроках получения результатов тестов для пациентов?  </t>
  </si>
  <si>
    <t>Производится ли своевременное уведомление пациентов в случае продления сроков предполагаемого получения результатов в связи с поломкой техники и т. д.?</t>
  </si>
  <si>
    <t>Если применимо – проводите ли вы опросы клиентов как минимум раз в год?</t>
  </si>
  <si>
    <t>Внутренняя связь и структура</t>
  </si>
  <si>
    <t>Существует ли организационная структура с четким определением порядка подчиненности и ответственности основного персонала лаборатории?</t>
  </si>
  <si>
    <t>Проводятся ли собрания персонала как минимум раз в месяц?</t>
  </si>
  <si>
    <t>Если применимо – проводятся ли собрания руководителей бригад не реже чем раз в месяц?</t>
  </si>
  <si>
    <t>Проводятся ли совещания для решения конкретной проблемы в случае ее возникновения?</t>
  </si>
  <si>
    <t>Ведутся ли письменные отчеты или протоколы таких совещаний?</t>
  </si>
  <si>
    <t>Опишите внутренние средства  коммуникации (доска объявлений, e‑mail и т. д.)</t>
  </si>
  <si>
    <t>Участвует ли персонал лаборатории в ежегодных собраниях лаборатории, специально посвященных обмену знаниями и опытом и возможности внесения улучшений?</t>
  </si>
  <si>
    <t xml:space="preserve">Участвуют ли представители лаборатории в заседаниях совета директоров больницы/учреждения </t>
  </si>
  <si>
    <t>Бюджет</t>
  </si>
  <si>
    <t xml:space="preserve">Соответствует ли потребностям бюджет заработной платы персонала? </t>
  </si>
  <si>
    <t>Укажите источник финансирования (соответствующие фонды, соответствующее министерство, НПО, конкретные сети и т. д.)</t>
  </si>
  <si>
    <t>Выделяются ли достаточные средства для обучения персонала?</t>
  </si>
  <si>
    <t>Укажите источник средств (соответствующие фонды, соответствующее министерство, НПО, конкретные сети и т. д.)</t>
  </si>
  <si>
    <t>Выделяются ли достаточные средства на приобретение расходных материалов и реагентов?</t>
  </si>
  <si>
    <t>Выделяются ли достаточные средства на закупку/обслуживание оборудования?</t>
  </si>
  <si>
    <t>Выделяются ли достаточные средства для осуществления надзора и/или общих мероприятий в области общественного здоровья?</t>
  </si>
  <si>
    <t>Лицензирование/надзор/аккредитация</t>
  </si>
  <si>
    <t>Получена ли лабораторией лицензия (то есть разрешение на осуществление деятельности) от органов власти? Если лицензирование не требуется, укажите "Неприменимо".</t>
  </si>
  <si>
    <t>Существует ли в лаборатории программа внутреннего аудита?</t>
  </si>
  <si>
    <t>В случае ответа "Да" или "Отчасти" – укажите</t>
  </si>
  <si>
    <t>Проходила ли лаборатория аудит или оценку третьим лицом за последние два года?</t>
  </si>
  <si>
    <t>В случае ответа "Да" или "Отчасти" – укажите подробно</t>
  </si>
  <si>
    <t>Имеются ли в распоряжении лаборатории копии каких-либо отчетов о проверках?</t>
  </si>
  <si>
    <t>Выполняются ли в соответствующих случаях рекомендации по итогам проверок третьими лицами?</t>
  </si>
  <si>
    <t>Имеет ли лаборатория какую-либо сертификацию (ИСО 9001, другую)?</t>
  </si>
  <si>
    <t>Если "Да", укажите подробно соответствующие стандарты и наименования сертификационных органов.</t>
  </si>
  <si>
    <t>Имеет ли лаборатория какую-либо аккредитацию (ИСО 17025, ИСО 15189, ВОЗ по полиомиелиту или кори и т. д.)?</t>
  </si>
  <si>
    <t>Если "Да", укажите подробно соответствующие стандарты и наименования аккредитационных органов</t>
  </si>
  <si>
    <t xml:space="preserve">Документы </t>
  </si>
  <si>
    <t>Контроль документации</t>
  </si>
  <si>
    <t>Существует ли система организации управления лабораторной документацией и архивами?</t>
  </si>
  <si>
    <t>Если "Да", такие документы:</t>
  </si>
  <si>
    <t>Включены в перечень?</t>
  </si>
  <si>
    <t>Пронумерованы?</t>
  </si>
  <si>
    <t>Утверждены и подписаны уполномоченными сотрудниками?</t>
  </si>
  <si>
    <t>Периодически пересматриваются?</t>
  </si>
  <si>
    <t>Архивируются в соответствии с национальными или международными руководящими принципами?</t>
  </si>
  <si>
    <t>Имеется ли в лаборатории система архивов?</t>
  </si>
  <si>
    <t>Возможно ли извлечение документов из архивов?</t>
  </si>
  <si>
    <t>В течение какого времени хранятся архивированные документы?</t>
  </si>
  <si>
    <t>Порядок контроля качества</t>
  </si>
  <si>
    <t>Существует ли руководство по вопросам качества, в котором изложена политика в отношении системы контроля качества и порядок контроля качества?</t>
  </si>
  <si>
    <t>В случае ответа "Да" или "Отчасти" – охватывает ли оно следующие темы:</t>
  </si>
  <si>
    <t>Организационная структура лаборатории и управление?</t>
  </si>
  <si>
    <t>Документация и архивы?</t>
  </si>
  <si>
    <t>Предварительные процедуры?</t>
  </si>
  <si>
    <t>Процедуры проведения исследований?</t>
  </si>
  <si>
    <t>Процедуры по завершении исследований и составление отчетов о результатах?</t>
  </si>
  <si>
    <t>Устранение несоответствий?</t>
  </si>
  <si>
    <t>Требования к персоналу и обучению?</t>
  </si>
  <si>
    <t>Безопасность и оснащение?</t>
  </si>
  <si>
    <t>Оборудование?</t>
  </si>
  <si>
    <t>Расходные материалы и реагенты?</t>
  </si>
  <si>
    <t>Эталонные материалы?</t>
  </si>
  <si>
    <t xml:space="preserve">Сотрудничество с базовыми лабораториями? </t>
  </si>
  <si>
    <t>Порядок осуществления внутреннего контроля качества?</t>
  </si>
  <si>
    <t>Порядок осуществления внешней оценки качества?</t>
  </si>
  <si>
    <t>Осуществляется ли документальное оформление всех процедур, связанных с взаимодействием с другими соответствующими институтами и организациями?</t>
  </si>
  <si>
    <t xml:space="preserve">Являются ли процедуры легкодоступными для персонала в соответствующих случаях? </t>
  </si>
  <si>
    <t>Отслеживаются ли изменения в процедурах?</t>
  </si>
  <si>
    <t>Подвергаются ли лабораторные процедуры пересмотру не реже чем раз в год с внесением необходимых изменений?</t>
  </si>
  <si>
    <t>Соблюдается ли конфиденциальность и ограничение доступа в соответствующих случаях?</t>
  </si>
  <si>
    <t>Имеются ли действующие варианты опубликованных стандартов и других аналогичных документов, используемых в лаборатории (например, нормы, руководящие принципы, руководства по применению инструментов, комплекты для анализа и т. д.)?</t>
  </si>
  <si>
    <t>Имеются ли процедуры, разработанные в рамках лаборатории?</t>
  </si>
  <si>
    <t>Если "Да", были ли они четко оформлены документально в соответствии с установленным форматом?</t>
  </si>
  <si>
    <t>Существует ли процедура для хранения первичных образцов после проведения анализа?</t>
  </si>
  <si>
    <t>Существуют ли процедуры для утверждения и проверки методик и оборудования в соответствующих случаях?</t>
  </si>
  <si>
    <t>Существуют ли процедуры регистрации происшествий или жалоб?</t>
  </si>
  <si>
    <t>В случае ответа "Да" или "Отчасти" – осуществляются ли и регистрируются ли меры по устранению недостатков?</t>
  </si>
  <si>
    <t>Биологическая безопасность</t>
  </si>
  <si>
    <t>Существуют ли зафиксированные в письменном виде процедуры по обеспечению биологической безопасности?</t>
  </si>
  <si>
    <t>В случае ответа "Да" или "Отчасти" – укажите название таких процедур/руководящих принципов и справочную информацию о них:</t>
  </si>
  <si>
    <t>В случае ответа "Да" или "Отчасти" – рассматриваются ли в них следующие вопросы:</t>
  </si>
  <si>
    <t>Средства индивидуальной защиты?</t>
  </si>
  <si>
    <t>Дезинфекция и стерилизация?</t>
  </si>
  <si>
    <t>Утилизация отходов?</t>
  </si>
  <si>
    <t>Ограничения доступа?</t>
  </si>
  <si>
    <t>Оборудование для обеспечения биобезопасности?</t>
  </si>
  <si>
    <t>Протоколы чрезвычайных ситуаций (например, в случае заражения)?</t>
  </si>
  <si>
    <t>Доступны ли паспорта безопасности материалов для просмотра непосредственно в помещении лаборатории?</t>
  </si>
  <si>
    <t>Сбор, обработка и транспортирование образцов</t>
  </si>
  <si>
    <t>Сбор образцов</t>
  </si>
  <si>
    <t>Существуют ли письменные инструкции для подготовки пациента перед забором проб (например, тест на толерантность к глюкозе)</t>
  </si>
  <si>
    <t>Являются процедуры сбора образцов документально оформленными и доступными для соответствующих сотрудников?</t>
  </si>
  <si>
    <t>Включают ли они минимальные персональные данные пациента?</t>
  </si>
  <si>
    <t>Существует ли стандартная форма запроса образцов для лиц, получивших направление на анализы?</t>
  </si>
  <si>
    <t>В случае ответа "Да" или "Отчасти" – включает ли она следующие данные:</t>
  </si>
  <si>
    <t>ФИО пациента?</t>
  </si>
  <si>
    <t>Пол?</t>
  </si>
  <si>
    <t>Дату рождения?</t>
  </si>
  <si>
    <t>Идентификационный номер пациента (в соответствующих случаях)?</t>
  </si>
  <si>
    <t xml:space="preserve">Указание лица, выдавшего направление? </t>
  </si>
  <si>
    <t>Дату забора образца?</t>
  </si>
  <si>
    <t>Время забора образца?</t>
  </si>
  <si>
    <t>Вид образца?</t>
  </si>
  <si>
    <t>Идентификационный номер образца (в соответствующих случаях)?</t>
  </si>
  <si>
    <t>Требуемые исследования?</t>
  </si>
  <si>
    <t>Клинические данные?</t>
  </si>
  <si>
    <t>Регистрируются ли образцы в журнале, рабочей таблице, в компьютере или другой сопоставимой системе?</t>
  </si>
  <si>
    <t>В случае ответа "Да" или "Отчасти" – указываются ли следующие данные:</t>
  </si>
  <si>
    <t>Уникальный идентификационный номер?</t>
  </si>
  <si>
    <t>Дата получения?</t>
  </si>
  <si>
    <t>Время получения?</t>
  </si>
  <si>
    <t>Возможно ли прослеживание доз образца до первоначальной первичной пробы (идентификационный номер и т. д.)?</t>
  </si>
  <si>
    <t>Обработка образцов</t>
  </si>
  <si>
    <t>Испытывает ли лаборатория проблемы с образцами, получаемыми извне, по следующим причинам (1. Никогда; 2. Иногда; 3. Регулярно; 4. Неприменимо):</t>
  </si>
  <si>
    <t>Отсутствие формы заявки</t>
  </si>
  <si>
    <t>Неполная форма заявки</t>
  </si>
  <si>
    <t>Неправильная идентификация образца</t>
  </si>
  <si>
    <t>Неправильная идентификация пациента</t>
  </si>
  <si>
    <t>Ненадлежащий контейнер</t>
  </si>
  <si>
    <t>Недостаточный объем</t>
  </si>
  <si>
    <t>Ненадлежащее транспортное средство/антикоагулянт</t>
  </si>
  <si>
    <t>Ненадлежащая упаковка</t>
  </si>
  <si>
    <t>Ненадлежащая температура при транспортировании</t>
  </si>
  <si>
    <t>Задержка получения</t>
  </si>
  <si>
    <t>Испытывает ли лаборатория проблемы со сбором образцов у себя по следующим причинам (1. Никогда; 2. Иногда; 3. Регулярно; 4. Неприменимо):</t>
  </si>
  <si>
    <t>Отсутствие надлежащих материалов для сбора</t>
  </si>
  <si>
    <t>Существуют ли критерии приемки или отказа от приемки первичных образцов (включая возможную предосторожность в случае приема образцов, не отвечающих требованиям)?</t>
  </si>
  <si>
    <t>Обеспечены ли надлежащие условия хранения первичных образцов, если они не подлежат исследованию незамедлительно?</t>
  </si>
  <si>
    <t xml:space="preserve">Обеспечено ли хранение образцов в течение определенного срока при соответствующих условиях, позволяющих дальнейшее исследование? </t>
  </si>
  <si>
    <t>Направление/транспортирование образцов</t>
  </si>
  <si>
    <t>Получает ли лаборатория образцы или изоляты из других лабораторий?</t>
  </si>
  <si>
    <t>Направляет ли лаборатория образцы или изоляты в другие лаборатории?</t>
  </si>
  <si>
    <t>В случае ответа "Да" или "Отчасти" – укажите, какие образцы, в какие лаборатории, при каких обстоятельствах:</t>
  </si>
  <si>
    <t>Имеется ли в лаборатории надлежащая упаковка для пересылки образцов (тройная упаковка для перевозки воздушным транспортом или любая упаковка в соответствии с местными нормами или рекомендациями)?</t>
  </si>
  <si>
    <t>Есть ли в лаборатории лицо/лица, ответственное/ответственные за перевозки и обладающее (обладающие) квалификацией в вопросах транспортировки инфекционных веществ?</t>
  </si>
  <si>
    <t>В случае ответа "Да" или "Отчасти":</t>
  </si>
  <si>
    <t>Имеет ли это лицо подготовку в области местных или национальных норм и правил или рекомендаций?</t>
  </si>
  <si>
    <t>Имеет ли это лицо подготовку в области международных норм и правил?</t>
  </si>
  <si>
    <t>Управление данными и информацией</t>
  </si>
  <si>
    <t>Результаты тестов и отчеты о них</t>
  </si>
  <si>
    <t xml:space="preserve">Фиксирует ли лаборатория все первоначальные наблюдения/результаты в рабочей таблице или в электронной базе данных? </t>
  </si>
  <si>
    <t>Фиксируются ли все результаты в отчетах и учетных документах стандартного формата?</t>
  </si>
  <si>
    <t>В случае ответа "Да" или "Отчасти" – включает ли форма отчета следующие данные:</t>
  </si>
  <si>
    <t>Наименование лаборатории?</t>
  </si>
  <si>
    <t>Данные пациента?</t>
  </si>
  <si>
    <t>Данные лица, выдавшего направление?</t>
  </si>
  <si>
    <t>Тип образцов?</t>
  </si>
  <si>
    <t>Метод исследования?</t>
  </si>
  <si>
    <t>Дату получения образца лабораторией?</t>
  </si>
  <si>
    <t>Время получения образца лабораторией?</t>
  </si>
  <si>
    <t>Дату выдачи отчета?</t>
  </si>
  <si>
    <t>Время выдачи отчета?</t>
  </si>
  <si>
    <t>Сообщаются ли результаты в Международной системе единиц (в соответствующих случаях)?</t>
  </si>
  <si>
    <t>Биологические референтные интервалы (где применимо)?</t>
  </si>
  <si>
    <t>Интерпретация результатов (где применимо)?</t>
  </si>
  <si>
    <t>Данные и подпись лица, утвердившего отчет?</t>
  </si>
  <si>
    <t>Подвергаются ли результаты проверке и утверждению до их выдачи?</t>
  </si>
  <si>
    <t>Существует ли система отслеживания выдачи и получения отчетов?</t>
  </si>
  <si>
    <t>Когда образцы должны быть направлены в другую лабораторию, существует ли процедура для определения, каким образом затем был выпущен отчет и какой лабораторией?</t>
  </si>
  <si>
    <t>Существует ли порядок незамедлительного уведомления врачей, если результаты имеют критическое значение для лечения пациента?</t>
  </si>
  <si>
    <t>Существует ли порядок незамедлительного уведомления соответствующего министерства/надзорной сети в случае получения результатов, имеющих критическое значение?</t>
  </si>
  <si>
    <t>Анализ данных и статистика</t>
  </si>
  <si>
    <t>Способна ли лаборатория предоставить основные статистические данные (например, количество заказанных тестов, аггрегированные качественные/количественные данные и т. д.)?</t>
  </si>
  <si>
    <t>В случае ответа "Да" или "Отчасти" –  статистические данные анализируются и используются?</t>
  </si>
  <si>
    <t>Готовятся ли периодические сводные отчеты о проделанной работе?</t>
  </si>
  <si>
    <t xml:space="preserve">Безопасность данных – конфиденциальность </t>
  </si>
  <si>
    <t>Существует ли защита доступа и защита от внесения изменений в отношении системы бумажных носителей?</t>
  </si>
  <si>
    <t>Существует ли защита доступа и защита от внесения изменений в отношении системы электронных носителей?</t>
  </si>
  <si>
    <t>Существует ли эффективный порядок резервного копирования в целях предотвращения потери данных о результатах анализов пациента на случай кражи или другого инцидента для системы бумажных носителей?</t>
  </si>
  <si>
    <t>Существует ли эффективный порядок резервного копирования в целях предотвращения потери данных о результатах анализов пациента на случай кражи или выхода из строя компьютера или другого инцидента для системы электронных носителей?</t>
  </si>
  <si>
    <t>Сохраняются ли данные (копии) отчетов до тех пор, пока они актуальны с медицинской точки зрения или в соответствии с требованиями законодательства?</t>
  </si>
  <si>
    <t>ИТ и Система управления лабораторной информацией (LIMS)</t>
  </si>
  <si>
    <t>Какое программное обеспечение/приложения используются в лаборатории:</t>
  </si>
  <si>
    <t>Текстовый процессор?</t>
  </si>
  <si>
    <t>Процессор электронных таблиц?</t>
  </si>
  <si>
    <t>Презентационное программное обеспечение?</t>
  </si>
  <si>
    <t>Программное обеспечение базы данных?</t>
  </si>
  <si>
    <t>Поиск в Интернете?</t>
  </si>
  <si>
    <t>В случае ответа "Да" или "Отчасти" в отношении LIMS:</t>
  </si>
  <si>
    <t>Возможность восстановления данных в приемлемые сроки?</t>
  </si>
  <si>
    <t>Может ли система использоваться для анализа данных?</t>
  </si>
  <si>
    <t>Расходные материалы и реагенты</t>
  </si>
  <si>
    <t xml:space="preserve">Закупки </t>
  </si>
  <si>
    <t>Существуют ли списки производителей/поставщиков и каталоги реагентов?</t>
  </si>
  <si>
    <t>Если применимо – заказываются ли расходные материалы и реагенты по списку зарегистрированных поставок на национальном уровне?</t>
  </si>
  <si>
    <t>Испытывает ли лаборатория проблемы с вероятными отсрочками доставки, с не соответствующей требованиям температурой, с ошибками в направлениях и т. д. (1. Никогда; 2. Иногда; 3. Регулярно; 4. Неприменимо)?</t>
  </si>
  <si>
    <t>Есть ли сотрудники, ответственные за управление расходными материалами и реагентами (инвентаризация запасов, заказ и т. д.)?</t>
  </si>
  <si>
    <t>Регистрируется ли приобретение расходных материалов и реагентов?</t>
  </si>
  <si>
    <t>Инвентаризация и хранение</t>
  </si>
  <si>
    <t>Существует ли система инвентаризации расходных материалов и реагентов?</t>
  </si>
  <si>
    <t>В случае ответа "Да" или "Отчасти" – включены ли в нее следующие данные:</t>
  </si>
  <si>
    <t>Количество?</t>
  </si>
  <si>
    <t>Качество?</t>
  </si>
  <si>
    <t>Поставщик?</t>
  </si>
  <si>
    <t>Номер партии?</t>
  </si>
  <si>
    <t>Надлежащий порядок хранения?</t>
  </si>
  <si>
    <t>Дата истечения срока годности?</t>
  </si>
  <si>
    <t>Расчетный срок годности при хранении?</t>
  </si>
  <si>
    <t>Дата начала использования материала?</t>
  </si>
  <si>
    <t>Проводится ли осмотр расходных материалов и реагентов при получении?</t>
  </si>
  <si>
    <t>В случае ответа "Да" или "Отчасти" – применяются ли протоколы приемки/отказа от приемки расходных материалов и реагентов?</t>
  </si>
  <si>
    <t>Соблюдаются ли надлежащие условия хранения расходных материалов и реагентов (температура, влажность и т. д.)?</t>
  </si>
  <si>
    <t xml:space="preserve">Использование </t>
  </si>
  <si>
    <t>Имеется ли четкое указание даты вскрытия на реагентах/комплектах?</t>
  </si>
  <si>
    <t>Проверяются ли новые реагенты (новая продукция, новая партия, включая реагенты отечественного производства) на соответствие старым реагентам или эталонным материалам перед использованием?</t>
  </si>
  <si>
    <t>Контролируются ли нормы использования расходных материалов и реагентов?</t>
  </si>
  <si>
    <t>Существует ли система точного расчета потребностей в расходных материалах и реагентах?</t>
  </si>
  <si>
    <t>Используются ли вторично одноразовые расходные материалы (например, наконечники, пластиковые пипетки, перчатки) (1. Никогда; 2. Иногда; 3. Регулярно; 4. Неприменимо)?</t>
  </si>
  <si>
    <t>Реагенты с истекшим сроком годности</t>
  </si>
  <si>
    <t>Используются ли реагенты с истекшим сроком годности (1. Никогда; 2. Иногда; 3. Регулярно; 4. Неприменимо)?</t>
  </si>
  <si>
    <t>В случае ответа "Иногда" или "Регулярно" – проводится ли контроль качества в отношении таких реагентов с истекшим сроком?</t>
  </si>
  <si>
    <t>В случае ответа "Иногда" или "Регулярно" – показывает ли контроль проведения тестов, что качество реагентов все еще приемлемо?</t>
  </si>
  <si>
    <t>Оборудование</t>
  </si>
  <si>
    <t>Инвентарная опись оборудования</t>
  </si>
  <si>
    <t>Существует ли инвентарная опись оборудования?</t>
  </si>
  <si>
    <t>В случае ответа "Да" или "Отчасти" – зарегистрирована ли каждая единица оборудования в форме учета оборудования на бумажном или электронном носителе?</t>
  </si>
  <si>
    <t>В случае ответа "Да" или "Отчасти" – включены ли в эту форму следующие данные:</t>
  </si>
  <si>
    <t>Наименование оборудования?</t>
  </si>
  <si>
    <t>Серийный номер?</t>
  </si>
  <si>
    <t>Наименование и контактные данные производителя (или местного поставщика)?</t>
  </si>
  <si>
    <t>Дата первого использования?</t>
  </si>
  <si>
    <t>Местоположение в лаборатории?</t>
  </si>
  <si>
    <t>Состояние (то есть новое, использованное)?</t>
  </si>
  <si>
    <t>Работы по техническому обслуживанию?</t>
  </si>
  <si>
    <t>Повреждение и ремонт?</t>
  </si>
  <si>
    <t>Лицо, несущее основную ответственность за это оборудование?</t>
  </si>
  <si>
    <t>Техническое обслуживание, калибровка и контроль оборудования</t>
  </si>
  <si>
    <t>Проводится ли проверка результатов на соответствие эталонным материалам и/или методам при введении нового оборудования?</t>
  </si>
  <si>
    <t>Содержится ли оборудование в надежном рабочем состоянии (включая электробезопасность)?</t>
  </si>
  <si>
    <t xml:space="preserve">Проводятся ли ежедневный мониторинг и регистрация температур для оборудования, зависящего от температуры? </t>
  </si>
  <si>
    <t>Проходит ли персонал надлежащую подготовку и аттестацию перед первым использованием оборудования?</t>
  </si>
  <si>
    <t>Использовать оборудование могут только уполномоченные сотрудники?</t>
  </si>
  <si>
    <t>Есть ли в лаборатории специально назначенное лицо, ответственное за оборудование (обслуживание, управление и т. д.)?</t>
  </si>
  <si>
    <t>Существует ли программа профилактического обслуживания?</t>
  </si>
  <si>
    <t>Есть ли у лаборатории договоры с внешними службами по обслуживанию и ремонту оборудования?</t>
  </si>
  <si>
    <t>Данные по итогам обслуживания оборудования регистрируются и используются?</t>
  </si>
  <si>
    <t>Существует ли определенный протокол и сроки для калибровки пипеток?</t>
  </si>
  <si>
    <t xml:space="preserve">Производится ли регулярная калибровка другого оборудования и ее проверка (измеритель рН, спектрофотометр и т. д.)? </t>
  </si>
  <si>
    <t>Осуществляется ли проверка результатов на соответствие эталонным материалам после проведения технического обслуживания или ремонта оборудования?</t>
  </si>
  <si>
    <t>Существуют ли руководства для пользователей по большей части оборудования?</t>
  </si>
  <si>
    <t>Если "Да", имеются ли эти руководства на языке, которым пользуется персонал?</t>
  </si>
  <si>
    <t>Существует ли достаточное количество запасных частей для срочного ремонта (лампы, предохранители, фильтры и т. д.)?</t>
  </si>
  <si>
    <t>Снабжено ли неисправное оборудование (ожидающее ремонта или устаревшее и подлежащее удалению) соответствующей маркировкой?</t>
  </si>
  <si>
    <t>Существуют ли процедуры для утилизации оборудования?</t>
  </si>
  <si>
    <t>Перечень РАБОТАЮЩЕГО и ГОДНОГО К ИСПОЛЬЗОВАНИЮ оборудования</t>
  </si>
  <si>
    <t>Атомно-абсорбционный спектрометр</t>
  </si>
  <si>
    <t>Автоклав ("чистый")</t>
  </si>
  <si>
    <t>Автоклав ("грязный")</t>
  </si>
  <si>
    <t>Автоматические системы микробной идентификации и анализов чувствительности</t>
  </si>
  <si>
    <t>Автоматическая пипетка (кроме микропипеток)</t>
  </si>
  <si>
    <t>Базовые весы</t>
  </si>
  <si>
    <t>Счетчики бета- и гамма-частиц (сцинтиляции)</t>
  </si>
  <si>
    <t>Бинокулярный микроскоп</t>
  </si>
  <si>
    <t>Бокс биологической безопасности (БББ), класс I</t>
  </si>
  <si>
    <t>Бокс биологической безопасности (БББ), класс II</t>
  </si>
  <si>
    <t>Бокс биологической безопасности (БББ), класс III</t>
  </si>
  <si>
    <t>Автоматический инкубатор культуры клеток крови</t>
  </si>
  <si>
    <t>Газовая горелка + газовый баллон</t>
  </si>
  <si>
    <t>Сосуд со свечой</t>
  </si>
  <si>
    <t xml:space="preserve">Центрифуга, охлаждаемая </t>
  </si>
  <si>
    <t>Центрифуга, простая</t>
  </si>
  <si>
    <t>Химический анализатор</t>
  </si>
  <si>
    <t>Инкубатор CO2</t>
  </si>
  <si>
    <t xml:space="preserve">Коагулометр </t>
  </si>
  <si>
    <t xml:space="preserve">Колориметр </t>
  </si>
  <si>
    <t>Компьютер для лабораторного использования</t>
  </si>
  <si>
    <t>Компьютер для офисного использования</t>
  </si>
  <si>
    <t>Автоматизированный экстрактор ДНК</t>
  </si>
  <si>
    <t>Льдогенератор для сухого льда</t>
  </si>
  <si>
    <t>Электрофорезный аппарат</t>
  </si>
  <si>
    <t>Оборудование для тестов ELISA (мойка/инкубатор/ридер)</t>
  </si>
  <si>
    <t>Пламенный фотометр</t>
  </si>
  <si>
    <t>Проточный цитометр</t>
  </si>
  <si>
    <t>Флуоресцентный микроскоп</t>
  </si>
  <si>
    <t xml:space="preserve">Флуориметр </t>
  </si>
  <si>
    <t>Морозильник –20°C</t>
  </si>
  <si>
    <t>Морозильник –70°C</t>
  </si>
  <si>
    <t>Газовая хроматография с системой обнаружения</t>
  </si>
  <si>
    <t>Гелевый электрофорез нуклеиновых кислот и пептидов</t>
  </si>
  <si>
    <t>Комплект стеклянной посуды</t>
  </si>
  <si>
    <t>Автоматический гематологический анализатор</t>
  </si>
  <si>
    <t>Разогреваемая магнитная мешалка</t>
  </si>
  <si>
    <t>Гематокритная центрифуга</t>
  </si>
  <si>
    <t>Высокоэффективная жидкая хроматография с системой обнаружения</t>
  </si>
  <si>
    <t>Автоматический иммуноанализатор</t>
  </si>
  <si>
    <t xml:space="preserve">Инкубатор </t>
  </si>
  <si>
    <t xml:space="preserve">Лиофилизатор </t>
  </si>
  <si>
    <t>Манипуляционный бокс (химический вытяжной шкаф)</t>
  </si>
  <si>
    <t>Масс-спектрометрия (с жидкой хроматографией или без нее)</t>
  </si>
  <si>
    <t>Фотометр МакФарланда</t>
  </si>
  <si>
    <t xml:space="preserve">Дозиметр </t>
  </si>
  <si>
    <t>Микропипетка 1–5 мл</t>
  </si>
  <si>
    <t>Микропипетка 20 µl</t>
  </si>
  <si>
    <t>Микропипетка 200–1000 µl</t>
  </si>
  <si>
    <t>Микропипетка 5–50 µl</t>
  </si>
  <si>
    <t>Микропипетка 50–200 µl</t>
  </si>
  <si>
    <t xml:space="preserve">Печь </t>
  </si>
  <si>
    <t>Измеритель рН</t>
  </si>
  <si>
    <t xml:space="preserve">Фотографическое оборудование </t>
  </si>
  <si>
    <t>Плексигласовый экран</t>
  </si>
  <si>
    <t>Прецизионная шкала</t>
  </si>
  <si>
    <t>Принтер для лабораторного использования</t>
  </si>
  <si>
    <t>Принтер для офисного использования</t>
  </si>
  <si>
    <t>Импульсный гель-электрофорез</t>
  </si>
  <si>
    <t xml:space="preserve">Холодильник </t>
  </si>
  <si>
    <t>Ротационная мешалка</t>
  </si>
  <si>
    <t>Полуавтоматические системы микробной идентификации и анализов чувствительности</t>
  </si>
  <si>
    <t>Сушитель для стекол</t>
  </si>
  <si>
    <t>Термоциклер (Термоциклер, аппарат ПЦР или амплификатор ДНК), обычный</t>
  </si>
  <si>
    <t>Термоциклер (Термоциклер, аппарат ПЦР или амплификатор ДНК), в реальном времени</t>
  </si>
  <si>
    <t>Тонкослойная хроматография (со сканирующим устройством/без сканирующего устройства)</t>
  </si>
  <si>
    <t xml:space="preserve">Нефелометр </t>
  </si>
  <si>
    <t>Стол с УФ-светом</t>
  </si>
  <si>
    <t>Спектрофотометр УФ/видимой части спектра</t>
  </si>
  <si>
    <t>Вакуумный насос</t>
  </si>
  <si>
    <t>Вихревая труба</t>
  </si>
  <si>
    <t>Машина для мытья стеклянной посуды</t>
  </si>
  <si>
    <t>Опреснитель воды</t>
  </si>
  <si>
    <t>Водяная баня</t>
  </si>
  <si>
    <t>Количество</t>
  </si>
  <si>
    <t>Имеется ли регистрация?</t>
  </si>
  <si>
    <t>Осуществляется ли обслуживание (в том числе в соответствующих случаях, калибровка)?</t>
  </si>
  <si>
    <t>Имеется ли сертификация?</t>
  </si>
  <si>
    <t>Укажите все соответствующие тесты, проведенные в лаборатории (один тест на строку), и укажите необходимые детали по каждому тесту</t>
  </si>
  <si>
    <t>Справочный номер указывается под заголовком "Дисциплина №" в приведенной ниже таблице ответов</t>
  </si>
  <si>
    <t>Образец указывается под заголовком "Тип образца" в приведенной ниже таблице ответов</t>
  </si>
  <si>
    <t>Дисциплины</t>
  </si>
  <si>
    <t>Клиническая химия</t>
  </si>
  <si>
    <t>Гематология и гемостаз</t>
  </si>
  <si>
    <t>Паразитология</t>
  </si>
  <si>
    <t>Микология</t>
  </si>
  <si>
    <t>Бактериология (за исключением серологии)</t>
  </si>
  <si>
    <t>Вирусология (за исключением серологии)</t>
  </si>
  <si>
    <t>Серологические тесты на вирусы</t>
  </si>
  <si>
    <t>Серологические тесты на бактерии</t>
  </si>
  <si>
    <t>Токсикология</t>
  </si>
  <si>
    <t>Гистопатология</t>
  </si>
  <si>
    <t>Цитология</t>
  </si>
  <si>
    <t>Генетика человека</t>
  </si>
  <si>
    <t>Трансфузионная медицина</t>
  </si>
  <si>
    <t>Анализ продуктов питания (микробиология)</t>
  </si>
  <si>
    <t>Анализ продуктов питания (химические и другие вещества)</t>
  </si>
  <si>
    <t>Анализ воды</t>
  </si>
  <si>
    <t>Ветеринарные анализы</t>
  </si>
  <si>
    <t>Экологические анализы (воздух, почва)</t>
  </si>
  <si>
    <t>Другое:</t>
  </si>
  <si>
    <t>Если другое, укажите ниже:</t>
  </si>
  <si>
    <t>Типы образцов</t>
  </si>
  <si>
    <t xml:space="preserve">Кровь </t>
  </si>
  <si>
    <t>Кал</t>
  </si>
  <si>
    <t>Моча</t>
  </si>
  <si>
    <t>СМЖ</t>
  </si>
  <si>
    <t>Слюна</t>
  </si>
  <si>
    <t>Лимфатические узлы</t>
  </si>
  <si>
    <t>Костный мозг</t>
  </si>
  <si>
    <t>Гной</t>
  </si>
  <si>
    <t>Глоточный/носоглоточный мазок</t>
  </si>
  <si>
    <t>Уретральный/вагинальный мазок</t>
  </si>
  <si>
    <t>Другое</t>
  </si>
  <si>
    <t>Тип/наименование теста</t>
  </si>
  <si>
    <t>Дисциплина №</t>
  </si>
  <si>
    <t>Тип образца</t>
  </si>
  <si>
    <t>Метод (методы) и инструмент (инструменты)</t>
  </si>
  <si>
    <t>Периодичность</t>
  </si>
  <si>
    <t>Среднее количество тестов, выполняемых ежемесячно</t>
  </si>
  <si>
    <t>Персонал</t>
  </si>
  <si>
    <t>Правомочен ли персонал выполнять тест?</t>
  </si>
  <si>
    <t>СОП</t>
  </si>
  <si>
    <t>Существует ли СОП для данного теста?</t>
  </si>
  <si>
    <t>Соответствует ли СОП современным требованиям?</t>
  </si>
  <si>
    <t>Пригодно ли оборудование для данного теста?</t>
  </si>
  <si>
    <t>Проводится ли соответствующее техническое обслуживание оборудования?</t>
  </si>
  <si>
    <t>Реагенты/наборы для тестов</t>
  </si>
  <si>
    <t>Имеются ли соответствующие реагенты для данного теста?</t>
  </si>
  <si>
    <t xml:space="preserve">Пригодны ли реагенты для использования по сроку годности?  </t>
  </si>
  <si>
    <t>Контроль качества</t>
  </si>
  <si>
    <t>Включаются ли образцы ВКК в выполнение данного теста?</t>
  </si>
  <si>
    <t>Являются ли результаты ВКК приемлемыми?</t>
  </si>
  <si>
    <t>Проводятся ли мероприятия по устранению недостатков в случае отрицательных результатов ВКК?</t>
  </si>
  <si>
    <t>Внешняя оценка качества</t>
  </si>
  <si>
    <t>Участвует ли лаборатория в ВОК по данному тесту?</t>
  </si>
  <si>
    <t>Являются ли результаты ВОК приемлемыми?</t>
  </si>
  <si>
    <t>Проводятся ли мероприятия по устранению недостатков в случае отрицательных результатов ВОК?</t>
  </si>
  <si>
    <t>Баллы за каждый тест</t>
  </si>
  <si>
    <t>Автоматические вычисления, не заполнять</t>
  </si>
  <si>
    <t>Например,</t>
  </si>
  <si>
    <t>Цитобактериологическое исследование мочи</t>
  </si>
  <si>
    <t>Микроскопия, метод окраски бактерий по Граму, культура</t>
  </si>
  <si>
    <t>Инфраструктура</t>
  </si>
  <si>
    <t>Каково общее состояние лабораторного здания и инфраструктуры? На следующие вопросы выберите один из следующих ответов: 1. Хорошо; 2. Удовлетворительно; 3. Плохо; 4. Неприменимо</t>
  </si>
  <si>
    <t>Стены, полы и крыши?</t>
  </si>
  <si>
    <t>Окна и двери?</t>
  </si>
  <si>
    <t>Лабораторные столы?</t>
  </si>
  <si>
    <t>Отопление/кондиционирование воздуха/вентиляция?</t>
  </si>
  <si>
    <t>Освещение?</t>
  </si>
  <si>
    <t>Условия работы?</t>
  </si>
  <si>
    <t>Испытывает ли лаборатория перебои в электроснабжении (1. Никогда; 2. Иногда; 3. Регулярно; 4. Неприменимо)?</t>
  </si>
  <si>
    <t>Если применимо – имеется ли у вас аварийный электрогенератор или другой резервный источник электроэнергии?</t>
  </si>
  <si>
    <t>Защищено ли основное/чувствительное оборудование с помощью ИБП (источник бесперебойного питания)?</t>
  </si>
  <si>
    <t>То есть фотометр/спектрофотометр, термоциклер, БББ или другое оборудование, которое может пострадать от резкого прекращения подачи электроэнергии</t>
  </si>
  <si>
    <t>Испытывает ли лаборатория дефицит воды (1. Никогда; 2. Иногда; 3. Регулярно; 4. Неприменимо)?</t>
  </si>
  <si>
    <t>Выделена ли достаточная площадь для выполнения работ, не снижая качества обслуживания и безопасности пациентов и персонала?</t>
  </si>
  <si>
    <t>Содержатся ли рабочие помещения в чистоте и в хорошем состоянии?</t>
  </si>
  <si>
    <t>Проводится ли сбор образцов в комнатах, отделенных от помещения, где проводятся лабораторные исследования?</t>
  </si>
  <si>
    <t>Существует ли на деле изоляция  прилегающих сегментов лаборатории, в которых осуществляются несовместимые операции (например, выделение и амплификация нуклеиновых кислот)?</t>
  </si>
  <si>
    <t>Выделены ли помещения для проведения специализированных тестов (ТБ, бруцеллез и т. д.)?</t>
  </si>
  <si>
    <t>Если применимо – существует ли помещение с отрицательным давлением воздуха?</t>
  </si>
  <si>
    <t>Есть ли соответствующие складские помещения?</t>
  </si>
  <si>
    <t>Людские ресурсы</t>
  </si>
  <si>
    <t>Численность персонала</t>
  </si>
  <si>
    <t>Численность:</t>
  </si>
  <si>
    <t>Руководители/ведущие специалисты (диплом вуза)</t>
  </si>
  <si>
    <t>Лабораторные технологи или техники (проводящие тесты)</t>
  </si>
  <si>
    <t>Лаборанты/ассистенты по медицинской части (не проводящие тесты)</t>
  </si>
  <si>
    <t>Вспомогательный/административный персонал</t>
  </si>
  <si>
    <t xml:space="preserve">Флеботомисты </t>
  </si>
  <si>
    <t>Другие сотрудники</t>
  </si>
  <si>
    <t>В отношении других сотрудников укажите:</t>
  </si>
  <si>
    <t>Общее число работающих в лаборатории</t>
  </si>
  <si>
    <t>Соответствует ли численность персонала потребностям для выполнения работы?</t>
  </si>
  <si>
    <t>В случае ответа "Нет" или "Отчасти":</t>
  </si>
  <si>
    <t>Не хватает квалифицированного руководителя/ведущего специалиста?</t>
  </si>
  <si>
    <t>Не хватает технического персонала?</t>
  </si>
  <si>
    <t>Не хватает лаборантов/ассистентов по медицинской части?</t>
  </si>
  <si>
    <t>Не хватает вспомогательного/административного персонала?</t>
  </si>
  <si>
    <t>Не хватает флеботомиста?</t>
  </si>
  <si>
    <t>Не хватает других сотрудников?</t>
  </si>
  <si>
    <t xml:space="preserve">Квалификацию </t>
  </si>
  <si>
    <t>Фиксируется ли уровень квалификации, подготовки и опыта сотрудников?</t>
  </si>
  <si>
    <t>Существуют ли должностные инструкции с указанием квалификации и обязанностей?</t>
  </si>
  <si>
    <t>Включено ли четкое определение полномочий и ответственности всех сотрудников лаборатории?</t>
  </si>
  <si>
    <t>Назначен ли менеджер по качеству?</t>
  </si>
  <si>
    <t>Обладает ли персонал соответствующей квалификацией и компетенцией для выполнения лабораторной работы?</t>
  </si>
  <si>
    <t>Обладают ли руководители/ведущие специалисты соответствующей квалификацией и компетенцией?</t>
  </si>
  <si>
    <t>Обладают ли техники-лаборанты надлежащей квалификацией и компетенцией?</t>
  </si>
  <si>
    <t>Обладают ли лаборанты/ассистенты по медицинской части надлежащей квалификацией и компетенцией?</t>
  </si>
  <si>
    <t>Обладает ли вспомогательный/административный персонал надлежащей квалификацией и компетенцией?</t>
  </si>
  <si>
    <t>Обладают ли флеботомисты надлежащей квалификацией и компетенцией?</t>
  </si>
  <si>
    <t>Обладают ли другие сотрудники надлежащей квалификацией и компетенцией?</t>
  </si>
  <si>
    <t>Непрерывное образование</t>
  </si>
  <si>
    <t>Существует ли программа повышения квалификации персонала?</t>
  </si>
  <si>
    <t>Обеспечивается ли сотрудникам непрерывное образование (тренинги, семинары, конференции и т. д.)?</t>
  </si>
  <si>
    <t>Обеспечивается ли сотрудникам подготовка собственными силами (обучение без отрыва от производства, журнальный клуб и т. д.)?</t>
  </si>
  <si>
    <t>Существует ли библиотека, доступная для всех сотрудников лаборатории?</t>
  </si>
  <si>
    <t>Перечислите образовательные мероприятия за последние два года</t>
  </si>
  <si>
    <t>Управление биорисками</t>
  </si>
  <si>
    <t>Политика управления рисками</t>
  </si>
  <si>
    <t>Сформулирована ли в письменном виде политика в отношении управления лабораторным биориском (биологической безопасностью и биологической защитой)?</t>
  </si>
  <si>
    <t xml:space="preserve">Содержит ли эта политика четкое определение задач управления биориском и обязанность повышать эффективность управления биориском? </t>
  </si>
  <si>
    <t>Отвечает ли эта политика характеру и масштабу риска, связанного с данным объектом и соответствующей деятельностью?</t>
  </si>
  <si>
    <t>Оценка и контроль биорисков</t>
  </si>
  <si>
    <t>Были ли идентифицированы и документально зафиксированы опасности, связанные с предполагаемой работой?</t>
  </si>
  <si>
    <t>Проведена ли оценка и классификация биорисков?</t>
  </si>
  <si>
    <t>Изложены ли в плане действий меры по контролю биорисков?</t>
  </si>
  <si>
    <t>Оформлены ли документально меры по контролю биорисков?</t>
  </si>
  <si>
    <t>Осуществление управления биорисками в повседневной работе</t>
  </si>
  <si>
    <t>Определены ли и оформлены ли документально функции и обязанности, связанные с управлением биорисками?</t>
  </si>
  <si>
    <t>Назначен ли руководитель для надзора за системой управления биорисками?</t>
  </si>
  <si>
    <t>Образован ли комитет по управлению биорисками?</t>
  </si>
  <si>
    <t>Назначен ли консультант по управлению биорисками (или ответственный за биологическую безопасность)?</t>
  </si>
  <si>
    <t>Предоставляет ли этот консультант рекомендации и инструкции по управлению биорисками?</t>
  </si>
  <si>
    <t>Делегировано ли такому консультанту право приостановления работ в случае необходимости?</t>
  </si>
  <si>
    <t>Имеет ли персонал доступ к услугам по гигиене труда?</t>
  </si>
  <si>
    <t xml:space="preserve">Назначен ли управляющий по хозяйству, отвечающий за помещения, оборудование биологической защиты и здания? </t>
  </si>
  <si>
    <t>Назначен ли начальник службы безопасности?</t>
  </si>
  <si>
    <t>Назначен ли управляющий по содержанию животных, если лаборатория держит животных?</t>
  </si>
  <si>
    <t>Учитывается ли квалификация, опыт и профессиональная пригодность в отношении биорисков при приеме на работу?</t>
  </si>
  <si>
    <t>Существует ли механизм (механизмы) обеспечения компетентности персонала (например, успешное завершение обучения, способность выполнять задачи под контролем)?</t>
  </si>
  <si>
    <t>Проходит ли персонал регулярную подготовку по вопросам управления биорисками?</t>
  </si>
  <si>
    <t xml:space="preserve">Составлен ли и ведется ли современный перечень биологических агентов и токсинов? </t>
  </si>
  <si>
    <t>Осуществляются ли эффективные процедуры по дезинфекции и обеззараживанию?</t>
  </si>
  <si>
    <t>Осуществляются ли эффективные процедуры удаления отходов?</t>
  </si>
  <si>
    <t>Используются ли надлежащим образом средства индивидуальной защиты и защитная одежда?</t>
  </si>
  <si>
    <t>Имеет ли персонал доступ к профилактическому и экстренному лечению в случае воздействия зараженных материалов?</t>
  </si>
  <si>
    <t>Определена ли и осуществляется ли политика вакцинации?</t>
  </si>
  <si>
    <t>Соблюдаются ли правила безопасности в поведении персонала (например, не набирать пипетку, втягивая жидкость ртом, не надевать повторно защитный колпачок на иглу, не курить, не хранить продукты питания в рабочих помещениях)?</t>
  </si>
  <si>
    <t>Обеспечивает ли обустройство объектов безопасность работы?</t>
  </si>
  <si>
    <t>Существует ли процедура официального введения в эксплуатацию новых объектов?</t>
  </si>
  <si>
    <t>Имеется ли оборудование и компоненты оснащения, которые могут воздействовать на выявленный биориск?</t>
  </si>
  <si>
    <t>В случае ответа "Да" или "Частично" – такое оборудование и компоненты:</t>
  </si>
  <si>
    <t>Надлежащим образом сертифицированы или введены в действие в соответствии с требованиями производителя или нормативных положений?</t>
  </si>
  <si>
    <t>Должным образом обслуживаются?</t>
  </si>
  <si>
    <t>Осуществляются ли надлежащие меры безопасности, направленные на сведение к минимуму возможного ненадлежащего удаления или высвобождения биологических агентов (например, в результате кражи, землетрясения, наводнения)?</t>
  </si>
  <si>
    <t>Контролируется ли соответствующими мерами и процедурами доступ к конфиденциальной информации (например, инвентарная опись агентов и токсинов)?</t>
  </si>
  <si>
    <t>Установлены ли процедуры безопасной транспортировки культуры, образцов, проб и других зараженных материалов?</t>
  </si>
  <si>
    <t>Существуют ли планы действий в чрезвычайной ситуации (например, в случае взрыва, пожара, наводнения, вредного воздействия на сотрудников, аварии или заболевания, крупной утечки)?</t>
  </si>
  <si>
    <t>Проводятся ли с регулярной периодичностью имитационные учения и тренинги по чрезвычайным ситуациям?</t>
  </si>
  <si>
    <t>Предусмотрены ли экстренные меры на случай чрезвычайной ситуации или непредвиденного события (например, прекращение подачи электроэнергии)?</t>
  </si>
  <si>
    <t>Осуществляется ли контроль и управление документацией по биорискам в рамках системы управления документацией лаборатории?</t>
  </si>
  <si>
    <t xml:space="preserve">Принимаются ли надлежащие меры в отношении аварий/происшествий и несоблюдения норм и правил, связанных с биорисками (то есть сообщение, фиксирование, расследование, принятие профилактических мер или мер по устранению недостатков)? </t>
  </si>
  <si>
    <t>Включает ли плановое инспектирование или аудит оценку системы управления биорисками?</t>
  </si>
  <si>
    <t>Проводятся ли регулярные пересмотры системы управления биорисками?</t>
  </si>
  <si>
    <t>Функции в области общественного здравоохранения</t>
  </si>
  <si>
    <t>Надзор и реагирование</t>
  </si>
  <si>
    <t>Известны ли лаборатории назначенные  как базовые лаборатории?</t>
  </si>
  <si>
    <t>Входит ли лаборатория в надзорную сеть (сети) по эндемическим инфекционным заболеваниям (например, ВИЧ, паразитарные заболевания, гепатит)?</t>
  </si>
  <si>
    <t>Если "Да", укажите:</t>
  </si>
  <si>
    <t>Входит ли лаборатория в надзорную сеть (сети) по эндемичным болезням (например, корь, ротавирусная инфекция, менингит)?</t>
  </si>
  <si>
    <t>Входит ли лаборатория в надзорную сеть (сети) по неинфекционным болезням (например, диабет, рак)?</t>
  </si>
  <si>
    <t>Определены ли в лаборатории обязанности в отношении общенациональной готовности и реагирования на чрезвычайные ситуации в области общественного здравоохранения, такие как вспышки заболеваний?</t>
  </si>
  <si>
    <t>Существуют ли конкретные инструкции и руководства по проведению лабораторных исследований событий в области общественного здравоохранения?</t>
  </si>
  <si>
    <t xml:space="preserve">Образцы </t>
  </si>
  <si>
    <t>Получает ли лаборатория образцы с мест в период расследования событий в области общественного здравоохранения или обследования общественного здоровья?</t>
  </si>
  <si>
    <t>Предоставляет ли лаборатория рекомендации по сбору образцов и методов транспортирования с мест в период расследования чрезвычайных ситуаций в области общественного здравоохранения?</t>
  </si>
  <si>
    <t>Имеется ли в лаборатории запас наборов для экстренного сбора лабораторных проб (средства индивидуальной защиты, материал для сбора проб, транспортные средства)?</t>
  </si>
  <si>
    <t xml:space="preserve">Получает ли лаборатория образцы или изоляты из клинических лабораторий в целях общественного здравоохранения (например, стандартное наблюдение, расследование вспышки заболевания)? </t>
  </si>
  <si>
    <t>Направляет ли лаборатория образцы и изоляты в базовые лаборатории в целях общественного здравоохранения (например, стандартное наблюдение, расследование вспышки заболевания)?</t>
  </si>
  <si>
    <t xml:space="preserve">Отчетность </t>
  </si>
  <si>
    <t xml:space="preserve">Существует ли перечень болезней, подлежащих обязательной регистрации, о которых лаборатория должна сообщать? </t>
  </si>
  <si>
    <t xml:space="preserve">Существует ли отчетность перед органами общественного здравоохранения? </t>
  </si>
  <si>
    <t>Если "Да", существует ли стандартная форма/документ для сообщения о подлежащих обязательной регистрации болезнях или других событиях?</t>
  </si>
  <si>
    <t>Направляет ли лаборатория сводные данные органам общественного здравоохранения на еженедельной или ежемесячной основе?</t>
  </si>
  <si>
    <t>Направляет ли лаборатория сводные данные базовым лабораториям на еженедельной или ежемесячной основе?</t>
  </si>
  <si>
    <t>Если применимо – сообщается ли клиницистам информация о тенденциях в отношении AST?</t>
  </si>
  <si>
    <t>Если применимо – сообщается ли эпидемиологам информация о тенденциях в отношении AST?</t>
  </si>
  <si>
    <t>В чем состоят наиболее серьезные потребности/слабые стороны лаборатории?</t>
  </si>
  <si>
    <t>Оцените в баллах от 0 (отсутствие недостатков) до 5 (серьезные недостатки) по указанным ниже пунктам и представьте комментарии относительно областей, в которых наблюдаются наиболее серьезные недостатки (4 и 5 баллов)</t>
  </si>
  <si>
    <t>Комментарии</t>
  </si>
  <si>
    <t>Финансовые средства для деятельности лаборатории</t>
  </si>
  <si>
    <t>Людские ресурсы – квалификация и наличие подходящего лабораторного персонала</t>
  </si>
  <si>
    <t>Пригодность оборудования</t>
  </si>
  <si>
    <t>Калибровка и обслуживание оборудования</t>
  </si>
  <si>
    <t>Качество реагентов и расходных материалов</t>
  </si>
  <si>
    <t>Наличие и поставка реагентов и расходных материалов</t>
  </si>
  <si>
    <t>Стандартизация и качество сбора образцов</t>
  </si>
  <si>
    <t>Руководящие принципы лабораторной практики</t>
  </si>
  <si>
    <t>Транспортирование образцов</t>
  </si>
  <si>
    <t>Организационная структура, структура оказания услуг лаборатории</t>
  </si>
  <si>
    <t>Нормативно-правовая база</t>
  </si>
  <si>
    <t>Управление данными</t>
  </si>
  <si>
    <t>Безопасность или защищенность лаборатории</t>
  </si>
  <si>
    <t>Наличие политической воли (национальная политика в отношении лабораторий, бюджет и т. д.)</t>
  </si>
  <si>
    <t>По другим вопросам укажите:</t>
  </si>
  <si>
    <t>Ежемесячное количество соответствующих тестов</t>
  </si>
  <si>
    <t>Отчет по вопроснику "Инструмент для оценки качества лабораторий: объект"</t>
  </si>
  <si>
    <t>Все данные в этом модуле извлекаются автоматически, заполнять ничего не надо, кроме окон комментариев</t>
  </si>
  <si>
    <t>Средний показатель</t>
  </si>
  <si>
    <t>Принадлежность/тип лаборатории</t>
  </si>
  <si>
    <t>Ежемесячное количество тестов (для тестов, указанных в модуле 7)</t>
  </si>
  <si>
    <t>Общие комментарии к оценке</t>
  </si>
  <si>
    <t>Выводы и рекомендации</t>
  </si>
  <si>
    <t>Ниже вставить фотографии</t>
  </si>
  <si>
    <t>Экспорт</t>
  </si>
  <si>
    <t>Акронимы и сокращения, упоминаемые в данном документе</t>
  </si>
  <si>
    <t>Тестирование чувствительности к антимикробным препаратам</t>
  </si>
  <si>
    <t>БББ</t>
  </si>
  <si>
    <t>Бокс биологической безопасности</t>
  </si>
  <si>
    <t>Двуокись углерода</t>
  </si>
  <si>
    <t>Спинномозговая жидкость</t>
  </si>
  <si>
    <t>ДНК</t>
  </si>
  <si>
    <t>Дезоксирибонуклеиновая кислота</t>
  </si>
  <si>
    <t>Ферментный иммуносорбентный тест</t>
  </si>
  <si>
    <t>ВОК</t>
  </si>
  <si>
    <t>ВИЧ</t>
  </si>
  <si>
    <t>Вирус иммунодефицита человека</t>
  </si>
  <si>
    <t>ЛР</t>
  </si>
  <si>
    <t>ВКК</t>
  </si>
  <si>
    <t>Внутренний контроль качества</t>
  </si>
  <si>
    <t>ИСО</t>
  </si>
  <si>
    <t>Международная организация по стандартизации</t>
  </si>
  <si>
    <t>ИТ</t>
  </si>
  <si>
    <t>Информационные технологии</t>
  </si>
  <si>
    <t>Система управления лабораторной информацией</t>
  </si>
  <si>
    <t>НПО</t>
  </si>
  <si>
    <t>Неправительственные организации</t>
  </si>
  <si>
    <t>ПЦР</t>
  </si>
  <si>
    <t>Полимеразная цепная реакция</t>
  </si>
  <si>
    <t>Стандартные операционные процедуры</t>
  </si>
  <si>
    <t>ТБ</t>
  </si>
  <si>
    <t xml:space="preserve">Туберкулез </t>
  </si>
  <si>
    <t>ИБП</t>
  </si>
  <si>
    <t>Источник бесперебойного питания</t>
  </si>
  <si>
    <t>УФ</t>
  </si>
  <si>
    <t>Ультрафиолетовое излучение</t>
  </si>
  <si>
    <t>ВОЗ</t>
  </si>
  <si>
    <t>Всемирная организация здравоохранения</t>
  </si>
  <si>
    <t>Gap analysis, from 0 (no gap) to 5 (high gap)</t>
  </si>
  <si>
    <t>Analyse des faiblesses, de 0 (pas de faiblesse) à 5 (faiblesses importantes)</t>
  </si>
  <si>
    <t>Análisis de brechas, de 0 (sin brechas) a 5 (brecha importante)</t>
  </si>
  <si>
    <t>Анализ недостатков, от 0 (отсутствие недостатков) до 5 (серьезные недостатки)</t>
  </si>
  <si>
    <t>Работа лаборатории по проведению тестов</t>
  </si>
  <si>
    <t>Оснащенность</t>
  </si>
  <si>
    <t>Анализ недостатков</t>
  </si>
  <si>
    <t>Blood Culture Processing</t>
  </si>
  <si>
    <t>CSF Culture Processing</t>
  </si>
  <si>
    <t>Urine Culture Processing</t>
  </si>
  <si>
    <t>Stool Culture Processing</t>
  </si>
  <si>
    <t>Media Used:</t>
  </si>
  <si>
    <t>Put N/A if does not do this test</t>
  </si>
  <si>
    <t>Automated methods of ID: Viteks/Maldi-TOF</t>
  </si>
  <si>
    <t>Antibiotic Disk Diffiusion</t>
  </si>
  <si>
    <t>Antibiotic Gradient Strip</t>
  </si>
  <si>
    <t>Broth microdilution (96-well tray)</t>
  </si>
  <si>
    <t>Broth macrodilution (tube)</t>
  </si>
  <si>
    <t>Is staff competent to perform test? (Competency test)</t>
  </si>
  <si>
    <t>PCR of AMR genes</t>
  </si>
  <si>
    <t>Automated methods of AST: Vitek, phoenix, etc</t>
  </si>
  <si>
    <t>Capable of producing antibiogram?</t>
  </si>
  <si>
    <t>Vitek/Maldi-tof or similar automated systems</t>
  </si>
  <si>
    <t xml:space="preserve">Is a list of notifiable AMR pathogen the laboratory must report available? </t>
  </si>
  <si>
    <t>If yes, is there a standardized form/document to report AMR pathogens?</t>
  </si>
  <si>
    <t>Explain:</t>
  </si>
  <si>
    <t>Inoculum preparation</t>
  </si>
  <si>
    <t>Preparation and incubation</t>
  </si>
  <si>
    <t>Media QC</t>
  </si>
  <si>
    <t>Are new batches of media checked for sterility by incubating a portion of un-inoculated plates?</t>
  </si>
  <si>
    <t>Are media quality controlled by using ATCC or ATCC-derivative strains?</t>
  </si>
  <si>
    <t>Do records for BAP demonstrate that they are checked for their ability to support growth of fastidious organisms such as Strep. Pneumoniae</t>
  </si>
  <si>
    <t>Do QC records for blood culture bottles indicate the following</t>
  </si>
  <si>
    <t>Visual inspection performed and documented</t>
  </si>
  <si>
    <t>Checked for sterility by incubating a portion of uninoculated bottles? (Ideally 5%)</t>
  </si>
  <si>
    <t>Ability to support growth of Streptococcus pneumoniae</t>
  </si>
  <si>
    <t xml:space="preserve">Mueller Hinton Agar </t>
  </si>
  <si>
    <t>Is the SOP adequate/up-to-date? (Updated in the last 2 years and reagents are in use)</t>
  </si>
  <si>
    <t>Washing machine for glassware (lavabo is enough)</t>
  </si>
  <si>
    <t>Other staff (Number of staff working on AMR testing)</t>
  </si>
  <si>
    <t>Is the staff number adequate to undertake AMR surveillance work? ( Can use average number of tests per day to estimate)</t>
  </si>
  <si>
    <t>Explain: Do they have license/certificates?</t>
  </si>
  <si>
    <t>National AMR guidelines commitment</t>
  </si>
  <si>
    <t>Does the laboratory send aggregated AMR data on a daily or weekly or monthly basis to public health authorities (MoH, IPC committees or other)?</t>
  </si>
  <si>
    <t>Does the laboratory send aggregated AMR data on a weekly or monthly basis to reference laboratory(ies)?</t>
  </si>
  <si>
    <t>List public health authorities they send to:</t>
  </si>
  <si>
    <t>Does the laboratory hold any form of accreditation (ISO 17025, ISO 15189, LQMS, etc.)?</t>
  </si>
  <si>
    <t>Are written instructions available for patient preparation prior to collection?</t>
  </si>
  <si>
    <t>Clinical information? (Diagnosis)</t>
  </si>
  <si>
    <t>x</t>
  </si>
  <si>
    <t>change to biosafety (All)</t>
  </si>
  <si>
    <t>Culture, Media</t>
  </si>
  <si>
    <t>Does the laboratory have an internal audit programme and has it been conducted?</t>
  </si>
  <si>
    <t>What is the level of LQMS:</t>
  </si>
  <si>
    <t>Biosafety management</t>
  </si>
  <si>
    <t>Biosafety management policy</t>
  </si>
  <si>
    <t>Does this policy clearly state the biosafety management objectives and commitment to improve biorisk management performance?</t>
  </si>
  <si>
    <t>Biosafety assessment and control</t>
  </si>
  <si>
    <t>Are biosafety control measures described in an action plan?</t>
  </si>
  <si>
    <t>Are biosafety control measures documented?</t>
  </si>
  <si>
    <t>Has a biosafety management committee been established?</t>
  </si>
  <si>
    <t>Has a biosafety management advisor (or biological safety officer) been designated?</t>
  </si>
  <si>
    <t>Are roles and responsibilities related to biosafety management defined and documented?</t>
  </si>
  <si>
    <t>Is this advisor providing advice and guidance on biosafety management?</t>
  </si>
  <si>
    <t>Has this biosafety delegated authority to stop work if necessary?</t>
  </si>
  <si>
    <t>Is personnel regularly trained on biosafety management?</t>
  </si>
  <si>
    <t>Are specific instructions or guidelines for laboratory investigation of AMR outbreak available?</t>
  </si>
  <si>
    <t xml:space="preserve">Is the laboratory planning on setting up an AMR committee? </t>
  </si>
  <si>
    <r>
      <t xml:space="preserve">Are disposable supplies (e.g. tips, plastic pipettes, gloves) reused </t>
    </r>
    <r>
      <rPr>
        <b/>
        <sz val="11"/>
        <rFont val="Times New Roman"/>
        <family val="1"/>
      </rPr>
      <t xml:space="preserve">(1.Never; 2.Sometimes; 3.Regularly; 4.Non applicable)? </t>
    </r>
  </si>
  <si>
    <r>
      <t xml:space="preserve">Does the laboratory experience problems with reagent delivery like delays, temperature not adequate, reference error, etc. </t>
    </r>
    <r>
      <rPr>
        <b/>
        <sz val="11"/>
        <rFont val="Times New Roman"/>
        <family val="1"/>
      </rPr>
      <t xml:space="preserve">(1.Never; 2.Sometimes; 3.Regularly; 4.Non applicable)? </t>
    </r>
  </si>
  <si>
    <r>
      <t xml:space="preserve">Does the laboratory experience problems with collecting specimens inside the facility due to </t>
    </r>
    <r>
      <rPr>
        <b/>
        <sz val="11"/>
        <rFont val="Times New Roman"/>
        <family val="1"/>
      </rPr>
      <t>(1.Never; 2.Sometimes; 3.Regularly; 4.Non applicable):</t>
    </r>
  </si>
  <si>
    <t>Kit based API</t>
  </si>
  <si>
    <t>Does the laboratory have procedures (related to AMR surveillance) that were developed in-house?</t>
  </si>
  <si>
    <t>Someone that oversees biosafety</t>
  </si>
  <si>
    <t xml:space="preserve">Question </t>
  </si>
  <si>
    <t>Post-examination procedures and reporting of results? (Validation, Interpretation and Test Report)</t>
  </si>
  <si>
    <t>Pre-examination procedures? (Collection, Ordering and Transport)</t>
  </si>
  <si>
    <t>Financial resources for AMR laboratory activities</t>
  </si>
  <si>
    <t>AMR doesn’t need</t>
  </si>
  <si>
    <t>Is calibration of other equipment performed and checked regularly (microscope, incubators etc.)?</t>
  </si>
  <si>
    <t>Do QC records indicate that each batch of Mueller Hinton agar is checked for its ability to produce expected zone sizes using reference strains and antibiotics?</t>
  </si>
  <si>
    <t>Do QC records indicate that each batch of Mueller Hinton blood agar is checked for its ability to produce expected zone sizes using  reference strains and antibiotics?</t>
  </si>
  <si>
    <t>CLSI or EUCAST</t>
  </si>
  <si>
    <t>i.e. VITEK/MaldiTOF, thermal cycler, BSC, or any other equipment that can be damaged by sudden interruptions in electricity</t>
  </si>
  <si>
    <t>Take LQMS report if no certificate</t>
  </si>
  <si>
    <t>AMR data management (Data entry, analysis and output/report)</t>
  </si>
  <si>
    <t>Number of staff working on AMR surveillance:</t>
  </si>
  <si>
    <t>Documents (Organization chart)</t>
  </si>
  <si>
    <t>Question</t>
  </si>
  <si>
    <t>Is there adequate budget assigned for consumable and reagent purchase?</t>
  </si>
  <si>
    <t>Is there a separate budget assigned for AMR surveillance</t>
  </si>
  <si>
    <t>Ask to retrieve an archived document</t>
  </si>
  <si>
    <t>Ask to see a manual of an instrument (e.g. microscope/autoclave)</t>
  </si>
  <si>
    <t>Check for document of SOPs for validation or verification of any methods or equipment</t>
  </si>
  <si>
    <t>Check specimen request forms for AMR</t>
  </si>
  <si>
    <t>Ask question and only answer the one being mentioned</t>
  </si>
  <si>
    <t>Ask question and only answer the ones being mentioned</t>
  </si>
  <si>
    <t>Check if follow AMR SOP for packaging</t>
  </si>
  <si>
    <t>R, S or I</t>
  </si>
  <si>
    <t>Is there SOP for referral to another laboratory</t>
  </si>
  <si>
    <t>CAMLIS</t>
  </si>
  <si>
    <t>If CAMLIS: no</t>
  </si>
  <si>
    <t>Gram Staining</t>
  </si>
  <si>
    <t>Lactose fermentation test</t>
  </si>
  <si>
    <t>Indole test</t>
  </si>
  <si>
    <t>PYR test</t>
  </si>
  <si>
    <t>Motility test</t>
  </si>
  <si>
    <t>H2S test</t>
  </si>
  <si>
    <t>Gas KIA test</t>
  </si>
  <si>
    <t>Urea test</t>
  </si>
  <si>
    <t>KIA reaction</t>
  </si>
  <si>
    <t>Catalase test</t>
  </si>
  <si>
    <t>Coagulase test</t>
  </si>
  <si>
    <t>Oxidase test</t>
  </si>
  <si>
    <t>Serology: Slide latex agglutination test</t>
  </si>
  <si>
    <t>Documents (MSDS)</t>
  </si>
  <si>
    <t>Question and Documents</t>
  </si>
  <si>
    <t>Question and evidence of kit for treating exposure to toxic material</t>
  </si>
  <si>
    <t>Quality Control (Check SOP and IQC records)</t>
  </si>
  <si>
    <t>Article Title: The Barriers and Facilitators of implementing a National Laboratory-based AMR Surveillance System in Cambodia: Key Informants’ Perspectives and Assessments  of Microbiology Laboratories</t>
  </si>
  <si>
    <t>Laboratory Assessment Tool (Modified) - Situational Analysis of AMR lab surveillance in Cambodia</t>
  </si>
  <si>
    <t>Authors: Sovathiro Mao, Chansovannara Soputhy, Sokreaksa Lay, Jan Jacobs, Grace Marie Ku, Darapheak Chau, Chhorvann Chhea, Por Ir</t>
  </si>
  <si>
    <t>Supplementary material caption: Modified Laboratory Assessment Tool</t>
  </si>
  <si>
    <t>Document: Speciment SOP check if there is instructions for storage of specimen after analysis (CSF or Urine)</t>
  </si>
  <si>
    <t>List of FUNCTIONING and USABLE equipment (Only equipment relevant to AMR te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0"/>
      <name val="Arial"/>
    </font>
    <font>
      <sz val="8"/>
      <name val="Arial"/>
      <family val="2"/>
    </font>
    <font>
      <b/>
      <sz val="12"/>
      <name val="Verdana"/>
      <family val="2"/>
    </font>
    <font>
      <b/>
      <sz val="10"/>
      <name val="Verdana"/>
      <family val="2"/>
    </font>
    <font>
      <sz val="10"/>
      <name val="Verdana"/>
      <family val="2"/>
    </font>
    <font>
      <i/>
      <sz val="10"/>
      <name val="Verdana"/>
      <family val="2"/>
    </font>
    <font>
      <sz val="8"/>
      <name val="Verdana"/>
      <family val="2"/>
    </font>
    <font>
      <b/>
      <sz val="8"/>
      <name val="Verdana"/>
      <family val="2"/>
    </font>
    <font>
      <sz val="8"/>
      <color indexed="23"/>
      <name val="Verdana"/>
      <family val="2"/>
    </font>
    <font>
      <b/>
      <sz val="12"/>
      <name val="Arial Black"/>
      <family val="2"/>
    </font>
    <font>
      <b/>
      <sz val="16"/>
      <name val="Arial Black"/>
      <family val="2"/>
    </font>
    <font>
      <sz val="10"/>
      <name val="Times New Roman"/>
      <family val="1"/>
    </font>
    <font>
      <sz val="11"/>
      <name val="Times New Roman"/>
      <family val="1"/>
    </font>
    <font>
      <i/>
      <sz val="11"/>
      <name val="Times New Roman"/>
      <family val="1"/>
    </font>
    <font>
      <b/>
      <sz val="14"/>
      <name val="Arial Black"/>
      <family val="2"/>
    </font>
    <font>
      <b/>
      <sz val="11"/>
      <name val="Times New Roman"/>
      <family val="1"/>
    </font>
    <font>
      <b/>
      <sz val="10"/>
      <name val="Times New Roman"/>
      <family val="1"/>
    </font>
    <font>
      <b/>
      <sz val="11"/>
      <color indexed="23"/>
      <name val="Times New Roman"/>
      <family val="1"/>
    </font>
    <font>
      <sz val="11"/>
      <color indexed="23"/>
      <name val="Times New Roman"/>
      <family val="1"/>
    </font>
    <font>
      <i/>
      <sz val="11"/>
      <color indexed="23"/>
      <name val="Times New Roman"/>
      <family val="1"/>
    </font>
    <font>
      <b/>
      <sz val="11"/>
      <color indexed="9"/>
      <name val="Times New Roman"/>
      <family val="1"/>
    </font>
    <font>
      <sz val="11"/>
      <color indexed="8"/>
      <name val="Times New Roman"/>
      <family val="1"/>
    </font>
    <font>
      <sz val="14"/>
      <name val="Arial Black"/>
      <family val="2"/>
    </font>
    <font>
      <sz val="9"/>
      <name val="Times New Roman"/>
      <family val="1"/>
    </font>
    <font>
      <b/>
      <sz val="10"/>
      <name val="Arial Black"/>
      <family val="2"/>
    </font>
    <font>
      <vertAlign val="subscript"/>
      <sz val="11"/>
      <name val="Times New Roman"/>
      <family val="1"/>
    </font>
    <font>
      <sz val="16"/>
      <name val="Times New Roman"/>
      <family val="1"/>
    </font>
  </fonts>
  <fills count="9">
    <fill>
      <patternFill patternType="none"/>
    </fill>
    <fill>
      <patternFill patternType="gray125"/>
    </fill>
    <fill>
      <patternFill patternType="solid">
        <fgColor indexed="65"/>
        <bgColor indexed="64"/>
      </patternFill>
    </fill>
    <fill>
      <patternFill patternType="solid">
        <fgColor indexed="9"/>
        <bgColor indexed="64"/>
      </patternFill>
    </fill>
    <fill>
      <patternFill patternType="solid">
        <fgColor indexed="22"/>
        <bgColor indexed="64"/>
      </patternFill>
    </fill>
    <fill>
      <patternFill patternType="solid">
        <fgColor indexed="63"/>
        <bgColor indexed="64"/>
      </patternFill>
    </fill>
    <fill>
      <patternFill patternType="solid">
        <fgColor indexed="23"/>
        <bgColor indexed="64"/>
      </patternFill>
    </fill>
    <fill>
      <patternFill patternType="solid">
        <fgColor theme="0"/>
        <bgColor indexed="64"/>
      </patternFill>
    </fill>
    <fill>
      <patternFill patternType="solid">
        <fgColor rgb="FFFF0000"/>
        <bgColor indexed="64"/>
      </patternFill>
    </fill>
  </fills>
  <borders count="22">
    <border>
      <left/>
      <right/>
      <top/>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diagonalUp="1" diagonalDown="1">
      <left style="thin">
        <color indexed="64"/>
      </left>
      <right style="thin">
        <color indexed="64"/>
      </right>
      <top style="thin">
        <color indexed="64"/>
      </top>
      <bottom style="thin">
        <color indexed="64"/>
      </bottom>
      <diagonal style="thin">
        <color indexed="64"/>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hair">
        <color indexed="64"/>
      </bottom>
      <diagonal/>
    </border>
    <border>
      <left/>
      <right/>
      <top style="hair">
        <color indexed="64"/>
      </top>
      <bottom style="hair">
        <color indexed="64"/>
      </bottom>
      <diagonal/>
    </border>
    <border>
      <left/>
      <right/>
      <top style="hair">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diagonal/>
    </border>
  </borders>
  <cellStyleXfs count="1">
    <xf numFmtId="0" fontId="0" fillId="0" borderId="0"/>
  </cellStyleXfs>
  <cellXfs count="255">
    <xf numFmtId="0" fontId="0" fillId="0" borderId="0" xfId="0"/>
    <xf numFmtId="9" fontId="3" fillId="2" borderId="0" xfId="0" applyNumberFormat="1" applyFont="1" applyFill="1" applyAlignment="1">
      <alignment horizontal="center" vertical="center" wrapText="1"/>
    </xf>
    <xf numFmtId="0" fontId="4" fillId="2" borderId="0" xfId="0" applyFont="1" applyFill="1" applyAlignment="1">
      <alignment vertical="center" wrapText="1"/>
    </xf>
    <xf numFmtId="0" fontId="4" fillId="2" borderId="0" xfId="0" applyFont="1" applyFill="1" applyAlignment="1">
      <alignment horizontal="center" vertical="center" wrapText="1"/>
    </xf>
    <xf numFmtId="9" fontId="4" fillId="2" borderId="0" xfId="0" applyNumberFormat="1" applyFont="1" applyFill="1" applyAlignment="1">
      <alignment vertical="center" wrapText="1"/>
    </xf>
    <xf numFmtId="0" fontId="4" fillId="0" borderId="0" xfId="0" applyFont="1" applyAlignment="1" applyProtection="1">
      <alignment horizontal="center" vertical="center" wrapText="1"/>
      <protection locked="0"/>
    </xf>
    <xf numFmtId="0" fontId="4" fillId="0" borderId="0" xfId="0" applyFont="1" applyAlignment="1">
      <alignment vertical="center" wrapText="1"/>
    </xf>
    <xf numFmtId="0" fontId="4" fillId="3" borderId="0" xfId="0" applyFont="1" applyFill="1" applyAlignment="1">
      <alignment vertical="center" wrapText="1"/>
    </xf>
    <xf numFmtId="0" fontId="4" fillId="3" borderId="0" xfId="0" applyFont="1" applyFill="1" applyAlignment="1">
      <alignment horizontal="left" vertical="center" wrapText="1"/>
    </xf>
    <xf numFmtId="9" fontId="3" fillId="2" borderId="0" xfId="0" applyNumberFormat="1" applyFont="1" applyFill="1" applyAlignment="1">
      <alignment vertical="center" wrapText="1"/>
    </xf>
    <xf numFmtId="0" fontId="4" fillId="2" borderId="0" xfId="0" applyFont="1" applyFill="1" applyAlignment="1" applyProtection="1">
      <alignment vertical="center" wrapText="1"/>
      <protection locked="0"/>
    </xf>
    <xf numFmtId="0" fontId="4" fillId="2" borderId="0" xfId="0" applyFont="1" applyFill="1" applyAlignment="1">
      <alignment vertical="center"/>
    </xf>
    <xf numFmtId="0" fontId="4" fillId="2" borderId="0" xfId="0" applyFont="1" applyFill="1" applyAlignment="1">
      <alignment horizontal="left" vertical="center" wrapText="1"/>
    </xf>
    <xf numFmtId="0" fontId="3" fillId="2" borderId="0" xfId="0" applyFont="1" applyFill="1" applyAlignment="1">
      <alignment horizontal="center" vertical="center" wrapText="1"/>
    </xf>
    <xf numFmtId="9" fontId="3" fillId="2" borderId="0" xfId="0" applyNumberFormat="1" applyFont="1" applyFill="1" applyAlignment="1">
      <alignment horizontal="left" vertical="center" wrapText="1"/>
    </xf>
    <xf numFmtId="0" fontId="3" fillId="2" borderId="0" xfId="0" applyFont="1" applyFill="1" applyAlignment="1">
      <alignment vertical="center" wrapText="1"/>
    </xf>
    <xf numFmtId="0" fontId="5" fillId="2" borderId="0" xfId="0" applyFont="1" applyFill="1" applyAlignment="1">
      <alignment horizontal="center" vertical="center" wrapText="1"/>
    </xf>
    <xf numFmtId="0" fontId="5" fillId="2" borderId="0" xfId="0" applyFont="1" applyFill="1" applyAlignment="1">
      <alignment horizontal="left" vertical="center" wrapText="1"/>
    </xf>
    <xf numFmtId="0" fontId="4" fillId="0" borderId="0" xfId="0" applyFont="1" applyAlignment="1">
      <alignment horizontal="center" vertical="center" wrapText="1"/>
    </xf>
    <xf numFmtId="0" fontId="4" fillId="2" borderId="0" xfId="0" quotePrefix="1" applyFont="1" applyFill="1" applyAlignment="1">
      <alignment horizontal="center" vertical="center" wrapText="1"/>
    </xf>
    <xf numFmtId="0" fontId="3" fillId="3" borderId="0" xfId="0" applyFont="1" applyFill="1" applyAlignment="1">
      <alignment horizontal="center" vertical="center" wrapText="1"/>
    </xf>
    <xf numFmtId="0" fontId="5" fillId="2" borderId="0" xfId="0" applyFont="1" applyFill="1" applyAlignment="1">
      <alignment vertical="center" wrapText="1"/>
    </xf>
    <xf numFmtId="0" fontId="5" fillId="2" borderId="0" xfId="0" applyFont="1" applyFill="1" applyAlignment="1">
      <alignment horizontal="center" vertical="center"/>
    </xf>
    <xf numFmtId="9" fontId="2" fillId="2" borderId="0" xfId="0" applyNumberFormat="1" applyFont="1" applyFill="1" applyAlignment="1">
      <alignment horizontal="center" vertical="center" wrapText="1"/>
    </xf>
    <xf numFmtId="0" fontId="2" fillId="0" borderId="0" xfId="0" applyFont="1" applyAlignment="1">
      <alignment vertical="center" wrapText="1"/>
    </xf>
    <xf numFmtId="0" fontId="6" fillId="2" borderId="0" xfId="0" applyFont="1" applyFill="1" applyAlignment="1">
      <alignment vertical="center" wrapText="1"/>
    </xf>
    <xf numFmtId="0" fontId="6" fillId="2" borderId="0" xfId="0" applyFont="1" applyFill="1" applyAlignment="1">
      <alignment horizontal="center" vertical="center" wrapText="1"/>
    </xf>
    <xf numFmtId="0" fontId="7" fillId="2" borderId="0" xfId="0" applyFont="1" applyFill="1" applyAlignment="1">
      <alignment horizontal="center" vertical="center" wrapText="1"/>
    </xf>
    <xf numFmtId="0" fontId="6" fillId="2" borderId="1" xfId="0" applyFont="1" applyFill="1" applyBorder="1" applyAlignment="1">
      <alignment horizontal="center" vertical="center" wrapText="1"/>
    </xf>
    <xf numFmtId="0" fontId="8" fillId="2" borderId="0" xfId="0" applyFont="1" applyFill="1" applyAlignment="1">
      <alignment vertical="center" wrapText="1"/>
    </xf>
    <xf numFmtId="9" fontId="4" fillId="2" borderId="2" xfId="0" applyNumberFormat="1" applyFont="1" applyFill="1" applyBorder="1" applyAlignment="1">
      <alignment vertical="center" wrapText="1"/>
    </xf>
    <xf numFmtId="9" fontId="4" fillId="2" borderId="3" xfId="0" applyNumberFormat="1" applyFont="1" applyFill="1" applyBorder="1" applyAlignment="1">
      <alignment vertical="center" wrapText="1"/>
    </xf>
    <xf numFmtId="9" fontId="4" fillId="2" borderId="4" xfId="0" applyNumberFormat="1" applyFont="1" applyFill="1" applyBorder="1" applyAlignment="1">
      <alignment vertical="center" wrapText="1"/>
    </xf>
    <xf numFmtId="9" fontId="4" fillId="2" borderId="1" xfId="0" applyNumberFormat="1" applyFont="1" applyFill="1" applyBorder="1" applyAlignment="1">
      <alignment vertical="center" wrapText="1"/>
    </xf>
    <xf numFmtId="9" fontId="4" fillId="2" borderId="5" xfId="0" applyNumberFormat="1" applyFont="1" applyFill="1" applyBorder="1" applyAlignment="1">
      <alignment vertical="center" wrapText="1"/>
    </xf>
    <xf numFmtId="9" fontId="5" fillId="2" borderId="0" xfId="0" applyNumberFormat="1" applyFont="1" applyFill="1" applyAlignment="1">
      <alignment vertical="center" wrapText="1"/>
    </xf>
    <xf numFmtId="9" fontId="4" fillId="2" borderId="0" xfId="0" applyNumberFormat="1" applyFont="1" applyFill="1" applyAlignment="1">
      <alignment horizontal="center" vertical="center" wrapText="1"/>
    </xf>
    <xf numFmtId="0" fontId="10" fillId="2" borderId="0" xfId="0" applyFont="1" applyFill="1" applyAlignment="1">
      <alignment vertical="center" wrapText="1"/>
    </xf>
    <xf numFmtId="0" fontId="12" fillId="2" borderId="6" xfId="0" applyFont="1" applyFill="1" applyBorder="1" applyAlignment="1">
      <alignment vertical="center" wrapText="1"/>
    </xf>
    <xf numFmtId="0" fontId="12" fillId="2" borderId="7" xfId="0" applyFont="1" applyFill="1" applyBorder="1" applyAlignment="1">
      <alignment vertical="center" wrapText="1"/>
    </xf>
    <xf numFmtId="0" fontId="12" fillId="2" borderId="0" xfId="0" applyFont="1" applyFill="1" applyAlignment="1">
      <alignment vertical="center" wrapText="1"/>
    </xf>
    <xf numFmtId="0" fontId="13" fillId="2" borderId="0" xfId="0" applyFont="1" applyFill="1" applyAlignment="1">
      <alignment vertical="center"/>
    </xf>
    <xf numFmtId="0" fontId="13" fillId="2" borderId="0" xfId="0" applyFont="1" applyFill="1" applyAlignment="1">
      <alignment horizontal="left" vertical="center"/>
    </xf>
    <xf numFmtId="0" fontId="12" fillId="2" borderId="0" xfId="0" applyFont="1" applyFill="1" applyAlignment="1">
      <alignment horizontal="left" vertical="center" wrapText="1"/>
    </xf>
    <xf numFmtId="0" fontId="12" fillId="0" borderId="7" xfId="0" applyFont="1" applyBorder="1" applyAlignment="1">
      <alignment vertical="center" wrapText="1"/>
    </xf>
    <xf numFmtId="0" fontId="13" fillId="0" borderId="7" xfId="0" applyFont="1" applyBorder="1" applyAlignment="1">
      <alignment vertical="center" wrapText="1"/>
    </xf>
    <xf numFmtId="0" fontId="12" fillId="2" borderId="7" xfId="0" applyFont="1" applyFill="1" applyBorder="1" applyAlignment="1" applyProtection="1">
      <alignment vertical="center" wrapText="1"/>
      <protection locked="0"/>
    </xf>
    <xf numFmtId="0" fontId="15" fillId="2" borderId="0" xfId="0" applyFont="1" applyFill="1" applyAlignment="1">
      <alignment horizontal="center" vertical="center" wrapText="1"/>
    </xf>
    <xf numFmtId="9" fontId="15" fillId="2" borderId="0" xfId="0" applyNumberFormat="1" applyFont="1" applyFill="1" applyAlignment="1">
      <alignment horizontal="center" vertical="center" wrapText="1"/>
    </xf>
    <xf numFmtId="9" fontId="15" fillId="2" borderId="0" xfId="0" applyNumberFormat="1" applyFont="1" applyFill="1" applyAlignment="1">
      <alignment horizontal="left" vertical="center" wrapText="1"/>
    </xf>
    <xf numFmtId="0" fontId="15" fillId="2" borderId="0" xfId="0" applyFont="1" applyFill="1" applyAlignment="1">
      <alignment vertical="center" wrapText="1"/>
    </xf>
    <xf numFmtId="0" fontId="12" fillId="2" borderId="0" xfId="0" applyFont="1" applyFill="1" applyAlignment="1">
      <alignment horizontal="center" vertical="center" wrapText="1"/>
    </xf>
    <xf numFmtId="0" fontId="14" fillId="2" borderId="0" xfId="0" applyFont="1" applyFill="1" applyAlignment="1">
      <alignment vertical="center" wrapText="1"/>
    </xf>
    <xf numFmtId="0" fontId="13" fillId="2" borderId="6" xfId="0" applyFont="1" applyFill="1" applyBorder="1" applyAlignment="1">
      <alignment vertical="center" wrapText="1"/>
    </xf>
    <xf numFmtId="0" fontId="12" fillId="2" borderId="6" xfId="0" applyFont="1" applyFill="1" applyBorder="1" applyAlignment="1">
      <alignment horizontal="center" vertical="center" wrapText="1"/>
    </xf>
    <xf numFmtId="0" fontId="12" fillId="2" borderId="8" xfId="0" applyFont="1" applyFill="1" applyBorder="1" applyAlignment="1">
      <alignment horizontal="center" vertical="center" wrapText="1"/>
    </xf>
    <xf numFmtId="0" fontId="12" fillId="2" borderId="7" xfId="0" applyFont="1" applyFill="1" applyBorder="1" applyAlignment="1" applyProtection="1">
      <alignment horizontal="left" vertical="center" wrapText="1"/>
      <protection locked="0"/>
    </xf>
    <xf numFmtId="0" fontId="13" fillId="2" borderId="7" xfId="0" applyFont="1" applyFill="1" applyBorder="1" applyAlignment="1">
      <alignment vertical="center" wrapText="1"/>
    </xf>
    <xf numFmtId="0" fontId="12" fillId="2" borderId="7" xfId="0" applyFont="1" applyFill="1" applyBorder="1" applyAlignment="1">
      <alignment horizontal="center" vertical="center" wrapText="1"/>
    </xf>
    <xf numFmtId="0" fontId="12" fillId="2" borderId="9" xfId="0" applyFont="1" applyFill="1" applyBorder="1" applyAlignment="1">
      <alignment horizontal="center" vertical="center" wrapText="1"/>
    </xf>
    <xf numFmtId="0" fontId="12" fillId="2" borderId="1" xfId="0" applyFont="1" applyFill="1" applyBorder="1" applyAlignment="1">
      <alignment horizontal="center" vertical="center" wrapText="1"/>
    </xf>
    <xf numFmtId="0" fontId="12" fillId="0" borderId="10" xfId="0" applyFont="1" applyBorder="1" applyAlignment="1">
      <alignment vertical="center" wrapText="1"/>
    </xf>
    <xf numFmtId="0" fontId="12" fillId="2" borderId="6" xfId="0" applyFont="1" applyFill="1" applyBorder="1" applyAlignment="1">
      <alignment horizontal="left" vertical="center" wrapText="1" indent="1"/>
    </xf>
    <xf numFmtId="0" fontId="12" fillId="4" borderId="7" xfId="0" applyFont="1" applyFill="1" applyBorder="1" applyAlignment="1" applyProtection="1">
      <alignment horizontal="center" vertical="center" wrapText="1"/>
      <protection locked="0"/>
    </xf>
    <xf numFmtId="0" fontId="12" fillId="0" borderId="6"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8" xfId="0" applyFont="1" applyBorder="1" applyAlignment="1">
      <alignment horizontal="center" vertical="center" wrapText="1"/>
    </xf>
    <xf numFmtId="0" fontId="12" fillId="2" borderId="0" xfId="0" quotePrefix="1" applyFont="1" applyFill="1" applyAlignment="1">
      <alignment horizontal="center" vertical="center" wrapText="1"/>
    </xf>
    <xf numFmtId="0" fontId="12" fillId="0" borderId="7" xfId="0" applyFont="1" applyBorder="1" applyAlignment="1" applyProtection="1">
      <alignment horizontal="center" vertical="center" wrapText="1"/>
      <protection locked="0"/>
    </xf>
    <xf numFmtId="0" fontId="13" fillId="2" borderId="0" xfId="0" applyFont="1" applyFill="1" applyAlignment="1">
      <alignment horizontal="center" vertical="center" wrapText="1"/>
    </xf>
    <xf numFmtId="0" fontId="13" fillId="2" borderId="0" xfId="0" applyFont="1" applyFill="1" applyAlignment="1">
      <alignment vertical="center" wrapText="1"/>
    </xf>
    <xf numFmtId="0" fontId="12" fillId="2" borderId="11" xfId="0" applyFont="1" applyFill="1" applyBorder="1" applyAlignment="1">
      <alignment vertical="center" wrapText="1"/>
    </xf>
    <xf numFmtId="0" fontId="12" fillId="2" borderId="11" xfId="0" applyFont="1" applyFill="1" applyBorder="1" applyAlignment="1">
      <alignment horizontal="center" vertical="center" wrapText="1"/>
    </xf>
    <xf numFmtId="0" fontId="12" fillId="4" borderId="12" xfId="0" applyFont="1" applyFill="1" applyBorder="1" applyAlignment="1" applyProtection="1">
      <alignment horizontal="center" vertical="center" wrapText="1"/>
      <protection locked="0"/>
    </xf>
    <xf numFmtId="0" fontId="12" fillId="2" borderId="4" xfId="0" applyFont="1" applyFill="1" applyBorder="1" applyAlignment="1">
      <alignment horizontal="left" vertical="center" wrapText="1" indent="1"/>
    </xf>
    <xf numFmtId="0" fontId="12" fillId="2" borderId="2" xfId="0" applyFont="1" applyFill="1" applyBorder="1" applyAlignment="1">
      <alignment horizontal="center" vertical="center" wrapText="1"/>
    </xf>
    <xf numFmtId="0" fontId="12" fillId="2" borderId="6" xfId="0" applyFont="1" applyFill="1" applyBorder="1" applyAlignment="1">
      <alignment horizontal="left" vertical="center" wrapText="1"/>
    </xf>
    <xf numFmtId="0" fontId="13" fillId="2" borderId="0" xfId="0" applyFont="1" applyFill="1" applyAlignment="1">
      <alignment horizontal="left" vertical="center" wrapText="1"/>
    </xf>
    <xf numFmtId="0" fontId="12" fillId="2" borderId="4" xfId="0" applyFont="1" applyFill="1" applyBorder="1" applyAlignment="1">
      <alignment horizontal="center" vertical="center" wrapText="1"/>
    </xf>
    <xf numFmtId="0" fontId="12" fillId="4" borderId="13" xfId="0" applyFont="1" applyFill="1" applyBorder="1" applyAlignment="1" applyProtection="1">
      <alignment horizontal="center" vertical="center" wrapText="1"/>
      <protection locked="0"/>
    </xf>
    <xf numFmtId="0" fontId="12" fillId="0" borderId="13" xfId="0" applyFont="1" applyBorder="1" applyAlignment="1" applyProtection="1">
      <alignment horizontal="center" vertical="center" wrapText="1"/>
      <protection locked="0"/>
    </xf>
    <xf numFmtId="0" fontId="12" fillId="0" borderId="4" xfId="0" applyFont="1" applyBorder="1" applyAlignment="1">
      <alignment horizontal="center" vertical="center" wrapText="1"/>
    </xf>
    <xf numFmtId="0" fontId="12" fillId="2" borderId="4" xfId="0" applyFont="1" applyFill="1" applyBorder="1" applyAlignment="1">
      <alignment horizontal="left" vertical="center" wrapText="1"/>
    </xf>
    <xf numFmtId="0" fontId="13" fillId="3" borderId="0" xfId="0" applyFont="1" applyFill="1" applyAlignment="1">
      <alignment vertical="center"/>
    </xf>
    <xf numFmtId="0" fontId="13" fillId="3" borderId="0" xfId="0" applyFont="1" applyFill="1" applyAlignment="1">
      <alignment horizontal="center" vertical="center"/>
    </xf>
    <xf numFmtId="0" fontId="13" fillId="3" borderId="0" xfId="0" applyFont="1" applyFill="1" applyAlignment="1">
      <alignment vertical="center" wrapText="1"/>
    </xf>
    <xf numFmtId="0" fontId="13" fillId="3" borderId="0" xfId="0" applyFont="1" applyFill="1" applyAlignment="1">
      <alignment horizontal="center" vertical="center" wrapText="1"/>
    </xf>
    <xf numFmtId="0" fontId="12" fillId="3" borderId="0" xfId="0" applyFont="1" applyFill="1" applyAlignment="1">
      <alignment horizontal="center" vertical="center" wrapText="1"/>
    </xf>
    <xf numFmtId="0" fontId="12" fillId="2" borderId="7" xfId="0" applyFont="1" applyFill="1" applyBorder="1" applyAlignment="1">
      <alignment horizontal="left" vertical="center" wrapText="1" indent="1"/>
    </xf>
    <xf numFmtId="0" fontId="12" fillId="2" borderId="7" xfId="0" applyFont="1" applyFill="1" applyBorder="1" applyAlignment="1">
      <alignment horizontal="left" vertical="center" wrapText="1" indent="2"/>
    </xf>
    <xf numFmtId="0" fontId="15" fillId="2" borderId="0" xfId="0" applyFont="1" applyFill="1" applyAlignment="1">
      <alignment horizontal="center" vertical="center"/>
    </xf>
    <xf numFmtId="0" fontId="12" fillId="2" borderId="12" xfId="0" applyFont="1" applyFill="1" applyBorder="1" applyAlignment="1">
      <alignment vertical="center" wrapText="1"/>
    </xf>
    <xf numFmtId="0" fontId="12" fillId="0" borderId="12" xfId="0" applyFont="1" applyBorder="1" applyAlignment="1">
      <alignment horizontal="center" vertical="center" wrapText="1"/>
    </xf>
    <xf numFmtId="0" fontId="12" fillId="0" borderId="7" xfId="0" applyFont="1" applyBorder="1" applyAlignment="1">
      <alignment horizontal="left" vertical="center" wrapText="1"/>
    </xf>
    <xf numFmtId="0" fontId="12" fillId="2" borderId="14" xfId="0" applyFont="1" applyFill="1" applyBorder="1" applyAlignment="1">
      <alignment horizontal="center" vertical="center" wrapText="1"/>
    </xf>
    <xf numFmtId="0" fontId="12" fillId="2" borderId="6" xfId="0" applyFont="1" applyFill="1" applyBorder="1" applyAlignment="1" applyProtection="1">
      <alignment horizontal="center" vertical="center" wrapText="1"/>
      <protection locked="0"/>
    </xf>
    <xf numFmtId="0" fontId="13" fillId="2" borderId="15" xfId="0" applyFont="1" applyFill="1" applyBorder="1" applyAlignment="1">
      <alignment vertical="center" wrapText="1"/>
    </xf>
    <xf numFmtId="0" fontId="12" fillId="0" borderId="15" xfId="0" applyFont="1" applyBorder="1" applyAlignment="1">
      <alignment vertical="center" wrapText="1"/>
    </xf>
    <xf numFmtId="0" fontId="17" fillId="2" borderId="16" xfId="0" applyFont="1" applyFill="1" applyBorder="1" applyAlignment="1">
      <alignment vertical="center" wrapText="1"/>
    </xf>
    <xf numFmtId="0" fontId="17" fillId="2" borderId="16" xfId="0" applyFont="1" applyFill="1" applyBorder="1" applyAlignment="1">
      <alignment horizontal="center" vertical="center" wrapText="1"/>
    </xf>
    <xf numFmtId="0" fontId="17" fillId="2" borderId="16" xfId="0" applyFont="1" applyFill="1" applyBorder="1" applyAlignment="1">
      <alignment vertical="center"/>
    </xf>
    <xf numFmtId="0" fontId="18" fillId="2" borderId="16" xfId="0" applyFont="1" applyFill="1" applyBorder="1" applyAlignment="1">
      <alignment vertical="center" wrapText="1"/>
    </xf>
    <xf numFmtId="0" fontId="18" fillId="2" borderId="17" xfId="0" applyFont="1" applyFill="1" applyBorder="1" applyAlignment="1">
      <alignment vertical="center"/>
    </xf>
    <xf numFmtId="0" fontId="18" fillId="2" borderId="17" xfId="0" applyFont="1" applyFill="1" applyBorder="1" applyAlignment="1">
      <alignment horizontal="center" vertical="center" wrapText="1"/>
    </xf>
    <xf numFmtId="0" fontId="18" fillId="2" borderId="0" xfId="0" applyFont="1" applyFill="1" applyAlignment="1">
      <alignment vertical="center"/>
    </xf>
    <xf numFmtId="0" fontId="18" fillId="2" borderId="0" xfId="0" applyFont="1" applyFill="1" applyAlignment="1">
      <alignment vertical="center" wrapText="1"/>
    </xf>
    <xf numFmtId="0" fontId="18" fillId="2" borderId="0" xfId="0" applyFont="1" applyFill="1" applyAlignment="1">
      <alignment horizontal="center" vertical="center" wrapText="1"/>
    </xf>
    <xf numFmtId="0" fontId="18" fillId="2" borderId="15" xfId="0" applyFont="1" applyFill="1" applyBorder="1" applyAlignment="1">
      <alignment vertical="center"/>
    </xf>
    <xf numFmtId="0" fontId="18" fillId="2" borderId="15" xfId="0" applyFont="1" applyFill="1" applyBorder="1" applyAlignment="1">
      <alignment vertical="center" wrapText="1"/>
    </xf>
    <xf numFmtId="0" fontId="19" fillId="2" borderId="15" xfId="0" applyFont="1" applyFill="1" applyBorder="1" applyAlignment="1">
      <alignment vertical="center"/>
    </xf>
    <xf numFmtId="0" fontId="18" fillId="2" borderId="15" xfId="0" applyFont="1" applyFill="1" applyBorder="1" applyAlignment="1">
      <alignment horizontal="left" vertical="center" wrapText="1"/>
    </xf>
    <xf numFmtId="0" fontId="12" fillId="0" borderId="0" xfId="0" applyFont="1" applyAlignment="1">
      <alignment horizontal="left" vertical="center" wrapText="1"/>
    </xf>
    <xf numFmtId="0" fontId="15" fillId="2" borderId="0" xfId="0" applyFont="1" applyFill="1" applyAlignment="1">
      <alignment vertical="center"/>
    </xf>
    <xf numFmtId="0" fontId="15" fillId="2" borderId="6" xfId="0" applyFont="1" applyFill="1" applyBorder="1" applyAlignment="1">
      <alignment horizontal="center" vertical="center" wrapText="1"/>
    </xf>
    <xf numFmtId="0" fontId="15" fillId="2" borderId="7" xfId="0" applyFont="1" applyFill="1" applyBorder="1" applyAlignment="1">
      <alignment horizontal="center" vertical="center" wrapText="1"/>
    </xf>
    <xf numFmtId="0" fontId="18" fillId="2" borderId="7" xfId="0" applyFont="1" applyFill="1" applyBorder="1" applyAlignment="1">
      <alignment horizontal="center" vertical="center" wrapText="1"/>
    </xf>
    <xf numFmtId="0" fontId="18" fillId="0" borderId="7" xfId="0" applyFont="1" applyBorder="1" applyAlignment="1">
      <alignment horizontal="center" vertical="center" wrapText="1"/>
    </xf>
    <xf numFmtId="0" fontId="18" fillId="4" borderId="7" xfId="0" applyFont="1" applyFill="1" applyBorder="1" applyAlignment="1">
      <alignment horizontal="center" vertical="center" wrapText="1"/>
    </xf>
    <xf numFmtId="9" fontId="18" fillId="2" borderId="7" xfId="0" applyNumberFormat="1" applyFont="1" applyFill="1" applyBorder="1" applyAlignment="1">
      <alignment horizontal="center" vertical="center" wrapText="1"/>
    </xf>
    <xf numFmtId="0" fontId="12" fillId="2" borderId="7" xfId="0" applyFont="1" applyFill="1" applyBorder="1" applyAlignment="1" applyProtection="1">
      <alignment horizontal="center" vertical="center" wrapText="1"/>
      <protection locked="0"/>
    </xf>
    <xf numFmtId="0" fontId="0" fillId="0" borderId="0" xfId="0" applyAlignment="1">
      <alignment vertical="center"/>
    </xf>
    <xf numFmtId="9" fontId="12" fillId="2" borderId="7" xfId="0" applyNumberFormat="1" applyFont="1" applyFill="1" applyBorder="1" applyAlignment="1">
      <alignment horizontal="center" vertical="center" wrapText="1"/>
    </xf>
    <xf numFmtId="0" fontId="12" fillId="4" borderId="14" xfId="0" applyFont="1" applyFill="1" applyBorder="1" applyAlignment="1" applyProtection="1">
      <alignment horizontal="center" vertical="center" wrapText="1"/>
      <protection locked="0"/>
    </xf>
    <xf numFmtId="0" fontId="12" fillId="0" borderId="6" xfId="0" applyFont="1" applyBorder="1" applyAlignment="1">
      <alignment vertical="center" wrapText="1"/>
    </xf>
    <xf numFmtId="0" fontId="12" fillId="0" borderId="14" xfId="0" applyFont="1" applyBorder="1" applyAlignment="1">
      <alignment horizontal="center" vertical="center" wrapText="1"/>
    </xf>
    <xf numFmtId="0" fontId="12" fillId="0" borderId="0" xfId="0" applyFont="1" applyAlignment="1">
      <alignment vertical="center" wrapText="1"/>
    </xf>
    <xf numFmtId="49" fontId="12" fillId="2" borderId="0" xfId="0" quotePrefix="1" applyNumberFormat="1" applyFont="1" applyFill="1" applyAlignment="1">
      <alignment horizontal="center" vertical="center" wrapText="1"/>
    </xf>
    <xf numFmtId="49" fontId="12" fillId="2" borderId="0" xfId="0" applyNumberFormat="1" applyFont="1" applyFill="1" applyAlignment="1">
      <alignment horizontal="center" vertical="center" wrapText="1"/>
    </xf>
    <xf numFmtId="0" fontId="15" fillId="3" borderId="0" xfId="0" applyFont="1" applyFill="1" applyAlignment="1">
      <alignment vertical="center" wrapText="1"/>
    </xf>
    <xf numFmtId="0" fontId="15" fillId="2" borderId="7" xfId="0" applyFont="1" applyFill="1" applyBorder="1" applyAlignment="1">
      <alignment vertical="center" wrapText="1"/>
    </xf>
    <xf numFmtId="0" fontId="15" fillId="2" borderId="18" xfId="0" applyFont="1" applyFill="1" applyBorder="1" applyAlignment="1">
      <alignment vertical="center" wrapText="1"/>
    </xf>
    <xf numFmtId="9" fontId="20" fillId="5" borderId="19" xfId="0" applyNumberFormat="1" applyFont="1" applyFill="1" applyBorder="1" applyAlignment="1">
      <alignment horizontal="center" vertical="center" wrapText="1"/>
    </xf>
    <xf numFmtId="9" fontId="12" fillId="6" borderId="14" xfId="0" applyNumberFormat="1" applyFont="1" applyFill="1" applyBorder="1" applyAlignment="1">
      <alignment horizontal="center" vertical="center" wrapText="1"/>
    </xf>
    <xf numFmtId="0" fontId="9" fillId="3" borderId="0" xfId="0" applyFont="1" applyFill="1" applyAlignment="1">
      <alignment vertical="center"/>
    </xf>
    <xf numFmtId="0" fontId="13" fillId="0" borderId="0" xfId="0" applyFont="1" applyAlignment="1">
      <alignment horizontal="left" vertical="center"/>
    </xf>
    <xf numFmtId="0" fontId="12" fillId="0" borderId="0" xfId="0" applyFont="1" applyAlignment="1">
      <alignment vertical="center"/>
    </xf>
    <xf numFmtId="0" fontId="12" fillId="0" borderId="0" xfId="0" applyFont="1" applyAlignment="1">
      <alignment horizontal="center" vertical="center"/>
    </xf>
    <xf numFmtId="0" fontId="15" fillId="4" borderId="20" xfId="0" applyFont="1" applyFill="1" applyBorder="1" applyAlignment="1" applyProtection="1">
      <alignment horizontal="center" vertical="center" wrapText="1"/>
      <protection locked="0"/>
    </xf>
    <xf numFmtId="0" fontId="15" fillId="0" borderId="7" xfId="0" applyFont="1" applyBorder="1" applyAlignment="1">
      <alignment horizontal="center" vertical="center" wrapText="1"/>
    </xf>
    <xf numFmtId="0" fontId="12" fillId="0" borderId="0" xfId="0" applyFont="1" applyAlignment="1">
      <alignment horizontal="center" vertical="center" wrapText="1"/>
    </xf>
    <xf numFmtId="0" fontId="12" fillId="0" borderId="0" xfId="0" applyFont="1" applyAlignment="1">
      <alignment horizontal="left" vertical="center"/>
    </xf>
    <xf numFmtId="0" fontId="15" fillId="0" borderId="6" xfId="0" applyFont="1" applyBorder="1" applyAlignment="1">
      <alignment horizontal="center" vertical="center" wrapText="1"/>
    </xf>
    <xf numFmtId="0" fontId="15" fillId="0" borderId="7" xfId="0" applyFont="1" applyBorder="1" applyAlignment="1">
      <alignment horizontal="left" vertical="center" wrapText="1"/>
    </xf>
    <xf numFmtId="0" fontId="12" fillId="0" borderId="6" xfId="0" applyFont="1" applyBorder="1" applyAlignment="1">
      <alignment horizontal="left" vertical="center" wrapText="1"/>
    </xf>
    <xf numFmtId="0" fontId="15" fillId="0" borderId="7" xfId="0" applyFont="1" applyBorder="1" applyAlignment="1">
      <alignment vertical="center" wrapText="1"/>
    </xf>
    <xf numFmtId="0" fontId="12" fillId="3" borderId="6" xfId="0" applyFont="1" applyFill="1" applyBorder="1" applyAlignment="1">
      <alignment vertical="center" wrapText="1"/>
    </xf>
    <xf numFmtId="0" fontId="12" fillId="0" borderId="21" xfId="0" applyFont="1" applyBorder="1" applyAlignment="1">
      <alignment vertical="center" wrapText="1"/>
    </xf>
    <xf numFmtId="0" fontId="21" fillId="0" borderId="7" xfId="0" applyFont="1" applyBorder="1" applyAlignment="1">
      <alignment vertical="center" wrapText="1"/>
    </xf>
    <xf numFmtId="0" fontId="21" fillId="0" borderId="6" xfId="0" applyFont="1" applyBorder="1" applyAlignment="1">
      <alignment vertical="center" wrapText="1"/>
    </xf>
    <xf numFmtId="0" fontId="15" fillId="0" borderId="0" xfId="0" applyFont="1" applyAlignment="1">
      <alignment horizontal="left" vertical="center" wrapText="1"/>
    </xf>
    <xf numFmtId="0" fontId="11" fillId="0" borderId="0" xfId="0" applyFont="1" applyAlignment="1">
      <alignment horizontal="center" vertical="center" wrapText="1"/>
    </xf>
    <xf numFmtId="0" fontId="11" fillId="0" borderId="0" xfId="0" applyFont="1" applyAlignment="1">
      <alignment vertical="center" wrapText="1"/>
    </xf>
    <xf numFmtId="0" fontId="16" fillId="0" borderId="0" xfId="0" applyFont="1" applyAlignment="1">
      <alignment horizontal="center" textRotation="90" wrapText="1"/>
    </xf>
    <xf numFmtId="0" fontId="11" fillId="0" borderId="0" xfId="0" applyFont="1" applyAlignment="1">
      <alignment horizontal="center" textRotation="90" wrapText="1"/>
    </xf>
    <xf numFmtId="9" fontId="11" fillId="0" borderId="0" xfId="0" applyNumberFormat="1" applyFont="1" applyAlignment="1">
      <alignment horizontal="center" textRotation="90" wrapText="1"/>
    </xf>
    <xf numFmtId="0" fontId="11" fillId="0" borderId="0" xfId="0" applyFont="1" applyAlignment="1">
      <alignment textRotation="90" wrapText="1"/>
    </xf>
    <xf numFmtId="0" fontId="11" fillId="0" borderId="0" xfId="0" applyFont="1" applyAlignment="1">
      <alignment horizontal="center" wrapText="1"/>
    </xf>
    <xf numFmtId="9" fontId="11" fillId="0" borderId="0" xfId="0" applyNumberFormat="1" applyFont="1" applyAlignment="1">
      <alignment horizontal="center" wrapText="1"/>
    </xf>
    <xf numFmtId="0" fontId="11" fillId="0" borderId="0" xfId="0" applyFont="1" applyAlignment="1">
      <alignment wrapText="1"/>
    </xf>
    <xf numFmtId="0" fontId="12" fillId="2" borderId="0" xfId="0" applyFont="1" applyFill="1" applyAlignment="1">
      <alignment vertical="center"/>
    </xf>
    <xf numFmtId="0" fontId="10" fillId="2" borderId="0" xfId="0" applyFont="1" applyFill="1" applyAlignment="1">
      <alignment vertical="center"/>
    </xf>
    <xf numFmtId="0" fontId="22" fillId="2" borderId="0" xfId="0" applyFont="1" applyFill="1" applyAlignment="1">
      <alignment vertical="center" wrapText="1"/>
    </xf>
    <xf numFmtId="0" fontId="16" fillId="2" borderId="0" xfId="0" applyFont="1" applyFill="1" applyAlignment="1">
      <alignment vertical="center" wrapText="1"/>
    </xf>
    <xf numFmtId="0" fontId="23" fillId="2" borderId="0" xfId="0" applyFont="1" applyFill="1" applyAlignment="1">
      <alignment vertical="center" wrapText="1"/>
    </xf>
    <xf numFmtId="0" fontId="24" fillId="3" borderId="0" xfId="0" applyFont="1" applyFill="1" applyAlignment="1">
      <alignment vertical="center" wrapText="1"/>
    </xf>
    <xf numFmtId="0" fontId="12" fillId="2" borderId="0" xfId="0" applyFont="1" applyFill="1" applyAlignment="1" applyProtection="1">
      <alignment horizontal="left" vertical="center" wrapText="1"/>
      <protection locked="0"/>
    </xf>
    <xf numFmtId="0" fontId="9" fillId="2" borderId="0" xfId="0" applyFont="1" applyFill="1" applyAlignment="1">
      <alignment vertical="center" wrapText="1"/>
    </xf>
    <xf numFmtId="0" fontId="24" fillId="2" borderId="0" xfId="0" applyFont="1" applyFill="1" applyAlignment="1">
      <alignment vertical="center" wrapText="1"/>
    </xf>
    <xf numFmtId="0" fontId="10" fillId="2" borderId="0" xfId="0" applyFont="1" applyFill="1" applyAlignment="1">
      <alignment horizontal="left" vertical="center" wrapText="1"/>
    </xf>
    <xf numFmtId="0" fontId="12" fillId="2" borderId="0" xfId="0" applyFont="1" applyFill="1" applyAlignment="1">
      <alignment horizontal="left" vertical="center"/>
    </xf>
    <xf numFmtId="49" fontId="12" fillId="2" borderId="7" xfId="0" applyNumberFormat="1" applyFont="1" applyFill="1" applyBorder="1" applyAlignment="1" applyProtection="1">
      <alignment horizontal="left" vertical="center" wrapText="1"/>
      <protection locked="0"/>
    </xf>
    <xf numFmtId="0" fontId="0" fillId="2" borderId="10" xfId="0" applyFill="1" applyBorder="1" applyAlignment="1">
      <alignment vertical="center" wrapText="1"/>
    </xf>
    <xf numFmtId="0" fontId="0" fillId="2" borderId="14" xfId="0" applyFill="1" applyBorder="1" applyAlignment="1">
      <alignment vertical="center" wrapText="1"/>
    </xf>
    <xf numFmtId="0" fontId="12" fillId="3" borderId="7" xfId="0" applyFont="1" applyFill="1" applyBorder="1" applyAlignment="1">
      <alignment vertical="center" wrapText="1"/>
    </xf>
    <xf numFmtId="0" fontId="15" fillId="0" borderId="6" xfId="0" applyFont="1" applyBorder="1" applyAlignment="1">
      <alignment horizontal="left" vertical="center" wrapText="1"/>
    </xf>
    <xf numFmtId="0" fontId="15" fillId="0" borderId="6" xfId="0" applyFont="1" applyBorder="1" applyAlignment="1">
      <alignment vertical="center" wrapText="1"/>
    </xf>
    <xf numFmtId="0" fontId="9" fillId="3" borderId="0" xfId="0" applyFont="1" applyFill="1" applyAlignment="1">
      <alignment vertical="center" wrapText="1"/>
    </xf>
    <xf numFmtId="0" fontId="9" fillId="2" borderId="0" xfId="0" applyFont="1" applyFill="1" applyAlignment="1">
      <alignment vertical="center"/>
    </xf>
    <xf numFmtId="0" fontId="15" fillId="0" borderId="0" xfId="0" applyFont="1" applyAlignment="1">
      <alignment horizontal="left" vertical="center"/>
    </xf>
    <xf numFmtId="0" fontId="9" fillId="7" borderId="0" xfId="0" applyFont="1" applyFill="1" applyAlignment="1">
      <alignment vertical="center" wrapText="1"/>
    </xf>
    <xf numFmtId="0" fontId="13" fillId="8" borderId="0" xfId="0" applyFont="1" applyFill="1" applyAlignment="1">
      <alignment vertical="center"/>
    </xf>
    <xf numFmtId="0" fontId="12" fillId="8" borderId="6" xfId="0" applyFont="1" applyFill="1" applyBorder="1" applyAlignment="1">
      <alignment vertical="center" wrapText="1"/>
    </xf>
    <xf numFmtId="0" fontId="12" fillId="8" borderId="7" xfId="0" applyFont="1" applyFill="1" applyBorder="1" applyAlignment="1">
      <alignment vertical="center" wrapText="1"/>
    </xf>
    <xf numFmtId="9" fontId="18" fillId="2" borderId="0" xfId="0" applyNumberFormat="1" applyFont="1" applyFill="1" applyAlignment="1">
      <alignment horizontal="center" vertical="center" wrapText="1"/>
    </xf>
    <xf numFmtId="9" fontId="12" fillId="2" borderId="0" xfId="0" applyNumberFormat="1" applyFont="1" applyFill="1" applyAlignment="1">
      <alignment horizontal="center" vertical="center" wrapText="1"/>
    </xf>
    <xf numFmtId="0" fontId="12" fillId="7" borderId="6" xfId="0" applyFont="1" applyFill="1" applyBorder="1" applyAlignment="1">
      <alignment vertical="center" wrapText="1"/>
    </xf>
    <xf numFmtId="0" fontId="12" fillId="8" borderId="7" xfId="0" applyFont="1" applyFill="1" applyBorder="1" applyAlignment="1">
      <alignment horizontal="left" vertical="center" wrapText="1" indent="1"/>
    </xf>
    <xf numFmtId="0" fontId="4" fillId="2" borderId="7" xfId="0" applyFont="1" applyFill="1" applyBorder="1" applyAlignment="1">
      <alignment horizontal="center" vertical="center" wrapText="1"/>
    </xf>
    <xf numFmtId="0" fontId="4" fillId="2" borderId="7" xfId="0" applyFont="1" applyFill="1" applyBorder="1" applyAlignment="1">
      <alignment vertical="center" wrapText="1"/>
    </xf>
    <xf numFmtId="0" fontId="2" fillId="2" borderId="0" xfId="0" applyFont="1" applyFill="1" applyAlignment="1">
      <alignment vertical="center" wrapText="1"/>
    </xf>
    <xf numFmtId="0" fontId="26" fillId="2" borderId="11" xfId="0" applyFont="1" applyFill="1" applyBorder="1" applyAlignment="1">
      <alignment horizontal="center" vertical="center" wrapText="1"/>
    </xf>
    <xf numFmtId="0" fontId="13" fillId="0" borderId="6" xfId="0" applyFont="1" applyBorder="1" applyAlignment="1">
      <alignment vertical="center" wrapText="1"/>
    </xf>
    <xf numFmtId="0" fontId="12" fillId="2" borderId="12" xfId="0" applyFont="1" applyFill="1" applyBorder="1" applyAlignment="1" applyProtection="1">
      <alignment horizontal="center" vertical="center" wrapText="1"/>
      <protection locked="0"/>
    </xf>
    <xf numFmtId="9" fontId="12" fillId="2" borderId="12" xfId="0" applyNumberFormat="1" applyFont="1" applyFill="1" applyBorder="1" applyAlignment="1">
      <alignment horizontal="center" vertical="center" wrapText="1"/>
    </xf>
    <xf numFmtId="0" fontId="12" fillId="2" borderId="13" xfId="0" applyFont="1" applyFill="1" applyBorder="1" applyAlignment="1" applyProtection="1">
      <alignment horizontal="center" vertical="center" wrapText="1"/>
      <protection locked="0"/>
    </xf>
    <xf numFmtId="9" fontId="12" fillId="2" borderId="13" xfId="0" applyNumberFormat="1" applyFont="1" applyFill="1" applyBorder="1" applyAlignment="1">
      <alignment horizontal="center" vertical="center" wrapText="1"/>
    </xf>
    <xf numFmtId="0" fontId="6" fillId="2" borderId="7" xfId="0" applyFont="1" applyFill="1" applyBorder="1" applyAlignment="1">
      <alignment vertical="center" wrapText="1"/>
    </xf>
    <xf numFmtId="9" fontId="4" fillId="2" borderId="7" xfId="0" applyNumberFormat="1" applyFont="1" applyFill="1" applyBorder="1" applyAlignment="1">
      <alignment vertical="center" wrapText="1"/>
    </xf>
    <xf numFmtId="0" fontId="12" fillId="2" borderId="7" xfId="0" applyFont="1" applyFill="1" applyBorder="1" applyAlignment="1">
      <alignment horizontal="left" vertical="center" wrapText="1"/>
    </xf>
    <xf numFmtId="0" fontId="12" fillId="0" borderId="6" xfId="0" applyFont="1" applyBorder="1" applyAlignment="1">
      <alignment horizontal="left" vertical="center" wrapText="1" indent="1"/>
    </xf>
    <xf numFmtId="0" fontId="9" fillId="0" borderId="0" xfId="0" applyFont="1" applyAlignment="1">
      <alignment vertical="center" wrapText="1"/>
    </xf>
    <xf numFmtId="0" fontId="12" fillId="0" borderId="4" xfId="0" applyFont="1" applyBorder="1" applyAlignment="1">
      <alignment horizontal="left" vertical="center" wrapText="1" indent="1"/>
    </xf>
    <xf numFmtId="0" fontId="12" fillId="0" borderId="7" xfId="0" applyFont="1" applyBorder="1" applyAlignment="1">
      <alignment horizontal="left" vertical="center" wrapText="1" indent="1"/>
    </xf>
    <xf numFmtId="0" fontId="12" fillId="0" borderId="7" xfId="0" applyFont="1" applyBorder="1" applyAlignment="1">
      <alignment horizontal="left" vertical="center" wrapText="1" indent="2"/>
    </xf>
    <xf numFmtId="0" fontId="13" fillId="0" borderId="6" xfId="0" applyFont="1" applyBorder="1" applyAlignment="1">
      <alignment horizontal="left" vertical="center" wrapText="1"/>
    </xf>
    <xf numFmtId="0" fontId="12" fillId="0" borderId="7" xfId="0" applyFont="1" applyBorder="1" applyAlignment="1" applyProtection="1">
      <alignment vertical="center" wrapText="1"/>
      <protection locked="0"/>
    </xf>
    <xf numFmtId="0" fontId="13" fillId="0" borderId="6" xfId="0" applyFont="1" applyBorder="1" applyAlignment="1">
      <alignment horizontal="left" vertical="center" wrapText="1" indent="1"/>
    </xf>
    <xf numFmtId="0" fontId="12" fillId="0" borderId="11" xfId="0" applyFont="1" applyBorder="1" applyAlignment="1">
      <alignment vertical="center" wrapText="1"/>
    </xf>
    <xf numFmtId="0" fontId="12" fillId="0" borderId="11" xfId="0" applyFont="1" applyBorder="1" applyAlignment="1">
      <alignment horizontal="center" vertical="center" wrapText="1"/>
    </xf>
    <xf numFmtId="0" fontId="13" fillId="0" borderId="7" xfId="0" applyFont="1" applyBorder="1" applyAlignment="1">
      <alignment horizontal="left" vertical="center" wrapText="1" indent="1"/>
    </xf>
    <xf numFmtId="0" fontId="10" fillId="0" borderId="0" xfId="0" applyFont="1" applyAlignment="1">
      <alignment vertical="center" wrapText="1"/>
    </xf>
    <xf numFmtId="2" fontId="12" fillId="2" borderId="0" xfId="0" applyNumberFormat="1" applyFont="1" applyFill="1" applyAlignment="1">
      <alignment horizontal="center" vertical="center" wrapText="1"/>
    </xf>
    <xf numFmtId="0" fontId="12" fillId="2" borderId="6" xfId="0" applyFont="1" applyFill="1" applyBorder="1" applyAlignment="1">
      <alignment vertical="center" wrapText="1"/>
    </xf>
    <xf numFmtId="0" fontId="12" fillId="2" borderId="10" xfId="0" applyFont="1" applyFill="1" applyBorder="1" applyAlignment="1">
      <alignment vertical="center" wrapText="1"/>
    </xf>
    <xf numFmtId="0" fontId="12" fillId="0" borderId="10" xfId="0" applyFont="1" applyBorder="1" applyAlignment="1">
      <alignment vertical="center" wrapText="1"/>
    </xf>
    <xf numFmtId="0" fontId="12" fillId="0" borderId="14" xfId="0" applyFont="1" applyBorder="1" applyAlignment="1">
      <alignment vertical="center" wrapText="1"/>
    </xf>
    <xf numFmtId="0" fontId="12" fillId="2" borderId="7" xfId="0" applyFont="1" applyFill="1" applyBorder="1" applyAlignment="1" applyProtection="1">
      <alignment horizontal="left" vertical="center" wrapText="1"/>
      <protection locked="0"/>
    </xf>
    <xf numFmtId="0" fontId="12" fillId="0" borderId="7" xfId="0" applyFont="1" applyBorder="1" applyAlignment="1" applyProtection="1">
      <alignment horizontal="left" vertical="center" wrapText="1"/>
      <protection locked="0"/>
    </xf>
    <xf numFmtId="0" fontId="12" fillId="2" borderId="0" xfId="0" applyFont="1" applyFill="1" applyAlignment="1">
      <alignment horizontal="center" vertical="center" wrapText="1"/>
    </xf>
    <xf numFmtId="0" fontId="12" fillId="2" borderId="6" xfId="0" applyFont="1" applyFill="1" applyBorder="1" applyAlignment="1" applyProtection="1">
      <alignment horizontal="left" vertical="center" wrapText="1"/>
      <protection locked="0"/>
    </xf>
    <xf numFmtId="0" fontId="12" fillId="0" borderId="14" xfId="0" applyFont="1" applyBorder="1" applyAlignment="1" applyProtection="1">
      <alignment horizontal="left" vertical="center" wrapText="1"/>
      <protection locked="0"/>
    </xf>
    <xf numFmtId="0" fontId="12" fillId="2" borderId="7" xfId="0" applyFont="1" applyFill="1" applyBorder="1" applyAlignment="1">
      <alignment horizontal="left" vertical="center" wrapText="1"/>
    </xf>
    <xf numFmtId="0" fontId="12" fillId="0" borderId="7" xfId="0" applyFont="1" applyBorder="1" applyAlignment="1">
      <alignment horizontal="left" vertical="center" wrapText="1"/>
    </xf>
    <xf numFmtId="0" fontId="13" fillId="2" borderId="15" xfId="0" applyFont="1" applyFill="1" applyBorder="1" applyAlignment="1">
      <alignment vertical="center" wrapText="1"/>
    </xf>
    <xf numFmtId="0" fontId="7" fillId="2" borderId="0" xfId="0" applyFont="1" applyFill="1" applyAlignment="1">
      <alignment horizontal="center" vertical="center" wrapText="1"/>
    </xf>
    <xf numFmtId="0" fontId="15" fillId="2" borderId="7" xfId="0" applyFont="1" applyFill="1" applyBorder="1" applyAlignment="1">
      <alignment horizontal="center" vertical="center" wrapText="1"/>
    </xf>
    <xf numFmtId="0" fontId="12" fillId="0" borderId="7" xfId="0" applyFont="1" applyBorder="1" applyAlignment="1">
      <alignment horizontal="center" vertical="center" wrapText="1"/>
    </xf>
    <xf numFmtId="0" fontId="15" fillId="2" borderId="14" xfId="0" applyFont="1" applyFill="1" applyBorder="1" applyAlignment="1">
      <alignment horizontal="center" vertical="center" wrapText="1"/>
    </xf>
    <xf numFmtId="0" fontId="15" fillId="2" borderId="6" xfId="0" applyFont="1" applyFill="1" applyBorder="1" applyAlignment="1">
      <alignment horizontal="center" vertical="center" wrapText="1"/>
    </xf>
    <xf numFmtId="0" fontId="15" fillId="2" borderId="10" xfId="0" applyFont="1" applyFill="1" applyBorder="1" applyAlignment="1">
      <alignment horizontal="center" vertical="center" wrapText="1"/>
    </xf>
    <xf numFmtId="0" fontId="12" fillId="0" borderId="14" xfId="0" applyFont="1" applyBorder="1" applyAlignment="1">
      <alignment horizontal="center" vertical="center" wrapText="1"/>
    </xf>
    <xf numFmtId="0" fontId="13" fillId="2" borderId="6" xfId="0" applyFont="1" applyFill="1" applyBorder="1" applyAlignment="1">
      <alignment vertical="center" wrapText="1"/>
    </xf>
    <xf numFmtId="0" fontId="13" fillId="2" borderId="10" xfId="0" applyFont="1" applyFill="1" applyBorder="1" applyAlignment="1">
      <alignment vertical="center" wrapText="1"/>
    </xf>
    <xf numFmtId="0" fontId="13" fillId="2" borderId="14" xfId="0" applyFont="1" applyFill="1" applyBorder="1" applyAlignment="1">
      <alignment vertical="center" wrapText="1"/>
    </xf>
    <xf numFmtId="0" fontId="12" fillId="0" borderId="6" xfId="0" applyFont="1" applyBorder="1" applyAlignment="1">
      <alignment vertical="center" wrapText="1"/>
    </xf>
    <xf numFmtId="0" fontId="12" fillId="8" borderId="6" xfId="0" applyFont="1" applyFill="1" applyBorder="1" applyAlignment="1">
      <alignment vertical="center" wrapText="1"/>
    </xf>
    <xf numFmtId="0" fontId="0" fillId="8" borderId="10" xfId="0" applyFill="1" applyBorder="1" applyAlignment="1">
      <alignment vertical="center" wrapText="1"/>
    </xf>
    <xf numFmtId="0" fontId="0" fillId="8" borderId="14" xfId="0" applyFill="1" applyBorder="1" applyAlignment="1">
      <alignment vertical="center" wrapText="1"/>
    </xf>
    <xf numFmtId="0" fontId="13" fillId="2" borderId="0" xfId="0" applyFont="1" applyFill="1" applyAlignment="1">
      <alignment vertical="center" wrapText="1"/>
    </xf>
    <xf numFmtId="0" fontId="12" fillId="0" borderId="0" xfId="0" applyFont="1" applyAlignment="1">
      <alignment vertical="center" wrapText="1"/>
    </xf>
    <xf numFmtId="0" fontId="22" fillId="2" borderId="0" xfId="0" applyFont="1" applyFill="1" applyAlignment="1">
      <alignment horizontal="center" vertical="center"/>
    </xf>
    <xf numFmtId="0" fontId="22" fillId="0" borderId="0" xfId="0" applyFont="1" applyAlignment="1">
      <alignment horizontal="center" vertical="center"/>
    </xf>
    <xf numFmtId="0" fontId="0" fillId="0" borderId="0" xfId="0" applyAlignment="1">
      <alignment vertical="center" wrapText="1"/>
    </xf>
    <xf numFmtId="49" fontId="10" fillId="2" borderId="0" xfId="0" applyNumberFormat="1" applyFont="1" applyFill="1" applyAlignment="1">
      <alignment vertical="center" wrapText="1"/>
    </xf>
    <xf numFmtId="0" fontId="12" fillId="2" borderId="0" xfId="0" applyFont="1" applyFill="1" applyAlignment="1">
      <alignment horizontal="left" vertical="center" wrapText="1"/>
    </xf>
    <xf numFmtId="0" fontId="15" fillId="2" borderId="0" xfId="0" applyFont="1" applyFill="1" applyAlignment="1">
      <alignment horizontal="left" vertical="center" wrapText="1"/>
    </xf>
    <xf numFmtId="0" fontId="9" fillId="0" borderId="0" xfId="0" applyFont="1" applyFill="1" applyAlignment="1">
      <alignment vertical="center" wrapText="1"/>
    </xf>
    <xf numFmtId="0" fontId="13" fillId="0" borderId="6" xfId="0" applyFont="1" applyFill="1" applyBorder="1" applyAlignment="1">
      <alignment vertical="center" wrapText="1"/>
    </xf>
    <xf numFmtId="0" fontId="13" fillId="0" borderId="7" xfId="0" applyFont="1" applyFill="1" applyBorder="1" applyAlignment="1">
      <alignment vertical="center" wrapText="1"/>
    </xf>
    <xf numFmtId="0" fontId="12" fillId="0" borderId="6" xfId="0" applyFont="1" applyFill="1" applyBorder="1" applyAlignment="1">
      <alignment horizontal="left" vertical="center" wrapText="1" indent="1"/>
    </xf>
    <xf numFmtId="0" fontId="12" fillId="0" borderId="6" xfId="0" applyFont="1" applyFill="1" applyBorder="1" applyAlignment="1">
      <alignment vertical="center" wrapText="1"/>
    </xf>
    <xf numFmtId="0" fontId="12" fillId="0" borderId="7" xfId="0" applyFont="1" applyFill="1" applyBorder="1" applyAlignment="1">
      <alignment vertical="center" wrapText="1"/>
    </xf>
    <xf numFmtId="0" fontId="4" fillId="0" borderId="0" xfId="0" applyFont="1" applyFill="1" applyAlignment="1">
      <alignment vertical="center" wrapText="1"/>
    </xf>
    <xf numFmtId="0" fontId="12" fillId="0" borderId="6" xfId="0" applyFont="1" applyFill="1" applyBorder="1" applyAlignment="1">
      <alignment horizontal="left" vertical="center" wrapText="1"/>
    </xf>
    <xf numFmtId="0" fontId="10" fillId="0" borderId="0" xfId="0" applyFont="1" applyFill="1" applyAlignment="1">
      <alignment vertical="center" wrapText="1"/>
    </xf>
  </cellXfs>
  <cellStyles count="1">
    <cellStyle name="Normal" xfId="0" builtinId="0"/>
  </cellStyles>
  <dxfs count="3">
    <dxf>
      <font>
        <condense val="0"/>
        <extend val="0"/>
        <color indexed="11"/>
      </font>
    </dxf>
    <dxf>
      <font>
        <condense val="0"/>
        <extend val="0"/>
        <color indexed="13"/>
      </font>
    </dxf>
    <dxf>
      <font>
        <condense val="0"/>
        <extend val="0"/>
        <color indexed="10"/>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49090936329754264"/>
          <c:y val="0.21696294255990847"/>
          <c:w val="0.48295481342929547"/>
          <c:h val="0.75542551818586312"/>
        </c:manualLayout>
      </c:layout>
      <c:barChart>
        <c:barDir val="bar"/>
        <c:grouping val="clustered"/>
        <c:varyColors val="0"/>
        <c:ser>
          <c:idx val="0"/>
          <c:order val="0"/>
          <c:spPr>
            <a:solidFill>
              <a:srgbClr val="0000FF"/>
            </a:solidFill>
            <a:ln w="12700">
              <a:solidFill>
                <a:srgbClr val="000000"/>
              </a:solidFill>
              <a:prstDash val="solid"/>
            </a:ln>
          </c:spPr>
          <c:invertIfNegative val="0"/>
          <c:cat>
            <c:strRef>
              <c:f>'11.Gap Analysis'!$B$6:$B$21</c:f>
              <c:strCache>
                <c:ptCount val="16"/>
                <c:pt idx="0">
                  <c:v>Financial resources for AMR laboratory activities</c:v>
                </c:pt>
                <c:pt idx="1">
                  <c:v>Human resources – qualifications and availability of suitable laboratory staff</c:v>
                </c:pt>
                <c:pt idx="2">
                  <c:v>Equipment adequacy</c:v>
                </c:pt>
                <c:pt idx="3">
                  <c:v>Equipment calibration and maintenance</c:v>
                </c:pt>
                <c:pt idx="4">
                  <c:v>Reagent and consumable quality</c:v>
                </c:pt>
                <c:pt idx="5">
                  <c:v>Reagent and consumable availability and delivery</c:v>
                </c:pt>
                <c:pt idx="6">
                  <c:v>Specimen collection standardization and quality </c:v>
                </c:pt>
                <c:pt idx="7">
                  <c:v>Guidelines on laboratory practices</c:v>
                </c:pt>
                <c:pt idx="8">
                  <c:v>Transportation of specimens</c:v>
                </c:pt>
                <c:pt idx="9">
                  <c:v>Laboratory organization, service delivery structure</c:v>
                </c:pt>
                <c:pt idx="10">
                  <c:v>Regulatory framework</c:v>
                </c:pt>
                <c:pt idx="11">
                  <c:v>Data management</c:v>
                </c:pt>
                <c:pt idx="12">
                  <c:v>Laboratory safety or security</c:v>
                </c:pt>
                <c:pt idx="13">
                  <c:v>Quality assurance</c:v>
                </c:pt>
                <c:pt idx="14">
                  <c:v>National AMR guidelines commitment</c:v>
                </c:pt>
                <c:pt idx="15">
                  <c:v>Other</c:v>
                </c:pt>
              </c:strCache>
            </c:strRef>
          </c:cat>
          <c:val>
            <c:numRef>
              <c:f>'11.Gap Analysis'!$C$6:$C$21</c:f>
              <c:numCache>
                <c:formatCode>General</c:formatCode>
                <c:ptCount val="16"/>
              </c:numCache>
            </c:numRef>
          </c:val>
          <c:extLst>
            <c:ext xmlns:c16="http://schemas.microsoft.com/office/drawing/2014/chart" uri="{C3380CC4-5D6E-409C-BE32-E72D297353CC}">
              <c16:uniqueId val="{00000000-ABBE-40A2-BF6D-235168354A51}"/>
            </c:ext>
          </c:extLst>
        </c:ser>
        <c:dLbls>
          <c:showLegendKey val="0"/>
          <c:showVal val="0"/>
          <c:showCatName val="0"/>
          <c:showSerName val="0"/>
          <c:showPercent val="0"/>
          <c:showBubbleSize val="0"/>
        </c:dLbls>
        <c:gapWidth val="30"/>
        <c:axId val="1764925855"/>
        <c:axId val="1"/>
      </c:barChart>
      <c:catAx>
        <c:axId val="1764925855"/>
        <c:scaling>
          <c:orientation val="maxMin"/>
        </c:scaling>
        <c:delete val="0"/>
        <c:axPos val="l"/>
        <c:numFmt formatCode="General" sourceLinked="1"/>
        <c:majorTickMark val="out"/>
        <c:minorTickMark val="none"/>
        <c:tickLblPos val="nextTo"/>
        <c:spPr>
          <a:ln w="3175">
            <a:solidFill>
              <a:srgbClr val="000000"/>
            </a:solidFill>
            <a:prstDash val="solid"/>
          </a:ln>
        </c:spPr>
        <c:txPr>
          <a:bodyPr rot="0" vert="horz"/>
          <a:lstStyle/>
          <a:p>
            <a:pPr>
              <a:defRPr sz="1100" b="0" i="0" u="none" strike="noStrike" baseline="0">
                <a:solidFill>
                  <a:srgbClr val="000000"/>
                </a:solidFill>
                <a:latin typeface="Times New Roman"/>
                <a:ea typeface="Times New Roman"/>
                <a:cs typeface="Times New Roman"/>
              </a:defRPr>
            </a:pPr>
            <a:endParaRPr lang="en-US"/>
          </a:p>
        </c:txPr>
        <c:crossAx val="1"/>
        <c:crosses val="autoZero"/>
        <c:auto val="1"/>
        <c:lblAlgn val="ctr"/>
        <c:lblOffset val="100"/>
        <c:tickLblSkip val="1"/>
        <c:tickMarkSkip val="1"/>
        <c:noMultiLvlLbl val="0"/>
      </c:catAx>
      <c:valAx>
        <c:axId val="1"/>
        <c:scaling>
          <c:orientation val="minMax"/>
          <c:max val="5"/>
        </c:scaling>
        <c:delete val="0"/>
        <c:axPos val="t"/>
        <c:majorGridlines>
          <c:spPr>
            <a:ln w="3175">
              <a:solidFill>
                <a:srgbClr val="00000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Verdana"/>
                <a:ea typeface="Verdana"/>
                <a:cs typeface="Verdana"/>
              </a:defRPr>
            </a:pPr>
            <a:endParaRPr lang="en-US"/>
          </a:p>
        </c:txPr>
        <c:crossAx val="1764925855"/>
        <c:crosses val="autoZero"/>
        <c:crossBetween val="between"/>
        <c:majorUnit val="1"/>
        <c:minorUnit val="0.04"/>
      </c:valAx>
      <c:spPr>
        <a:gradFill rotWithShape="0">
          <a:gsLst>
            <a:gs pos="0">
              <a:srgbClr val="00FF00"/>
            </a:gs>
            <a:gs pos="100000">
              <a:srgbClr val="FF0000"/>
            </a:gs>
          </a:gsLst>
          <a:lin ang="0" scaled="1"/>
        </a:gradFill>
        <a:ln w="12700">
          <a:solidFill>
            <a:srgbClr val="808080"/>
          </a:solidFill>
          <a:prstDash val="solid"/>
        </a:ln>
      </c:spPr>
    </c:plotArea>
    <c:plotVisOnly val="1"/>
    <c:dispBlanksAs val="gap"/>
    <c:showDLblsOverMax val="0"/>
  </c:chart>
  <c:spPr>
    <a:noFill/>
    <a:ln w="3175">
      <a:solidFill>
        <a:srgbClr val="000000"/>
      </a:solidFill>
      <a:prstDash val="solid"/>
    </a:ln>
  </c:spPr>
  <c:txPr>
    <a:bodyPr/>
    <a:lstStyle/>
    <a:p>
      <a:pPr>
        <a:defRPr sz="1200" b="0" i="0" u="none" strike="noStrike" baseline="0">
          <a:solidFill>
            <a:srgbClr val="000000"/>
          </a:solidFill>
          <a:latin typeface="Arial"/>
          <a:ea typeface="Arial"/>
          <a:cs typeface="Arial"/>
        </a:defRPr>
      </a:pPr>
      <a:endParaRPr lang="en-US"/>
    </a:p>
  </c:txPr>
  <c:printSettings>
    <c:headerFooter alignWithMargins="0"/>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46610197044655299"/>
          <c:y val="0.1199296598215316"/>
          <c:w val="0.50968553131947736"/>
          <c:h val="0.86243534783424936"/>
        </c:manualLayout>
      </c:layout>
      <c:barChart>
        <c:barDir val="bar"/>
        <c:grouping val="clustered"/>
        <c:varyColors val="0"/>
        <c:ser>
          <c:idx val="0"/>
          <c:order val="0"/>
          <c:spPr>
            <a:solidFill>
              <a:srgbClr val="0000FF"/>
            </a:solidFill>
            <a:ln w="12700">
              <a:solidFill>
                <a:srgbClr val="000000"/>
              </a:solidFill>
              <a:prstDash val="solid"/>
            </a:ln>
          </c:spPr>
          <c:invertIfNegative val="0"/>
          <c:dLbls>
            <c:spPr>
              <a:noFill/>
              <a:ln w="25400">
                <a:noFill/>
              </a:ln>
            </c:spPr>
            <c:txPr>
              <a:bodyPr wrap="square" lIns="38100" tIns="19050" rIns="38100" bIns="19050" anchor="ctr">
                <a:spAutoFit/>
              </a:bodyPr>
              <a:lstStyle/>
              <a:p>
                <a:pPr>
                  <a:defRPr sz="2425" b="0" i="0" u="none" strike="noStrike" baseline="0">
                    <a:solidFill>
                      <a:srgbClr val="000000"/>
                    </a:solidFill>
                    <a:latin typeface="Arial"/>
                    <a:ea typeface="Arial"/>
                    <a:cs typeface="Aria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11.Gap Analysis'!$B$6:$B$21</c:f>
              <c:strCache>
                <c:ptCount val="16"/>
                <c:pt idx="0">
                  <c:v>Financial resources for AMR laboratory activities</c:v>
                </c:pt>
                <c:pt idx="1">
                  <c:v>Human resources – qualifications and availability of suitable laboratory staff</c:v>
                </c:pt>
                <c:pt idx="2">
                  <c:v>Equipment adequacy</c:v>
                </c:pt>
                <c:pt idx="3">
                  <c:v>Equipment calibration and maintenance</c:v>
                </c:pt>
                <c:pt idx="4">
                  <c:v>Reagent and consumable quality</c:v>
                </c:pt>
                <c:pt idx="5">
                  <c:v>Reagent and consumable availability and delivery</c:v>
                </c:pt>
                <c:pt idx="6">
                  <c:v>Specimen collection standardization and quality </c:v>
                </c:pt>
                <c:pt idx="7">
                  <c:v>Guidelines on laboratory practices</c:v>
                </c:pt>
                <c:pt idx="8">
                  <c:v>Transportation of specimens</c:v>
                </c:pt>
                <c:pt idx="9">
                  <c:v>Laboratory organization, service delivery structure</c:v>
                </c:pt>
                <c:pt idx="10">
                  <c:v>Regulatory framework</c:v>
                </c:pt>
                <c:pt idx="11">
                  <c:v>Data management</c:v>
                </c:pt>
                <c:pt idx="12">
                  <c:v>Laboratory safety or security</c:v>
                </c:pt>
                <c:pt idx="13">
                  <c:v>Quality assurance</c:v>
                </c:pt>
                <c:pt idx="14">
                  <c:v>National AMR guidelines commitment</c:v>
                </c:pt>
                <c:pt idx="15">
                  <c:v>Other</c:v>
                </c:pt>
              </c:strCache>
            </c:strRef>
          </c:cat>
          <c:val>
            <c:numRef>
              <c:f>'11.Gap Analysis'!$C$6:$C$21</c:f>
              <c:numCache>
                <c:formatCode>General</c:formatCode>
                <c:ptCount val="16"/>
              </c:numCache>
            </c:numRef>
          </c:val>
          <c:extLst>
            <c:ext xmlns:c16="http://schemas.microsoft.com/office/drawing/2014/chart" uri="{C3380CC4-5D6E-409C-BE32-E72D297353CC}">
              <c16:uniqueId val="{00000000-9A93-4C32-A6D9-94D514B91E19}"/>
            </c:ext>
          </c:extLst>
        </c:ser>
        <c:dLbls>
          <c:showLegendKey val="0"/>
          <c:showVal val="0"/>
          <c:showCatName val="0"/>
          <c:showSerName val="0"/>
          <c:showPercent val="0"/>
          <c:showBubbleSize val="0"/>
        </c:dLbls>
        <c:gapWidth val="30"/>
        <c:axId val="1764924607"/>
        <c:axId val="1"/>
      </c:barChart>
      <c:catAx>
        <c:axId val="1764924607"/>
        <c:scaling>
          <c:orientation val="maxMin"/>
        </c:scaling>
        <c:delete val="0"/>
        <c:axPos val="l"/>
        <c:numFmt formatCode="General" sourceLinked="1"/>
        <c:majorTickMark val="out"/>
        <c:minorTickMark val="none"/>
        <c:tickLblPos val="nextTo"/>
        <c:spPr>
          <a:ln w="3175">
            <a:solidFill>
              <a:srgbClr val="000000"/>
            </a:solidFill>
            <a:prstDash val="solid"/>
          </a:ln>
        </c:spPr>
        <c:txPr>
          <a:bodyPr rot="0" vert="horz"/>
          <a:lstStyle/>
          <a:p>
            <a:pPr>
              <a:defRPr sz="1100" b="0" i="0" u="none" strike="noStrike" baseline="0">
                <a:solidFill>
                  <a:srgbClr val="000000"/>
                </a:solidFill>
                <a:latin typeface="Times New Roman"/>
                <a:ea typeface="Times New Roman"/>
                <a:cs typeface="Times New Roman"/>
              </a:defRPr>
            </a:pPr>
            <a:endParaRPr lang="en-US"/>
          </a:p>
        </c:txPr>
        <c:crossAx val="1"/>
        <c:crosses val="autoZero"/>
        <c:auto val="1"/>
        <c:lblAlgn val="ctr"/>
        <c:lblOffset val="100"/>
        <c:tickLblSkip val="1"/>
        <c:tickMarkSkip val="1"/>
        <c:noMultiLvlLbl val="0"/>
      </c:catAx>
      <c:valAx>
        <c:axId val="1"/>
        <c:scaling>
          <c:orientation val="minMax"/>
          <c:max val="5"/>
        </c:scaling>
        <c:delete val="0"/>
        <c:axPos val="t"/>
        <c:majorGridlines>
          <c:spPr>
            <a:ln w="3175">
              <a:solidFill>
                <a:srgbClr val="00000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Verdana"/>
                <a:ea typeface="Verdana"/>
                <a:cs typeface="Verdana"/>
              </a:defRPr>
            </a:pPr>
            <a:endParaRPr lang="en-US"/>
          </a:p>
        </c:txPr>
        <c:crossAx val="1764924607"/>
        <c:crosses val="autoZero"/>
        <c:crossBetween val="between"/>
        <c:majorUnit val="1"/>
        <c:minorUnit val="0.04"/>
      </c:valAx>
      <c:spPr>
        <a:gradFill rotWithShape="0">
          <a:gsLst>
            <a:gs pos="0">
              <a:srgbClr val="00FF00"/>
            </a:gs>
            <a:gs pos="100000">
              <a:srgbClr val="FF0000"/>
            </a:gs>
          </a:gsLst>
          <a:lin ang="0" scaled="1"/>
        </a:gradFill>
        <a:ln w="12700">
          <a:solidFill>
            <a:srgbClr val="808080"/>
          </a:solidFill>
          <a:prstDash val="solid"/>
        </a:ln>
      </c:spPr>
    </c:plotArea>
    <c:plotVisOnly val="1"/>
    <c:dispBlanksAs val="gap"/>
    <c:showDLblsOverMax val="0"/>
  </c:chart>
  <c:spPr>
    <a:noFill/>
    <a:ln w="3175">
      <a:solidFill>
        <a:srgbClr val="000000"/>
      </a:solidFill>
      <a:prstDash val="solid"/>
    </a:ln>
  </c:spPr>
  <c:txPr>
    <a:bodyPr/>
    <a:lstStyle/>
    <a:p>
      <a:pPr>
        <a:defRPr sz="2425" b="0" i="0" u="none" strike="noStrike" baseline="0">
          <a:solidFill>
            <a:srgbClr val="000000"/>
          </a:solidFill>
          <a:latin typeface="Arial"/>
          <a:ea typeface="Arial"/>
          <a:cs typeface="Arial"/>
        </a:defRPr>
      </a:pPr>
      <a:endParaRPr lang="en-US"/>
    </a:p>
  </c:txPr>
  <c:printSettings>
    <c:headerFooter alignWithMargins="0"/>
    <c:pageMargins b="1" l="0.75" r="0.75" t="1" header="0.5" footer="0.5"/>
    <c:pageSetup paperSize="9" orientation="landscape"/>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8968870570189046"/>
          <c:y val="8.868528014287122E-2"/>
          <c:w val="0.57793832661018829"/>
          <c:h val="0.89296902764546193"/>
        </c:manualLayout>
      </c:layout>
      <c:barChart>
        <c:barDir val="bar"/>
        <c:grouping val="clustered"/>
        <c:varyColors val="0"/>
        <c:ser>
          <c:idx val="7"/>
          <c:order val="0"/>
          <c:spPr>
            <a:solidFill>
              <a:srgbClr val="0000FF"/>
            </a:solidFill>
            <a:ln w="12700">
              <a:solidFill>
                <a:srgbClr val="000000"/>
              </a:solidFill>
              <a:prstDash val="solid"/>
            </a:ln>
          </c:spPr>
          <c:invertIfNegative val="0"/>
          <c:cat>
            <c:strRef>
              <c:f>Summary!$B$53:$B$63</c:f>
              <c:strCache>
                <c:ptCount val="11"/>
                <c:pt idx="0">
                  <c:v>Organization and management</c:v>
                </c:pt>
                <c:pt idx="1">
                  <c:v>Documents</c:v>
                </c:pt>
                <c:pt idx="2">
                  <c:v>Specimen collection, handling and transport</c:v>
                </c:pt>
                <c:pt idx="3">
                  <c:v>Data and information management</c:v>
                </c:pt>
                <c:pt idx="4">
                  <c:v>Consumables and reagents </c:v>
                </c:pt>
                <c:pt idx="5">
                  <c:v>Equipment</c:v>
                </c:pt>
                <c:pt idx="6">
                  <c:v>Laboratory testing performance</c:v>
                </c:pt>
                <c:pt idx="7">
                  <c:v>Facilities</c:v>
                </c:pt>
                <c:pt idx="8">
                  <c:v>Human resources</c:v>
                </c:pt>
                <c:pt idx="9">
                  <c:v>Biosafety management</c:v>
                </c:pt>
                <c:pt idx="10">
                  <c:v>Public health functions </c:v>
                </c:pt>
              </c:strCache>
            </c:strRef>
          </c:cat>
          <c:val>
            <c:numRef>
              <c:f>Summary!$C$53:$C$63</c:f>
              <c:numCache>
                <c:formatCode>0%</c:formatCode>
                <c:ptCount val="11"/>
                <c:pt idx="0">
                  <c:v>0</c:v>
                </c:pt>
                <c:pt idx="1">
                  <c:v>0</c:v>
                </c:pt>
                <c:pt idx="2">
                  <c:v>0</c:v>
                </c:pt>
                <c:pt idx="3">
                  <c:v>0</c:v>
                </c:pt>
                <c:pt idx="4">
                  <c:v>0</c:v>
                </c:pt>
                <c:pt idx="5">
                  <c:v>0</c:v>
                </c:pt>
                <c:pt idx="6">
                  <c:v>0</c:v>
                </c:pt>
                <c:pt idx="7">
                  <c:v>0</c:v>
                </c:pt>
                <c:pt idx="8">
                  <c:v>0</c:v>
                </c:pt>
                <c:pt idx="9">
                  <c:v>0</c:v>
                </c:pt>
                <c:pt idx="10">
                  <c:v>0</c:v>
                </c:pt>
              </c:numCache>
            </c:numRef>
          </c:val>
          <c:extLst>
            <c:ext xmlns:c16="http://schemas.microsoft.com/office/drawing/2014/chart" uri="{C3380CC4-5D6E-409C-BE32-E72D297353CC}">
              <c16:uniqueId val="{00000000-B762-4B20-8419-36E7BA62657D}"/>
            </c:ext>
          </c:extLst>
        </c:ser>
        <c:dLbls>
          <c:showLegendKey val="0"/>
          <c:showVal val="0"/>
          <c:showCatName val="0"/>
          <c:showSerName val="0"/>
          <c:showPercent val="0"/>
          <c:showBubbleSize val="0"/>
        </c:dLbls>
        <c:gapWidth val="150"/>
        <c:axId val="1764925023"/>
        <c:axId val="1"/>
      </c:barChart>
      <c:catAx>
        <c:axId val="1764925023"/>
        <c:scaling>
          <c:orientation val="maxMin"/>
        </c:scaling>
        <c:delete val="0"/>
        <c:axPos val="l"/>
        <c:numFmt formatCode="General" sourceLinked="1"/>
        <c:majorTickMark val="out"/>
        <c:minorTickMark val="none"/>
        <c:tickLblPos val="nextTo"/>
        <c:spPr>
          <a:ln w="3175">
            <a:solidFill>
              <a:srgbClr val="000000"/>
            </a:solidFill>
            <a:prstDash val="solid"/>
          </a:ln>
        </c:spPr>
        <c:txPr>
          <a:bodyPr rot="0" vert="horz"/>
          <a:lstStyle/>
          <a:p>
            <a:pPr>
              <a:defRPr sz="1100" b="1" i="0" u="none" strike="noStrike" baseline="0">
                <a:solidFill>
                  <a:srgbClr val="000000"/>
                </a:solidFill>
                <a:latin typeface="Times New Roman"/>
                <a:ea typeface="Times New Roman"/>
                <a:cs typeface="Times New Roman"/>
              </a:defRPr>
            </a:pPr>
            <a:endParaRPr lang="en-US"/>
          </a:p>
        </c:txPr>
        <c:crossAx val="1"/>
        <c:crosses val="autoZero"/>
        <c:auto val="1"/>
        <c:lblAlgn val="ctr"/>
        <c:lblOffset val="100"/>
        <c:tickLblSkip val="1"/>
        <c:tickMarkSkip val="1"/>
        <c:noMultiLvlLbl val="0"/>
      </c:catAx>
      <c:valAx>
        <c:axId val="1"/>
        <c:scaling>
          <c:orientation val="minMax"/>
          <c:max val="1"/>
        </c:scaling>
        <c:delete val="0"/>
        <c:axPos val="t"/>
        <c:majorGridlines>
          <c:spPr>
            <a:ln w="3175">
              <a:solidFill>
                <a:srgbClr val="000000"/>
              </a:solidFill>
              <a:prstDash val="solid"/>
            </a:ln>
          </c:spPr>
        </c:majorGridlines>
        <c:numFmt formatCode="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Verdana"/>
                <a:ea typeface="Verdana"/>
                <a:cs typeface="Verdana"/>
              </a:defRPr>
            </a:pPr>
            <a:endParaRPr lang="en-US"/>
          </a:p>
        </c:txPr>
        <c:crossAx val="1764925023"/>
        <c:crosses val="autoZero"/>
        <c:crossBetween val="between"/>
        <c:majorUnit val="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1750" b="0" i="0" u="none" strike="noStrike" baseline="0">
          <a:solidFill>
            <a:srgbClr val="000000"/>
          </a:solidFill>
          <a:latin typeface="Arial"/>
          <a:ea typeface="Arial"/>
          <a:cs typeface="Arial"/>
        </a:defRPr>
      </a:pPr>
      <a:endParaRPr lang="en-US"/>
    </a:p>
  </c:txPr>
  <c:printSettings>
    <c:headerFooter alignWithMargins="0"/>
    <c:pageMargins b="1" l="0.75" r="0.75" t="1" header="0.5" footer="0.5"/>
    <c:pageSetup/>
  </c:printSettings>
</c:chartSpace>
</file>

<file path=xl/ctrlProps/ctrlProp1.xml><?xml version="1.0" encoding="utf-8"?>
<formControlPr xmlns="http://schemas.microsoft.com/office/spreadsheetml/2009/9/main" objectType="CheckBox" fmlaLink="$C$31" lockText="1" noThreeD="1"/>
</file>

<file path=xl/ctrlProps/ctrlProp10.xml><?xml version="1.0" encoding="utf-8"?>
<formControlPr xmlns="http://schemas.microsoft.com/office/spreadsheetml/2009/9/main" objectType="CheckBox" fmlaLink="$C$40" lockText="1" noThreeD="1"/>
</file>

<file path=xl/ctrlProps/ctrlProp11.xml><?xml version="1.0" encoding="utf-8"?>
<formControlPr xmlns="http://schemas.microsoft.com/office/spreadsheetml/2009/9/main" objectType="CheckBox" fmlaLink="$C$41" lockText="1" noThreeD="1"/>
</file>

<file path=xl/ctrlProps/ctrlProp12.xml><?xml version="1.0" encoding="utf-8"?>
<formControlPr xmlns="http://schemas.microsoft.com/office/spreadsheetml/2009/9/main" objectType="CheckBox" fmlaLink="$C$42" lockText="1" noThreeD="1"/>
</file>

<file path=xl/ctrlProps/ctrlProp13.xml><?xml version="1.0" encoding="utf-8"?>
<formControlPr xmlns="http://schemas.microsoft.com/office/spreadsheetml/2009/9/main" objectType="CheckBox" fmlaLink="$C$43" lockText="1" noThreeD="1"/>
</file>

<file path=xl/ctrlProps/ctrlProp14.xml><?xml version="1.0" encoding="utf-8"?>
<formControlPr xmlns="http://schemas.microsoft.com/office/spreadsheetml/2009/9/main" objectType="CheckBox" fmlaLink="$C$44" lockText="1" noThreeD="1"/>
</file>

<file path=xl/ctrlProps/ctrlProp15.xml><?xml version="1.0" encoding="utf-8"?>
<formControlPr xmlns="http://schemas.microsoft.com/office/spreadsheetml/2009/9/main" objectType="CheckBox" fmlaLink="$C$45" lockText="1" noThreeD="1"/>
</file>

<file path=xl/ctrlProps/ctrlProp16.xml><?xml version="1.0" encoding="utf-8"?>
<formControlPr xmlns="http://schemas.microsoft.com/office/spreadsheetml/2009/9/main" objectType="CheckBox" fmlaLink="$C$46" lockText="1" noThreeD="1"/>
</file>

<file path=xl/ctrlProps/ctrlProp17.xml><?xml version="1.0" encoding="utf-8"?>
<formControlPr xmlns="http://schemas.microsoft.com/office/spreadsheetml/2009/9/main" objectType="CheckBox" fmlaLink="$C$47" lockText="1" noThreeD="1"/>
</file>

<file path=xl/ctrlProps/ctrlProp18.xml><?xml version="1.0" encoding="utf-8"?>
<formControlPr xmlns="http://schemas.microsoft.com/office/spreadsheetml/2009/9/main" objectType="CheckBox" fmlaLink="$C$48" lockText="1" noThreeD="1"/>
</file>

<file path=xl/ctrlProps/ctrlProp19.xml><?xml version="1.0" encoding="utf-8"?>
<formControlPr xmlns="http://schemas.microsoft.com/office/spreadsheetml/2009/9/main" objectType="CheckBox" fmlaLink="$C$30" noThreeD="1"/>
</file>

<file path=xl/ctrlProps/ctrlProp2.xml><?xml version="1.0" encoding="utf-8"?>
<formControlPr xmlns="http://schemas.microsoft.com/office/spreadsheetml/2009/9/main" objectType="CheckBox" fmlaLink="$C$32" noThreeD="1"/>
</file>

<file path=xl/ctrlProps/ctrlProp3.xml><?xml version="1.0" encoding="utf-8"?>
<formControlPr xmlns="http://schemas.microsoft.com/office/spreadsheetml/2009/9/main" objectType="CheckBox" fmlaLink="$C$33" lockText="1" noThreeD="1"/>
</file>

<file path=xl/ctrlProps/ctrlProp4.xml><?xml version="1.0" encoding="utf-8"?>
<formControlPr xmlns="http://schemas.microsoft.com/office/spreadsheetml/2009/9/main" objectType="CheckBox" checked="Checked" fmlaLink="$C$34" lockText="1" noThreeD="1"/>
</file>

<file path=xl/ctrlProps/ctrlProp5.xml><?xml version="1.0" encoding="utf-8"?>
<formControlPr xmlns="http://schemas.microsoft.com/office/spreadsheetml/2009/9/main" objectType="CheckBox" fmlaLink="$C$35" lockText="1" noThreeD="1"/>
</file>

<file path=xl/ctrlProps/ctrlProp6.xml><?xml version="1.0" encoding="utf-8"?>
<formControlPr xmlns="http://schemas.microsoft.com/office/spreadsheetml/2009/9/main" objectType="CheckBox" fmlaLink="$C$36" lockText="1" noThreeD="1"/>
</file>

<file path=xl/ctrlProps/ctrlProp7.xml><?xml version="1.0" encoding="utf-8"?>
<formControlPr xmlns="http://schemas.microsoft.com/office/spreadsheetml/2009/9/main" objectType="CheckBox" fmlaLink="$C$37" lockText="1" noThreeD="1"/>
</file>

<file path=xl/ctrlProps/ctrlProp8.xml><?xml version="1.0" encoding="utf-8"?>
<formControlPr xmlns="http://schemas.microsoft.com/office/spreadsheetml/2009/9/main" objectType="CheckBox" fmlaLink="$C$38" lockText="1" noThreeD="1"/>
</file>

<file path=xl/ctrlProps/ctrlProp9.xml><?xml version="1.0" encoding="utf-8"?>
<formControlPr xmlns="http://schemas.microsoft.com/office/spreadsheetml/2009/9/main" objectType="CheckBox" fmlaLink="$C$39" lockText="1" noThreeD="1"/>
</file>

<file path=xl/drawings/_rels/drawing13.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4.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19050</xdr:colOff>
      <xdr:row>54</xdr:row>
      <xdr:rowOff>38100</xdr:rowOff>
    </xdr:from>
    <xdr:to>
      <xdr:col>1</xdr:col>
      <xdr:colOff>4126230</xdr:colOff>
      <xdr:row>80</xdr:row>
      <xdr:rowOff>152400</xdr:rowOff>
    </xdr:to>
    <xdr:sp macro="" textlink="" fLocksText="0">
      <xdr:nvSpPr>
        <xdr:cNvPr id="1090" name="Text Box 6">
          <a:extLst>
            <a:ext uri="{FF2B5EF4-FFF2-40B4-BE49-F238E27FC236}">
              <a16:creationId xmlns:a16="http://schemas.microsoft.com/office/drawing/2014/main" id="{00000000-0008-0000-0100-000042040000}"/>
            </a:ext>
          </a:extLst>
        </xdr:cNvPr>
        <xdr:cNvSpPr txBox="1">
          <a:spLocks noChangeArrowheads="1"/>
        </xdr:cNvSpPr>
      </xdr:nvSpPr>
      <xdr:spPr bwMode="auto">
        <a:xfrm>
          <a:off x="19050" y="10668000"/>
          <a:ext cx="8048625" cy="4324350"/>
        </a:xfrm>
        <a:prstGeom prst="rect">
          <a:avLst/>
        </a:prstGeom>
        <a:solidFill>
          <a:srgbClr val="FFFFFF"/>
        </a:solidFill>
        <a:ln w="38100" cmpd="dbl">
          <a:solidFill>
            <a:srgbClr val="000000"/>
          </a:solidFill>
          <a:miter lim="800000"/>
          <a:headEnd/>
          <a:tailEnd/>
        </a:ln>
      </xdr:spPr>
    </xdr:sp>
    <xdr:clientData fLocksWithSheet="0"/>
  </xdr:twoCellAnchor>
  <mc:AlternateContent xmlns:mc="http://schemas.openxmlformats.org/markup-compatibility/2006">
    <mc:Choice xmlns:a14="http://schemas.microsoft.com/office/drawing/2010/main" Requires="a14">
      <xdr:twoCellAnchor editAs="oneCell">
        <xdr:from>
          <xdr:col>0</xdr:col>
          <xdr:colOff>4152900</xdr:colOff>
          <xdr:row>30</xdr:row>
          <xdr:rowOff>0</xdr:rowOff>
        </xdr:from>
        <xdr:to>
          <xdr:col>1</xdr:col>
          <xdr:colOff>853440</xdr:colOff>
          <xdr:row>31</xdr:row>
          <xdr:rowOff>15240</xdr:rowOff>
        </xdr:to>
        <xdr:sp macro="" textlink="">
          <xdr:nvSpPr>
            <xdr:cNvPr id="1119" name="Check Box 95" hidden="1">
              <a:extLst>
                <a:ext uri="{63B3BB69-23CF-44E3-9099-C40C66FF867C}">
                  <a14:compatExt spid="_x0000_s1119"/>
                </a:ext>
                <a:ext uri="{FF2B5EF4-FFF2-40B4-BE49-F238E27FC236}">
                  <a16:creationId xmlns:a16="http://schemas.microsoft.com/office/drawing/2014/main" id="{00000000-0008-0000-0100-00005F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1</xdr:row>
          <xdr:rowOff>0</xdr:rowOff>
        </xdr:from>
        <xdr:to>
          <xdr:col>1</xdr:col>
          <xdr:colOff>853440</xdr:colOff>
          <xdr:row>32</xdr:row>
          <xdr:rowOff>15240</xdr:rowOff>
        </xdr:to>
        <xdr:sp macro="" textlink="">
          <xdr:nvSpPr>
            <xdr:cNvPr id="1120" name="Check Box 96" hidden="1">
              <a:extLst>
                <a:ext uri="{63B3BB69-23CF-44E3-9099-C40C66FF867C}">
                  <a14:compatExt spid="_x0000_s1120"/>
                </a:ext>
                <a:ext uri="{FF2B5EF4-FFF2-40B4-BE49-F238E27FC236}">
                  <a16:creationId xmlns:a16="http://schemas.microsoft.com/office/drawing/2014/main" id="{00000000-0008-0000-0100-000060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2</xdr:row>
          <xdr:rowOff>0</xdr:rowOff>
        </xdr:from>
        <xdr:to>
          <xdr:col>1</xdr:col>
          <xdr:colOff>906780</xdr:colOff>
          <xdr:row>33</xdr:row>
          <xdr:rowOff>15240</xdr:rowOff>
        </xdr:to>
        <xdr:sp macro="" textlink="">
          <xdr:nvSpPr>
            <xdr:cNvPr id="1137" name="Check Box 113" hidden="1">
              <a:extLst>
                <a:ext uri="{63B3BB69-23CF-44E3-9099-C40C66FF867C}">
                  <a14:compatExt spid="_x0000_s1137"/>
                </a:ext>
                <a:ext uri="{FF2B5EF4-FFF2-40B4-BE49-F238E27FC236}">
                  <a16:creationId xmlns:a16="http://schemas.microsoft.com/office/drawing/2014/main" id="{00000000-0008-0000-0100-000071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3</xdr:row>
          <xdr:rowOff>0</xdr:rowOff>
        </xdr:from>
        <xdr:to>
          <xdr:col>1</xdr:col>
          <xdr:colOff>906780</xdr:colOff>
          <xdr:row>34</xdr:row>
          <xdr:rowOff>15240</xdr:rowOff>
        </xdr:to>
        <xdr:sp macro="" textlink="">
          <xdr:nvSpPr>
            <xdr:cNvPr id="1138" name="Check Box 114" hidden="1">
              <a:extLst>
                <a:ext uri="{63B3BB69-23CF-44E3-9099-C40C66FF867C}">
                  <a14:compatExt spid="_x0000_s1138"/>
                </a:ext>
                <a:ext uri="{FF2B5EF4-FFF2-40B4-BE49-F238E27FC236}">
                  <a16:creationId xmlns:a16="http://schemas.microsoft.com/office/drawing/2014/main" id="{00000000-0008-0000-0100-000072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4</xdr:row>
          <xdr:rowOff>0</xdr:rowOff>
        </xdr:from>
        <xdr:to>
          <xdr:col>1</xdr:col>
          <xdr:colOff>906780</xdr:colOff>
          <xdr:row>35</xdr:row>
          <xdr:rowOff>15240</xdr:rowOff>
        </xdr:to>
        <xdr:sp macro="" textlink="">
          <xdr:nvSpPr>
            <xdr:cNvPr id="1139" name="Check Box 115" hidden="1">
              <a:extLst>
                <a:ext uri="{63B3BB69-23CF-44E3-9099-C40C66FF867C}">
                  <a14:compatExt spid="_x0000_s1139"/>
                </a:ext>
                <a:ext uri="{FF2B5EF4-FFF2-40B4-BE49-F238E27FC236}">
                  <a16:creationId xmlns:a16="http://schemas.microsoft.com/office/drawing/2014/main" id="{00000000-0008-0000-0100-000073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4</xdr:row>
          <xdr:rowOff>167640</xdr:rowOff>
        </xdr:from>
        <xdr:to>
          <xdr:col>1</xdr:col>
          <xdr:colOff>906780</xdr:colOff>
          <xdr:row>36</xdr:row>
          <xdr:rowOff>7620</xdr:rowOff>
        </xdr:to>
        <xdr:sp macro="" textlink="">
          <xdr:nvSpPr>
            <xdr:cNvPr id="1140" name="Check Box 116" hidden="1">
              <a:extLst>
                <a:ext uri="{63B3BB69-23CF-44E3-9099-C40C66FF867C}">
                  <a14:compatExt spid="_x0000_s1140"/>
                </a:ext>
                <a:ext uri="{FF2B5EF4-FFF2-40B4-BE49-F238E27FC236}">
                  <a16:creationId xmlns:a16="http://schemas.microsoft.com/office/drawing/2014/main" id="{00000000-0008-0000-0100-000074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5</xdr:row>
          <xdr:rowOff>167640</xdr:rowOff>
        </xdr:from>
        <xdr:to>
          <xdr:col>1</xdr:col>
          <xdr:colOff>906780</xdr:colOff>
          <xdr:row>37</xdr:row>
          <xdr:rowOff>7620</xdr:rowOff>
        </xdr:to>
        <xdr:sp macro="" textlink="">
          <xdr:nvSpPr>
            <xdr:cNvPr id="1141" name="Check Box 117" hidden="1">
              <a:extLst>
                <a:ext uri="{63B3BB69-23CF-44E3-9099-C40C66FF867C}">
                  <a14:compatExt spid="_x0000_s1141"/>
                </a:ext>
                <a:ext uri="{FF2B5EF4-FFF2-40B4-BE49-F238E27FC236}">
                  <a16:creationId xmlns:a16="http://schemas.microsoft.com/office/drawing/2014/main" id="{00000000-0008-0000-0100-000075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6</xdr:row>
          <xdr:rowOff>167640</xdr:rowOff>
        </xdr:from>
        <xdr:to>
          <xdr:col>1</xdr:col>
          <xdr:colOff>906780</xdr:colOff>
          <xdr:row>38</xdr:row>
          <xdr:rowOff>7620</xdr:rowOff>
        </xdr:to>
        <xdr:sp macro="" textlink="">
          <xdr:nvSpPr>
            <xdr:cNvPr id="1142" name="Check Box 118" hidden="1">
              <a:extLst>
                <a:ext uri="{63B3BB69-23CF-44E3-9099-C40C66FF867C}">
                  <a14:compatExt spid="_x0000_s1142"/>
                </a:ext>
                <a:ext uri="{FF2B5EF4-FFF2-40B4-BE49-F238E27FC236}">
                  <a16:creationId xmlns:a16="http://schemas.microsoft.com/office/drawing/2014/main" id="{00000000-0008-0000-0100-000076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7</xdr:row>
          <xdr:rowOff>167640</xdr:rowOff>
        </xdr:from>
        <xdr:to>
          <xdr:col>1</xdr:col>
          <xdr:colOff>906780</xdr:colOff>
          <xdr:row>39</xdr:row>
          <xdr:rowOff>7620</xdr:rowOff>
        </xdr:to>
        <xdr:sp macro="" textlink="">
          <xdr:nvSpPr>
            <xdr:cNvPr id="1143" name="Check Box 119" hidden="1">
              <a:extLst>
                <a:ext uri="{63B3BB69-23CF-44E3-9099-C40C66FF867C}">
                  <a14:compatExt spid="_x0000_s1143"/>
                </a:ext>
                <a:ext uri="{FF2B5EF4-FFF2-40B4-BE49-F238E27FC236}">
                  <a16:creationId xmlns:a16="http://schemas.microsoft.com/office/drawing/2014/main" id="{00000000-0008-0000-0100-000077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8</xdr:row>
          <xdr:rowOff>167640</xdr:rowOff>
        </xdr:from>
        <xdr:to>
          <xdr:col>1</xdr:col>
          <xdr:colOff>906780</xdr:colOff>
          <xdr:row>40</xdr:row>
          <xdr:rowOff>7620</xdr:rowOff>
        </xdr:to>
        <xdr:sp macro="" textlink="">
          <xdr:nvSpPr>
            <xdr:cNvPr id="1144" name="Check Box 120" hidden="1">
              <a:extLst>
                <a:ext uri="{63B3BB69-23CF-44E3-9099-C40C66FF867C}">
                  <a14:compatExt spid="_x0000_s1144"/>
                </a:ext>
                <a:ext uri="{FF2B5EF4-FFF2-40B4-BE49-F238E27FC236}">
                  <a16:creationId xmlns:a16="http://schemas.microsoft.com/office/drawing/2014/main" id="{00000000-0008-0000-0100-000078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39</xdr:row>
          <xdr:rowOff>167640</xdr:rowOff>
        </xdr:from>
        <xdr:to>
          <xdr:col>1</xdr:col>
          <xdr:colOff>906780</xdr:colOff>
          <xdr:row>41</xdr:row>
          <xdr:rowOff>7620</xdr:rowOff>
        </xdr:to>
        <xdr:sp macro="" textlink="">
          <xdr:nvSpPr>
            <xdr:cNvPr id="1145" name="Check Box 121" hidden="1">
              <a:extLst>
                <a:ext uri="{63B3BB69-23CF-44E3-9099-C40C66FF867C}">
                  <a14:compatExt spid="_x0000_s1145"/>
                </a:ext>
                <a:ext uri="{FF2B5EF4-FFF2-40B4-BE49-F238E27FC236}">
                  <a16:creationId xmlns:a16="http://schemas.microsoft.com/office/drawing/2014/main" id="{00000000-0008-0000-0100-000079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xdr:twoCellAnchor>
    <xdr:from>
      <xdr:col>2</xdr:col>
      <xdr:colOff>30480</xdr:colOff>
      <xdr:row>27</xdr:row>
      <xdr:rowOff>144780</xdr:rowOff>
    </xdr:from>
    <xdr:to>
      <xdr:col>3</xdr:col>
      <xdr:colOff>7620</xdr:colOff>
      <xdr:row>49</xdr:row>
      <xdr:rowOff>60960</xdr:rowOff>
    </xdr:to>
    <xdr:sp macro="" textlink="">
      <xdr:nvSpPr>
        <xdr:cNvPr id="1306" name="Rectangle 122">
          <a:extLst>
            <a:ext uri="{FF2B5EF4-FFF2-40B4-BE49-F238E27FC236}">
              <a16:creationId xmlns:a16="http://schemas.microsoft.com/office/drawing/2014/main" id="{00000000-0008-0000-0100-00001A050000}"/>
            </a:ext>
          </a:extLst>
        </xdr:cNvPr>
        <xdr:cNvSpPr>
          <a:spLocks noChangeArrowheads="1"/>
        </xdr:cNvSpPr>
      </xdr:nvSpPr>
      <xdr:spPr bwMode="auto">
        <a:xfrm>
          <a:off x="8351520" y="5387340"/>
          <a:ext cx="601980" cy="3756660"/>
        </a:xfrm>
        <a:prstGeom prst="rect">
          <a:avLst/>
        </a:prstGeom>
        <a:solidFill>
          <a:srgbClr xmlns:mc="http://schemas.openxmlformats.org/markup-compatibility/2006" xmlns:a14="http://schemas.microsoft.com/office/drawing/2010/main" val="FFFFFF" mc:Ignorable="a14" a14:legacySpreadsheetColorIndex="65"/>
        </a:solidFill>
        <a:ln>
          <a:noFill/>
        </a:ln>
        <a:effectLst/>
        <a:extLst>
          <a:ext uri="{91240B29-F687-4F45-9708-019B960494DF}">
            <a14:hiddenLine xmlns:a14="http://schemas.microsoft.com/office/drawing/2010/main" w="38100" cmpd="dbl" algn="ctr">
              <a:solidFill>
                <a:srgbClr xmlns:mc="http://schemas.openxmlformats.org/markup-compatibility/2006" val="000000" mc:Ignorable="a14" a14:legacySpreadsheetColorIndex="64"/>
              </a:solidFill>
              <a:miter lim="800000"/>
              <a:headEnd/>
              <a:tailEnd/>
            </a14:hiddenLine>
          </a:ext>
          <a:ext uri="{AF507438-7753-43E0-B8FC-AC1667EBCBE1}">
            <a14:hiddenEffects xmlns:a14="http://schemas.microsoft.com/office/drawing/2010/main">
              <a:effectLst>
                <a:outerShdw dist="35921" dir="2700000" algn="ctr" rotWithShape="0">
                  <a:srgbClr val="808080"/>
                </a:outerShdw>
              </a:effectLst>
            </a14:hiddenEffects>
          </a:ext>
        </a:extLst>
      </xdr:spPr>
    </xdr:sp>
    <xdr:clientData/>
  </xdr:twoCellAnchor>
  <mc:AlternateContent xmlns:mc="http://schemas.openxmlformats.org/markup-compatibility/2006">
    <mc:Choice xmlns:a14="http://schemas.microsoft.com/office/drawing/2010/main" Requires="a14">
      <xdr:twoCellAnchor editAs="oneCell">
        <xdr:from>
          <xdr:col>0</xdr:col>
          <xdr:colOff>4152900</xdr:colOff>
          <xdr:row>40</xdr:row>
          <xdr:rowOff>167640</xdr:rowOff>
        </xdr:from>
        <xdr:to>
          <xdr:col>1</xdr:col>
          <xdr:colOff>906780</xdr:colOff>
          <xdr:row>42</xdr:row>
          <xdr:rowOff>7620</xdr:rowOff>
        </xdr:to>
        <xdr:sp macro="" textlink="">
          <xdr:nvSpPr>
            <xdr:cNvPr id="1147" name="Check Box 123" hidden="1">
              <a:extLst>
                <a:ext uri="{63B3BB69-23CF-44E3-9099-C40C66FF867C}">
                  <a14:compatExt spid="_x0000_s1147"/>
                </a:ext>
                <a:ext uri="{FF2B5EF4-FFF2-40B4-BE49-F238E27FC236}">
                  <a16:creationId xmlns:a16="http://schemas.microsoft.com/office/drawing/2014/main" id="{00000000-0008-0000-0100-00007B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1</xdr:row>
          <xdr:rowOff>167640</xdr:rowOff>
        </xdr:from>
        <xdr:to>
          <xdr:col>1</xdr:col>
          <xdr:colOff>906780</xdr:colOff>
          <xdr:row>43</xdr:row>
          <xdr:rowOff>7620</xdr:rowOff>
        </xdr:to>
        <xdr:sp macro="" textlink="">
          <xdr:nvSpPr>
            <xdr:cNvPr id="1148" name="Check Box 124" hidden="1">
              <a:extLst>
                <a:ext uri="{63B3BB69-23CF-44E3-9099-C40C66FF867C}">
                  <a14:compatExt spid="_x0000_s1148"/>
                </a:ext>
                <a:ext uri="{FF2B5EF4-FFF2-40B4-BE49-F238E27FC236}">
                  <a16:creationId xmlns:a16="http://schemas.microsoft.com/office/drawing/2014/main" id="{00000000-0008-0000-0100-00007C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2</xdr:row>
          <xdr:rowOff>167640</xdr:rowOff>
        </xdr:from>
        <xdr:to>
          <xdr:col>1</xdr:col>
          <xdr:colOff>906780</xdr:colOff>
          <xdr:row>44</xdr:row>
          <xdr:rowOff>7620</xdr:rowOff>
        </xdr:to>
        <xdr:sp macro="" textlink="">
          <xdr:nvSpPr>
            <xdr:cNvPr id="1149" name="Check Box 125" hidden="1">
              <a:extLst>
                <a:ext uri="{63B3BB69-23CF-44E3-9099-C40C66FF867C}">
                  <a14:compatExt spid="_x0000_s1149"/>
                </a:ext>
                <a:ext uri="{FF2B5EF4-FFF2-40B4-BE49-F238E27FC236}">
                  <a16:creationId xmlns:a16="http://schemas.microsoft.com/office/drawing/2014/main" id="{00000000-0008-0000-0100-00007D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3</xdr:row>
          <xdr:rowOff>167640</xdr:rowOff>
        </xdr:from>
        <xdr:to>
          <xdr:col>1</xdr:col>
          <xdr:colOff>906780</xdr:colOff>
          <xdr:row>45</xdr:row>
          <xdr:rowOff>7620</xdr:rowOff>
        </xdr:to>
        <xdr:sp macro="" textlink="">
          <xdr:nvSpPr>
            <xdr:cNvPr id="1150" name="Check Box 126" hidden="1">
              <a:extLst>
                <a:ext uri="{63B3BB69-23CF-44E3-9099-C40C66FF867C}">
                  <a14:compatExt spid="_x0000_s1150"/>
                </a:ext>
                <a:ext uri="{FF2B5EF4-FFF2-40B4-BE49-F238E27FC236}">
                  <a16:creationId xmlns:a16="http://schemas.microsoft.com/office/drawing/2014/main" id="{00000000-0008-0000-0100-00007E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4</xdr:row>
          <xdr:rowOff>167640</xdr:rowOff>
        </xdr:from>
        <xdr:to>
          <xdr:col>1</xdr:col>
          <xdr:colOff>906780</xdr:colOff>
          <xdr:row>46</xdr:row>
          <xdr:rowOff>7620</xdr:rowOff>
        </xdr:to>
        <xdr:sp macro="" textlink="">
          <xdr:nvSpPr>
            <xdr:cNvPr id="1151" name="Check Box 127" hidden="1">
              <a:extLst>
                <a:ext uri="{63B3BB69-23CF-44E3-9099-C40C66FF867C}">
                  <a14:compatExt spid="_x0000_s1151"/>
                </a:ext>
                <a:ext uri="{FF2B5EF4-FFF2-40B4-BE49-F238E27FC236}">
                  <a16:creationId xmlns:a16="http://schemas.microsoft.com/office/drawing/2014/main" id="{00000000-0008-0000-0100-00007F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5</xdr:row>
          <xdr:rowOff>167640</xdr:rowOff>
        </xdr:from>
        <xdr:to>
          <xdr:col>1</xdr:col>
          <xdr:colOff>906780</xdr:colOff>
          <xdr:row>47</xdr:row>
          <xdr:rowOff>7620</xdr:rowOff>
        </xdr:to>
        <xdr:sp macro="" textlink="">
          <xdr:nvSpPr>
            <xdr:cNvPr id="1152" name="Check Box 128" hidden="1">
              <a:extLst>
                <a:ext uri="{63B3BB69-23CF-44E3-9099-C40C66FF867C}">
                  <a14:compatExt spid="_x0000_s1152"/>
                </a:ext>
                <a:ext uri="{FF2B5EF4-FFF2-40B4-BE49-F238E27FC236}">
                  <a16:creationId xmlns:a16="http://schemas.microsoft.com/office/drawing/2014/main" id="{00000000-0008-0000-0100-000080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4152900</xdr:colOff>
          <xdr:row>47</xdr:row>
          <xdr:rowOff>0</xdr:rowOff>
        </xdr:from>
        <xdr:to>
          <xdr:col>1</xdr:col>
          <xdr:colOff>906780</xdr:colOff>
          <xdr:row>48</xdr:row>
          <xdr:rowOff>15240</xdr:rowOff>
        </xdr:to>
        <xdr:sp macro="" textlink="">
          <xdr:nvSpPr>
            <xdr:cNvPr id="1153" name="Check Box 129" hidden="1">
              <a:extLst>
                <a:ext uri="{63B3BB69-23CF-44E3-9099-C40C66FF867C}">
                  <a14:compatExt spid="_x0000_s1153"/>
                </a:ext>
                <a:ext uri="{FF2B5EF4-FFF2-40B4-BE49-F238E27FC236}">
                  <a16:creationId xmlns:a16="http://schemas.microsoft.com/office/drawing/2014/main" id="{00000000-0008-0000-0100-000081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xdr:twoCellAnchor>
    <xdr:from>
      <xdr:col>4</xdr:col>
      <xdr:colOff>556260</xdr:colOff>
      <xdr:row>0</xdr:row>
      <xdr:rowOff>0</xdr:rowOff>
    </xdr:from>
    <xdr:to>
      <xdr:col>6</xdr:col>
      <xdr:colOff>7620</xdr:colOff>
      <xdr:row>5</xdr:row>
      <xdr:rowOff>7620</xdr:rowOff>
    </xdr:to>
    <xdr:sp macro="" textlink="">
      <xdr:nvSpPr>
        <xdr:cNvPr id="1307" name="Rectangle 2">
          <a:extLst>
            <a:ext uri="{FF2B5EF4-FFF2-40B4-BE49-F238E27FC236}">
              <a16:creationId xmlns:a16="http://schemas.microsoft.com/office/drawing/2014/main" id="{00000000-0008-0000-0100-00001B050000}"/>
            </a:ext>
          </a:extLst>
        </xdr:cNvPr>
        <xdr:cNvSpPr>
          <a:spLocks noChangeArrowheads="1"/>
        </xdr:cNvSpPr>
      </xdr:nvSpPr>
      <xdr:spPr bwMode="auto">
        <a:xfrm>
          <a:off x="10126980" y="0"/>
          <a:ext cx="701040" cy="12192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mc:AlternateContent xmlns:mc="http://schemas.openxmlformats.org/markup-compatibility/2006">
    <mc:Choice xmlns:a14="http://schemas.microsoft.com/office/drawing/2010/main" Requires="a14">
      <xdr:twoCellAnchor editAs="oneCell">
        <xdr:from>
          <xdr:col>0</xdr:col>
          <xdr:colOff>4152900</xdr:colOff>
          <xdr:row>29</xdr:row>
          <xdr:rowOff>0</xdr:rowOff>
        </xdr:from>
        <xdr:to>
          <xdr:col>1</xdr:col>
          <xdr:colOff>853440</xdr:colOff>
          <xdr:row>30</xdr:row>
          <xdr:rowOff>15240</xdr:rowOff>
        </xdr:to>
        <xdr:sp macro="" textlink="">
          <xdr:nvSpPr>
            <xdr:cNvPr id="1103" name="Check Box 79" hidden="1">
              <a:extLst>
                <a:ext uri="{63B3BB69-23CF-44E3-9099-C40C66FF867C}">
                  <a14:compatExt spid="_x0000_s1103"/>
                </a:ext>
                <a:ext uri="{FF2B5EF4-FFF2-40B4-BE49-F238E27FC236}">
                  <a16:creationId xmlns:a16="http://schemas.microsoft.com/office/drawing/2014/main" id="{00000000-0008-0000-0100-00004F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38100" cmpd="dbl">
                  <a:solidFill>
                    <a:srgbClr val="000000" mc:Ignorable="a14" a14:legacySpreadsheetColorIndex="64"/>
                  </a:solidFill>
                  <a:miter lim="800000"/>
                  <a:headEnd/>
                  <a:tailEnd/>
                </a14:hiddenLine>
              </a:ext>
            </a:extLst>
          </xdr:spPr>
        </xdr:sp>
        <xdr:clientData fLocksWithSheet="0"/>
      </xdr:twoCellAnchor>
    </mc:Choice>
    <mc:Fallback/>
  </mc:AlternateContent>
</xdr:wsDr>
</file>

<file path=xl/drawings/drawing10.xml><?xml version="1.0" encoding="utf-8"?>
<xdr:wsDr xmlns:xdr="http://schemas.openxmlformats.org/drawingml/2006/spreadsheetDrawing" xmlns:a="http://schemas.openxmlformats.org/drawingml/2006/main">
  <xdr:twoCellAnchor>
    <xdr:from>
      <xdr:col>1</xdr:col>
      <xdr:colOff>4815840</xdr:colOff>
      <xdr:row>0</xdr:row>
      <xdr:rowOff>0</xdr:rowOff>
    </xdr:from>
    <xdr:to>
      <xdr:col>3</xdr:col>
      <xdr:colOff>0</xdr:colOff>
      <xdr:row>1</xdr:row>
      <xdr:rowOff>22860</xdr:rowOff>
    </xdr:to>
    <xdr:sp macro="" textlink="">
      <xdr:nvSpPr>
        <xdr:cNvPr id="11662" name="Rectangle 2">
          <a:extLst>
            <a:ext uri="{FF2B5EF4-FFF2-40B4-BE49-F238E27FC236}">
              <a16:creationId xmlns:a16="http://schemas.microsoft.com/office/drawing/2014/main" id="{00000000-0008-0000-0A00-00008E2D0000}"/>
            </a:ext>
          </a:extLst>
        </xdr:cNvPr>
        <xdr:cNvSpPr>
          <a:spLocks noChangeArrowheads="1"/>
        </xdr:cNvSpPr>
      </xdr:nvSpPr>
      <xdr:spPr bwMode="auto">
        <a:xfrm>
          <a:off x="5273040" y="0"/>
          <a:ext cx="899160" cy="3429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38100</xdr:colOff>
      <xdr:row>4</xdr:row>
      <xdr:rowOff>243840</xdr:rowOff>
    </xdr:from>
    <xdr:to>
      <xdr:col>7</xdr:col>
      <xdr:colOff>60960</xdr:colOff>
      <xdr:row>45</xdr:row>
      <xdr:rowOff>45720</xdr:rowOff>
    </xdr:to>
    <xdr:sp macro="" textlink="">
      <xdr:nvSpPr>
        <xdr:cNvPr id="11663" name="Rectangle 3">
          <a:extLst>
            <a:ext uri="{FF2B5EF4-FFF2-40B4-BE49-F238E27FC236}">
              <a16:creationId xmlns:a16="http://schemas.microsoft.com/office/drawing/2014/main" id="{00000000-0008-0000-0A00-00008F2D0000}"/>
            </a:ext>
          </a:extLst>
        </xdr:cNvPr>
        <xdr:cNvSpPr>
          <a:spLocks noChangeArrowheads="1"/>
        </xdr:cNvSpPr>
      </xdr:nvSpPr>
      <xdr:spPr bwMode="auto">
        <a:xfrm>
          <a:off x="11239500" y="1264920"/>
          <a:ext cx="1272540" cy="79781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46</xdr:row>
      <xdr:rowOff>295275</xdr:rowOff>
    </xdr:from>
    <xdr:to>
      <xdr:col>4</xdr:col>
      <xdr:colOff>4124366</xdr:colOff>
      <xdr:row>56</xdr:row>
      <xdr:rowOff>111125</xdr:rowOff>
    </xdr:to>
    <xdr:sp macro="" textlink="" fLocksText="0">
      <xdr:nvSpPr>
        <xdr:cNvPr id="11443" name="Text Box 5">
          <a:extLst>
            <a:ext uri="{FF2B5EF4-FFF2-40B4-BE49-F238E27FC236}">
              <a16:creationId xmlns:a16="http://schemas.microsoft.com/office/drawing/2014/main" id="{00000000-0008-0000-0A00-0000B32C0000}"/>
            </a:ext>
          </a:extLst>
        </xdr:cNvPr>
        <xdr:cNvSpPr txBox="1">
          <a:spLocks noChangeArrowheads="1"/>
        </xdr:cNvSpPr>
      </xdr:nvSpPr>
      <xdr:spPr bwMode="auto">
        <a:xfrm>
          <a:off x="473075" y="11852275"/>
          <a:ext cx="10379075" cy="1562100"/>
        </a:xfrm>
        <a:prstGeom prst="rect">
          <a:avLst/>
        </a:prstGeom>
        <a:solidFill>
          <a:srgbClr val="FFFFFF"/>
        </a:solidFill>
        <a:ln w="38100" cmpd="dbl">
          <a:solidFill>
            <a:srgbClr val="000000"/>
          </a:solidFill>
          <a:miter lim="800000"/>
          <a:headEnd/>
          <a:tailEnd/>
        </a:ln>
      </xdr:spPr>
    </xdr:sp>
    <xdr:clientData fLocksWithSheet="0"/>
  </xdr:twoCellAnchor>
  <xdr:twoCellAnchor>
    <xdr:from>
      <xdr:col>7</xdr:col>
      <xdr:colOff>601980</xdr:colOff>
      <xdr:row>0</xdr:row>
      <xdr:rowOff>0</xdr:rowOff>
    </xdr:from>
    <xdr:to>
      <xdr:col>8</xdr:col>
      <xdr:colOff>617220</xdr:colOff>
      <xdr:row>3</xdr:row>
      <xdr:rowOff>411480</xdr:rowOff>
    </xdr:to>
    <xdr:sp macro="" textlink="">
      <xdr:nvSpPr>
        <xdr:cNvPr id="11665" name="Rectangle 3">
          <a:extLst>
            <a:ext uri="{FF2B5EF4-FFF2-40B4-BE49-F238E27FC236}">
              <a16:creationId xmlns:a16="http://schemas.microsoft.com/office/drawing/2014/main" id="{00000000-0008-0000-0A00-0000912D0000}"/>
            </a:ext>
          </a:extLst>
        </xdr:cNvPr>
        <xdr:cNvSpPr>
          <a:spLocks noChangeArrowheads="1"/>
        </xdr:cNvSpPr>
      </xdr:nvSpPr>
      <xdr:spPr bwMode="auto">
        <a:xfrm>
          <a:off x="13053060" y="0"/>
          <a:ext cx="640080" cy="10210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11.xml><?xml version="1.0" encoding="utf-8"?>
<xdr:wsDr xmlns:xdr="http://schemas.openxmlformats.org/drawingml/2006/spreadsheetDrawing" xmlns:a="http://schemas.openxmlformats.org/drawingml/2006/main">
  <xdr:twoCellAnchor>
    <xdr:from>
      <xdr:col>1</xdr:col>
      <xdr:colOff>4815840</xdr:colOff>
      <xdr:row>0</xdr:row>
      <xdr:rowOff>0</xdr:rowOff>
    </xdr:from>
    <xdr:to>
      <xdr:col>3</xdr:col>
      <xdr:colOff>60960</xdr:colOff>
      <xdr:row>1</xdr:row>
      <xdr:rowOff>7620</xdr:rowOff>
    </xdr:to>
    <xdr:sp macro="" textlink="">
      <xdr:nvSpPr>
        <xdr:cNvPr id="12684" name="Rectangle 5">
          <a:extLst>
            <a:ext uri="{FF2B5EF4-FFF2-40B4-BE49-F238E27FC236}">
              <a16:creationId xmlns:a16="http://schemas.microsoft.com/office/drawing/2014/main" id="{00000000-0008-0000-0B00-00008C310000}"/>
            </a:ext>
          </a:extLst>
        </xdr:cNvPr>
        <xdr:cNvSpPr>
          <a:spLocks noChangeArrowheads="1"/>
        </xdr:cNvSpPr>
      </xdr:nvSpPr>
      <xdr:spPr bwMode="auto">
        <a:xfrm>
          <a:off x="5273040" y="0"/>
          <a:ext cx="960120" cy="25146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45720</xdr:colOff>
      <xdr:row>4</xdr:row>
      <xdr:rowOff>312420</xdr:rowOff>
    </xdr:from>
    <xdr:to>
      <xdr:col>7</xdr:col>
      <xdr:colOff>68580</xdr:colOff>
      <xdr:row>53</xdr:row>
      <xdr:rowOff>38100</xdr:rowOff>
    </xdr:to>
    <xdr:sp macro="" textlink="">
      <xdr:nvSpPr>
        <xdr:cNvPr id="12685" name="Rectangle 6">
          <a:extLst>
            <a:ext uri="{FF2B5EF4-FFF2-40B4-BE49-F238E27FC236}">
              <a16:creationId xmlns:a16="http://schemas.microsoft.com/office/drawing/2014/main" id="{00000000-0008-0000-0B00-00008D310000}"/>
            </a:ext>
          </a:extLst>
        </xdr:cNvPr>
        <xdr:cNvSpPr>
          <a:spLocks noChangeArrowheads="1"/>
        </xdr:cNvSpPr>
      </xdr:nvSpPr>
      <xdr:spPr bwMode="auto">
        <a:xfrm>
          <a:off x="11247120" y="1257300"/>
          <a:ext cx="1272540" cy="122377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11430</xdr:colOff>
      <xdr:row>53</xdr:row>
      <xdr:rowOff>295275</xdr:rowOff>
    </xdr:from>
    <xdr:to>
      <xdr:col>4</xdr:col>
      <xdr:colOff>4088130</xdr:colOff>
      <xdr:row>65</xdr:row>
      <xdr:rowOff>127000</xdr:rowOff>
    </xdr:to>
    <xdr:sp macro="" textlink="" fLocksText="0">
      <xdr:nvSpPr>
        <xdr:cNvPr id="12487" name="Text Box 10">
          <a:extLst>
            <a:ext uri="{FF2B5EF4-FFF2-40B4-BE49-F238E27FC236}">
              <a16:creationId xmlns:a16="http://schemas.microsoft.com/office/drawing/2014/main" id="{00000000-0008-0000-0B00-0000C7300000}"/>
            </a:ext>
          </a:extLst>
        </xdr:cNvPr>
        <xdr:cNvSpPr txBox="1">
          <a:spLocks noChangeArrowheads="1"/>
        </xdr:cNvSpPr>
      </xdr:nvSpPr>
      <xdr:spPr bwMode="auto">
        <a:xfrm>
          <a:off x="463550" y="18011775"/>
          <a:ext cx="10360025" cy="1895475"/>
        </a:xfrm>
        <a:prstGeom prst="rect">
          <a:avLst/>
        </a:prstGeom>
        <a:solidFill>
          <a:srgbClr val="FFFFFF"/>
        </a:solidFill>
        <a:ln w="38100" cmpd="dbl">
          <a:solidFill>
            <a:srgbClr val="000000"/>
          </a:solidFill>
          <a:miter lim="800000"/>
          <a:headEnd/>
          <a:tailEnd/>
        </a:ln>
      </xdr:spPr>
    </xdr:sp>
    <xdr:clientData fLocksWithSheet="0"/>
  </xdr:twoCellAnchor>
  <xdr:twoCellAnchor>
    <xdr:from>
      <xdr:col>8</xdr:col>
      <xdr:colOff>22860</xdr:colOff>
      <xdr:row>0</xdr:row>
      <xdr:rowOff>0</xdr:rowOff>
    </xdr:from>
    <xdr:to>
      <xdr:col>8</xdr:col>
      <xdr:colOff>579120</xdr:colOff>
      <xdr:row>5</xdr:row>
      <xdr:rowOff>22860</xdr:rowOff>
    </xdr:to>
    <xdr:sp macro="" textlink="">
      <xdr:nvSpPr>
        <xdr:cNvPr id="12687" name="Rectangle 6">
          <a:extLst>
            <a:ext uri="{FF2B5EF4-FFF2-40B4-BE49-F238E27FC236}">
              <a16:creationId xmlns:a16="http://schemas.microsoft.com/office/drawing/2014/main" id="{00000000-0008-0000-0B00-00008F310000}"/>
            </a:ext>
          </a:extLst>
        </xdr:cNvPr>
        <xdr:cNvSpPr>
          <a:spLocks noChangeArrowheads="1"/>
        </xdr:cNvSpPr>
      </xdr:nvSpPr>
      <xdr:spPr bwMode="auto">
        <a:xfrm>
          <a:off x="13098780" y="0"/>
          <a:ext cx="556260" cy="12877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12.xml><?xml version="1.0" encoding="utf-8"?>
<xdr:wsDr xmlns:xdr="http://schemas.openxmlformats.org/drawingml/2006/spreadsheetDrawing" xmlns:a="http://schemas.openxmlformats.org/drawingml/2006/main">
  <xdr:twoCellAnchor>
    <xdr:from>
      <xdr:col>1</xdr:col>
      <xdr:colOff>4815840</xdr:colOff>
      <xdr:row>0</xdr:row>
      <xdr:rowOff>0</xdr:rowOff>
    </xdr:from>
    <xdr:to>
      <xdr:col>3</xdr:col>
      <xdr:colOff>22860</xdr:colOff>
      <xdr:row>2</xdr:row>
      <xdr:rowOff>160020</xdr:rowOff>
    </xdr:to>
    <xdr:sp macro="" textlink="">
      <xdr:nvSpPr>
        <xdr:cNvPr id="13692" name="Rectangle 2">
          <a:extLst>
            <a:ext uri="{FF2B5EF4-FFF2-40B4-BE49-F238E27FC236}">
              <a16:creationId xmlns:a16="http://schemas.microsoft.com/office/drawing/2014/main" id="{00000000-0008-0000-0C00-00007C350000}"/>
            </a:ext>
          </a:extLst>
        </xdr:cNvPr>
        <xdr:cNvSpPr>
          <a:spLocks noChangeArrowheads="1"/>
        </xdr:cNvSpPr>
      </xdr:nvSpPr>
      <xdr:spPr bwMode="auto">
        <a:xfrm>
          <a:off x="5273040" y="0"/>
          <a:ext cx="922020" cy="6553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133350</xdr:colOff>
      <xdr:row>4</xdr:row>
      <xdr:rowOff>123190</xdr:rowOff>
    </xdr:from>
    <xdr:to>
      <xdr:col>7</xdr:col>
      <xdr:colOff>156210</xdr:colOff>
      <xdr:row>30</xdr:row>
      <xdr:rowOff>54610</xdr:rowOff>
    </xdr:to>
    <xdr:sp macro="" textlink="">
      <xdr:nvSpPr>
        <xdr:cNvPr id="13693" name="Rectangle 3">
          <a:extLst>
            <a:ext uri="{FF2B5EF4-FFF2-40B4-BE49-F238E27FC236}">
              <a16:creationId xmlns:a16="http://schemas.microsoft.com/office/drawing/2014/main" id="{00000000-0008-0000-0C00-00007D350000}"/>
            </a:ext>
          </a:extLst>
        </xdr:cNvPr>
        <xdr:cNvSpPr>
          <a:spLocks noChangeArrowheads="1"/>
        </xdr:cNvSpPr>
      </xdr:nvSpPr>
      <xdr:spPr bwMode="auto">
        <a:xfrm>
          <a:off x="11334750" y="1145540"/>
          <a:ext cx="1267460" cy="74244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txBody>
        <a:bodyPr/>
        <a:lstStyle/>
        <a:p>
          <a:endParaRPr lang="en-US"/>
        </a:p>
      </xdr:txBody>
    </xdr:sp>
    <xdr:clientData/>
  </xdr:twoCellAnchor>
  <xdr:twoCellAnchor>
    <xdr:from>
      <xdr:col>1</xdr:col>
      <xdr:colOff>28575</xdr:colOff>
      <xdr:row>31</xdr:row>
      <xdr:rowOff>285750</xdr:rowOff>
    </xdr:from>
    <xdr:to>
      <xdr:col>4</xdr:col>
      <xdr:colOff>4086266</xdr:colOff>
      <xdr:row>45</xdr:row>
      <xdr:rowOff>79375</xdr:rowOff>
    </xdr:to>
    <xdr:sp macro="" textlink="" fLocksText="0">
      <xdr:nvSpPr>
        <xdr:cNvPr id="13498" name="Text Box 5">
          <a:extLst>
            <a:ext uri="{FF2B5EF4-FFF2-40B4-BE49-F238E27FC236}">
              <a16:creationId xmlns:a16="http://schemas.microsoft.com/office/drawing/2014/main" id="{00000000-0008-0000-0C00-0000BA340000}"/>
            </a:ext>
          </a:extLst>
        </xdr:cNvPr>
        <xdr:cNvSpPr txBox="1">
          <a:spLocks noChangeArrowheads="1"/>
        </xdr:cNvSpPr>
      </xdr:nvSpPr>
      <xdr:spPr bwMode="auto">
        <a:xfrm>
          <a:off x="473075" y="11017250"/>
          <a:ext cx="10340975" cy="2174875"/>
        </a:xfrm>
        <a:prstGeom prst="rect">
          <a:avLst/>
        </a:prstGeom>
        <a:solidFill>
          <a:srgbClr val="FFFFFF"/>
        </a:solidFill>
        <a:ln w="38100" cmpd="dbl">
          <a:solidFill>
            <a:srgbClr val="000000"/>
          </a:solidFill>
          <a:miter lim="800000"/>
          <a:headEnd/>
          <a:tailEnd/>
        </a:ln>
      </xdr:spPr>
    </xdr:sp>
    <xdr:clientData fLocksWithSheet="0"/>
  </xdr:twoCellAnchor>
  <xdr:twoCellAnchor>
    <xdr:from>
      <xdr:col>8</xdr:col>
      <xdr:colOff>30480</xdr:colOff>
      <xdr:row>0</xdr:row>
      <xdr:rowOff>0</xdr:rowOff>
    </xdr:from>
    <xdr:to>
      <xdr:col>8</xdr:col>
      <xdr:colOff>548640</xdr:colOff>
      <xdr:row>4</xdr:row>
      <xdr:rowOff>76200</xdr:rowOff>
    </xdr:to>
    <xdr:sp macro="" textlink="">
      <xdr:nvSpPr>
        <xdr:cNvPr id="13695" name="Rectangle 3">
          <a:extLst>
            <a:ext uri="{FF2B5EF4-FFF2-40B4-BE49-F238E27FC236}">
              <a16:creationId xmlns:a16="http://schemas.microsoft.com/office/drawing/2014/main" id="{00000000-0008-0000-0C00-00007F350000}"/>
            </a:ext>
          </a:extLst>
        </xdr:cNvPr>
        <xdr:cNvSpPr>
          <a:spLocks noChangeArrowheads="1"/>
        </xdr:cNvSpPr>
      </xdr:nvSpPr>
      <xdr:spPr bwMode="auto">
        <a:xfrm>
          <a:off x="13106400" y="0"/>
          <a:ext cx="518160" cy="10972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13.xml><?xml version="1.0" encoding="utf-8"?>
<xdr:wsDr xmlns:xdr="http://schemas.openxmlformats.org/drawingml/2006/spreadsheetDrawing" xmlns:a="http://schemas.openxmlformats.org/drawingml/2006/main">
  <xdr:twoCellAnchor>
    <xdr:from>
      <xdr:col>1</xdr:col>
      <xdr:colOff>53340</xdr:colOff>
      <xdr:row>24</xdr:row>
      <xdr:rowOff>53340</xdr:rowOff>
    </xdr:from>
    <xdr:to>
      <xdr:col>3</xdr:col>
      <xdr:colOff>3436620</xdr:colOff>
      <xdr:row>53</xdr:row>
      <xdr:rowOff>68580</xdr:rowOff>
    </xdr:to>
    <xdr:graphicFrame macro="">
      <xdr:nvGraphicFramePr>
        <xdr:cNvPr id="4319" name="Chart 2">
          <a:extLst>
            <a:ext uri="{FF2B5EF4-FFF2-40B4-BE49-F238E27FC236}">
              <a16:creationId xmlns:a16="http://schemas.microsoft.com/office/drawing/2014/main" id="{00000000-0008-0000-0D00-0000DF1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xdr:col>
      <xdr:colOff>28575</xdr:colOff>
      <xdr:row>58</xdr:row>
      <xdr:rowOff>28575</xdr:rowOff>
    </xdr:from>
    <xdr:to>
      <xdr:col>3</xdr:col>
      <xdr:colOff>3425170</xdr:colOff>
      <xdr:row>84</xdr:row>
      <xdr:rowOff>142875</xdr:rowOff>
    </xdr:to>
    <xdr:sp macro="" textlink="" fLocksText="0">
      <xdr:nvSpPr>
        <xdr:cNvPr id="4217" name="Text Box 6">
          <a:extLst>
            <a:ext uri="{FF2B5EF4-FFF2-40B4-BE49-F238E27FC236}">
              <a16:creationId xmlns:a16="http://schemas.microsoft.com/office/drawing/2014/main" id="{00000000-0008-0000-0D00-000079100000}"/>
            </a:ext>
          </a:extLst>
        </xdr:cNvPr>
        <xdr:cNvSpPr txBox="1">
          <a:spLocks noChangeArrowheads="1"/>
        </xdr:cNvSpPr>
      </xdr:nvSpPr>
      <xdr:spPr bwMode="auto">
        <a:xfrm>
          <a:off x="476250" y="10534650"/>
          <a:ext cx="8401050" cy="4324350"/>
        </a:xfrm>
        <a:prstGeom prst="rect">
          <a:avLst/>
        </a:prstGeom>
        <a:solidFill>
          <a:srgbClr val="FFFFFF"/>
        </a:solidFill>
        <a:ln w="38100" cmpd="dbl">
          <a:solidFill>
            <a:srgbClr val="000000"/>
          </a:solidFill>
          <a:miter lim="800000"/>
          <a:headEnd/>
          <a:tailEnd/>
        </a:ln>
      </xdr:spPr>
    </xdr:sp>
    <xdr:clientData fLocksWithSheet="0"/>
  </xdr:twoCellAnchor>
</xdr:wsDr>
</file>

<file path=xl/drawings/drawing14.xml><?xml version="1.0" encoding="utf-8"?>
<xdr:wsDr xmlns:xdr="http://schemas.openxmlformats.org/drawingml/2006/spreadsheetDrawing" xmlns:a="http://schemas.openxmlformats.org/drawingml/2006/main">
  <xdr:twoCellAnchor>
    <xdr:from>
      <xdr:col>0</xdr:col>
      <xdr:colOff>285750</xdr:colOff>
      <xdr:row>112</xdr:row>
      <xdr:rowOff>76200</xdr:rowOff>
    </xdr:from>
    <xdr:to>
      <xdr:col>2</xdr:col>
      <xdr:colOff>558190</xdr:colOff>
      <xdr:row>144</xdr:row>
      <xdr:rowOff>104775</xdr:rowOff>
    </xdr:to>
    <xdr:sp macro="" textlink="" fLocksText="0">
      <xdr:nvSpPr>
        <xdr:cNvPr id="14632" name="Text Box 1">
          <a:extLst>
            <a:ext uri="{FF2B5EF4-FFF2-40B4-BE49-F238E27FC236}">
              <a16:creationId xmlns:a16="http://schemas.microsoft.com/office/drawing/2014/main" id="{00000000-0008-0000-0E00-000028390000}"/>
            </a:ext>
          </a:extLst>
        </xdr:cNvPr>
        <xdr:cNvSpPr txBox="1">
          <a:spLocks noChangeArrowheads="1"/>
        </xdr:cNvSpPr>
      </xdr:nvSpPr>
      <xdr:spPr bwMode="auto">
        <a:xfrm>
          <a:off x="285750" y="29689425"/>
          <a:ext cx="3419475" cy="6124575"/>
        </a:xfrm>
        <a:prstGeom prst="rect">
          <a:avLst/>
        </a:prstGeom>
        <a:solidFill>
          <a:srgbClr val="FFFFFF"/>
        </a:solidFill>
        <a:ln w="38100" cmpd="dbl">
          <a:solidFill>
            <a:srgbClr val="000000"/>
          </a:solidFill>
          <a:miter lim="800000"/>
          <a:headEnd/>
          <a:tailEnd/>
        </a:ln>
      </xdr:spPr>
    </xdr:sp>
    <xdr:clientData fLocksWithSheet="0"/>
  </xdr:twoCellAnchor>
  <xdr:twoCellAnchor>
    <xdr:from>
      <xdr:col>2</xdr:col>
      <xdr:colOff>662940</xdr:colOff>
      <xdr:row>112</xdr:row>
      <xdr:rowOff>76200</xdr:rowOff>
    </xdr:from>
    <xdr:to>
      <xdr:col>5</xdr:col>
      <xdr:colOff>264799</xdr:colOff>
      <xdr:row>144</xdr:row>
      <xdr:rowOff>104775</xdr:rowOff>
    </xdr:to>
    <xdr:sp macro="" textlink="" fLocksText="0">
      <xdr:nvSpPr>
        <xdr:cNvPr id="14633" name="Text Box 2">
          <a:extLst>
            <a:ext uri="{FF2B5EF4-FFF2-40B4-BE49-F238E27FC236}">
              <a16:creationId xmlns:a16="http://schemas.microsoft.com/office/drawing/2014/main" id="{00000000-0008-0000-0E00-000029390000}"/>
            </a:ext>
          </a:extLst>
        </xdr:cNvPr>
        <xdr:cNvSpPr txBox="1">
          <a:spLocks noChangeArrowheads="1"/>
        </xdr:cNvSpPr>
      </xdr:nvSpPr>
      <xdr:spPr bwMode="auto">
        <a:xfrm>
          <a:off x="3810000" y="29689425"/>
          <a:ext cx="3419475" cy="6124575"/>
        </a:xfrm>
        <a:prstGeom prst="rect">
          <a:avLst/>
        </a:prstGeom>
        <a:solidFill>
          <a:srgbClr val="FFFFFF"/>
        </a:solidFill>
        <a:ln w="38100" cmpd="dbl">
          <a:solidFill>
            <a:srgbClr val="000000"/>
          </a:solidFill>
          <a:miter lim="800000"/>
          <a:headEnd/>
          <a:tailEnd/>
        </a:ln>
      </xdr:spPr>
    </xdr:sp>
    <xdr:clientData fLocksWithSheet="0"/>
  </xdr:twoCellAnchor>
  <xdr:twoCellAnchor>
    <xdr:from>
      <xdr:col>0</xdr:col>
      <xdr:colOff>285750</xdr:colOff>
      <xdr:row>150</xdr:row>
      <xdr:rowOff>66675</xdr:rowOff>
    </xdr:from>
    <xdr:to>
      <xdr:col>5</xdr:col>
      <xdr:colOff>245751</xdr:colOff>
      <xdr:row>168</xdr:row>
      <xdr:rowOff>66675</xdr:rowOff>
    </xdr:to>
    <xdr:sp macro="" textlink="" fLocksText="0">
      <xdr:nvSpPr>
        <xdr:cNvPr id="14634" name="Text Box 3">
          <a:extLst>
            <a:ext uri="{FF2B5EF4-FFF2-40B4-BE49-F238E27FC236}">
              <a16:creationId xmlns:a16="http://schemas.microsoft.com/office/drawing/2014/main" id="{00000000-0008-0000-0E00-00002A390000}"/>
            </a:ext>
          </a:extLst>
        </xdr:cNvPr>
        <xdr:cNvSpPr txBox="1">
          <a:spLocks noChangeArrowheads="1"/>
        </xdr:cNvSpPr>
      </xdr:nvSpPr>
      <xdr:spPr bwMode="auto">
        <a:xfrm>
          <a:off x="285750" y="36918900"/>
          <a:ext cx="6924675" cy="3429000"/>
        </a:xfrm>
        <a:prstGeom prst="rect">
          <a:avLst/>
        </a:prstGeom>
        <a:solidFill>
          <a:srgbClr val="FFFFFF"/>
        </a:solidFill>
        <a:ln w="38100" cmpd="dbl">
          <a:solidFill>
            <a:srgbClr val="000000"/>
          </a:solidFill>
          <a:miter lim="800000"/>
          <a:headEnd/>
          <a:tailEnd/>
        </a:ln>
      </xdr:spPr>
    </xdr:sp>
    <xdr:clientData fLocksWithSheet="0"/>
  </xdr:twoCellAnchor>
  <xdr:twoCellAnchor>
    <xdr:from>
      <xdr:col>0</xdr:col>
      <xdr:colOff>0</xdr:colOff>
      <xdr:row>80</xdr:row>
      <xdr:rowOff>106680</xdr:rowOff>
    </xdr:from>
    <xdr:to>
      <xdr:col>5</xdr:col>
      <xdr:colOff>998220</xdr:colOff>
      <xdr:row>108</xdr:row>
      <xdr:rowOff>167640</xdr:rowOff>
    </xdr:to>
    <xdr:graphicFrame macro="">
      <xdr:nvGraphicFramePr>
        <xdr:cNvPr id="14872" name="Chart 4">
          <a:extLst>
            <a:ext uri="{FF2B5EF4-FFF2-40B4-BE49-F238E27FC236}">
              <a16:creationId xmlns:a16="http://schemas.microsoft.com/office/drawing/2014/main" id="{00000000-0008-0000-0E00-0000183A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63</xdr:row>
      <xdr:rowOff>167640</xdr:rowOff>
    </xdr:from>
    <xdr:to>
      <xdr:col>5</xdr:col>
      <xdr:colOff>998220</xdr:colOff>
      <xdr:row>80</xdr:row>
      <xdr:rowOff>45720</xdr:rowOff>
    </xdr:to>
    <xdr:graphicFrame macro="">
      <xdr:nvGraphicFramePr>
        <xdr:cNvPr id="14873" name="Chart 5">
          <a:extLst>
            <a:ext uri="{FF2B5EF4-FFF2-40B4-BE49-F238E27FC236}">
              <a16:creationId xmlns:a16="http://schemas.microsoft.com/office/drawing/2014/main" id="{00000000-0008-0000-0E00-0000193A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4800600</xdr:colOff>
      <xdr:row>0</xdr:row>
      <xdr:rowOff>0</xdr:rowOff>
    </xdr:from>
    <xdr:to>
      <xdr:col>3</xdr:col>
      <xdr:colOff>30480</xdr:colOff>
      <xdr:row>1</xdr:row>
      <xdr:rowOff>38100</xdr:rowOff>
    </xdr:to>
    <xdr:sp macro="" textlink="">
      <xdr:nvSpPr>
        <xdr:cNvPr id="2446" name="Rectangle 2">
          <a:extLst>
            <a:ext uri="{FF2B5EF4-FFF2-40B4-BE49-F238E27FC236}">
              <a16:creationId xmlns:a16="http://schemas.microsoft.com/office/drawing/2014/main" id="{00000000-0008-0000-0200-00008E090000}"/>
            </a:ext>
          </a:extLst>
        </xdr:cNvPr>
        <xdr:cNvSpPr>
          <a:spLocks noChangeArrowheads="1"/>
        </xdr:cNvSpPr>
      </xdr:nvSpPr>
      <xdr:spPr bwMode="auto">
        <a:xfrm>
          <a:off x="5257800" y="0"/>
          <a:ext cx="944880" cy="3581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7</xdr:col>
      <xdr:colOff>488359</xdr:colOff>
      <xdr:row>4</xdr:row>
      <xdr:rowOff>204513</xdr:rowOff>
    </xdr:from>
    <xdr:to>
      <xdr:col>9</xdr:col>
      <xdr:colOff>511219</xdr:colOff>
      <xdr:row>52</xdr:row>
      <xdr:rowOff>120693</xdr:rowOff>
    </xdr:to>
    <xdr:sp macro="" textlink="">
      <xdr:nvSpPr>
        <xdr:cNvPr id="2447" name="Rectangle 3">
          <a:extLst>
            <a:ext uri="{FF2B5EF4-FFF2-40B4-BE49-F238E27FC236}">
              <a16:creationId xmlns:a16="http://schemas.microsoft.com/office/drawing/2014/main" id="{00000000-0008-0000-0200-00008F090000}"/>
            </a:ext>
          </a:extLst>
        </xdr:cNvPr>
        <xdr:cNvSpPr>
          <a:spLocks noChangeArrowheads="1"/>
        </xdr:cNvSpPr>
      </xdr:nvSpPr>
      <xdr:spPr bwMode="auto">
        <a:xfrm>
          <a:off x="12937534" y="1228451"/>
          <a:ext cx="1270635" cy="11808142"/>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txBody>
        <a:bodyPr/>
        <a:lstStyle/>
        <a:p>
          <a:endParaRPr lang="en-US"/>
        </a:p>
      </xdr:txBody>
    </xdr:sp>
    <xdr:clientData/>
  </xdr:twoCellAnchor>
  <xdr:twoCellAnchor>
    <xdr:from>
      <xdr:col>1</xdr:col>
      <xdr:colOff>28575</xdr:colOff>
      <xdr:row>54</xdr:row>
      <xdr:rowOff>9526</xdr:rowOff>
    </xdr:from>
    <xdr:to>
      <xdr:col>4</xdr:col>
      <xdr:colOff>4126211</xdr:colOff>
      <xdr:row>66</xdr:row>
      <xdr:rowOff>79375</xdr:rowOff>
    </xdr:to>
    <xdr:sp macro="" textlink="" fLocksText="0">
      <xdr:nvSpPr>
        <xdr:cNvPr id="2234" name="Text Box 5">
          <a:extLst>
            <a:ext uri="{FF2B5EF4-FFF2-40B4-BE49-F238E27FC236}">
              <a16:creationId xmlns:a16="http://schemas.microsoft.com/office/drawing/2014/main" id="{00000000-0008-0000-0200-0000BA080000}"/>
            </a:ext>
          </a:extLst>
        </xdr:cNvPr>
        <xdr:cNvSpPr txBox="1">
          <a:spLocks noChangeArrowheads="1"/>
        </xdr:cNvSpPr>
      </xdr:nvSpPr>
      <xdr:spPr bwMode="auto">
        <a:xfrm>
          <a:off x="473075" y="16170276"/>
          <a:ext cx="10388600" cy="2101849"/>
        </a:xfrm>
        <a:prstGeom prst="rect">
          <a:avLst/>
        </a:prstGeom>
        <a:solidFill>
          <a:srgbClr val="FFFFFF"/>
        </a:solidFill>
        <a:ln w="38100" cmpd="dbl">
          <a:solidFill>
            <a:srgbClr val="000000"/>
          </a:solidFill>
          <a:miter lim="800000"/>
          <a:headEnd/>
          <a:tailEnd/>
        </a:ln>
      </xdr:spPr>
      <xdr:txBody>
        <a:bodyPr/>
        <a:lstStyle/>
        <a:p>
          <a:r>
            <a:rPr lang="en-US"/>
            <a:t>Accreditation:</a:t>
          </a:r>
          <a:r>
            <a:rPr lang="en-US" baseline="0"/>
            <a:t> LQMS, fill in first for information that is alredy known</a:t>
          </a:r>
          <a:endParaRPr lang="en-US"/>
        </a:p>
      </xdr:txBody>
    </xdr:sp>
    <xdr:clientData fLocksWithSheet="0"/>
  </xdr:twoCellAnchor>
  <xdr:twoCellAnchor>
    <xdr:from>
      <xdr:col>8</xdr:col>
      <xdr:colOff>76200</xdr:colOff>
      <xdr:row>0</xdr:row>
      <xdr:rowOff>0</xdr:rowOff>
    </xdr:from>
    <xdr:to>
      <xdr:col>8</xdr:col>
      <xdr:colOff>594360</xdr:colOff>
      <xdr:row>4</xdr:row>
      <xdr:rowOff>106680</xdr:rowOff>
    </xdr:to>
    <xdr:sp macro="" textlink="">
      <xdr:nvSpPr>
        <xdr:cNvPr id="2449" name="Rectangle 2">
          <a:extLst>
            <a:ext uri="{FF2B5EF4-FFF2-40B4-BE49-F238E27FC236}">
              <a16:creationId xmlns:a16="http://schemas.microsoft.com/office/drawing/2014/main" id="{00000000-0008-0000-0200-000091090000}"/>
            </a:ext>
          </a:extLst>
        </xdr:cNvPr>
        <xdr:cNvSpPr>
          <a:spLocks noChangeArrowheads="1"/>
        </xdr:cNvSpPr>
      </xdr:nvSpPr>
      <xdr:spPr bwMode="auto">
        <a:xfrm>
          <a:off x="13152120" y="0"/>
          <a:ext cx="518160" cy="112776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3.xml><?xml version="1.0" encoding="utf-8"?>
<xdr:wsDr xmlns:xdr="http://schemas.openxmlformats.org/drawingml/2006/spreadsheetDrawing" xmlns:a="http://schemas.openxmlformats.org/drawingml/2006/main">
  <xdr:twoCellAnchor>
    <xdr:from>
      <xdr:col>5</xdr:col>
      <xdr:colOff>68580</xdr:colOff>
      <xdr:row>4</xdr:row>
      <xdr:rowOff>182880</xdr:rowOff>
    </xdr:from>
    <xdr:to>
      <xdr:col>7</xdr:col>
      <xdr:colOff>91440</xdr:colOff>
      <xdr:row>57</xdr:row>
      <xdr:rowOff>83820</xdr:rowOff>
    </xdr:to>
    <xdr:sp macro="" textlink="">
      <xdr:nvSpPr>
        <xdr:cNvPr id="3451" name="Rectangle 3">
          <a:extLst>
            <a:ext uri="{FF2B5EF4-FFF2-40B4-BE49-F238E27FC236}">
              <a16:creationId xmlns:a16="http://schemas.microsoft.com/office/drawing/2014/main" id="{00000000-0008-0000-0300-00007B0D0000}"/>
            </a:ext>
          </a:extLst>
        </xdr:cNvPr>
        <xdr:cNvSpPr>
          <a:spLocks noChangeArrowheads="1"/>
        </xdr:cNvSpPr>
      </xdr:nvSpPr>
      <xdr:spPr bwMode="auto">
        <a:xfrm>
          <a:off x="11269980" y="1219200"/>
          <a:ext cx="1272540" cy="107442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4792980</xdr:colOff>
      <xdr:row>0</xdr:row>
      <xdr:rowOff>0</xdr:rowOff>
    </xdr:from>
    <xdr:to>
      <xdr:col>3</xdr:col>
      <xdr:colOff>45720</xdr:colOff>
      <xdr:row>1</xdr:row>
      <xdr:rowOff>38100</xdr:rowOff>
    </xdr:to>
    <xdr:sp macro="" textlink="">
      <xdr:nvSpPr>
        <xdr:cNvPr id="3452" name="Rectangle 4">
          <a:extLst>
            <a:ext uri="{FF2B5EF4-FFF2-40B4-BE49-F238E27FC236}">
              <a16:creationId xmlns:a16="http://schemas.microsoft.com/office/drawing/2014/main" id="{00000000-0008-0000-0300-00007C0D0000}"/>
            </a:ext>
          </a:extLst>
        </xdr:cNvPr>
        <xdr:cNvSpPr>
          <a:spLocks noChangeArrowheads="1"/>
        </xdr:cNvSpPr>
      </xdr:nvSpPr>
      <xdr:spPr bwMode="auto">
        <a:xfrm>
          <a:off x="5250180" y="0"/>
          <a:ext cx="967740" cy="3581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59</xdr:row>
      <xdr:rowOff>28575</xdr:rowOff>
    </xdr:from>
    <xdr:to>
      <xdr:col>5</xdr:col>
      <xdr:colOff>19050</xdr:colOff>
      <xdr:row>72</xdr:row>
      <xdr:rowOff>47625</xdr:rowOff>
    </xdr:to>
    <xdr:sp macro="" textlink="" fLocksText="0">
      <xdr:nvSpPr>
        <xdr:cNvPr id="3250" name="Text Box 6">
          <a:extLst>
            <a:ext uri="{FF2B5EF4-FFF2-40B4-BE49-F238E27FC236}">
              <a16:creationId xmlns:a16="http://schemas.microsoft.com/office/drawing/2014/main" id="{00000000-0008-0000-0300-0000B20C0000}"/>
            </a:ext>
          </a:extLst>
        </xdr:cNvPr>
        <xdr:cNvSpPr txBox="1">
          <a:spLocks noChangeArrowheads="1"/>
        </xdr:cNvSpPr>
      </xdr:nvSpPr>
      <xdr:spPr bwMode="auto">
        <a:xfrm>
          <a:off x="473075" y="14347825"/>
          <a:ext cx="10436225" cy="2082800"/>
        </a:xfrm>
        <a:prstGeom prst="rect">
          <a:avLst/>
        </a:prstGeom>
        <a:solidFill>
          <a:srgbClr val="FFFFFF"/>
        </a:solidFill>
        <a:ln w="38100" cmpd="dbl">
          <a:solidFill>
            <a:srgbClr val="000000"/>
          </a:solidFill>
          <a:miter lim="800000"/>
          <a:headEnd/>
          <a:tailEnd/>
        </a:ln>
      </xdr:spPr>
    </xdr:sp>
    <xdr:clientData fLocksWithSheet="0"/>
  </xdr:twoCellAnchor>
  <xdr:twoCellAnchor>
    <xdr:from>
      <xdr:col>8</xdr:col>
      <xdr:colOff>45720</xdr:colOff>
      <xdr:row>0</xdr:row>
      <xdr:rowOff>0</xdr:rowOff>
    </xdr:from>
    <xdr:to>
      <xdr:col>8</xdr:col>
      <xdr:colOff>563880</xdr:colOff>
      <xdr:row>5</xdr:row>
      <xdr:rowOff>129540</xdr:rowOff>
    </xdr:to>
    <xdr:sp macro="" textlink="">
      <xdr:nvSpPr>
        <xdr:cNvPr id="3454" name="Rectangle 2">
          <a:extLst>
            <a:ext uri="{FF2B5EF4-FFF2-40B4-BE49-F238E27FC236}">
              <a16:creationId xmlns:a16="http://schemas.microsoft.com/office/drawing/2014/main" id="{00000000-0008-0000-0300-00007E0D0000}"/>
            </a:ext>
          </a:extLst>
        </xdr:cNvPr>
        <xdr:cNvSpPr>
          <a:spLocks noChangeArrowheads="1"/>
        </xdr:cNvSpPr>
      </xdr:nvSpPr>
      <xdr:spPr bwMode="auto">
        <a:xfrm>
          <a:off x="13121640" y="0"/>
          <a:ext cx="518160" cy="14020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4.xml><?xml version="1.0" encoding="utf-8"?>
<xdr:wsDr xmlns:xdr="http://schemas.openxmlformats.org/drawingml/2006/spreadsheetDrawing" xmlns:a="http://schemas.openxmlformats.org/drawingml/2006/main">
  <xdr:twoCellAnchor>
    <xdr:from>
      <xdr:col>2</xdr:col>
      <xdr:colOff>822960</xdr:colOff>
      <xdr:row>0</xdr:row>
      <xdr:rowOff>0</xdr:rowOff>
    </xdr:from>
    <xdr:to>
      <xdr:col>4</xdr:col>
      <xdr:colOff>45720</xdr:colOff>
      <xdr:row>1</xdr:row>
      <xdr:rowOff>38100</xdr:rowOff>
    </xdr:to>
    <xdr:sp macro="" textlink="">
      <xdr:nvSpPr>
        <xdr:cNvPr id="5504" name="Rectangle 3">
          <a:extLst>
            <a:ext uri="{FF2B5EF4-FFF2-40B4-BE49-F238E27FC236}">
              <a16:creationId xmlns:a16="http://schemas.microsoft.com/office/drawing/2014/main" id="{00000000-0008-0000-0400-000080150000}"/>
            </a:ext>
          </a:extLst>
        </xdr:cNvPr>
        <xdr:cNvSpPr>
          <a:spLocks noChangeArrowheads="1"/>
        </xdr:cNvSpPr>
      </xdr:nvSpPr>
      <xdr:spPr bwMode="auto">
        <a:xfrm>
          <a:off x="6126480" y="0"/>
          <a:ext cx="960120" cy="67056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38100</xdr:colOff>
      <xdr:row>4</xdr:row>
      <xdr:rowOff>198120</xdr:rowOff>
    </xdr:from>
    <xdr:to>
      <xdr:col>7</xdr:col>
      <xdr:colOff>60960</xdr:colOff>
      <xdr:row>60</xdr:row>
      <xdr:rowOff>53340</xdr:rowOff>
    </xdr:to>
    <xdr:sp macro="" textlink="">
      <xdr:nvSpPr>
        <xdr:cNvPr id="5505" name="Rectangle 4">
          <a:extLst>
            <a:ext uri="{FF2B5EF4-FFF2-40B4-BE49-F238E27FC236}">
              <a16:creationId xmlns:a16="http://schemas.microsoft.com/office/drawing/2014/main" id="{00000000-0008-0000-0400-000081150000}"/>
            </a:ext>
          </a:extLst>
        </xdr:cNvPr>
        <xdr:cNvSpPr>
          <a:spLocks noChangeArrowheads="1"/>
        </xdr:cNvSpPr>
      </xdr:nvSpPr>
      <xdr:spPr bwMode="auto">
        <a:xfrm>
          <a:off x="11239500" y="1531620"/>
          <a:ext cx="1272540" cy="113995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62</xdr:row>
      <xdr:rowOff>28576</xdr:rowOff>
    </xdr:from>
    <xdr:to>
      <xdr:col>4</xdr:col>
      <xdr:colOff>4114821</xdr:colOff>
      <xdr:row>82</xdr:row>
      <xdr:rowOff>111126</xdr:rowOff>
    </xdr:to>
    <xdr:sp macro="" textlink="" fLocksText="0">
      <xdr:nvSpPr>
        <xdr:cNvPr id="5301" name="Text Box 8">
          <a:extLst>
            <a:ext uri="{FF2B5EF4-FFF2-40B4-BE49-F238E27FC236}">
              <a16:creationId xmlns:a16="http://schemas.microsoft.com/office/drawing/2014/main" id="{00000000-0008-0000-0400-0000B5140000}"/>
            </a:ext>
          </a:extLst>
        </xdr:cNvPr>
        <xdr:cNvSpPr txBox="1">
          <a:spLocks noChangeArrowheads="1"/>
        </xdr:cNvSpPr>
      </xdr:nvSpPr>
      <xdr:spPr bwMode="auto">
        <a:xfrm>
          <a:off x="473075" y="15427326"/>
          <a:ext cx="10369550" cy="3257550"/>
        </a:xfrm>
        <a:prstGeom prst="rect">
          <a:avLst/>
        </a:prstGeom>
        <a:solidFill>
          <a:srgbClr val="FFFFFF"/>
        </a:solidFill>
        <a:ln w="38100" cmpd="dbl">
          <a:solidFill>
            <a:srgbClr val="000000"/>
          </a:solidFill>
          <a:miter lim="800000"/>
          <a:headEnd/>
          <a:tailEnd/>
        </a:ln>
      </xdr:spPr>
      <xdr:txBody>
        <a:bodyPr/>
        <a:lstStyle/>
        <a:p>
          <a:endParaRPr lang="en-US" baseline="0"/>
        </a:p>
        <a:p>
          <a:endParaRPr lang="en-US"/>
        </a:p>
      </xdr:txBody>
    </xdr:sp>
    <xdr:clientData fLocksWithSheet="0"/>
  </xdr:twoCellAnchor>
  <xdr:twoCellAnchor>
    <xdr:from>
      <xdr:col>8</xdr:col>
      <xdr:colOff>0</xdr:colOff>
      <xdr:row>0</xdr:row>
      <xdr:rowOff>0</xdr:rowOff>
    </xdr:from>
    <xdr:to>
      <xdr:col>9</xdr:col>
      <xdr:colOff>30480</xdr:colOff>
      <xdr:row>5</xdr:row>
      <xdr:rowOff>0</xdr:rowOff>
    </xdr:to>
    <xdr:sp macro="" textlink="">
      <xdr:nvSpPr>
        <xdr:cNvPr id="5507" name="Rectangle 4">
          <a:extLst>
            <a:ext uri="{FF2B5EF4-FFF2-40B4-BE49-F238E27FC236}">
              <a16:creationId xmlns:a16="http://schemas.microsoft.com/office/drawing/2014/main" id="{00000000-0008-0000-0400-000083150000}"/>
            </a:ext>
          </a:extLst>
        </xdr:cNvPr>
        <xdr:cNvSpPr>
          <a:spLocks noChangeArrowheads="1"/>
        </xdr:cNvSpPr>
      </xdr:nvSpPr>
      <xdr:spPr bwMode="auto">
        <a:xfrm>
          <a:off x="13075920" y="0"/>
          <a:ext cx="655320" cy="15697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4815840</xdr:colOff>
      <xdr:row>0</xdr:row>
      <xdr:rowOff>0</xdr:rowOff>
    </xdr:from>
    <xdr:to>
      <xdr:col>3</xdr:col>
      <xdr:colOff>7620</xdr:colOff>
      <xdr:row>1</xdr:row>
      <xdr:rowOff>38100</xdr:rowOff>
    </xdr:to>
    <xdr:sp macro="" textlink="">
      <xdr:nvSpPr>
        <xdr:cNvPr id="6528" name="Rectangle 4">
          <a:extLst>
            <a:ext uri="{FF2B5EF4-FFF2-40B4-BE49-F238E27FC236}">
              <a16:creationId xmlns:a16="http://schemas.microsoft.com/office/drawing/2014/main" id="{00000000-0008-0000-0500-000080190000}"/>
            </a:ext>
          </a:extLst>
        </xdr:cNvPr>
        <xdr:cNvSpPr>
          <a:spLocks noChangeArrowheads="1"/>
        </xdr:cNvSpPr>
      </xdr:nvSpPr>
      <xdr:spPr bwMode="auto">
        <a:xfrm>
          <a:off x="5273040" y="0"/>
          <a:ext cx="906780" cy="3581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38100</xdr:colOff>
      <xdr:row>4</xdr:row>
      <xdr:rowOff>198120</xdr:rowOff>
    </xdr:from>
    <xdr:to>
      <xdr:col>7</xdr:col>
      <xdr:colOff>60960</xdr:colOff>
      <xdr:row>53</xdr:row>
      <xdr:rowOff>30480</xdr:rowOff>
    </xdr:to>
    <xdr:sp macro="" textlink="">
      <xdr:nvSpPr>
        <xdr:cNvPr id="6529" name="Rectangle 5">
          <a:extLst>
            <a:ext uri="{FF2B5EF4-FFF2-40B4-BE49-F238E27FC236}">
              <a16:creationId xmlns:a16="http://schemas.microsoft.com/office/drawing/2014/main" id="{00000000-0008-0000-0500-000081190000}"/>
            </a:ext>
          </a:extLst>
        </xdr:cNvPr>
        <xdr:cNvSpPr>
          <a:spLocks noChangeArrowheads="1"/>
        </xdr:cNvSpPr>
      </xdr:nvSpPr>
      <xdr:spPr bwMode="auto">
        <a:xfrm>
          <a:off x="11239500" y="1219200"/>
          <a:ext cx="1272540" cy="99898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55</xdr:row>
      <xdr:rowOff>11429</xdr:rowOff>
    </xdr:from>
    <xdr:to>
      <xdr:col>4</xdr:col>
      <xdr:colOff>4126211</xdr:colOff>
      <xdr:row>66</xdr:row>
      <xdr:rowOff>8255</xdr:rowOff>
    </xdr:to>
    <xdr:sp macro="" textlink="" fLocksText="0">
      <xdr:nvSpPr>
        <xdr:cNvPr id="6330" name="Text Box 8">
          <a:extLst>
            <a:ext uri="{FF2B5EF4-FFF2-40B4-BE49-F238E27FC236}">
              <a16:creationId xmlns:a16="http://schemas.microsoft.com/office/drawing/2014/main" id="{00000000-0008-0000-0500-0000BA180000}"/>
            </a:ext>
          </a:extLst>
        </xdr:cNvPr>
        <xdr:cNvSpPr txBox="1">
          <a:spLocks noChangeArrowheads="1"/>
        </xdr:cNvSpPr>
      </xdr:nvSpPr>
      <xdr:spPr bwMode="auto">
        <a:xfrm>
          <a:off x="473075" y="13544549"/>
          <a:ext cx="10388600" cy="1743076"/>
        </a:xfrm>
        <a:prstGeom prst="rect">
          <a:avLst/>
        </a:prstGeom>
        <a:solidFill>
          <a:srgbClr val="FFFFFF"/>
        </a:solidFill>
        <a:ln w="38100" cmpd="dbl">
          <a:solidFill>
            <a:srgbClr val="000000"/>
          </a:solidFill>
          <a:miter lim="800000"/>
          <a:headEnd/>
          <a:tailEnd/>
        </a:ln>
      </xdr:spPr>
    </xdr:sp>
    <xdr:clientData fLocksWithSheet="0"/>
  </xdr:twoCellAnchor>
  <xdr:twoCellAnchor>
    <xdr:from>
      <xdr:col>8</xdr:col>
      <xdr:colOff>0</xdr:colOff>
      <xdr:row>0</xdr:row>
      <xdr:rowOff>0</xdr:rowOff>
    </xdr:from>
    <xdr:to>
      <xdr:col>9</xdr:col>
      <xdr:colOff>0</xdr:colOff>
      <xdr:row>5</xdr:row>
      <xdr:rowOff>53340</xdr:rowOff>
    </xdr:to>
    <xdr:sp macro="" textlink="">
      <xdr:nvSpPr>
        <xdr:cNvPr id="6531" name="Rectangle 5">
          <a:extLst>
            <a:ext uri="{FF2B5EF4-FFF2-40B4-BE49-F238E27FC236}">
              <a16:creationId xmlns:a16="http://schemas.microsoft.com/office/drawing/2014/main" id="{00000000-0008-0000-0500-000083190000}"/>
            </a:ext>
          </a:extLst>
        </xdr:cNvPr>
        <xdr:cNvSpPr>
          <a:spLocks noChangeArrowheads="1"/>
        </xdr:cNvSpPr>
      </xdr:nvSpPr>
      <xdr:spPr bwMode="auto">
        <a:xfrm>
          <a:off x="13075920" y="0"/>
          <a:ext cx="624840" cy="13106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4808220</xdr:colOff>
      <xdr:row>0</xdr:row>
      <xdr:rowOff>0</xdr:rowOff>
    </xdr:from>
    <xdr:to>
      <xdr:col>3</xdr:col>
      <xdr:colOff>30480</xdr:colOff>
      <xdr:row>1</xdr:row>
      <xdr:rowOff>22860</xdr:rowOff>
    </xdr:to>
    <xdr:sp macro="" textlink="">
      <xdr:nvSpPr>
        <xdr:cNvPr id="7561" name="Rectangle 3">
          <a:extLst>
            <a:ext uri="{FF2B5EF4-FFF2-40B4-BE49-F238E27FC236}">
              <a16:creationId xmlns:a16="http://schemas.microsoft.com/office/drawing/2014/main" id="{00000000-0008-0000-0600-0000891D0000}"/>
            </a:ext>
          </a:extLst>
        </xdr:cNvPr>
        <xdr:cNvSpPr>
          <a:spLocks noChangeArrowheads="1"/>
        </xdr:cNvSpPr>
      </xdr:nvSpPr>
      <xdr:spPr bwMode="auto">
        <a:xfrm>
          <a:off x="5265420" y="0"/>
          <a:ext cx="937260" cy="3429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45720</xdr:colOff>
      <xdr:row>4</xdr:row>
      <xdr:rowOff>236220</xdr:rowOff>
    </xdr:from>
    <xdr:to>
      <xdr:col>7</xdr:col>
      <xdr:colOff>68580</xdr:colOff>
      <xdr:row>38</xdr:row>
      <xdr:rowOff>68580</xdr:rowOff>
    </xdr:to>
    <xdr:sp macro="" textlink="">
      <xdr:nvSpPr>
        <xdr:cNvPr id="7562" name="Rectangle 4">
          <a:extLst>
            <a:ext uri="{FF2B5EF4-FFF2-40B4-BE49-F238E27FC236}">
              <a16:creationId xmlns:a16="http://schemas.microsoft.com/office/drawing/2014/main" id="{00000000-0008-0000-0600-00008A1D0000}"/>
            </a:ext>
          </a:extLst>
        </xdr:cNvPr>
        <xdr:cNvSpPr>
          <a:spLocks noChangeArrowheads="1"/>
        </xdr:cNvSpPr>
      </xdr:nvSpPr>
      <xdr:spPr bwMode="auto">
        <a:xfrm>
          <a:off x="11247120" y="1272540"/>
          <a:ext cx="1272540" cy="78181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53</xdr:row>
      <xdr:rowOff>285750</xdr:rowOff>
    </xdr:from>
    <xdr:to>
      <xdr:col>4</xdr:col>
      <xdr:colOff>4135755</xdr:colOff>
      <xdr:row>66</xdr:row>
      <xdr:rowOff>111125</xdr:rowOff>
    </xdr:to>
    <xdr:sp macro="" textlink="" fLocksText="0">
      <xdr:nvSpPr>
        <xdr:cNvPr id="7364" name="Text Box 7">
          <a:extLst>
            <a:ext uri="{FF2B5EF4-FFF2-40B4-BE49-F238E27FC236}">
              <a16:creationId xmlns:a16="http://schemas.microsoft.com/office/drawing/2014/main" id="{00000000-0008-0000-0600-0000C41C0000}"/>
            </a:ext>
          </a:extLst>
        </xdr:cNvPr>
        <xdr:cNvSpPr txBox="1">
          <a:spLocks noChangeArrowheads="1"/>
        </xdr:cNvSpPr>
      </xdr:nvSpPr>
      <xdr:spPr bwMode="auto">
        <a:xfrm>
          <a:off x="473075" y="11366500"/>
          <a:ext cx="10398125" cy="2047875"/>
        </a:xfrm>
        <a:prstGeom prst="rect">
          <a:avLst/>
        </a:prstGeom>
        <a:solidFill>
          <a:srgbClr val="FFFFFF"/>
        </a:solidFill>
        <a:ln w="38100" cmpd="dbl">
          <a:solidFill>
            <a:srgbClr val="000000"/>
          </a:solidFill>
          <a:miter lim="800000"/>
          <a:headEnd/>
          <a:tailEnd/>
        </a:ln>
      </xdr:spPr>
      <xdr:txBody>
        <a:bodyPr/>
        <a:lstStyle/>
        <a:p>
          <a:endParaRPr lang="en-US" b="1"/>
        </a:p>
      </xdr:txBody>
    </xdr:sp>
    <xdr:clientData fLocksWithSheet="0"/>
  </xdr:twoCellAnchor>
  <xdr:twoCellAnchor>
    <xdr:from>
      <xdr:col>8</xdr:col>
      <xdr:colOff>7620</xdr:colOff>
      <xdr:row>0</xdr:row>
      <xdr:rowOff>0</xdr:rowOff>
    </xdr:from>
    <xdr:to>
      <xdr:col>9</xdr:col>
      <xdr:colOff>30480</xdr:colOff>
      <xdr:row>4</xdr:row>
      <xdr:rowOff>137160</xdr:rowOff>
    </xdr:to>
    <xdr:sp macro="" textlink="">
      <xdr:nvSpPr>
        <xdr:cNvPr id="7564" name="Rectangle 4">
          <a:extLst>
            <a:ext uri="{FF2B5EF4-FFF2-40B4-BE49-F238E27FC236}">
              <a16:creationId xmlns:a16="http://schemas.microsoft.com/office/drawing/2014/main" id="{00000000-0008-0000-0600-00008C1D0000}"/>
            </a:ext>
          </a:extLst>
        </xdr:cNvPr>
        <xdr:cNvSpPr>
          <a:spLocks noChangeArrowheads="1"/>
        </xdr:cNvSpPr>
      </xdr:nvSpPr>
      <xdr:spPr bwMode="auto">
        <a:xfrm>
          <a:off x="13083540" y="0"/>
          <a:ext cx="647700" cy="11734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7.xml><?xml version="1.0" encoding="utf-8"?>
<xdr:wsDr xmlns:xdr="http://schemas.openxmlformats.org/drawingml/2006/spreadsheetDrawing" xmlns:a="http://schemas.openxmlformats.org/drawingml/2006/main">
  <xdr:twoCellAnchor>
    <xdr:from>
      <xdr:col>6</xdr:col>
      <xdr:colOff>45720</xdr:colOff>
      <xdr:row>4</xdr:row>
      <xdr:rowOff>289560</xdr:rowOff>
    </xdr:from>
    <xdr:to>
      <xdr:col>8</xdr:col>
      <xdr:colOff>45720</xdr:colOff>
      <xdr:row>37</xdr:row>
      <xdr:rowOff>129540</xdr:rowOff>
    </xdr:to>
    <xdr:sp macro="" textlink="">
      <xdr:nvSpPr>
        <xdr:cNvPr id="8624" name="Rectangle 3">
          <a:extLst>
            <a:ext uri="{FF2B5EF4-FFF2-40B4-BE49-F238E27FC236}">
              <a16:creationId xmlns:a16="http://schemas.microsoft.com/office/drawing/2014/main" id="{00000000-0008-0000-0700-0000B0210000}"/>
            </a:ext>
          </a:extLst>
        </xdr:cNvPr>
        <xdr:cNvSpPr>
          <a:spLocks noChangeArrowheads="1"/>
        </xdr:cNvSpPr>
      </xdr:nvSpPr>
      <xdr:spPr bwMode="auto">
        <a:xfrm>
          <a:off x="11292840" y="1295400"/>
          <a:ext cx="2148840" cy="715518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4762500</xdr:colOff>
      <xdr:row>0</xdr:row>
      <xdr:rowOff>0</xdr:rowOff>
    </xdr:from>
    <xdr:to>
      <xdr:col>3</xdr:col>
      <xdr:colOff>30480</xdr:colOff>
      <xdr:row>1</xdr:row>
      <xdr:rowOff>7620</xdr:rowOff>
    </xdr:to>
    <xdr:sp macro="" textlink="">
      <xdr:nvSpPr>
        <xdr:cNvPr id="8625" name="Rectangle 4">
          <a:extLst>
            <a:ext uri="{FF2B5EF4-FFF2-40B4-BE49-F238E27FC236}">
              <a16:creationId xmlns:a16="http://schemas.microsoft.com/office/drawing/2014/main" id="{00000000-0008-0000-0700-0000B1210000}"/>
            </a:ext>
          </a:extLst>
        </xdr:cNvPr>
        <xdr:cNvSpPr>
          <a:spLocks noChangeArrowheads="1"/>
        </xdr:cNvSpPr>
      </xdr:nvSpPr>
      <xdr:spPr bwMode="auto">
        <a:xfrm>
          <a:off x="5219700" y="0"/>
          <a:ext cx="982980" cy="32766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115</xdr:row>
      <xdr:rowOff>28575</xdr:rowOff>
    </xdr:from>
    <xdr:to>
      <xdr:col>6</xdr:col>
      <xdr:colOff>0</xdr:colOff>
      <xdr:row>122</xdr:row>
      <xdr:rowOff>38100</xdr:rowOff>
    </xdr:to>
    <xdr:sp macro="" textlink="" fLocksText="0">
      <xdr:nvSpPr>
        <xdr:cNvPr id="8421" name="Text Box 6">
          <a:extLst>
            <a:ext uri="{FF2B5EF4-FFF2-40B4-BE49-F238E27FC236}">
              <a16:creationId xmlns:a16="http://schemas.microsoft.com/office/drawing/2014/main" id="{00000000-0008-0000-0700-0000E5200000}"/>
            </a:ext>
          </a:extLst>
        </xdr:cNvPr>
        <xdr:cNvSpPr txBox="1">
          <a:spLocks noChangeArrowheads="1"/>
        </xdr:cNvSpPr>
      </xdr:nvSpPr>
      <xdr:spPr bwMode="auto">
        <a:xfrm>
          <a:off x="476250" y="24450675"/>
          <a:ext cx="10477500" cy="1143000"/>
        </a:xfrm>
        <a:prstGeom prst="rect">
          <a:avLst/>
        </a:prstGeom>
        <a:solidFill>
          <a:srgbClr val="FFFFFF"/>
        </a:solidFill>
        <a:ln w="38100" cmpd="dbl">
          <a:solidFill>
            <a:srgbClr val="000000"/>
          </a:solidFill>
          <a:miter lim="800000"/>
          <a:headEnd/>
          <a:tailEnd/>
        </a:ln>
      </xdr:spPr>
      <xdr:txBody>
        <a:bodyPr/>
        <a:lstStyle/>
        <a:p>
          <a:r>
            <a:rPr lang="en-US"/>
            <a:t>Anything to add. any missing supplies</a:t>
          </a:r>
        </a:p>
      </xdr:txBody>
    </xdr:sp>
    <xdr:clientData fLocksWithSheet="0"/>
  </xdr:twoCellAnchor>
  <xdr:twoCellAnchor>
    <xdr:from>
      <xdr:col>8</xdr:col>
      <xdr:colOff>1066800</xdr:colOff>
      <xdr:row>0</xdr:row>
      <xdr:rowOff>0</xdr:rowOff>
    </xdr:from>
    <xdr:to>
      <xdr:col>10</xdr:col>
      <xdr:colOff>30480</xdr:colOff>
      <xdr:row>4</xdr:row>
      <xdr:rowOff>60960</xdr:rowOff>
    </xdr:to>
    <xdr:sp macro="" textlink="">
      <xdr:nvSpPr>
        <xdr:cNvPr id="8627" name="Rectangle 3">
          <a:extLst>
            <a:ext uri="{FF2B5EF4-FFF2-40B4-BE49-F238E27FC236}">
              <a16:creationId xmlns:a16="http://schemas.microsoft.com/office/drawing/2014/main" id="{00000000-0008-0000-0700-0000B3210000}"/>
            </a:ext>
          </a:extLst>
        </xdr:cNvPr>
        <xdr:cNvSpPr>
          <a:spLocks noChangeArrowheads="1"/>
        </xdr:cNvSpPr>
      </xdr:nvSpPr>
      <xdr:spPr bwMode="auto">
        <a:xfrm>
          <a:off x="14462760" y="0"/>
          <a:ext cx="662940" cy="10668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8.xml><?xml version="1.0" encoding="utf-8"?>
<xdr:wsDr xmlns:xdr="http://schemas.openxmlformats.org/drawingml/2006/spreadsheetDrawing" xmlns:a="http://schemas.openxmlformats.org/drawingml/2006/main">
  <xdr:twoCellAnchor>
    <xdr:from>
      <xdr:col>3</xdr:col>
      <xdr:colOff>655320</xdr:colOff>
      <xdr:row>0</xdr:row>
      <xdr:rowOff>0</xdr:rowOff>
    </xdr:from>
    <xdr:to>
      <xdr:col>5</xdr:col>
      <xdr:colOff>30480</xdr:colOff>
      <xdr:row>1</xdr:row>
      <xdr:rowOff>68580</xdr:rowOff>
    </xdr:to>
    <xdr:sp macro="" textlink="">
      <xdr:nvSpPr>
        <xdr:cNvPr id="9680" name="Rectangle 7">
          <a:extLst>
            <a:ext uri="{FF2B5EF4-FFF2-40B4-BE49-F238E27FC236}">
              <a16:creationId xmlns:a16="http://schemas.microsoft.com/office/drawing/2014/main" id="{00000000-0008-0000-0800-0000D0250000}"/>
            </a:ext>
          </a:extLst>
        </xdr:cNvPr>
        <xdr:cNvSpPr>
          <a:spLocks noChangeArrowheads="1"/>
        </xdr:cNvSpPr>
      </xdr:nvSpPr>
      <xdr:spPr bwMode="auto">
        <a:xfrm>
          <a:off x="3977640" y="0"/>
          <a:ext cx="952500" cy="7010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19050</xdr:colOff>
      <xdr:row>234</xdr:row>
      <xdr:rowOff>28575</xdr:rowOff>
    </xdr:from>
    <xdr:to>
      <xdr:col>18</xdr:col>
      <xdr:colOff>861066</xdr:colOff>
      <xdr:row>248</xdr:row>
      <xdr:rowOff>0</xdr:rowOff>
    </xdr:to>
    <xdr:sp macro="" textlink="" fLocksText="0">
      <xdr:nvSpPr>
        <xdr:cNvPr id="9463" name="Text Box 15">
          <a:extLst>
            <a:ext uri="{FF2B5EF4-FFF2-40B4-BE49-F238E27FC236}">
              <a16:creationId xmlns:a16="http://schemas.microsoft.com/office/drawing/2014/main" id="{00000000-0008-0000-0800-0000F7240000}"/>
            </a:ext>
          </a:extLst>
        </xdr:cNvPr>
        <xdr:cNvSpPr txBox="1">
          <a:spLocks noChangeArrowheads="1"/>
        </xdr:cNvSpPr>
      </xdr:nvSpPr>
      <xdr:spPr bwMode="auto">
        <a:xfrm>
          <a:off x="466725" y="47282100"/>
          <a:ext cx="14249400" cy="2238375"/>
        </a:xfrm>
        <a:prstGeom prst="rect">
          <a:avLst/>
        </a:prstGeom>
        <a:solidFill>
          <a:srgbClr val="FFFFFF"/>
        </a:solidFill>
        <a:ln w="38100" cmpd="dbl">
          <a:solidFill>
            <a:srgbClr val="000000"/>
          </a:solidFill>
          <a:miter lim="800000"/>
          <a:headEnd/>
          <a:tailEnd/>
        </a:ln>
      </xdr:spPr>
    </xdr:sp>
    <xdr:clientData fLocksWithSheet="0"/>
  </xdr:twoCellAnchor>
  <xdr:twoCellAnchor>
    <xdr:from>
      <xdr:col>9</xdr:col>
      <xdr:colOff>647700</xdr:colOff>
      <xdr:row>0</xdr:row>
      <xdr:rowOff>0</xdr:rowOff>
    </xdr:from>
    <xdr:to>
      <xdr:col>11</xdr:col>
      <xdr:colOff>99060</xdr:colOff>
      <xdr:row>4</xdr:row>
      <xdr:rowOff>129540</xdr:rowOff>
    </xdr:to>
    <xdr:sp macro="" textlink="">
      <xdr:nvSpPr>
        <xdr:cNvPr id="9682" name="Rectangle 1">
          <a:extLst>
            <a:ext uri="{FF2B5EF4-FFF2-40B4-BE49-F238E27FC236}">
              <a16:creationId xmlns:a16="http://schemas.microsoft.com/office/drawing/2014/main" id="{00000000-0008-0000-0800-0000D2250000}"/>
            </a:ext>
          </a:extLst>
        </xdr:cNvPr>
        <xdr:cNvSpPr>
          <a:spLocks noChangeArrowheads="1"/>
        </xdr:cNvSpPr>
      </xdr:nvSpPr>
      <xdr:spPr bwMode="auto">
        <a:xfrm>
          <a:off x="8267700" y="0"/>
          <a:ext cx="822960" cy="160782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9.xml><?xml version="1.0" encoding="utf-8"?>
<xdr:wsDr xmlns:xdr="http://schemas.openxmlformats.org/drawingml/2006/spreadsheetDrawing" xmlns:a="http://schemas.openxmlformats.org/drawingml/2006/main">
  <xdr:twoCellAnchor>
    <xdr:from>
      <xdr:col>1</xdr:col>
      <xdr:colOff>4808220</xdr:colOff>
      <xdr:row>0</xdr:row>
      <xdr:rowOff>0</xdr:rowOff>
    </xdr:from>
    <xdr:to>
      <xdr:col>3</xdr:col>
      <xdr:colOff>38100</xdr:colOff>
      <xdr:row>1</xdr:row>
      <xdr:rowOff>22860</xdr:rowOff>
    </xdr:to>
    <xdr:sp macro="" textlink="">
      <xdr:nvSpPr>
        <xdr:cNvPr id="10625" name="Rectangle 3">
          <a:extLst>
            <a:ext uri="{FF2B5EF4-FFF2-40B4-BE49-F238E27FC236}">
              <a16:creationId xmlns:a16="http://schemas.microsoft.com/office/drawing/2014/main" id="{00000000-0008-0000-0900-000081290000}"/>
            </a:ext>
          </a:extLst>
        </xdr:cNvPr>
        <xdr:cNvSpPr>
          <a:spLocks noChangeArrowheads="1"/>
        </xdr:cNvSpPr>
      </xdr:nvSpPr>
      <xdr:spPr bwMode="auto">
        <a:xfrm>
          <a:off x="5265420" y="0"/>
          <a:ext cx="944880" cy="3429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5</xdr:col>
      <xdr:colOff>175846</xdr:colOff>
      <xdr:row>4</xdr:row>
      <xdr:rowOff>235634</xdr:rowOff>
    </xdr:from>
    <xdr:to>
      <xdr:col>7</xdr:col>
      <xdr:colOff>198706</xdr:colOff>
      <xdr:row>24</xdr:row>
      <xdr:rowOff>2930</xdr:rowOff>
    </xdr:to>
    <xdr:sp macro="" textlink="">
      <xdr:nvSpPr>
        <xdr:cNvPr id="10626" name="Rectangle 4">
          <a:extLst>
            <a:ext uri="{FF2B5EF4-FFF2-40B4-BE49-F238E27FC236}">
              <a16:creationId xmlns:a16="http://schemas.microsoft.com/office/drawing/2014/main" id="{00000000-0008-0000-0900-000082290000}"/>
            </a:ext>
          </a:extLst>
        </xdr:cNvPr>
        <xdr:cNvSpPr>
          <a:spLocks noChangeArrowheads="1"/>
        </xdr:cNvSpPr>
      </xdr:nvSpPr>
      <xdr:spPr bwMode="auto">
        <a:xfrm>
          <a:off x="11377246" y="1261403"/>
          <a:ext cx="1277229" cy="5206804"/>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xdr:from>
      <xdr:col>1</xdr:col>
      <xdr:colOff>28575</xdr:colOff>
      <xdr:row>25</xdr:row>
      <xdr:rowOff>285750</xdr:rowOff>
    </xdr:from>
    <xdr:to>
      <xdr:col>4</xdr:col>
      <xdr:colOff>4126211</xdr:colOff>
      <xdr:row>35</xdr:row>
      <xdr:rowOff>111125</xdr:rowOff>
    </xdr:to>
    <xdr:sp macro="" textlink="" fLocksText="0">
      <xdr:nvSpPr>
        <xdr:cNvPr id="10426" name="Text Box 6">
          <a:extLst>
            <a:ext uri="{FF2B5EF4-FFF2-40B4-BE49-F238E27FC236}">
              <a16:creationId xmlns:a16="http://schemas.microsoft.com/office/drawing/2014/main" id="{00000000-0008-0000-0900-0000BA280000}"/>
            </a:ext>
          </a:extLst>
        </xdr:cNvPr>
        <xdr:cNvSpPr txBox="1">
          <a:spLocks noChangeArrowheads="1"/>
        </xdr:cNvSpPr>
      </xdr:nvSpPr>
      <xdr:spPr bwMode="auto">
        <a:xfrm>
          <a:off x="473075" y="8064500"/>
          <a:ext cx="10388600" cy="1571625"/>
        </a:xfrm>
        <a:prstGeom prst="rect">
          <a:avLst/>
        </a:prstGeom>
        <a:solidFill>
          <a:srgbClr val="FFFFFF"/>
        </a:solidFill>
        <a:ln w="38100" cmpd="dbl">
          <a:solidFill>
            <a:srgbClr val="000000"/>
          </a:solidFill>
          <a:miter lim="800000"/>
          <a:headEnd/>
          <a:tailEnd/>
        </a:ln>
      </xdr:spPr>
    </xdr:sp>
    <xdr:clientData fLocksWithSheet="0"/>
  </xdr:twoCellAnchor>
  <xdr:twoCellAnchor>
    <xdr:from>
      <xdr:col>8</xdr:col>
      <xdr:colOff>7620</xdr:colOff>
      <xdr:row>0</xdr:row>
      <xdr:rowOff>0</xdr:rowOff>
    </xdr:from>
    <xdr:to>
      <xdr:col>9</xdr:col>
      <xdr:colOff>7620</xdr:colOff>
      <xdr:row>4</xdr:row>
      <xdr:rowOff>60960</xdr:rowOff>
    </xdr:to>
    <xdr:sp macro="" textlink="">
      <xdr:nvSpPr>
        <xdr:cNvPr id="10628" name="Rectangle 4">
          <a:extLst>
            <a:ext uri="{FF2B5EF4-FFF2-40B4-BE49-F238E27FC236}">
              <a16:creationId xmlns:a16="http://schemas.microsoft.com/office/drawing/2014/main" id="{00000000-0008-0000-0900-000084290000}"/>
            </a:ext>
          </a:extLst>
        </xdr:cNvPr>
        <xdr:cNvSpPr>
          <a:spLocks noChangeArrowheads="1"/>
        </xdr:cNvSpPr>
      </xdr:nvSpPr>
      <xdr:spPr bwMode="auto">
        <a:xfrm>
          <a:off x="13083540" y="0"/>
          <a:ext cx="624840" cy="108204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38100" cap="flat" cmpd="dbl"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38100" cap="flat" cmpd="dbl"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 Id="rId4" Type="http://schemas.openxmlformats.org/officeDocument/2006/relationships/printerSettings" Target="../printerSettings/printerSettings4.bin"/></Relationships>
</file>

<file path=xl/worksheets/_rels/sheet10.xml.rels><?xml version="1.0" encoding="UTF-8" standalone="yes"?>
<Relationships xmlns="http://schemas.openxmlformats.org/package/2006/relationships"><Relationship Id="rId3" Type="http://schemas.openxmlformats.org/officeDocument/2006/relationships/printerSettings" Target="../printerSettings/printerSettings39.bin"/><Relationship Id="rId2" Type="http://schemas.openxmlformats.org/officeDocument/2006/relationships/printerSettings" Target="../printerSettings/printerSettings38.bin"/><Relationship Id="rId1" Type="http://schemas.openxmlformats.org/officeDocument/2006/relationships/printerSettings" Target="../printerSettings/printerSettings37.bin"/><Relationship Id="rId5" Type="http://schemas.openxmlformats.org/officeDocument/2006/relationships/drawing" Target="../drawings/drawing9.xml"/><Relationship Id="rId4" Type="http://schemas.openxmlformats.org/officeDocument/2006/relationships/printerSettings" Target="../printerSettings/printerSettings40.bin"/></Relationships>
</file>

<file path=xl/worksheets/_rels/sheet11.xml.rels><?xml version="1.0" encoding="UTF-8" standalone="yes"?>
<Relationships xmlns="http://schemas.openxmlformats.org/package/2006/relationships"><Relationship Id="rId3" Type="http://schemas.openxmlformats.org/officeDocument/2006/relationships/printerSettings" Target="../printerSettings/printerSettings43.bin"/><Relationship Id="rId2" Type="http://schemas.openxmlformats.org/officeDocument/2006/relationships/printerSettings" Target="../printerSettings/printerSettings42.bin"/><Relationship Id="rId1" Type="http://schemas.openxmlformats.org/officeDocument/2006/relationships/printerSettings" Target="../printerSettings/printerSettings41.bin"/><Relationship Id="rId5" Type="http://schemas.openxmlformats.org/officeDocument/2006/relationships/drawing" Target="../drawings/drawing10.xml"/><Relationship Id="rId4" Type="http://schemas.openxmlformats.org/officeDocument/2006/relationships/printerSettings" Target="../printerSettings/printerSettings44.bin"/></Relationships>
</file>

<file path=xl/worksheets/_rels/sheet12.xml.rels><?xml version="1.0" encoding="UTF-8" standalone="yes"?>
<Relationships xmlns="http://schemas.openxmlformats.org/package/2006/relationships"><Relationship Id="rId3" Type="http://schemas.openxmlformats.org/officeDocument/2006/relationships/printerSettings" Target="../printerSettings/printerSettings47.bin"/><Relationship Id="rId2" Type="http://schemas.openxmlformats.org/officeDocument/2006/relationships/printerSettings" Target="../printerSettings/printerSettings46.bin"/><Relationship Id="rId1" Type="http://schemas.openxmlformats.org/officeDocument/2006/relationships/printerSettings" Target="../printerSettings/printerSettings45.bin"/><Relationship Id="rId5" Type="http://schemas.openxmlformats.org/officeDocument/2006/relationships/drawing" Target="../drawings/drawing11.xml"/><Relationship Id="rId4" Type="http://schemas.openxmlformats.org/officeDocument/2006/relationships/printerSettings" Target="../printerSettings/printerSettings48.bin"/></Relationships>
</file>

<file path=xl/worksheets/_rels/sheet13.xml.rels><?xml version="1.0" encoding="UTF-8" standalone="yes"?>
<Relationships xmlns="http://schemas.openxmlformats.org/package/2006/relationships"><Relationship Id="rId3" Type="http://schemas.openxmlformats.org/officeDocument/2006/relationships/printerSettings" Target="../printerSettings/printerSettings51.bin"/><Relationship Id="rId2" Type="http://schemas.openxmlformats.org/officeDocument/2006/relationships/printerSettings" Target="../printerSettings/printerSettings50.bin"/><Relationship Id="rId1" Type="http://schemas.openxmlformats.org/officeDocument/2006/relationships/printerSettings" Target="../printerSettings/printerSettings49.bin"/><Relationship Id="rId5" Type="http://schemas.openxmlformats.org/officeDocument/2006/relationships/drawing" Target="../drawings/drawing12.xml"/><Relationship Id="rId4" Type="http://schemas.openxmlformats.org/officeDocument/2006/relationships/printerSettings" Target="../printerSettings/printerSettings52.bin"/></Relationships>
</file>

<file path=xl/worksheets/_rels/sheet14.xml.rels><?xml version="1.0" encoding="UTF-8" standalone="yes"?>
<Relationships xmlns="http://schemas.openxmlformats.org/package/2006/relationships"><Relationship Id="rId3" Type="http://schemas.openxmlformats.org/officeDocument/2006/relationships/printerSettings" Target="../printerSettings/printerSettings55.bin"/><Relationship Id="rId2" Type="http://schemas.openxmlformats.org/officeDocument/2006/relationships/printerSettings" Target="../printerSettings/printerSettings54.bin"/><Relationship Id="rId1" Type="http://schemas.openxmlformats.org/officeDocument/2006/relationships/printerSettings" Target="../printerSettings/printerSettings53.bin"/><Relationship Id="rId5" Type="http://schemas.openxmlformats.org/officeDocument/2006/relationships/drawing" Target="../drawings/drawing13.xml"/><Relationship Id="rId4" Type="http://schemas.openxmlformats.org/officeDocument/2006/relationships/printerSettings" Target="../printerSettings/printerSettings56.bin"/></Relationships>
</file>

<file path=xl/worksheets/_rels/sheet15.xml.rels><?xml version="1.0" encoding="UTF-8" standalone="yes"?>
<Relationships xmlns="http://schemas.openxmlformats.org/package/2006/relationships"><Relationship Id="rId3" Type="http://schemas.openxmlformats.org/officeDocument/2006/relationships/printerSettings" Target="../printerSettings/printerSettings59.bin"/><Relationship Id="rId2" Type="http://schemas.openxmlformats.org/officeDocument/2006/relationships/printerSettings" Target="../printerSettings/printerSettings58.bin"/><Relationship Id="rId1" Type="http://schemas.openxmlformats.org/officeDocument/2006/relationships/printerSettings" Target="../printerSettings/printerSettings57.bin"/><Relationship Id="rId5" Type="http://schemas.openxmlformats.org/officeDocument/2006/relationships/drawing" Target="../drawings/drawing14.xml"/><Relationship Id="rId4" Type="http://schemas.openxmlformats.org/officeDocument/2006/relationships/printerSettings" Target="../printerSettings/printerSettings60.bin"/></Relationships>
</file>

<file path=xl/worksheets/_rels/sheet16.xml.rels><?xml version="1.0" encoding="UTF-8" standalone="yes"?>
<Relationships xmlns="http://schemas.openxmlformats.org/package/2006/relationships"><Relationship Id="rId3" Type="http://schemas.openxmlformats.org/officeDocument/2006/relationships/printerSettings" Target="../printerSettings/printerSettings63.bin"/><Relationship Id="rId2" Type="http://schemas.openxmlformats.org/officeDocument/2006/relationships/printerSettings" Target="../printerSettings/printerSettings62.bin"/><Relationship Id="rId1" Type="http://schemas.openxmlformats.org/officeDocument/2006/relationships/printerSettings" Target="../printerSettings/printerSettings61.bin"/><Relationship Id="rId4" Type="http://schemas.openxmlformats.org/officeDocument/2006/relationships/printerSettings" Target="../printerSettings/printerSettings64.bin"/></Relationships>
</file>

<file path=xl/worksheets/_rels/sheet17.xml.rels><?xml version="1.0" encoding="UTF-8" standalone="yes"?>
<Relationships xmlns="http://schemas.openxmlformats.org/package/2006/relationships"><Relationship Id="rId3" Type="http://schemas.openxmlformats.org/officeDocument/2006/relationships/printerSettings" Target="../printerSettings/printerSettings67.bin"/><Relationship Id="rId2" Type="http://schemas.openxmlformats.org/officeDocument/2006/relationships/printerSettings" Target="../printerSettings/printerSettings66.bin"/><Relationship Id="rId1" Type="http://schemas.openxmlformats.org/officeDocument/2006/relationships/printerSettings" Target="../printerSettings/printerSettings65.bin"/><Relationship Id="rId4" Type="http://schemas.openxmlformats.org/officeDocument/2006/relationships/printerSettings" Target="../printerSettings/printerSettings68.bin"/></Relationships>
</file>

<file path=xl/worksheets/_rels/sheet18.xml.rels><?xml version="1.0" encoding="UTF-8" standalone="yes"?>
<Relationships xmlns="http://schemas.openxmlformats.org/package/2006/relationships"><Relationship Id="rId3" Type="http://schemas.openxmlformats.org/officeDocument/2006/relationships/printerSettings" Target="../printerSettings/printerSettings71.bin"/><Relationship Id="rId2" Type="http://schemas.openxmlformats.org/officeDocument/2006/relationships/printerSettings" Target="../printerSettings/printerSettings70.bin"/><Relationship Id="rId1" Type="http://schemas.openxmlformats.org/officeDocument/2006/relationships/printerSettings" Target="../printerSettings/printerSettings69.bin"/><Relationship Id="rId4" Type="http://schemas.openxmlformats.org/officeDocument/2006/relationships/printerSettings" Target="../printerSettings/printerSettings72.bin"/></Relationships>
</file>

<file path=xl/worksheets/_rels/sheet2.xml.rels><?xml version="1.0" encoding="UTF-8" standalone="yes"?>
<Relationships xmlns="http://schemas.openxmlformats.org/package/2006/relationships"><Relationship Id="rId8" Type="http://schemas.openxmlformats.org/officeDocument/2006/relationships/ctrlProp" Target="../ctrlProps/ctrlProp2.xml"/><Relationship Id="rId13" Type="http://schemas.openxmlformats.org/officeDocument/2006/relationships/ctrlProp" Target="../ctrlProps/ctrlProp7.xml"/><Relationship Id="rId18" Type="http://schemas.openxmlformats.org/officeDocument/2006/relationships/ctrlProp" Target="../ctrlProps/ctrlProp12.xml"/><Relationship Id="rId3" Type="http://schemas.openxmlformats.org/officeDocument/2006/relationships/printerSettings" Target="../printerSettings/printerSettings7.bin"/><Relationship Id="rId21" Type="http://schemas.openxmlformats.org/officeDocument/2006/relationships/ctrlProp" Target="../ctrlProps/ctrlProp15.xml"/><Relationship Id="rId7" Type="http://schemas.openxmlformats.org/officeDocument/2006/relationships/ctrlProp" Target="../ctrlProps/ctrlProp1.xml"/><Relationship Id="rId12" Type="http://schemas.openxmlformats.org/officeDocument/2006/relationships/ctrlProp" Target="../ctrlProps/ctrlProp6.xml"/><Relationship Id="rId17" Type="http://schemas.openxmlformats.org/officeDocument/2006/relationships/ctrlProp" Target="../ctrlProps/ctrlProp11.xml"/><Relationship Id="rId25" Type="http://schemas.openxmlformats.org/officeDocument/2006/relationships/ctrlProp" Target="../ctrlProps/ctrlProp19.xml"/><Relationship Id="rId2" Type="http://schemas.openxmlformats.org/officeDocument/2006/relationships/printerSettings" Target="../printerSettings/printerSettings6.bin"/><Relationship Id="rId16" Type="http://schemas.openxmlformats.org/officeDocument/2006/relationships/ctrlProp" Target="../ctrlProps/ctrlProp10.xml"/><Relationship Id="rId20" Type="http://schemas.openxmlformats.org/officeDocument/2006/relationships/ctrlProp" Target="../ctrlProps/ctrlProp14.xml"/><Relationship Id="rId1" Type="http://schemas.openxmlformats.org/officeDocument/2006/relationships/printerSettings" Target="../printerSettings/printerSettings5.bin"/><Relationship Id="rId6" Type="http://schemas.openxmlformats.org/officeDocument/2006/relationships/vmlDrawing" Target="../drawings/vmlDrawing1.vml"/><Relationship Id="rId11" Type="http://schemas.openxmlformats.org/officeDocument/2006/relationships/ctrlProp" Target="../ctrlProps/ctrlProp5.xml"/><Relationship Id="rId24" Type="http://schemas.openxmlformats.org/officeDocument/2006/relationships/ctrlProp" Target="../ctrlProps/ctrlProp18.xml"/><Relationship Id="rId5" Type="http://schemas.openxmlformats.org/officeDocument/2006/relationships/drawing" Target="../drawings/drawing1.xml"/><Relationship Id="rId15" Type="http://schemas.openxmlformats.org/officeDocument/2006/relationships/ctrlProp" Target="../ctrlProps/ctrlProp9.xml"/><Relationship Id="rId23" Type="http://schemas.openxmlformats.org/officeDocument/2006/relationships/ctrlProp" Target="../ctrlProps/ctrlProp17.xml"/><Relationship Id="rId10" Type="http://schemas.openxmlformats.org/officeDocument/2006/relationships/ctrlProp" Target="../ctrlProps/ctrlProp4.xml"/><Relationship Id="rId19" Type="http://schemas.openxmlformats.org/officeDocument/2006/relationships/ctrlProp" Target="../ctrlProps/ctrlProp13.xml"/><Relationship Id="rId4" Type="http://schemas.openxmlformats.org/officeDocument/2006/relationships/printerSettings" Target="../printerSettings/printerSettings8.bin"/><Relationship Id="rId9" Type="http://schemas.openxmlformats.org/officeDocument/2006/relationships/ctrlProp" Target="../ctrlProps/ctrlProp3.xml"/><Relationship Id="rId14" Type="http://schemas.openxmlformats.org/officeDocument/2006/relationships/ctrlProp" Target="../ctrlProps/ctrlProp8.xml"/><Relationship Id="rId22" Type="http://schemas.openxmlformats.org/officeDocument/2006/relationships/ctrlProp" Target="../ctrlProps/ctrlProp16.xml"/></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11.bin"/><Relationship Id="rId2" Type="http://schemas.openxmlformats.org/officeDocument/2006/relationships/printerSettings" Target="../printerSettings/printerSettings10.bin"/><Relationship Id="rId1" Type="http://schemas.openxmlformats.org/officeDocument/2006/relationships/printerSettings" Target="../printerSettings/printerSettings9.bin"/><Relationship Id="rId5" Type="http://schemas.openxmlformats.org/officeDocument/2006/relationships/drawing" Target="../drawings/drawing2.xml"/><Relationship Id="rId4" Type="http://schemas.openxmlformats.org/officeDocument/2006/relationships/printerSettings" Target="../printerSettings/printerSettings12.bin"/></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15.bin"/><Relationship Id="rId2" Type="http://schemas.openxmlformats.org/officeDocument/2006/relationships/printerSettings" Target="../printerSettings/printerSettings14.bin"/><Relationship Id="rId1" Type="http://schemas.openxmlformats.org/officeDocument/2006/relationships/printerSettings" Target="../printerSettings/printerSettings13.bin"/><Relationship Id="rId5" Type="http://schemas.openxmlformats.org/officeDocument/2006/relationships/drawing" Target="../drawings/drawing3.xml"/><Relationship Id="rId4" Type="http://schemas.openxmlformats.org/officeDocument/2006/relationships/printerSettings" Target="../printerSettings/printerSettings16.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19.bin"/><Relationship Id="rId2" Type="http://schemas.openxmlformats.org/officeDocument/2006/relationships/printerSettings" Target="../printerSettings/printerSettings18.bin"/><Relationship Id="rId1" Type="http://schemas.openxmlformats.org/officeDocument/2006/relationships/printerSettings" Target="../printerSettings/printerSettings17.bin"/><Relationship Id="rId5" Type="http://schemas.openxmlformats.org/officeDocument/2006/relationships/drawing" Target="../drawings/drawing4.xml"/><Relationship Id="rId4" Type="http://schemas.openxmlformats.org/officeDocument/2006/relationships/printerSettings" Target="../printerSettings/printerSettings20.bin"/></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23.bin"/><Relationship Id="rId2" Type="http://schemas.openxmlformats.org/officeDocument/2006/relationships/printerSettings" Target="../printerSettings/printerSettings22.bin"/><Relationship Id="rId1" Type="http://schemas.openxmlformats.org/officeDocument/2006/relationships/printerSettings" Target="../printerSettings/printerSettings21.bin"/><Relationship Id="rId5" Type="http://schemas.openxmlformats.org/officeDocument/2006/relationships/drawing" Target="../drawings/drawing5.xml"/><Relationship Id="rId4" Type="http://schemas.openxmlformats.org/officeDocument/2006/relationships/printerSettings" Target="../printerSettings/printerSettings24.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27.bin"/><Relationship Id="rId2" Type="http://schemas.openxmlformats.org/officeDocument/2006/relationships/printerSettings" Target="../printerSettings/printerSettings26.bin"/><Relationship Id="rId1" Type="http://schemas.openxmlformats.org/officeDocument/2006/relationships/printerSettings" Target="../printerSettings/printerSettings25.bin"/><Relationship Id="rId5" Type="http://schemas.openxmlformats.org/officeDocument/2006/relationships/drawing" Target="../drawings/drawing6.xml"/><Relationship Id="rId4" Type="http://schemas.openxmlformats.org/officeDocument/2006/relationships/printerSettings" Target="../printerSettings/printerSettings28.bin"/></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31.bin"/><Relationship Id="rId2" Type="http://schemas.openxmlformats.org/officeDocument/2006/relationships/printerSettings" Target="../printerSettings/printerSettings30.bin"/><Relationship Id="rId1" Type="http://schemas.openxmlformats.org/officeDocument/2006/relationships/printerSettings" Target="../printerSettings/printerSettings29.bin"/><Relationship Id="rId5" Type="http://schemas.openxmlformats.org/officeDocument/2006/relationships/drawing" Target="../drawings/drawing7.xml"/><Relationship Id="rId4" Type="http://schemas.openxmlformats.org/officeDocument/2006/relationships/printerSettings" Target="../printerSettings/printerSettings32.bin"/></Relationships>
</file>

<file path=xl/worksheets/_rels/sheet9.xml.rels><?xml version="1.0" encoding="UTF-8" standalone="yes"?>
<Relationships xmlns="http://schemas.openxmlformats.org/package/2006/relationships"><Relationship Id="rId3" Type="http://schemas.openxmlformats.org/officeDocument/2006/relationships/printerSettings" Target="../printerSettings/printerSettings35.bin"/><Relationship Id="rId2" Type="http://schemas.openxmlformats.org/officeDocument/2006/relationships/printerSettings" Target="../printerSettings/printerSettings34.bin"/><Relationship Id="rId1" Type="http://schemas.openxmlformats.org/officeDocument/2006/relationships/printerSettings" Target="../printerSettings/printerSettings33.bin"/><Relationship Id="rId5" Type="http://schemas.openxmlformats.org/officeDocument/2006/relationships/drawing" Target="../drawings/drawing8.xml"/><Relationship Id="rId4" Type="http://schemas.openxmlformats.org/officeDocument/2006/relationships/printerSettings" Target="../printerSettings/printerSettings3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9:A43"/>
  <sheetViews>
    <sheetView tabSelected="1" zoomScaleNormal="100" workbookViewId="0">
      <selection activeCell="A15" sqref="A15"/>
    </sheetView>
  </sheetViews>
  <sheetFormatPr defaultColWidth="9.109375" defaultRowHeight="12.6" x14ac:dyDescent="0.25"/>
  <cols>
    <col min="1" max="1" width="112.44140625" style="2" customWidth="1"/>
    <col min="2" max="16384" width="9.109375" style="2"/>
  </cols>
  <sheetData>
    <row r="9" spans="1:1" ht="49.2" customHeight="1" x14ac:dyDescent="0.25">
      <c r="A9" s="189" t="s">
        <v>3057</v>
      </c>
    </row>
    <row r="10" spans="1:1" ht="25.2" x14ac:dyDescent="0.25">
      <c r="A10" s="15" t="s">
        <v>3059</v>
      </c>
    </row>
    <row r="11" spans="1:1" x14ac:dyDescent="0.25">
      <c r="A11" s="15" t="s">
        <v>3060</v>
      </c>
    </row>
    <row r="21" spans="1:1" ht="50.4" x14ac:dyDescent="0.25">
      <c r="A21" s="37" t="str">
        <f>Language!B4</f>
        <v>Laboratory Assessment Tool (Modified) - Situational Analysis of AMR lab surveillance in Cambodia</v>
      </c>
    </row>
    <row r="25" spans="1:1" ht="21" x14ac:dyDescent="0.25">
      <c r="A25" s="161" t="str">
        <f>Language!B5</f>
        <v>Annex 2: Laboratory Assessment Tool / Facility Questionnaire</v>
      </c>
    </row>
    <row r="38" spans="1:1" ht="13.2" x14ac:dyDescent="0.25">
      <c r="A38" s="162" t="s">
        <v>81</v>
      </c>
    </row>
    <row r="39" spans="1:1" ht="13.2" x14ac:dyDescent="0.25">
      <c r="A39" s="162"/>
    </row>
    <row r="40" spans="1:1" x14ac:dyDescent="0.25">
      <c r="A40" s="163" t="s">
        <v>995</v>
      </c>
    </row>
    <row r="41" spans="1:1" ht="13.2" x14ac:dyDescent="0.25">
      <c r="A41" s="162"/>
    </row>
    <row r="42" spans="1:1" ht="142.5" customHeight="1" x14ac:dyDescent="0.25">
      <c r="A42" s="163" t="s">
        <v>1020</v>
      </c>
    </row>
    <row r="43" spans="1:1" x14ac:dyDescent="0.25">
      <c r="A43" s="163"/>
    </row>
  </sheetData>
  <customSheetViews>
    <customSheetView guid="{23E97C69-870E-4B81-B9F8-7E314BCA18CA}" showRuler="0">
      <selection activeCell="E18" sqref="E18"/>
      <pageMargins left="0.75" right="0.75" top="1" bottom="1" header="0.5" footer="0.5"/>
      <pageSetup orientation="portrait" horizontalDpi="4294967294" verticalDpi="4294967294" r:id="rId1"/>
      <headerFooter alignWithMargins="0">
        <oddHeader>&amp;R&amp;"Arial,Italic"WORKING DOCUMENT - NOT FOR DISTRIBUTION</oddHeader>
      </headerFooter>
    </customSheetView>
    <customSheetView guid="{F20950B5-8E18-4725-A4D5-C46AEC554D85}" showRuler="0">
      <selection activeCell="A28" sqref="A28"/>
      <pageMargins left="0.75" right="0.75" top="1" bottom="1" header="0.5" footer="0.5"/>
      <pageSetup orientation="portrait" horizontalDpi="4294967294" verticalDpi="4294967294" r:id="rId2"/>
      <headerFooter alignWithMargins="0">
        <oddHeader>&amp;R&amp;"Arial,Italic"WORKING DOCUMENT - NOT FOR DISTRIBUTION</oddHeader>
      </headerFooter>
    </customSheetView>
    <customSheetView guid="{16BD123E-21AA-4DA4-B477-56A28E780F44}">
      <selection activeCell="A27" sqref="A27"/>
      <pageMargins left="0.75" right="0.75" top="1" bottom="1" header="0.5" footer="0.5"/>
      <pageSetup orientation="portrait" horizontalDpi="4294967294" verticalDpi="4294967294" r:id="rId3"/>
      <headerFooter alignWithMargins="0">
        <oddHeader>&amp;R&amp;"Arial,Italic"WORKING DOCUMENT - NOT FOR DISTRIBUTION</oddHeader>
      </headerFooter>
    </customSheetView>
  </customSheetViews>
  <phoneticPr fontId="1" type="noConversion"/>
  <pageMargins left="0.74803149606299213" right="0.74803149606299213" top="0.98425196850393704" bottom="0.98425196850393704" header="0.51181102362204722" footer="0.51181102362204722"/>
  <pageSetup paperSize="9" orientation="portrait" r:id="rId4"/>
  <headerFooter alignWithMargins="0">
    <oddHeader>&amp;R&amp;9WHO/HSE/GCR/LYO/2012.2</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0">
    <tabColor indexed="41"/>
  </sheetPr>
  <dimension ref="A1:I26"/>
  <sheetViews>
    <sheetView topLeftCell="A13" zoomScale="98" zoomScaleNormal="98" workbookViewId="0">
      <selection activeCell="E19" sqref="E19:E24"/>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25.2" x14ac:dyDescent="0.25">
      <c r="A1" s="37" t="s">
        <v>511</v>
      </c>
      <c r="B1" s="37" t="str">
        <f>Language!B451</f>
        <v>Facilities</v>
      </c>
      <c r="C1" s="23" t="str">
        <f>IF(COUNT(G6:G24)=0," ",AVERAGE(G6:G24))</f>
        <v xml:space="preserve"> </v>
      </c>
      <c r="D1" s="1"/>
      <c r="E1" s="14"/>
      <c r="I1" s="3">
        <v>1</v>
      </c>
    </row>
    <row r="2" spans="1:9" ht="13.8" x14ac:dyDescent="0.25">
      <c r="A2" s="47"/>
      <c r="B2" s="41" t="str">
        <f>Language!B38</f>
        <v>Possible answers (unless otherwise advised): 1.Yes; 2.Partial; 3.No; 4.Non applicable</v>
      </c>
      <c r="C2" s="47"/>
      <c r="D2" s="51"/>
      <c r="E2" s="43"/>
      <c r="I2" s="3">
        <v>2</v>
      </c>
    </row>
    <row r="3" spans="1:9" ht="13.8" x14ac:dyDescent="0.25">
      <c r="A3" s="47"/>
      <c r="B3" s="50"/>
      <c r="C3" s="47"/>
      <c r="D3" s="51"/>
      <c r="E3" s="43"/>
      <c r="I3" s="3">
        <v>3</v>
      </c>
    </row>
    <row r="4" spans="1:9" ht="27.6" x14ac:dyDescent="0.25">
      <c r="A4" s="47"/>
      <c r="B4" s="50"/>
      <c r="C4" s="51" t="str">
        <f>Language!B35</f>
        <v>Documents to be collected</v>
      </c>
      <c r="D4" s="51" t="str">
        <f>Language!B36</f>
        <v>1; 2; 3; 4</v>
      </c>
      <c r="E4" s="51" t="str">
        <f>Language!B37</f>
        <v>Provide here the answer to the open question/s and/or insert any additional information</v>
      </c>
      <c r="I4" s="3">
        <v>4</v>
      </c>
    </row>
    <row r="5" spans="1:9" ht="25.2" x14ac:dyDescent="0.25">
      <c r="B5" s="166" t="str">
        <f>Language!B452</f>
        <v>Infrastructure</v>
      </c>
      <c r="C5" s="37"/>
    </row>
    <row r="6" spans="1:9" ht="30" customHeight="1" x14ac:dyDescent="0.25">
      <c r="A6" s="51"/>
      <c r="B6" s="212" t="str">
        <f>Language!B453</f>
        <v>What is the general condition of laboratory building and infrastructure? For the following questions, choose one of the following answers: 1.Good; 2.Medium; 3.Bad; 4.Non applicable</v>
      </c>
      <c r="C6" s="213"/>
      <c r="D6" s="213"/>
      <c r="E6" s="215"/>
    </row>
    <row r="7" spans="1:9" ht="13.8" x14ac:dyDescent="0.25">
      <c r="A7" s="51" t="s">
        <v>512</v>
      </c>
      <c r="B7" s="62" t="str">
        <f>Language!B454</f>
        <v>Walls, floors and roofs?</v>
      </c>
      <c r="C7" s="54"/>
      <c r="D7" s="63"/>
      <c r="E7" s="56"/>
      <c r="F7" s="4" t="str">
        <f t="shared" ref="F7:F12" si="0">IF(D7=1,1,IF(D7=3,0,IF(D7=2,0.5," ")))</f>
        <v xml:space="preserve"> </v>
      </c>
      <c r="G7" s="4" t="str">
        <f>IF(COUNT(F7:F12)=0," ",AVERAGE(F7:F12))</f>
        <v xml:space="preserve"> </v>
      </c>
    </row>
    <row r="8" spans="1:9" ht="13.8" x14ac:dyDescent="0.25">
      <c r="A8" s="51" t="s">
        <v>513</v>
      </c>
      <c r="B8" s="62" t="str">
        <f>Language!B455</f>
        <v>Windows and doors?</v>
      </c>
      <c r="C8" s="54"/>
      <c r="D8" s="63"/>
      <c r="E8" s="56"/>
      <c r="F8" s="4" t="str">
        <f t="shared" si="0"/>
        <v xml:space="preserve"> </v>
      </c>
    </row>
    <row r="9" spans="1:9" ht="13.8" x14ac:dyDescent="0.25">
      <c r="A9" s="51" t="s">
        <v>514</v>
      </c>
      <c r="B9" s="62" t="str">
        <f>Language!B456</f>
        <v>Benches?</v>
      </c>
      <c r="C9" s="54"/>
      <c r="D9" s="63"/>
      <c r="E9" s="56"/>
      <c r="F9" s="4" t="str">
        <f t="shared" si="0"/>
        <v xml:space="preserve"> </v>
      </c>
    </row>
    <row r="10" spans="1:9" ht="13.8" x14ac:dyDescent="0.25">
      <c r="A10" s="51" t="s">
        <v>515</v>
      </c>
      <c r="B10" s="62" t="str">
        <f>Language!B457</f>
        <v>Heating / air conditioner / ventilation?</v>
      </c>
      <c r="C10" s="54"/>
      <c r="D10" s="63"/>
      <c r="E10" s="56"/>
      <c r="F10" s="4" t="str">
        <f t="shared" si="0"/>
        <v xml:space="preserve"> </v>
      </c>
    </row>
    <row r="11" spans="1:9" ht="13.8" x14ac:dyDescent="0.25">
      <c r="A11" s="51" t="s">
        <v>516</v>
      </c>
      <c r="B11" s="62" t="str">
        <f>Language!B458</f>
        <v>Lighting?</v>
      </c>
      <c r="C11" s="54"/>
      <c r="D11" s="63"/>
      <c r="E11" s="56"/>
      <c r="F11" s="4" t="str">
        <f t="shared" si="0"/>
        <v xml:space="preserve"> </v>
      </c>
    </row>
    <row r="12" spans="1:9" ht="13.8" x14ac:dyDescent="0.25">
      <c r="A12" s="51" t="s">
        <v>517</v>
      </c>
      <c r="B12" s="62" t="str">
        <f>Language!B459</f>
        <v>Waste disposal?</v>
      </c>
      <c r="C12" s="54"/>
      <c r="D12" s="63"/>
      <c r="E12" s="56"/>
      <c r="F12" s="4" t="str">
        <f t="shared" si="0"/>
        <v xml:space="preserve"> </v>
      </c>
    </row>
    <row r="13" spans="1:9" ht="15" customHeight="1" x14ac:dyDescent="0.25">
      <c r="B13" s="12"/>
    </row>
    <row r="14" spans="1:9" ht="25.2" x14ac:dyDescent="0.25">
      <c r="B14" s="166" t="str">
        <f>Language!B460</f>
        <v>Work conditions</v>
      </c>
      <c r="C14" s="37"/>
    </row>
    <row r="15" spans="1:9" ht="27.6" x14ac:dyDescent="0.25">
      <c r="A15" s="51" t="s">
        <v>518</v>
      </c>
      <c r="B15" s="38" t="str">
        <f>Language!B461</f>
        <v>Does the laboratory face electricity interruption (1.Never; 2.Sometimes; 3.Regularly; 4.Non applicable)?</v>
      </c>
      <c r="C15" s="54"/>
      <c r="D15" s="63"/>
      <c r="E15" s="56"/>
      <c r="F15" s="4" t="str">
        <f>IF(D15=1,1,IF(D15=3,0,IF(D15=2,0.5," ")))</f>
        <v xml:space="preserve"> </v>
      </c>
      <c r="G15" s="4" t="str">
        <f>F15</f>
        <v xml:space="preserve"> </v>
      </c>
    </row>
    <row r="16" spans="1:9" ht="27.6" x14ac:dyDescent="0.25">
      <c r="A16" s="51" t="s">
        <v>519</v>
      </c>
      <c r="B16" s="38" t="str">
        <f>Language!B462</f>
        <v>If applicable, do you have an emergency electric generator or other backup power source?</v>
      </c>
      <c r="C16" s="54"/>
      <c r="D16" s="63"/>
      <c r="E16" s="56"/>
      <c r="F16" s="4" t="str">
        <f>IF(D16=1,1,IF(D16=3,0,IF(D16=2,0.5," ")))</f>
        <v xml:space="preserve"> </v>
      </c>
      <c r="G16" s="4" t="str">
        <f>F16</f>
        <v xml:space="preserve"> </v>
      </c>
    </row>
    <row r="17" spans="1:7" ht="13.8" x14ac:dyDescent="0.25">
      <c r="A17" s="51" t="s">
        <v>520</v>
      </c>
      <c r="B17" s="38" t="str">
        <f>Language!B463</f>
        <v>Is key/sensitive equipment protected by a UPS (Uninterruptable Power Supply)?</v>
      </c>
      <c r="C17" s="54"/>
      <c r="D17" s="63"/>
      <c r="E17" s="56"/>
      <c r="F17" s="4" t="str">
        <f>IF(D17=1,1,IF(D17=3,0,IF(D17=2,0.5," ")))</f>
        <v xml:space="preserve"> </v>
      </c>
      <c r="G17" s="4" t="str">
        <f>F17</f>
        <v xml:space="preserve"> </v>
      </c>
    </row>
    <row r="18" spans="1:7" ht="13.8" x14ac:dyDescent="0.25">
      <c r="A18" s="51" t="s">
        <v>836</v>
      </c>
      <c r="B18" s="231" t="str">
        <f>Language!B464</f>
        <v>i.e. VITEK/MaldiTOF, thermal cycler, BSC, or any other equipment that can be damaged by sudden interruptions in electricity</v>
      </c>
      <c r="C18" s="232"/>
      <c r="D18" s="232"/>
      <c r="E18" s="215"/>
    </row>
    <row r="19" spans="1:7" ht="27.6" x14ac:dyDescent="0.25">
      <c r="A19" s="51" t="s">
        <v>521</v>
      </c>
      <c r="B19" s="38" t="str">
        <f>Language!B465</f>
        <v>Does the laboratory face water shortages (1.Never; 2.Sometimes; 3.Regularly; 4.Non applicable)?</v>
      </c>
      <c r="C19" s="54"/>
      <c r="D19" s="63"/>
      <c r="E19" s="56"/>
      <c r="F19" s="4" t="str">
        <f t="shared" ref="F19:F24" si="1">IF(D19=1,1,IF(D19=3,0,IF(D19=2,0.5," ")))</f>
        <v xml:space="preserve"> </v>
      </c>
      <c r="G19" s="4" t="str">
        <f>F19</f>
        <v xml:space="preserve"> </v>
      </c>
    </row>
    <row r="20" spans="1:7" ht="27.6" x14ac:dyDescent="0.25">
      <c r="A20" s="51" t="s">
        <v>522</v>
      </c>
      <c r="B20" s="38" t="str">
        <f>Language!B466</f>
        <v xml:space="preserve">Is the space allocated sufficient to perform the work without compromising the quality and safety of patients and personnel? </v>
      </c>
      <c r="C20" s="54"/>
      <c r="D20" s="63"/>
      <c r="E20" s="56"/>
      <c r="F20" s="4" t="str">
        <f t="shared" si="1"/>
        <v xml:space="preserve"> </v>
      </c>
      <c r="G20" s="4" t="str">
        <f t="shared" ref="G20:G24" si="2">F20</f>
        <v xml:space="preserve"> </v>
      </c>
    </row>
    <row r="21" spans="1:7" ht="13.8" x14ac:dyDescent="0.25">
      <c r="A21" s="51" t="s">
        <v>833</v>
      </c>
      <c r="B21" s="38" t="str">
        <f>Language!B467</f>
        <v>Are work areas clean and well maintained?</v>
      </c>
      <c r="C21" s="54"/>
      <c r="D21" s="63"/>
      <c r="E21" s="56"/>
      <c r="F21" s="4" t="str">
        <f t="shared" si="1"/>
        <v xml:space="preserve"> </v>
      </c>
      <c r="G21" s="4" t="str">
        <f t="shared" si="2"/>
        <v xml:space="preserve"> </v>
      </c>
    </row>
    <row r="22" spans="1:7" ht="27.6" x14ac:dyDescent="0.25">
      <c r="A22" s="51" t="s">
        <v>834</v>
      </c>
      <c r="B22" s="38" t="str">
        <f>Language!B468</f>
        <v>Is sample collection carried out in room(s) separated from the laboratory examination room(s)?</v>
      </c>
      <c r="C22" s="54"/>
      <c r="D22" s="63"/>
      <c r="E22" s="56"/>
      <c r="F22" s="4" t="str">
        <f t="shared" si="1"/>
        <v xml:space="preserve"> </v>
      </c>
      <c r="G22" s="4" t="str">
        <f t="shared" si="2"/>
        <v xml:space="preserve"> </v>
      </c>
    </row>
    <row r="23" spans="1:7" ht="27.6" x14ac:dyDescent="0.25">
      <c r="A23" s="51" t="s">
        <v>835</v>
      </c>
      <c r="B23" s="185" t="str">
        <f>Language!B469</f>
        <v>Is there an effective separation between adjacent laboratory sections in which there are incompatible activities (e.g. nucleic acid extraction vs amplification)?</v>
      </c>
      <c r="C23" s="54"/>
      <c r="D23" s="63"/>
      <c r="E23" s="56"/>
      <c r="F23" s="4" t="str">
        <f t="shared" si="1"/>
        <v xml:space="preserve"> </v>
      </c>
      <c r="G23" s="4" t="str">
        <f t="shared" si="2"/>
        <v xml:space="preserve"> </v>
      </c>
    </row>
    <row r="24" spans="1:7" ht="13.8" x14ac:dyDescent="0.25">
      <c r="A24" s="51">
        <v>8.15</v>
      </c>
      <c r="B24" s="38" t="str">
        <f>Language!B472</f>
        <v>Are there appropriate storage areas?</v>
      </c>
      <c r="C24" s="54"/>
      <c r="D24" s="63"/>
      <c r="E24" s="56"/>
      <c r="F24" s="4" t="str">
        <f t="shared" si="1"/>
        <v xml:space="preserve"> </v>
      </c>
      <c r="G24" s="4" t="str">
        <f t="shared" si="2"/>
        <v xml:space="preserve"> </v>
      </c>
    </row>
    <row r="26" spans="1:7" ht="25.2" x14ac:dyDescent="0.25">
      <c r="B26" s="167" t="str">
        <f>Language!B590</f>
        <v>Comments</v>
      </c>
      <c r="C26" s="37"/>
    </row>
  </sheetData>
  <customSheetViews>
    <customSheetView guid="{23E97C69-870E-4B81-B9F8-7E314BCA18CA}" showPageBreaks="1" fitToPage="1" printArea="1" showRuler="0">
      <selection activeCell="B23" sqref="B23"/>
      <pageMargins left="0.39370078740157483" right="0.39370078740157483" top="0.98425196850393704" bottom="0.78740157480314965" header="0.51181102362204722" footer="0.39370078740157483"/>
      <pageSetup paperSize="9" scale="73" orientation="portrait" r:id="rId1"/>
      <headerFooter alignWithMargins="0">
        <oddHeader>&amp;LAnnex 2 - LAQ - Facilities&amp;R&amp;"Arial,Italic"WORKING DOCUMENT - NOT FOR DISTRIBUTION</oddHeader>
        <oddFooter>&amp;L&amp;P</oddFooter>
      </headerFooter>
    </customSheetView>
    <customSheetView guid="{F20950B5-8E18-4725-A4D5-C46AEC554D85}" fitToPage="1" showRuler="0">
      <selection activeCell="F14" sqref="F14"/>
      <pageMargins left="0.39370078740157483" right="0.39370078740157483" top="0.98425196850393704" bottom="0.78740157480314965" header="0.51181102362204722" footer="0.39370078740157483"/>
      <pageSetup paperSize="9" scale="73" orientation="portrait" r:id="rId2"/>
      <headerFooter alignWithMargins="0">
        <oddHeader>&amp;LAnnex 2 - LAQ - Facilities&amp;R&amp;"Arial,Italic"WORKING DOCUMENT - NOT FOR DISTRIBUTION</oddHeader>
        <oddFooter>&amp;L&amp;P</oddFooter>
      </headerFooter>
    </customSheetView>
    <customSheetView guid="{16BD123E-21AA-4DA4-B477-56A28E780F44}" fitToPage="1" topLeftCell="A24">
      <selection activeCell="B28" sqref="B28"/>
      <pageMargins left="0.39370078740157483" right="0.39370078740157483" top="0.98425196850393704" bottom="0.78740157480314965" header="0.51181102362204722" footer="0.39370078740157483"/>
      <pageSetup paperSize="9" scale="73" orientation="portrait" r:id="rId3"/>
      <headerFooter alignWithMargins="0">
        <oddHeader>&amp;LAnnex 2 - LAQ - Facilities&amp;R&amp;"Arial,Italic"WORKING DOCUMENT - NOT FOR DISTRIBUTION</oddHeader>
        <oddFooter>&amp;L&amp;P</oddFooter>
      </headerFooter>
    </customSheetView>
  </customSheetViews>
  <mergeCells count="2">
    <mergeCell ref="B6:E6"/>
    <mergeCell ref="B18:E18"/>
  </mergeCells>
  <phoneticPr fontId="1" type="noConversion"/>
  <dataValidations count="1">
    <dataValidation type="list" allowBlank="1" showInputMessage="1" showErrorMessage="1" sqref="D7:D12 D15:D17 D19:D24" xr:uid="{00000000-0002-0000-0900-000000000000}">
      <formula1>$I$1:$I$4</formula1>
    </dataValidation>
  </dataValidations>
  <pageMargins left="0.39370078740157483" right="0.39370078740157483" top="0.98425196850393704" bottom="0.78740157480314965" header="0.51181102362204722" footer="0.39370078740157483"/>
  <pageSetup paperSize="9" scale="86" fitToHeight="10" orientation="landscape" r:id="rId4"/>
  <headerFooter alignWithMargins="0">
    <oddHeader>&amp;L&amp;"Times New Roman,Regular"Annex 2: LAT/Facility - Facilities</oddHeader>
  </headerFooter>
  <rowBreaks count="1" manualBreakCount="1">
    <brk id="13" max="4" man="1"/>
  </rowBreaks>
  <ignoredErrors>
    <ignoredError sqref="A1:A2 A5:A23 A25:A65534" numberStoredAsText="1"/>
  </ignoredErrors>
  <drawing r:id="rId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1">
    <tabColor indexed="41"/>
  </sheetPr>
  <dimension ref="A1:I47"/>
  <sheetViews>
    <sheetView zoomScale="110" zoomScaleNormal="110" workbookViewId="0">
      <selection activeCell="B1" sqref="B1"/>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2" customWidth="1"/>
    <col min="6" max="7" width="9.109375" style="4"/>
    <col min="8" max="16384" width="9.109375" style="2"/>
  </cols>
  <sheetData>
    <row r="1" spans="1:9" ht="25.2" x14ac:dyDescent="0.25">
      <c r="A1" s="37" t="s">
        <v>523</v>
      </c>
      <c r="B1" s="254" t="str">
        <f>Language!B473</f>
        <v>Human resources</v>
      </c>
      <c r="C1" s="23" t="str">
        <f>IF(COUNT(G7:G45)=0," ",AVERAGE(G7:G45))</f>
        <v xml:space="preserve"> </v>
      </c>
      <c r="D1" s="1"/>
      <c r="E1" s="9"/>
      <c r="I1" s="3">
        <v>1</v>
      </c>
    </row>
    <row r="2" spans="1:9" ht="13.8" x14ac:dyDescent="0.25">
      <c r="A2" s="51"/>
      <c r="B2" s="41" t="str">
        <f>Language!B38</f>
        <v>Possible answers (unless otherwise advised): 1.Yes; 2.Partial; 3.No; 4.Non applicable</v>
      </c>
      <c r="C2" s="47"/>
      <c r="D2" s="51"/>
      <c r="E2" s="40"/>
      <c r="I2" s="3">
        <v>2</v>
      </c>
    </row>
    <row r="3" spans="1:9" ht="13.8" x14ac:dyDescent="0.25">
      <c r="A3" s="51"/>
      <c r="B3" s="41"/>
      <c r="C3" s="47"/>
      <c r="D3" s="51"/>
      <c r="E3" s="40"/>
      <c r="I3" s="3">
        <v>3</v>
      </c>
    </row>
    <row r="4" spans="1:9" ht="27.6" x14ac:dyDescent="0.25">
      <c r="A4" s="51"/>
      <c r="B4" s="41"/>
      <c r="C4" s="51" t="str">
        <f>Language!B35</f>
        <v>Documents to be collected</v>
      </c>
      <c r="D4" s="51" t="str">
        <f>Language!B36</f>
        <v>1; 2; 3; 4</v>
      </c>
      <c r="E4" s="51" t="str">
        <f>Language!B37</f>
        <v>Provide here the answer to the open question/s and/or insert any additional information</v>
      </c>
      <c r="I4" s="3">
        <v>4</v>
      </c>
    </row>
    <row r="5" spans="1:9" ht="25.2" x14ac:dyDescent="0.25">
      <c r="B5" s="166" t="str">
        <f>Language!B474</f>
        <v>Staff number</v>
      </c>
      <c r="C5" s="37"/>
    </row>
    <row r="6" spans="1:9" ht="13.8" x14ac:dyDescent="0.25">
      <c r="A6" s="51"/>
      <c r="B6" s="231" t="str">
        <f>Language!B475</f>
        <v>Number of staff working on AMR surveillance:</v>
      </c>
      <c r="C6" s="232"/>
      <c r="D6" s="232"/>
      <c r="E6" s="233"/>
    </row>
    <row r="7" spans="1:9" ht="13.8" x14ac:dyDescent="0.25">
      <c r="A7" s="51" t="s">
        <v>525</v>
      </c>
      <c r="B7" s="204" t="str">
        <f>Language!B476</f>
        <v>Managers/senior staff (postgraduate degree)</v>
      </c>
      <c r="C7" s="64"/>
      <c r="D7" s="66"/>
      <c r="E7" s="205"/>
    </row>
    <row r="8" spans="1:9" ht="13.8" x14ac:dyDescent="0.25">
      <c r="A8" s="51" t="s">
        <v>526</v>
      </c>
      <c r="B8" s="204" t="str">
        <f>Language!B477</f>
        <v>Laboratory technologists or technicians (performing tests)</v>
      </c>
      <c r="C8" s="64"/>
      <c r="D8" s="66"/>
      <c r="E8" s="205"/>
    </row>
    <row r="9" spans="1:9" ht="13.8" x14ac:dyDescent="0.25">
      <c r="A9" s="51" t="s">
        <v>527</v>
      </c>
      <c r="B9" s="204" t="str">
        <f>Language!B478</f>
        <v>Laboratory assistants/medical aides (not doing tests)</v>
      </c>
      <c r="C9" s="64"/>
      <c r="D9" s="66"/>
      <c r="E9" s="205"/>
    </row>
    <row r="10" spans="1:9" ht="13.8" x14ac:dyDescent="0.25">
      <c r="A10" s="51" t="s">
        <v>528</v>
      </c>
      <c r="B10" s="204" t="str">
        <f>Language!B479</f>
        <v>AMR data management (Data entry, analysis and output/report)</v>
      </c>
      <c r="C10" s="64"/>
      <c r="D10" s="66"/>
      <c r="E10" s="205"/>
    </row>
    <row r="11" spans="1:9" ht="13.8" x14ac:dyDescent="0.25">
      <c r="A11" s="51" t="s">
        <v>529</v>
      </c>
      <c r="B11" s="204" t="str">
        <f>Language!B480</f>
        <v>Phlebotomists</v>
      </c>
      <c r="C11" s="64"/>
      <c r="D11" s="66"/>
      <c r="E11" s="205"/>
    </row>
    <row r="12" spans="1:9" ht="13.8" x14ac:dyDescent="0.25">
      <c r="A12" s="51" t="s">
        <v>530</v>
      </c>
      <c r="B12" s="204" t="str">
        <f>Language!B481</f>
        <v>Other staff (Number of staff working on AMR testing)</v>
      </c>
      <c r="C12" s="64"/>
      <c r="D12" s="66"/>
      <c r="E12" s="205"/>
    </row>
    <row r="13" spans="1:9" ht="13.8" x14ac:dyDescent="0.25">
      <c r="A13" s="51" t="s">
        <v>531</v>
      </c>
      <c r="B13" s="204" t="str">
        <f>Language!B482</f>
        <v>For other staff, please specify:</v>
      </c>
      <c r="C13" s="64"/>
      <c r="D13" s="66"/>
      <c r="E13" s="205"/>
    </row>
    <row r="14" spans="1:9" ht="13.8" x14ac:dyDescent="0.25">
      <c r="A14" s="51" t="s">
        <v>532</v>
      </c>
      <c r="B14" s="191" t="str">
        <f>Language!B483</f>
        <v>Total number of persons working in the laboratory</v>
      </c>
      <c r="C14" s="64"/>
      <c r="D14" s="66"/>
      <c r="E14" s="205"/>
    </row>
    <row r="15" spans="1:9" ht="28.2" customHeight="1" x14ac:dyDescent="0.25">
      <c r="A15" s="51" t="s">
        <v>533</v>
      </c>
      <c r="B15" s="123" t="str">
        <f>Language!B484</f>
        <v>Is the staff number adequate to undertake AMR surveillance work? ( Can use average number of tests per day to estimate)</v>
      </c>
      <c r="C15" s="64"/>
      <c r="D15" s="68"/>
      <c r="E15" s="205"/>
      <c r="F15" s="4" t="str">
        <f>IF(D15=1,1,IF(D15=3,0,IF(D15=2,0.5," ")))</f>
        <v xml:space="preserve"> </v>
      </c>
      <c r="G15" s="4" t="str">
        <f>F15</f>
        <v xml:space="preserve"> </v>
      </c>
    </row>
    <row r="16" spans="1:9" ht="13.8" x14ac:dyDescent="0.25">
      <c r="A16" s="40"/>
      <c r="B16" s="234" t="str">
        <f>Language!B485</f>
        <v>If no or partial:</v>
      </c>
      <c r="C16" s="214"/>
      <c r="D16" s="214"/>
      <c r="E16" s="215"/>
    </row>
    <row r="17" spans="1:7" ht="13.8" x14ac:dyDescent="0.25">
      <c r="A17" s="51" t="s">
        <v>534</v>
      </c>
      <c r="B17" s="199" t="str">
        <f>Language!B486</f>
        <v>Is trained manager/senior staff missing?</v>
      </c>
      <c r="C17" s="64"/>
      <c r="D17" s="68"/>
      <c r="E17" s="205"/>
    </row>
    <row r="18" spans="1:7" ht="13.8" x14ac:dyDescent="0.25">
      <c r="A18" s="51" t="s">
        <v>535</v>
      </c>
      <c r="B18" s="199" t="str">
        <f>Language!B487</f>
        <v>Is technical staff missing?</v>
      </c>
      <c r="C18" s="64"/>
      <c r="D18" s="68"/>
      <c r="E18" s="205"/>
    </row>
    <row r="19" spans="1:7" ht="13.8" x14ac:dyDescent="0.25">
      <c r="A19" s="51" t="s">
        <v>839</v>
      </c>
      <c r="B19" s="199" t="str">
        <f>Language!B488</f>
        <v>Is assistant/medical aide staff missing?</v>
      </c>
      <c r="C19" s="64"/>
      <c r="D19" s="68"/>
      <c r="E19" s="205"/>
    </row>
    <row r="20" spans="1:7" ht="13.8" x14ac:dyDescent="0.25">
      <c r="A20" s="51" t="s">
        <v>840</v>
      </c>
      <c r="B20" s="199" t="str">
        <f>Language!B489</f>
        <v>Is support/administrative staff missing?</v>
      </c>
      <c r="C20" s="64"/>
      <c r="D20" s="68"/>
      <c r="E20" s="205"/>
    </row>
    <row r="21" spans="1:7" ht="13.8" x14ac:dyDescent="0.25">
      <c r="A21" s="51" t="s">
        <v>841</v>
      </c>
      <c r="B21" s="199" t="str">
        <f>Language!B490</f>
        <v>Is phlebotomist missing?</v>
      </c>
      <c r="C21" s="64"/>
      <c r="D21" s="68"/>
      <c r="E21" s="205"/>
    </row>
    <row r="22" spans="1:7" ht="13.8" x14ac:dyDescent="0.25">
      <c r="A22" s="51" t="s">
        <v>842</v>
      </c>
      <c r="B22" s="199" t="str">
        <f>Language!B491</f>
        <v>Is other staff missing?</v>
      </c>
      <c r="C22" s="64"/>
      <c r="D22" s="68"/>
      <c r="E22" s="205"/>
    </row>
    <row r="23" spans="1:7" ht="13.8" x14ac:dyDescent="0.25">
      <c r="A23" s="51" t="s">
        <v>843</v>
      </c>
      <c r="B23" s="206" t="str">
        <f>Language!B492</f>
        <v>For other staff, please specify:</v>
      </c>
      <c r="C23" s="64"/>
      <c r="D23" s="66"/>
      <c r="E23" s="205"/>
    </row>
    <row r="24" spans="1:7" ht="15" customHeight="1" x14ac:dyDescent="0.25">
      <c r="A24" s="51"/>
      <c r="B24" s="40"/>
      <c r="C24" s="51"/>
      <c r="D24" s="51"/>
      <c r="E24" s="40"/>
    </row>
    <row r="25" spans="1:7" ht="25.2" x14ac:dyDescent="0.25">
      <c r="B25" s="166" t="str">
        <f>Language!B493</f>
        <v>Qualifications</v>
      </c>
      <c r="C25" s="37"/>
    </row>
    <row r="26" spans="1:7" ht="13.8" x14ac:dyDescent="0.25">
      <c r="A26" s="67" t="s">
        <v>844</v>
      </c>
      <c r="B26" s="123" t="str">
        <f>Language!B494</f>
        <v>Are qualifications, training and experience of staff recorded?</v>
      </c>
      <c r="C26" s="64" t="s">
        <v>423</v>
      </c>
      <c r="D26" s="68"/>
      <c r="E26" s="205"/>
      <c r="F26" s="4" t="str">
        <f>IF(D26=1,1,IF(D26=3,0,IF(D26=2,0.5," ")))</f>
        <v xml:space="preserve"> </v>
      </c>
      <c r="G26" s="4" t="str">
        <f>F26</f>
        <v xml:space="preserve"> </v>
      </c>
    </row>
    <row r="27" spans="1:7" ht="13.8" x14ac:dyDescent="0.25">
      <c r="A27" s="67" t="s">
        <v>307</v>
      </c>
      <c r="B27" s="123" t="str">
        <f>Language!B495</f>
        <v>Are job descriptions defining qualifications and duties available?</v>
      </c>
      <c r="C27" s="64" t="s">
        <v>423</v>
      </c>
      <c r="D27" s="68"/>
      <c r="E27" s="205"/>
      <c r="F27" s="4" t="str">
        <f>IF(D27=1,1,IF(D27=3,0,IF(D27=2,0.5," ")))</f>
        <v xml:space="preserve"> </v>
      </c>
      <c r="G27" s="4" t="str">
        <f>F27</f>
        <v xml:space="preserve"> </v>
      </c>
    </row>
    <row r="28" spans="1:7" ht="13.8" x14ac:dyDescent="0.25">
      <c r="A28" s="67" t="s">
        <v>308</v>
      </c>
      <c r="B28" s="123" t="str">
        <f>Language!B496</f>
        <v xml:space="preserve">Are lines of authority and responsibility clearly defined for all laboratory staff? </v>
      </c>
      <c r="C28" s="64"/>
      <c r="D28" s="68"/>
      <c r="E28" s="205"/>
      <c r="F28" s="4" t="str">
        <f>IF(D28=1,1,IF(D28=3,0,IF(D28=2,0.5," ")))</f>
        <v xml:space="preserve"> </v>
      </c>
      <c r="G28" s="4" t="str">
        <f>F28</f>
        <v xml:space="preserve"> </v>
      </c>
    </row>
    <row r="29" spans="1:7" ht="13.8" x14ac:dyDescent="0.25">
      <c r="A29" s="67" t="s">
        <v>309</v>
      </c>
      <c r="B29" s="123" t="str">
        <f>Language!B497</f>
        <v>Has a quality manager been designated?</v>
      </c>
      <c r="C29" s="64"/>
      <c r="D29" s="68"/>
      <c r="E29" s="205"/>
      <c r="F29" s="4" t="str">
        <f>IF(D29=1,1,IF(D29=3,0,IF(D29=2,0.5," ")))</f>
        <v xml:space="preserve"> </v>
      </c>
      <c r="G29" s="4" t="str">
        <f>F29</f>
        <v xml:space="preserve"> </v>
      </c>
    </row>
    <row r="30" spans="1:7" ht="27.6" x14ac:dyDescent="0.25">
      <c r="A30" s="67" t="s">
        <v>310</v>
      </c>
      <c r="B30" s="207" t="str">
        <f>Language!B498</f>
        <v>Does the staff have appropriate qualifications or competences to perform laboratory work?</v>
      </c>
      <c r="C30" s="208"/>
      <c r="D30" s="68"/>
      <c r="E30" s="205"/>
      <c r="F30" s="4" t="str">
        <f>IF(D30=1,1,IF(D30=3,0,IF(D30=2,0.5," ")))</f>
        <v xml:space="preserve"> </v>
      </c>
      <c r="G30" s="4" t="str">
        <f>F30</f>
        <v xml:space="preserve"> </v>
      </c>
    </row>
    <row r="31" spans="1:7" ht="13.8" x14ac:dyDescent="0.25">
      <c r="A31" s="51"/>
      <c r="B31" s="234" t="str">
        <f>Language!B499</f>
        <v>If no or partial:</v>
      </c>
      <c r="C31" s="214"/>
      <c r="D31" s="214"/>
      <c r="E31" s="215"/>
    </row>
    <row r="32" spans="1:7" ht="13.8" x14ac:dyDescent="0.25">
      <c r="A32" s="67" t="s">
        <v>311</v>
      </c>
      <c r="B32" s="201" t="str">
        <f>Language!B500</f>
        <v>Do managers/senior staff have appropriate qualifications or competences?</v>
      </c>
      <c r="C32" s="81"/>
      <c r="D32" s="68"/>
      <c r="E32" s="205"/>
    </row>
    <row r="33" spans="1:7" ht="13.8" x14ac:dyDescent="0.25">
      <c r="A33" s="67" t="s">
        <v>312</v>
      </c>
      <c r="B33" s="199" t="str">
        <f>Language!B501</f>
        <v>Do laboratory technologists have appropriate qualifications or competences?</v>
      </c>
      <c r="C33" s="64"/>
      <c r="D33" s="68"/>
      <c r="E33" s="205"/>
    </row>
    <row r="34" spans="1:7" ht="13.8" x14ac:dyDescent="0.25">
      <c r="A34" s="67" t="s">
        <v>313</v>
      </c>
      <c r="B34" s="199" t="str">
        <f>Language!B502</f>
        <v>Do assistants/medical aides have appropriate qualifications or competences?</v>
      </c>
      <c r="C34" s="64"/>
      <c r="D34" s="68"/>
      <c r="E34" s="205"/>
    </row>
    <row r="35" spans="1:7" ht="13.8" x14ac:dyDescent="0.25">
      <c r="A35" s="67" t="s">
        <v>314</v>
      </c>
      <c r="B35" s="199" t="str">
        <f>Language!B503</f>
        <v>Do support/administrative staff have appropriate qualifications or competences?</v>
      </c>
      <c r="C35" s="64"/>
      <c r="D35" s="68"/>
      <c r="E35" s="205"/>
    </row>
    <row r="36" spans="1:7" ht="13.8" x14ac:dyDescent="0.25">
      <c r="A36" s="67" t="s">
        <v>315</v>
      </c>
      <c r="B36" s="199" t="str">
        <f>Language!B504</f>
        <v>Do phlebotomists have appropriate qualifications or competences?</v>
      </c>
      <c r="C36" s="64"/>
      <c r="D36" s="68"/>
      <c r="E36" s="205"/>
    </row>
    <row r="37" spans="1:7" ht="13.8" x14ac:dyDescent="0.25">
      <c r="A37" s="67" t="s">
        <v>316</v>
      </c>
      <c r="B37" s="199" t="str">
        <f>Language!B505</f>
        <v>Do other staff have appropriate qualifications or competences?</v>
      </c>
      <c r="C37" s="64"/>
      <c r="D37" s="68"/>
      <c r="E37" s="205"/>
    </row>
    <row r="38" spans="1:7" ht="13.8" x14ac:dyDescent="0.25">
      <c r="A38" s="67" t="s">
        <v>317</v>
      </c>
      <c r="B38" s="209" t="str">
        <f>Language!B506</f>
        <v>For other, please specify:</v>
      </c>
      <c r="C38" s="65"/>
      <c r="D38" s="66"/>
      <c r="E38" s="205"/>
    </row>
    <row r="39" spans="1:7" ht="15" customHeight="1" x14ac:dyDescent="0.25">
      <c r="A39" s="19"/>
      <c r="B39" s="12"/>
    </row>
    <row r="40" spans="1:7" ht="25.2" x14ac:dyDescent="0.25">
      <c r="A40" s="19"/>
      <c r="B40" s="179" t="str">
        <f>Language!B507</f>
        <v>Continuous education</v>
      </c>
      <c r="C40" s="37"/>
    </row>
    <row r="41" spans="1:7" ht="13.8" x14ac:dyDescent="0.25">
      <c r="A41" s="67" t="s">
        <v>318</v>
      </c>
      <c r="B41" s="44" t="str">
        <f>Language!B508</f>
        <v>Is there a professional development programme in place for the staff?</v>
      </c>
      <c r="C41" s="58"/>
      <c r="D41" s="63"/>
      <c r="E41" s="46"/>
      <c r="F41" s="4" t="str">
        <f>IF(D41=1,1,IF(D41=3,0,IF(D41=2,0.5," ")))</f>
        <v xml:space="preserve"> </v>
      </c>
      <c r="G41" s="4" t="str">
        <f>F41</f>
        <v xml:space="preserve"> </v>
      </c>
    </row>
    <row r="42" spans="1:7" ht="27.6" x14ac:dyDescent="0.25">
      <c r="A42" s="67" t="s">
        <v>319</v>
      </c>
      <c r="B42" s="123" t="str">
        <f>Language!B509</f>
        <v>Is continuing education (training, workshop, conference, etc.) provided to staff members?</v>
      </c>
      <c r="C42" s="54"/>
      <c r="D42" s="63"/>
      <c r="E42" s="46"/>
      <c r="F42" s="4" t="str">
        <f>IF(D42=1,1,IF(D42=3,0,IF(D42=2,0.5," ")))</f>
        <v xml:space="preserve"> </v>
      </c>
      <c r="G42" s="4" t="str">
        <f>F42</f>
        <v xml:space="preserve"> </v>
      </c>
    </row>
    <row r="43" spans="1:7" ht="27.6" x14ac:dyDescent="0.25">
      <c r="A43" s="67" t="s">
        <v>320</v>
      </c>
      <c r="B43" s="123" t="str">
        <f>Language!B510</f>
        <v>Is "in-house" education (on-site training, journal club, etc.) provided to staff members?</v>
      </c>
      <c r="C43" s="54"/>
      <c r="D43" s="63"/>
      <c r="E43" s="46"/>
      <c r="F43" s="4" t="str">
        <f>IF(D43=1,1,IF(D43=3,0,IF(D43=2,0.5," ")))</f>
        <v xml:space="preserve"> </v>
      </c>
      <c r="G43" s="4" t="str">
        <f>F43</f>
        <v xml:space="preserve"> </v>
      </c>
    </row>
    <row r="44" spans="1:7" ht="13.8" x14ac:dyDescent="0.25">
      <c r="A44" s="67" t="s">
        <v>321</v>
      </c>
      <c r="B44" s="123" t="str">
        <f>Language!B511</f>
        <v>Is there a library accessible by all staff in the laboratory?</v>
      </c>
      <c r="C44" s="54"/>
      <c r="D44" s="63"/>
      <c r="E44" s="46"/>
      <c r="F44" s="4" t="str">
        <f>IF(D44=1,1,IF(D44=3,0,IF(D44=2,0.5," ")))</f>
        <v xml:space="preserve"> </v>
      </c>
      <c r="G44" s="4" t="str">
        <f>F44</f>
        <v xml:space="preserve"> </v>
      </c>
    </row>
    <row r="45" spans="1:7" ht="13.8" x14ac:dyDescent="0.25">
      <c r="A45" s="67" t="s">
        <v>322</v>
      </c>
      <c r="B45" s="191" t="str">
        <f>Language!B512</f>
        <v>Please list the educational activities in the last two years</v>
      </c>
      <c r="C45" s="54"/>
      <c r="D45" s="66"/>
      <c r="E45" s="46"/>
    </row>
    <row r="46" spans="1:7" ht="13.8" x14ac:dyDescent="0.25">
      <c r="A46" s="51"/>
      <c r="B46" s="40"/>
      <c r="C46" s="51"/>
      <c r="D46" s="51"/>
      <c r="E46" s="40"/>
    </row>
    <row r="47" spans="1:7" ht="25.2" x14ac:dyDescent="0.25">
      <c r="B47" s="167" t="str">
        <f>Language!B590</f>
        <v>Comments</v>
      </c>
      <c r="C47" s="37"/>
    </row>
  </sheetData>
  <customSheetViews>
    <customSheetView guid="{23E97C69-870E-4B81-B9F8-7E314BCA18CA}" showPageBreaks="1" fitToPage="1" printArea="1" showRuler="0">
      <selection activeCell="B35" sqref="B35"/>
      <pageMargins left="0.39370078740157483" right="0.39370078740157483" top="0.98425196850393704" bottom="0.78740157480314965" header="0.51181102362204722" footer="0.39370078740157483"/>
      <pageSetup paperSize="9" scale="73" orientation="portrait" r:id="rId1"/>
      <headerFooter alignWithMargins="0">
        <oddHeader>&amp;LAnnex 2 - LAQ - Human resources&amp;R&amp;"Arial,Italic"WORKING DOCUMENT - NOT FOR DISTRIBUTION</oddHeader>
        <oddFooter>&amp;L&amp;P</oddFooter>
      </headerFooter>
    </customSheetView>
    <customSheetView guid="{F20950B5-8E18-4725-A4D5-C46AEC554D85}" fitToPage="1" showRuler="0">
      <selection activeCell="C23" sqref="C23"/>
      <pageMargins left="0.39370078740157483" right="0.39370078740157483" top="0.98425196850393704" bottom="0.78740157480314965" header="0.51181102362204722" footer="0.39370078740157483"/>
      <pageSetup paperSize="9" scale="73" orientation="portrait" r:id="rId2"/>
      <headerFooter alignWithMargins="0">
        <oddHeader>&amp;LAnnex 2 - LAQ - Human resources&amp;R&amp;"Arial,Italic"WORKING DOCUMENT - NOT FOR DISTRIBUTION</oddHeader>
        <oddFooter>&amp;L&amp;P</oddFooter>
      </headerFooter>
    </customSheetView>
    <customSheetView guid="{16BD123E-21AA-4DA4-B477-56A28E780F44}" fitToPage="1" topLeftCell="A18">
      <selection activeCell="B42" sqref="B42"/>
      <pageMargins left="0.39370078740157483" right="0.39370078740157483" top="0.98425196850393704" bottom="0.78740157480314965" header="0.51181102362204722" footer="0.39370078740157483"/>
      <pageSetup paperSize="9" scale="73" orientation="portrait" r:id="rId3"/>
      <headerFooter alignWithMargins="0">
        <oddHeader>&amp;LAnnex 2 - LAQ - Human resources&amp;R&amp;"Arial,Italic"WORKING DOCUMENT - NOT FOR DISTRIBUTION</oddHeader>
        <oddFooter>&amp;L&amp;P</oddFooter>
      </headerFooter>
    </customSheetView>
  </customSheetViews>
  <mergeCells count="3">
    <mergeCell ref="B6:E6"/>
    <mergeCell ref="B31:E31"/>
    <mergeCell ref="B16:E16"/>
  </mergeCells>
  <phoneticPr fontId="1" type="noConversion"/>
  <dataValidations disablePrompts="1" count="1">
    <dataValidation type="list" allowBlank="1" showInputMessage="1" showErrorMessage="1" sqref="D41:D44 D32:D37 D26:D30 D15 D17:D22" xr:uid="{00000000-0002-0000-0A00-000000000000}">
      <formula1>$I$1:$I$4</formula1>
    </dataValidation>
  </dataValidations>
  <pageMargins left="0.39370078740157483" right="0.39370078740157483" top="0.98425196850393704" bottom="0.78740157480314965" header="0.51181102362204722" footer="0.39370078740157483"/>
  <pageSetup paperSize="9" scale="86" fitToHeight="6" orientation="landscape" r:id="rId4"/>
  <headerFooter alignWithMargins="0">
    <oddHeader>&amp;L&amp;"Times New Roman,Regular"Annex 2: LAT/Facility - Human resources</oddHeader>
  </headerFooter>
  <ignoredErrors>
    <ignoredError sqref="A5 A1:A2 A47:A65536 A7:A30 A31 A32:A38 A39:A40 A46 A41:A45" numberStoredAsText="1"/>
  </ignoredErrors>
  <drawing r:id="rId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2">
    <tabColor indexed="41"/>
    <pageSetUpPr fitToPage="1"/>
  </sheetPr>
  <dimension ref="A1:I54"/>
  <sheetViews>
    <sheetView zoomScale="96" zoomScaleNormal="96" workbookViewId="0">
      <selection activeCell="B1" sqref="B1"/>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19.5" customHeight="1" x14ac:dyDescent="0.25">
      <c r="A1" s="37" t="s">
        <v>536</v>
      </c>
      <c r="B1" s="210" t="str">
        <f>Language!B513</f>
        <v>Biosafety management</v>
      </c>
      <c r="C1" s="23" t="str">
        <f>IF(COUNT(G6:G52)=0," ",AVERAGE(G6:G52))</f>
        <v xml:space="preserve"> </v>
      </c>
      <c r="D1" s="1"/>
      <c r="E1" s="14"/>
      <c r="I1" s="3">
        <v>1</v>
      </c>
    </row>
    <row r="2" spans="1:9" ht="13.8" x14ac:dyDescent="0.25">
      <c r="A2" s="51"/>
      <c r="B2" s="41" t="str">
        <f>Language!B38</f>
        <v>Possible answers (unless otherwise advised): 1.Yes; 2.Partial; 3.No; 4.Non applicable</v>
      </c>
      <c r="C2" s="51"/>
      <c r="D2" s="51"/>
      <c r="E2" s="43"/>
      <c r="I2" s="3">
        <v>2</v>
      </c>
    </row>
    <row r="3" spans="1:9" ht="13.8" x14ac:dyDescent="0.25">
      <c r="A3" s="51"/>
      <c r="B3" s="40"/>
      <c r="C3" s="51"/>
      <c r="D3" s="51"/>
      <c r="E3" s="43"/>
      <c r="I3" s="3">
        <v>3</v>
      </c>
    </row>
    <row r="4" spans="1:9" ht="27.6" x14ac:dyDescent="0.25">
      <c r="A4" s="51"/>
      <c r="B4" s="40"/>
      <c r="C4" s="51" t="str">
        <f>Language!B35</f>
        <v>Documents to be collected</v>
      </c>
      <c r="D4" s="51" t="str">
        <f>Language!B36</f>
        <v>1; 2; 3; 4</v>
      </c>
      <c r="E4" s="51" t="str">
        <f>Language!B37</f>
        <v>Provide here the answer to the open question/s and/or insert any additional information</v>
      </c>
      <c r="I4" s="3">
        <v>4</v>
      </c>
    </row>
    <row r="5" spans="1:9" ht="25.2" x14ac:dyDescent="0.25">
      <c r="B5" s="166" t="str">
        <f>Language!B514</f>
        <v>Biosafety management policy</v>
      </c>
      <c r="C5" s="37"/>
    </row>
    <row r="6" spans="1:9" ht="27.6" x14ac:dyDescent="0.25">
      <c r="A6" s="51" t="s">
        <v>537</v>
      </c>
      <c r="B6" s="39" t="str">
        <f>Language!B515</f>
        <v xml:space="preserve">Has a policy concerning the management of laboratory biorisk (biosafety and biosecurity) been written? </v>
      </c>
      <c r="C6" s="124" t="s">
        <v>423</v>
      </c>
      <c r="D6" s="122"/>
      <c r="E6" s="56"/>
      <c r="F6" s="4" t="str">
        <f>IF(D6=1,1,IF(D6=3,0,IF(D6=2,0.5," ")))</f>
        <v xml:space="preserve"> </v>
      </c>
      <c r="G6" s="4" t="str">
        <f>F6</f>
        <v xml:space="preserve"> </v>
      </c>
    </row>
    <row r="7" spans="1:9" ht="27.6" x14ac:dyDescent="0.25">
      <c r="A7" s="51" t="s">
        <v>538</v>
      </c>
      <c r="B7" s="39" t="str">
        <f>Language!B516</f>
        <v>Does this policy clearly state the biosafety management objectives and commitment to improve biorisk management performance?</v>
      </c>
      <c r="C7" s="94"/>
      <c r="D7" s="122"/>
      <c r="E7" s="56"/>
      <c r="F7" s="4" t="str">
        <f>IF(D7=1,1,IF(D7=3,0,IF(D7=2,0.5," ")))</f>
        <v xml:space="preserve"> </v>
      </c>
      <c r="G7" s="4" t="str">
        <f>F7</f>
        <v xml:space="preserve"> </v>
      </c>
    </row>
    <row r="8" spans="1:9" ht="27.6" x14ac:dyDescent="0.25">
      <c r="A8" s="51" t="s">
        <v>539</v>
      </c>
      <c r="B8" s="182" t="str">
        <f>Language!B517</f>
        <v>Is the policy appropriate to the nature and scale of the risk associated with the facility and associated activities?</v>
      </c>
      <c r="C8" s="94"/>
      <c r="D8" s="122"/>
      <c r="E8" s="56"/>
      <c r="F8" s="4" t="str">
        <f>IF(D8=1,1,IF(D8=3,0,IF(D8=2,0.5," ")))</f>
        <v xml:space="preserve"> </v>
      </c>
      <c r="G8" s="4" t="str">
        <f>F8</f>
        <v xml:space="preserve"> </v>
      </c>
    </row>
    <row r="9" spans="1:9" ht="15" customHeight="1" x14ac:dyDescent="0.25"/>
    <row r="10" spans="1:9" ht="25.2" x14ac:dyDescent="0.25">
      <c r="B10" s="166" t="str">
        <f>Language!B518</f>
        <v>Biosafety assessment and control</v>
      </c>
      <c r="C10" s="37"/>
    </row>
    <row r="11" spans="1:9" ht="13.8" x14ac:dyDescent="0.25">
      <c r="A11" s="51">
        <v>10.4</v>
      </c>
      <c r="B11" s="39" t="str">
        <f>Language!B519</f>
        <v>Have the hazards associated with proposed work been identified and documented?</v>
      </c>
      <c r="C11" s="65" t="s">
        <v>423</v>
      </c>
      <c r="D11" s="63"/>
      <c r="E11" s="56" t="s">
        <v>996</v>
      </c>
      <c r="F11" s="4" t="str">
        <f>IF(D11=1,1,IF(D11=3,0,IF(D11=2,0.5," ")))</f>
        <v xml:space="preserve"> </v>
      </c>
      <c r="G11" s="4" t="str">
        <f t="shared" ref="G11:G52" si="0">F11</f>
        <v xml:space="preserve"> </v>
      </c>
    </row>
    <row r="12" spans="1:9" ht="13.8" x14ac:dyDescent="0.25">
      <c r="A12" s="51">
        <v>10.5</v>
      </c>
      <c r="B12" s="39" t="str">
        <f>Language!B520</f>
        <v>Have the biorisks been assessed and categorized?</v>
      </c>
      <c r="C12" s="65" t="s">
        <v>423</v>
      </c>
      <c r="D12" s="63"/>
      <c r="E12" s="56" t="s">
        <v>996</v>
      </c>
      <c r="F12" s="4" t="str">
        <f>IF(D12=1,1,IF(D12=3,0,IF(D12=2,0.5," ")))</f>
        <v xml:space="preserve"> </v>
      </c>
      <c r="G12" s="4" t="str">
        <f t="shared" si="0"/>
        <v xml:space="preserve"> </v>
      </c>
    </row>
    <row r="13" spans="1:9" ht="13.8" x14ac:dyDescent="0.25">
      <c r="A13" s="51">
        <v>10.6</v>
      </c>
      <c r="B13" s="182" t="str">
        <f>Language!B521</f>
        <v>Are biosafety control measures described in an action plan?</v>
      </c>
      <c r="C13" s="65" t="s">
        <v>423</v>
      </c>
      <c r="D13" s="63"/>
      <c r="E13" s="56"/>
      <c r="F13" s="4" t="str">
        <f>IF(D13=1,1,IF(D13=3,0,IF(D13=2,0.5," ")))</f>
        <v xml:space="preserve"> </v>
      </c>
      <c r="G13" s="4" t="str">
        <f t="shared" si="0"/>
        <v xml:space="preserve"> </v>
      </c>
    </row>
    <row r="14" spans="1:9" ht="13.8" x14ac:dyDescent="0.25">
      <c r="A14" s="51">
        <v>10.7</v>
      </c>
      <c r="B14" s="182" t="str">
        <f>Language!B522</f>
        <v>Are biosafety control measures documented?</v>
      </c>
      <c r="C14" s="58" t="s">
        <v>423</v>
      </c>
      <c r="D14" s="63"/>
      <c r="E14" s="56"/>
      <c r="F14" s="4" t="str">
        <f>IF(D14=1,1,IF(D14=3,0,IF(D14=2,0.5," ")))</f>
        <v xml:space="preserve"> </v>
      </c>
      <c r="G14" s="4" t="str">
        <f t="shared" si="0"/>
        <v xml:space="preserve"> </v>
      </c>
    </row>
    <row r="16" spans="1:9" ht="25.2" x14ac:dyDescent="0.25">
      <c r="B16" s="179" t="str">
        <f>Language!B523</f>
        <v>Implementation and operation</v>
      </c>
      <c r="C16" s="37"/>
      <c r="E16" s="12" t="s">
        <v>2988</v>
      </c>
    </row>
    <row r="17" spans="1:7" ht="27.6" x14ac:dyDescent="0.25">
      <c r="A17" s="51">
        <v>10.8</v>
      </c>
      <c r="B17" s="39" t="str">
        <f>Language!B524</f>
        <v>Are roles and responsibilities related to biosafety management defined and documented?</v>
      </c>
      <c r="C17" s="65" t="s">
        <v>423</v>
      </c>
      <c r="D17" s="63"/>
      <c r="E17" s="56" t="s">
        <v>3053</v>
      </c>
      <c r="F17" s="4" t="str">
        <f t="shared" ref="F17:F52" si="1">IF(D17=1,1,IF(D17=3,0,IF(D17=2,0.5," ")))</f>
        <v xml:space="preserve"> </v>
      </c>
      <c r="G17" s="4" t="str">
        <f t="shared" si="0"/>
        <v xml:space="preserve"> </v>
      </c>
    </row>
    <row r="18" spans="1:7" ht="13.8" x14ac:dyDescent="0.25">
      <c r="A18" s="67" t="s">
        <v>577</v>
      </c>
      <c r="B18" s="44" t="str">
        <f>Language!B525</f>
        <v>Is a senior manager designated to oversee the biorisk management system?</v>
      </c>
      <c r="C18" s="58"/>
      <c r="D18" s="63"/>
      <c r="E18" s="56" t="s">
        <v>3011</v>
      </c>
      <c r="F18" s="4" t="str">
        <f t="shared" si="1"/>
        <v xml:space="preserve"> </v>
      </c>
      <c r="G18" s="4" t="str">
        <f t="shared" si="0"/>
        <v xml:space="preserve"> </v>
      </c>
    </row>
    <row r="19" spans="1:7" ht="13.8" x14ac:dyDescent="0.25">
      <c r="A19" s="67" t="s">
        <v>578</v>
      </c>
      <c r="B19" s="182" t="str">
        <f>Language!B526</f>
        <v>Has a biosafety management committee been established?</v>
      </c>
      <c r="C19" s="58"/>
      <c r="D19" s="63"/>
      <c r="E19" s="56"/>
      <c r="F19" s="4" t="str">
        <f t="shared" si="1"/>
        <v xml:space="preserve"> </v>
      </c>
      <c r="G19" s="4" t="str">
        <f t="shared" si="0"/>
        <v xml:space="preserve"> </v>
      </c>
    </row>
    <row r="20" spans="1:7" ht="13.8" x14ac:dyDescent="0.25">
      <c r="A20" s="67" t="s">
        <v>579</v>
      </c>
      <c r="B20" s="182" t="str">
        <f>Language!B527</f>
        <v>Has a biosafety management advisor (or biological safety officer) been designated?</v>
      </c>
      <c r="C20" s="58"/>
      <c r="D20" s="63"/>
      <c r="E20" s="56"/>
      <c r="F20" s="4" t="str">
        <f t="shared" si="1"/>
        <v xml:space="preserve"> </v>
      </c>
      <c r="G20" s="4" t="str">
        <f t="shared" si="0"/>
        <v xml:space="preserve"> </v>
      </c>
    </row>
    <row r="21" spans="1:7" ht="13.8" x14ac:dyDescent="0.25">
      <c r="A21" s="67" t="s">
        <v>580</v>
      </c>
      <c r="B21" s="182" t="str">
        <f>Language!B528</f>
        <v>Is this advisor providing advice and guidance on biosafety management?</v>
      </c>
      <c r="C21" s="58"/>
      <c r="D21" s="63"/>
      <c r="E21" s="56"/>
      <c r="F21" s="4" t="str">
        <f t="shared" si="1"/>
        <v xml:space="preserve"> </v>
      </c>
      <c r="G21" s="4" t="str">
        <f t="shared" si="0"/>
        <v xml:space="preserve"> </v>
      </c>
    </row>
    <row r="22" spans="1:7" ht="13.8" x14ac:dyDescent="0.25">
      <c r="A22" s="67" t="s">
        <v>581</v>
      </c>
      <c r="B22" s="182" t="str">
        <f>Language!B529</f>
        <v>Has this biosafety delegated authority to stop work if necessary?</v>
      </c>
      <c r="C22" s="58"/>
      <c r="D22" s="63"/>
      <c r="E22" s="56"/>
      <c r="F22" s="4" t="str">
        <f t="shared" si="1"/>
        <v xml:space="preserve"> </v>
      </c>
      <c r="G22" s="4" t="str">
        <f t="shared" si="0"/>
        <v xml:space="preserve"> </v>
      </c>
    </row>
    <row r="23" spans="1:7" ht="13.8" x14ac:dyDescent="0.25">
      <c r="A23" s="67" t="s">
        <v>582</v>
      </c>
      <c r="B23" s="182" t="str">
        <f>Language!B530</f>
        <v>Do personnel have access to occupational health services?</v>
      </c>
      <c r="C23" s="58"/>
      <c r="D23" s="63"/>
      <c r="E23" s="56"/>
      <c r="F23" s="4" t="str">
        <f t="shared" si="1"/>
        <v xml:space="preserve"> </v>
      </c>
      <c r="G23" s="4" t="str">
        <f t="shared" si="0"/>
        <v xml:space="preserve"> </v>
      </c>
    </row>
    <row r="24" spans="1:7" ht="27.6" x14ac:dyDescent="0.25">
      <c r="A24" s="67" t="s">
        <v>583</v>
      </c>
      <c r="B24" s="182" t="str">
        <f>Language!B531</f>
        <v>Has a facility manager been designated to manage facilities, containment equipment and buildings?</v>
      </c>
      <c r="C24" s="58"/>
      <c r="D24" s="63"/>
      <c r="E24" s="56"/>
      <c r="F24" s="4" t="str">
        <f t="shared" si="1"/>
        <v xml:space="preserve"> </v>
      </c>
      <c r="G24" s="4" t="str">
        <f t="shared" si="0"/>
        <v xml:space="preserve"> </v>
      </c>
    </row>
    <row r="25" spans="1:7" ht="13.8" x14ac:dyDescent="0.25">
      <c r="A25" s="67" t="s">
        <v>584</v>
      </c>
      <c r="B25" s="182" t="str">
        <f>Language!B532</f>
        <v>Has a security manager been designated?</v>
      </c>
      <c r="C25" s="58"/>
      <c r="D25" s="63"/>
      <c r="E25" s="56"/>
      <c r="F25" s="4" t="str">
        <f t="shared" si="1"/>
        <v xml:space="preserve"> </v>
      </c>
      <c r="G25" s="4" t="str">
        <f t="shared" si="0"/>
        <v xml:space="preserve"> </v>
      </c>
    </row>
    <row r="26" spans="1:7" ht="13.8" x14ac:dyDescent="0.25">
      <c r="A26" s="67" t="s">
        <v>585</v>
      </c>
      <c r="B26" s="182" t="str">
        <f>Language!B533</f>
        <v>Has an animal care manager been designated, in case the laboratory handles animals?</v>
      </c>
      <c r="C26" s="58"/>
      <c r="D26" s="63"/>
      <c r="E26" s="56"/>
      <c r="F26" s="4" t="str">
        <f t="shared" si="1"/>
        <v xml:space="preserve"> </v>
      </c>
      <c r="G26" s="4" t="str">
        <f t="shared" si="0"/>
        <v xml:space="preserve"> </v>
      </c>
    </row>
    <row r="27" spans="1:7" ht="27.6" x14ac:dyDescent="0.25">
      <c r="A27" s="67" t="s">
        <v>586</v>
      </c>
      <c r="B27" s="182" t="str">
        <f>Language!B534</f>
        <v>Are qualifications, experience and aptitudes relating to biorisk considered as part of the recruitment process?</v>
      </c>
      <c r="C27" s="58"/>
      <c r="D27" s="63"/>
      <c r="E27" s="56"/>
      <c r="F27" s="4" t="str">
        <f t="shared" si="1"/>
        <v xml:space="preserve"> </v>
      </c>
      <c r="G27" s="4" t="str">
        <f t="shared" si="0"/>
        <v xml:space="preserve"> </v>
      </c>
    </row>
    <row r="28" spans="1:7" ht="27.6" x14ac:dyDescent="0.25">
      <c r="A28" s="67" t="s">
        <v>587</v>
      </c>
      <c r="B28" s="39" t="str">
        <f>Language!B535</f>
        <v>Is there mechanism/s to ensure that personnel are competent (e.g. successful completion of training, ability to perform tasks under supervision)?</v>
      </c>
      <c r="C28" s="58"/>
      <c r="D28" s="63"/>
      <c r="E28" s="56"/>
      <c r="F28" s="4" t="str">
        <f t="shared" si="1"/>
        <v xml:space="preserve"> </v>
      </c>
      <c r="G28" s="4" t="str">
        <f t="shared" si="0"/>
        <v xml:space="preserve"> </v>
      </c>
    </row>
    <row r="29" spans="1:7" ht="13.8" x14ac:dyDescent="0.25">
      <c r="A29" s="67" t="s">
        <v>588</v>
      </c>
      <c r="B29" s="39" t="str">
        <f>Language!B536</f>
        <v>Is personnel regularly trained on biosafety management?</v>
      </c>
      <c r="C29" s="65" t="s">
        <v>423</v>
      </c>
      <c r="D29" s="63"/>
      <c r="E29" s="56" t="s">
        <v>3054</v>
      </c>
      <c r="F29" s="4" t="str">
        <f t="shared" si="1"/>
        <v xml:space="preserve"> </v>
      </c>
      <c r="G29" s="4" t="str">
        <f t="shared" si="0"/>
        <v xml:space="preserve"> </v>
      </c>
    </row>
    <row r="30" spans="1:7" ht="13.8" x14ac:dyDescent="0.25">
      <c r="A30" s="67" t="s">
        <v>589</v>
      </c>
      <c r="B30" s="39" t="str">
        <f>Language!B537</f>
        <v>Is an up-to-date biological agent and toxin inventory established and maintained?</v>
      </c>
      <c r="C30" s="58"/>
      <c r="D30" s="63"/>
      <c r="E30" s="56" t="s">
        <v>996</v>
      </c>
      <c r="F30" s="4" t="str">
        <f t="shared" si="1"/>
        <v xml:space="preserve"> </v>
      </c>
      <c r="G30" s="4" t="str">
        <f t="shared" si="0"/>
        <v xml:space="preserve"> </v>
      </c>
    </row>
    <row r="31" spans="1:7" ht="13.8" x14ac:dyDescent="0.25">
      <c r="A31" s="67" t="s">
        <v>590</v>
      </c>
      <c r="B31" s="39" t="str">
        <f>Language!B538</f>
        <v>Are disinfection and decontamination procedures implemented effectively?</v>
      </c>
      <c r="C31" s="58"/>
      <c r="D31" s="63"/>
      <c r="E31" s="56" t="s">
        <v>3012</v>
      </c>
      <c r="F31" s="4" t="str">
        <f t="shared" si="1"/>
        <v xml:space="preserve"> </v>
      </c>
      <c r="G31" s="4" t="str">
        <f t="shared" si="0"/>
        <v xml:space="preserve"> </v>
      </c>
    </row>
    <row r="32" spans="1:7" ht="13.8" x14ac:dyDescent="0.25">
      <c r="A32" s="67" t="s">
        <v>591</v>
      </c>
      <c r="B32" s="39" t="str">
        <f>Language!B539</f>
        <v>Are waste management procedures implemented effectively?</v>
      </c>
      <c r="C32" s="58"/>
      <c r="D32" s="63"/>
      <c r="E32" s="56" t="s">
        <v>3012</v>
      </c>
      <c r="F32" s="4" t="str">
        <f t="shared" si="1"/>
        <v xml:space="preserve"> </v>
      </c>
      <c r="G32" s="4" t="str">
        <f t="shared" si="0"/>
        <v xml:space="preserve"> </v>
      </c>
    </row>
    <row r="33" spans="1:7" ht="13.8" x14ac:dyDescent="0.25">
      <c r="A33" s="67" t="s">
        <v>592</v>
      </c>
      <c r="B33" s="39" t="str">
        <f>Language!B540</f>
        <v>Are personal protective equipment and clothing used appropriately?</v>
      </c>
      <c r="C33" s="58"/>
      <c r="D33" s="63"/>
      <c r="E33" s="56" t="s">
        <v>1651</v>
      </c>
      <c r="F33" s="4" t="str">
        <f t="shared" si="1"/>
        <v xml:space="preserve"> </v>
      </c>
      <c r="G33" s="4" t="str">
        <f t="shared" si="0"/>
        <v xml:space="preserve"> </v>
      </c>
    </row>
    <row r="34" spans="1:7" ht="27.6" x14ac:dyDescent="0.25">
      <c r="A34" s="67" t="s">
        <v>593</v>
      </c>
      <c r="B34" s="39" t="str">
        <f>Language!B541</f>
        <v>Can personnel access prophylactic or emergency treatment in case of exposure to contaminated materials?</v>
      </c>
      <c r="C34" s="58"/>
      <c r="D34" s="63"/>
      <c r="E34" s="56" t="s">
        <v>3055</v>
      </c>
      <c r="F34" s="4" t="str">
        <f t="shared" si="1"/>
        <v xml:space="preserve"> </v>
      </c>
      <c r="G34" s="4" t="str">
        <f t="shared" si="0"/>
        <v xml:space="preserve"> </v>
      </c>
    </row>
    <row r="35" spans="1:7" ht="13.8" x14ac:dyDescent="0.25">
      <c r="A35" s="67" t="s">
        <v>594</v>
      </c>
      <c r="B35" s="182" t="str">
        <f>Language!B542</f>
        <v>Is a vaccination policy defined and implemented?</v>
      </c>
      <c r="C35" s="58"/>
      <c r="D35" s="63"/>
      <c r="E35" s="56"/>
      <c r="F35" s="4" t="str">
        <f t="shared" si="1"/>
        <v xml:space="preserve"> </v>
      </c>
      <c r="G35" s="4" t="str">
        <f t="shared" si="0"/>
        <v xml:space="preserve"> </v>
      </c>
    </row>
    <row r="36" spans="1:7" ht="27.6" x14ac:dyDescent="0.25">
      <c r="A36" s="67" t="s">
        <v>595</v>
      </c>
      <c r="B36" s="39" t="str">
        <f>Language!B543</f>
        <v>Is behaviour of personnel safe (e.g. no mouth pipetting, no recapping of needles, no smoking, no food stored in working areas)?</v>
      </c>
      <c r="C36" s="58"/>
      <c r="D36" s="63"/>
      <c r="E36" s="56" t="s">
        <v>1651</v>
      </c>
      <c r="F36" s="4" t="str">
        <f t="shared" si="1"/>
        <v xml:space="preserve"> </v>
      </c>
      <c r="G36" s="4" t="str">
        <f t="shared" si="0"/>
        <v xml:space="preserve"> </v>
      </c>
    </row>
    <row r="37" spans="1:7" ht="13.8" x14ac:dyDescent="0.25">
      <c r="A37" s="67" t="s">
        <v>596</v>
      </c>
      <c r="B37" s="182" t="str">
        <f>Language!B544</f>
        <v>Are the facilities designed to allow working in a safe and secure way?</v>
      </c>
      <c r="C37" s="58"/>
      <c r="D37" s="63"/>
      <c r="E37" s="56"/>
      <c r="F37" s="4" t="str">
        <f t="shared" si="1"/>
        <v xml:space="preserve"> </v>
      </c>
      <c r="G37" s="4" t="str">
        <f t="shared" si="0"/>
        <v xml:space="preserve"> </v>
      </c>
    </row>
    <row r="38" spans="1:7" ht="13.8" x14ac:dyDescent="0.25">
      <c r="A38" s="67" t="s">
        <v>597</v>
      </c>
      <c r="B38" s="182" t="str">
        <f>Language!B545</f>
        <v>Is there a formal commissioning process of new facilities?</v>
      </c>
      <c r="C38" s="58"/>
      <c r="D38" s="63"/>
      <c r="E38" s="56"/>
      <c r="F38" s="4" t="str">
        <f t="shared" si="1"/>
        <v xml:space="preserve"> </v>
      </c>
      <c r="G38" s="4" t="str">
        <f t="shared" si="0"/>
        <v xml:space="preserve"> </v>
      </c>
    </row>
    <row r="39" spans="1:7" ht="27.6" x14ac:dyDescent="0.25">
      <c r="A39" s="67" t="s">
        <v>598</v>
      </c>
      <c r="B39" s="182" t="str">
        <f>Language!B546</f>
        <v>Are equipments and elements of the physical plant that may impact on biorisk identified?</v>
      </c>
      <c r="C39" s="58"/>
      <c r="D39" s="63"/>
      <c r="E39" s="56"/>
      <c r="F39" s="4" t="str">
        <f t="shared" si="1"/>
        <v xml:space="preserve"> </v>
      </c>
      <c r="G39" s="4" t="str">
        <f t="shared" si="0"/>
        <v xml:space="preserve"> </v>
      </c>
    </row>
    <row r="40" spans="1:7" ht="13.8" x14ac:dyDescent="0.25">
      <c r="A40" s="67"/>
      <c r="B40" s="235" t="str">
        <f>Language!B547</f>
        <v>If yes or partial, are these equipments and elements:</v>
      </c>
      <c r="C40" s="236"/>
      <c r="D40" s="236"/>
      <c r="E40" s="237"/>
    </row>
    <row r="41" spans="1:7" ht="27.6" x14ac:dyDescent="0.25">
      <c r="A41" s="67" t="s">
        <v>599</v>
      </c>
      <c r="B41" s="186" t="str">
        <f>Language!B548</f>
        <v>Correctly certified or validated, in line with the manufacturer or regulations' requirements?</v>
      </c>
      <c r="C41" s="58"/>
      <c r="D41" s="63"/>
      <c r="E41" s="56"/>
      <c r="F41" s="4" t="str">
        <f t="shared" si="1"/>
        <v xml:space="preserve"> </v>
      </c>
      <c r="G41" s="4" t="str">
        <f>IF(COUNT(F41:F42)=0," ",AVERAGE(F41:F42))</f>
        <v xml:space="preserve"> </v>
      </c>
    </row>
    <row r="42" spans="1:7" ht="13.8" x14ac:dyDescent="0.25">
      <c r="A42" s="67" t="s">
        <v>600</v>
      </c>
      <c r="B42" s="186" t="str">
        <f>Language!B549</f>
        <v>Correctly maintained?</v>
      </c>
      <c r="C42" s="58"/>
      <c r="D42" s="63"/>
      <c r="E42" s="56"/>
      <c r="F42" s="4" t="str">
        <f t="shared" si="1"/>
        <v xml:space="preserve"> </v>
      </c>
    </row>
    <row r="43" spans="1:7" ht="27.6" x14ac:dyDescent="0.25">
      <c r="A43" s="67" t="s">
        <v>601</v>
      </c>
      <c r="B43" s="182" t="str">
        <f>Language!B550</f>
        <v>Are appropriate security measures in place to minimize potential inappropriate removal or release of biological agents (e.g. theft, earthquake, flood)?</v>
      </c>
      <c r="C43" s="58"/>
      <c r="D43" s="63"/>
      <c r="E43" s="56"/>
      <c r="F43" s="4" t="str">
        <f t="shared" si="1"/>
        <v xml:space="preserve"> </v>
      </c>
      <c r="G43" s="4" t="str">
        <f t="shared" si="0"/>
        <v xml:space="preserve"> </v>
      </c>
    </row>
    <row r="44" spans="1:7" ht="27.6" x14ac:dyDescent="0.25">
      <c r="A44" s="67" t="s">
        <v>602</v>
      </c>
      <c r="B44" s="182" t="str">
        <f>Language!B551</f>
        <v>Is access to sensitive information (e.g. inventory of agents and toxins) controlled by adequate policies and procedures?</v>
      </c>
      <c r="C44" s="58"/>
      <c r="D44" s="63"/>
      <c r="E44" s="56"/>
      <c r="F44" s="4" t="str">
        <f t="shared" si="1"/>
        <v xml:space="preserve"> </v>
      </c>
      <c r="G44" s="4" t="str">
        <f t="shared" si="0"/>
        <v xml:space="preserve"> </v>
      </c>
    </row>
    <row r="45" spans="1:7" ht="27.6" x14ac:dyDescent="0.25">
      <c r="A45" s="67" t="s">
        <v>603</v>
      </c>
      <c r="B45" s="182" t="str">
        <f>Language!B552</f>
        <v>Are procedures for a safe and secure transport of culture, specimens, samples and other contaminated materials established?</v>
      </c>
      <c r="C45" s="58"/>
      <c r="D45" s="63"/>
      <c r="E45" s="56"/>
      <c r="F45" s="4" t="str">
        <f t="shared" si="1"/>
        <v xml:space="preserve"> </v>
      </c>
      <c r="G45" s="4" t="str">
        <f t="shared" si="0"/>
        <v xml:space="preserve"> </v>
      </c>
    </row>
    <row r="46" spans="1:7" ht="27.6" x14ac:dyDescent="0.25">
      <c r="A46" s="67" t="s">
        <v>604</v>
      </c>
      <c r="B46" s="182" t="str">
        <f>Language!B553</f>
        <v>Are emergency plans available (e.g. in case of explosion, fire, flood, worker exposure, accident or illness, major spillage)?</v>
      </c>
      <c r="C46" s="65" t="s">
        <v>423</v>
      </c>
      <c r="D46" s="63"/>
      <c r="E46" s="56"/>
      <c r="F46" s="4" t="str">
        <f t="shared" si="1"/>
        <v xml:space="preserve"> </v>
      </c>
      <c r="G46" s="4" t="str">
        <f t="shared" si="0"/>
        <v xml:space="preserve"> </v>
      </c>
    </row>
    <row r="47" spans="1:7" ht="27.6" x14ac:dyDescent="0.25">
      <c r="A47" s="67" t="s">
        <v>605</v>
      </c>
      <c r="B47" s="182" t="str">
        <f>Language!B554</f>
        <v>Are emergency situation simulation exercises including security drills conducted at regular intervals?</v>
      </c>
      <c r="C47" s="65"/>
      <c r="D47" s="63"/>
      <c r="E47" s="56"/>
      <c r="F47" s="4" t="str">
        <f t="shared" si="1"/>
        <v xml:space="preserve"> </v>
      </c>
      <c r="G47" s="4" t="str">
        <f t="shared" si="0"/>
        <v xml:space="preserve"> </v>
      </c>
    </row>
    <row r="48" spans="1:7" ht="27.6" x14ac:dyDescent="0.25">
      <c r="A48" s="67" t="s">
        <v>606</v>
      </c>
      <c r="B48" s="182" t="str">
        <f>Language!B555</f>
        <v>Are contingency measures planned in the event of an emergency or unforeseen event (e.g. power failure)?</v>
      </c>
      <c r="C48" s="65" t="s">
        <v>423</v>
      </c>
      <c r="D48" s="63"/>
      <c r="E48" s="56"/>
      <c r="F48" s="4" t="str">
        <f t="shared" si="1"/>
        <v xml:space="preserve"> </v>
      </c>
      <c r="G48" s="4" t="str">
        <f t="shared" si="0"/>
        <v xml:space="preserve"> </v>
      </c>
    </row>
    <row r="49" spans="1:7" ht="27.6" x14ac:dyDescent="0.25">
      <c r="A49" s="67" t="s">
        <v>607</v>
      </c>
      <c r="B49" s="182" t="str">
        <f>Language!B556</f>
        <v>Are biorisk documents and records controlled and managed as part of the laboratory document management system?</v>
      </c>
      <c r="C49" s="65"/>
      <c r="D49" s="63"/>
      <c r="E49" s="56"/>
      <c r="F49" s="4" t="str">
        <f t="shared" si="1"/>
        <v xml:space="preserve"> </v>
      </c>
      <c r="G49" s="4" t="str">
        <f t="shared" si="0"/>
        <v xml:space="preserve"> </v>
      </c>
    </row>
    <row r="50" spans="1:7" ht="27.6" x14ac:dyDescent="0.25">
      <c r="A50" s="67" t="s">
        <v>608</v>
      </c>
      <c r="B50" s="182" t="str">
        <f>Language!B557</f>
        <v>Are accident/incident and nonconformities related to biorisk correctly managed (i.e. reported, recorded, investigated, and leading to preventive or corrective actions)?</v>
      </c>
      <c r="C50" s="65" t="s">
        <v>423</v>
      </c>
      <c r="D50" s="63"/>
      <c r="E50" s="56"/>
      <c r="F50" s="4" t="str">
        <f t="shared" si="1"/>
        <v xml:space="preserve"> </v>
      </c>
      <c r="G50" s="4" t="str">
        <f t="shared" si="0"/>
        <v xml:space="preserve"> </v>
      </c>
    </row>
    <row r="51" spans="1:7" ht="27.6" x14ac:dyDescent="0.25">
      <c r="A51" s="67" t="s">
        <v>609</v>
      </c>
      <c r="B51" s="182" t="str">
        <f>Language!B558</f>
        <v>Do planned inspection or audit/s include assessment of the biorisk management system?</v>
      </c>
      <c r="C51" s="58"/>
      <c r="D51" s="63"/>
      <c r="E51" s="56"/>
      <c r="F51" s="4" t="str">
        <f t="shared" si="1"/>
        <v xml:space="preserve"> </v>
      </c>
      <c r="G51" s="4" t="str">
        <f t="shared" si="0"/>
        <v xml:space="preserve"> </v>
      </c>
    </row>
    <row r="52" spans="1:7" ht="13.8" x14ac:dyDescent="0.25">
      <c r="A52" s="67" t="s">
        <v>610</v>
      </c>
      <c r="B52" s="182" t="str">
        <f>Language!B559</f>
        <v>Is there a regular review of the biorisk management system?</v>
      </c>
      <c r="C52" s="58"/>
      <c r="D52" s="63"/>
      <c r="E52" s="56"/>
      <c r="F52" s="4" t="str">
        <f t="shared" si="1"/>
        <v xml:space="preserve"> </v>
      </c>
      <c r="G52" s="4" t="str">
        <f t="shared" si="0"/>
        <v xml:space="preserve"> </v>
      </c>
    </row>
    <row r="53" spans="1:7" x14ac:dyDescent="0.25">
      <c r="B53" s="15"/>
      <c r="C53" s="13"/>
    </row>
    <row r="54" spans="1:7" ht="25.2" x14ac:dyDescent="0.25">
      <c r="B54" s="167" t="str">
        <f>Language!B590</f>
        <v>Comments</v>
      </c>
      <c r="C54" s="37"/>
    </row>
  </sheetData>
  <customSheetViews>
    <customSheetView guid="{23E97C69-870E-4B81-B9F8-7E314BCA18CA}" showPageBreaks="1" fitToPage="1" printArea="1" showRuler="0">
      <selection activeCell="A15" sqref="A15:IV15"/>
      <pageMargins left="0.39370078740157483" right="0.39370078740157483" top="0.98425196850393704" bottom="0.78740157480314965" header="0.51181102362204722" footer="0.39370078740157483"/>
      <pageSetup scale="76" fitToHeight="2" orientation="portrait" r:id="rId1"/>
      <headerFooter alignWithMargins="0">
        <oddHeader>&amp;LAnnex 2 - LAQ - Biosafety and biosecurity&amp;R&amp;"Arial,Italic"WORKING DOCUMENT - NOT FOR DISTRIBUTION</oddHeader>
        <oddFooter>&amp;L&amp;P</oddFooter>
      </headerFooter>
    </customSheetView>
    <customSheetView guid="{F20950B5-8E18-4725-A4D5-C46AEC554D85}" fitToPage="1" showRuler="0" topLeftCell="A25">
      <selection activeCell="C40" sqref="C40:C46"/>
      <pageMargins left="0.39370078740157483" right="0.39370078740157483" top="0.98425196850393704" bottom="0.78740157480314965" header="0.51181102362204722" footer="0.39370078740157483"/>
      <pageSetup scale="76" fitToHeight="2" orientation="portrait" r:id="rId2"/>
      <headerFooter alignWithMargins="0">
        <oddHeader>&amp;LAnnex 2 - LAQ - Biosafety and biosecurity&amp;R&amp;"Arial,Italic"WORKING DOCUMENT - NOT FOR DISTRIBUTION</oddHeader>
        <oddFooter>&amp;L&amp;P</oddFooter>
      </headerFooter>
    </customSheetView>
    <customSheetView guid="{16BD123E-21AA-4DA4-B477-56A28E780F44}" fitToPage="1" topLeftCell="A23">
      <selection activeCell="B47" sqref="B47"/>
      <pageMargins left="0.39370078740157483" right="0.39370078740157483" top="0.98425196850393704" bottom="0.78740157480314965" header="0.51181102362204722" footer="0.39370078740157483"/>
      <pageSetup scale="76" fitToHeight="2" orientation="portrait" r:id="rId3"/>
      <headerFooter alignWithMargins="0">
        <oddHeader>&amp;LAnnex 2 - LAQ - Biosafety and biosecurity&amp;R&amp;"Arial,Italic"WORKING DOCUMENT - NOT FOR DISTRIBUTION</oddHeader>
        <oddFooter>&amp;L&amp;P</oddFooter>
      </headerFooter>
    </customSheetView>
  </customSheetViews>
  <mergeCells count="1">
    <mergeCell ref="B40:E40"/>
  </mergeCells>
  <phoneticPr fontId="1" type="noConversion"/>
  <dataValidations count="1">
    <dataValidation type="list" allowBlank="1" showInputMessage="1" showErrorMessage="1" sqref="D11:D14 D6:D8 D17:D39 D41:D52" xr:uid="{00000000-0002-0000-0B00-000000000000}">
      <formula1>$I$1:$I$4</formula1>
    </dataValidation>
  </dataValidations>
  <pageMargins left="0.39370078740157483" right="0.39370078740157483" top="0.98425196850393704" bottom="0.78740157480314965" header="0.51181102362204722" footer="0.39370078740157483"/>
  <pageSetup paperSize="9" scale="86" fitToHeight="15" orientation="landscape" r:id="rId4"/>
  <headerFooter alignWithMargins="0">
    <oddHeader>&amp;L&amp;"Times New Roman,Regular"Annex 2: LAT/Facility - Biorisk management</oddHeader>
  </headerFooter>
  <rowBreaks count="1" manualBreakCount="1">
    <brk id="53" max="4" man="1"/>
  </rowBreaks>
  <ignoredErrors>
    <ignoredError sqref="A1:A2 A41:A65536 A5:A39" numberStoredAsText="1"/>
  </ignoredErrors>
  <drawing r:id="rId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3">
    <tabColor indexed="41"/>
  </sheetPr>
  <dimension ref="A1:I32"/>
  <sheetViews>
    <sheetView zoomScaleNormal="100" workbookViewId="0">
      <selection activeCell="B11" sqref="B11:B15"/>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25.2" x14ac:dyDescent="0.25">
      <c r="A1" s="168" t="s">
        <v>556</v>
      </c>
      <c r="B1" s="37" t="str">
        <f>Language!B560</f>
        <v xml:space="preserve">Public health functions </v>
      </c>
      <c r="C1" s="23" t="str">
        <f>IF(COUNT(G6:G30)=0," ",AVERAGE(G6:G30))</f>
        <v xml:space="preserve"> </v>
      </c>
      <c r="D1" s="1"/>
      <c r="E1" s="14"/>
      <c r="I1" s="3">
        <v>1</v>
      </c>
    </row>
    <row r="2" spans="1:9" ht="13.8" x14ac:dyDescent="0.25">
      <c r="A2" s="47"/>
      <c r="B2" s="41" t="str">
        <f>Language!B38</f>
        <v>Possible answers (unless otherwise advised): 1.Yes; 2.Partial; 3.No; 4.Non applicable</v>
      </c>
      <c r="C2" s="47"/>
      <c r="D2" s="51"/>
      <c r="E2" s="43"/>
      <c r="I2" s="3">
        <v>2</v>
      </c>
    </row>
    <row r="3" spans="1:9" ht="13.8" x14ac:dyDescent="0.25">
      <c r="A3" s="47"/>
      <c r="B3" s="50"/>
      <c r="C3" s="47"/>
      <c r="D3" s="51"/>
      <c r="E3" s="43"/>
      <c r="I3" s="3">
        <v>3</v>
      </c>
    </row>
    <row r="4" spans="1:9" ht="27.6" x14ac:dyDescent="0.25">
      <c r="A4" s="47"/>
      <c r="B4" s="50"/>
      <c r="C4" s="51" t="str">
        <f>Language!B35</f>
        <v>Documents to be collected</v>
      </c>
      <c r="D4" s="51" t="str">
        <f>Language!B36</f>
        <v>1; 2; 3; 4</v>
      </c>
      <c r="E4" s="51" t="str">
        <f>Language!B37</f>
        <v>Provide here the answer to the open question/s and/or insert any additional information</v>
      </c>
      <c r="I4" s="3">
        <v>4</v>
      </c>
    </row>
    <row r="5" spans="1:9" ht="25.2" x14ac:dyDescent="0.25">
      <c r="B5" s="166" t="str">
        <f>Language!B561</f>
        <v>Surveillance and response</v>
      </c>
      <c r="C5" s="37"/>
    </row>
    <row r="6" spans="1:9" ht="13.8" x14ac:dyDescent="0.25">
      <c r="A6" s="51">
        <v>10.1</v>
      </c>
      <c r="B6" s="38" t="str">
        <f>Language!B562</f>
        <v>Does the laboratory know the designated reference laboratories?</v>
      </c>
      <c r="C6" s="54"/>
      <c r="D6" s="63">
        <v>4</v>
      </c>
      <c r="E6" s="56"/>
      <c r="F6" s="4" t="str">
        <f>IF(D6=1,1,IF(D6=3,0,IF(D6=2,0.5," ")))</f>
        <v xml:space="preserve"> </v>
      </c>
      <c r="G6" s="4" t="str">
        <f>F6</f>
        <v xml:space="preserve"> </v>
      </c>
    </row>
    <row r="7" spans="1:9" ht="27.6" x14ac:dyDescent="0.25">
      <c r="A7" s="51">
        <v>10.199999999999999</v>
      </c>
      <c r="B7" s="123" t="str">
        <f>Language!B563</f>
        <v>Is the laboratory part of surveillance network/s for endemic communicable diseases (e.g. HIV, parasitic diseases, hepatitis)?</v>
      </c>
      <c r="C7" s="54"/>
      <c r="D7" s="63">
        <v>4</v>
      </c>
      <c r="E7" s="56"/>
      <c r="F7" s="4" t="str">
        <f>IF(D7=1,1,IF(D7=3,0,IF(D7=2,0.5," ")))</f>
        <v xml:space="preserve"> </v>
      </c>
      <c r="G7" s="4" t="str">
        <f t="shared" ref="G7:G15" si="0">F7</f>
        <v xml:space="preserve"> </v>
      </c>
    </row>
    <row r="8" spans="1:9" ht="13.8" x14ac:dyDescent="0.25">
      <c r="A8" s="51">
        <v>10.3</v>
      </c>
      <c r="B8" s="191" t="str">
        <f>Language!B564</f>
        <v>If yes, please specify:</v>
      </c>
      <c r="C8" s="54"/>
      <c r="D8" s="66"/>
      <c r="E8" s="56"/>
    </row>
    <row r="9" spans="1:9" ht="27.6" x14ac:dyDescent="0.25">
      <c r="A9" s="51">
        <v>10.4</v>
      </c>
      <c r="B9" s="123" t="str">
        <f>Language!B565</f>
        <v>Is the laboratory part of surveillance network/s for epidemic-prone diseases (e.g. measles, rotavirus, meningitis)?</v>
      </c>
      <c r="C9" s="54"/>
      <c r="D9" s="63">
        <v>4</v>
      </c>
      <c r="E9" s="56"/>
      <c r="F9" s="4" t="str">
        <f>IF(D9=1,1,IF(D9=3,0,IF(D9=2,0.5," ")))</f>
        <v xml:space="preserve"> </v>
      </c>
      <c r="G9" s="4" t="str">
        <f t="shared" si="0"/>
        <v xml:space="preserve"> </v>
      </c>
    </row>
    <row r="10" spans="1:9" ht="13.8" x14ac:dyDescent="0.25">
      <c r="A10" s="51">
        <v>10.5</v>
      </c>
      <c r="B10" s="191" t="str">
        <f>Language!B566</f>
        <v>If yes, please specify:</v>
      </c>
      <c r="C10" s="54"/>
      <c r="D10" s="66"/>
      <c r="E10" s="56"/>
    </row>
    <row r="11" spans="1:9" ht="13.8" x14ac:dyDescent="0.25">
      <c r="A11" s="51">
        <v>10.6</v>
      </c>
      <c r="B11" s="250" t="str">
        <f>Language!B567</f>
        <v xml:space="preserve">Is the laboratory planning on setting up an AMR committee? </v>
      </c>
      <c r="C11" s="54"/>
      <c r="D11" s="63"/>
      <c r="E11" s="56"/>
      <c r="F11" s="4" t="str">
        <f>IF(D11=1,1,IF(D11=3,0,IF(D11=2,0.5," ")))</f>
        <v xml:space="preserve"> </v>
      </c>
      <c r="G11" s="4" t="str">
        <f t="shared" si="0"/>
        <v xml:space="preserve"> </v>
      </c>
    </row>
    <row r="12" spans="1:9" ht="13.8" x14ac:dyDescent="0.25">
      <c r="A12" s="51">
        <v>10.7</v>
      </c>
      <c r="B12" s="247" t="str">
        <f>Language!B568</f>
        <v>If yes, please specify:</v>
      </c>
      <c r="C12" s="54"/>
      <c r="D12" s="66"/>
      <c r="E12" s="56"/>
    </row>
    <row r="13" spans="1:9" ht="27.6" x14ac:dyDescent="0.25">
      <c r="A13" s="51">
        <v>10.8</v>
      </c>
      <c r="B13" s="250" t="str">
        <f>Language!B569</f>
        <v>Has the laboratory defined responsibilities in national preparedness and response to public health emergencies like outbreaks?</v>
      </c>
      <c r="C13" s="54"/>
      <c r="D13" s="63"/>
      <c r="E13" s="56"/>
      <c r="F13" s="4" t="str">
        <f>IF(D13=1,1,IF(D13=3,0,IF(D13=2,0.5," ")))</f>
        <v xml:space="preserve"> </v>
      </c>
      <c r="G13" s="4" t="str">
        <f t="shared" si="0"/>
        <v xml:space="preserve"> </v>
      </c>
    </row>
    <row r="14" spans="1:9" ht="13.8" x14ac:dyDescent="0.25">
      <c r="A14" s="51">
        <v>10.9</v>
      </c>
      <c r="B14" s="247" t="str">
        <f>Language!B570</f>
        <v>If yes, please specify:</v>
      </c>
      <c r="C14" s="54"/>
      <c r="D14" s="66"/>
      <c r="E14" s="56"/>
    </row>
    <row r="15" spans="1:9" ht="27.6" x14ac:dyDescent="0.25">
      <c r="A15" s="211">
        <v>10.1</v>
      </c>
      <c r="B15" s="250" t="str">
        <f>Language!B571</f>
        <v>Are specific instructions or guidelines for laboratory investigation of AMR outbreak available?</v>
      </c>
      <c r="C15" s="64" t="s">
        <v>423</v>
      </c>
      <c r="D15" s="63"/>
      <c r="E15" s="56"/>
      <c r="F15" s="4" t="str">
        <f>IF(D15=1,1,IF(D15=3,0,IF(D15=2,0.5," ")))</f>
        <v xml:space="preserve"> </v>
      </c>
      <c r="G15" s="4" t="str">
        <f t="shared" si="0"/>
        <v xml:space="preserve"> </v>
      </c>
    </row>
    <row r="16" spans="1:9" ht="27.6" customHeight="1" x14ac:dyDescent="0.25"/>
    <row r="17" spans="1:7" ht="25.2" x14ac:dyDescent="0.25">
      <c r="B17" s="166" t="str">
        <f>Language!B572</f>
        <v>Specimens</v>
      </c>
      <c r="C17" s="37"/>
    </row>
    <row r="18" spans="1:7" ht="27.6" x14ac:dyDescent="0.25">
      <c r="A18" s="67" t="s">
        <v>579</v>
      </c>
      <c r="B18" s="38" t="str">
        <f>Language!B573</f>
        <v>Does the laboratory receive specimens from the field during the investigation of public health events or public health surveys?</v>
      </c>
      <c r="C18" s="54"/>
      <c r="D18" s="63"/>
      <c r="E18" s="56"/>
      <c r="F18" s="4" t="str">
        <f>IF(D18=1,1,IF(D18=3,0,IF(D18=2,0.5," ")))</f>
        <v xml:space="preserve"> </v>
      </c>
      <c r="G18" s="4" t="str">
        <f>F18</f>
        <v xml:space="preserve"> </v>
      </c>
    </row>
    <row r="19" spans="1:7" ht="27.6" x14ac:dyDescent="0.25">
      <c r="A19" s="67" t="s">
        <v>580</v>
      </c>
      <c r="B19" s="38" t="str">
        <f>Language!B574</f>
        <v>Does the laboratory give advice on specimen collection and transport practices from the field during the investigation of public health emergencies?</v>
      </c>
      <c r="C19" s="54"/>
      <c r="D19" s="63"/>
      <c r="E19" s="56"/>
      <c r="F19" s="4" t="str">
        <f>IF(D19=1,1,IF(D19=3,0,IF(D19=2,0.5," ")))</f>
        <v xml:space="preserve"> </v>
      </c>
      <c r="G19" s="4" t="str">
        <f>F19</f>
        <v xml:space="preserve"> </v>
      </c>
    </row>
    <row r="20" spans="1:7" ht="27.6" x14ac:dyDescent="0.25">
      <c r="A20" s="67" t="s">
        <v>581</v>
      </c>
      <c r="B20" s="38" t="str">
        <f>Language!B575</f>
        <v>Does the laboratory have a stock of emergency laboratory sampling kits (personal protective equipment, sample collection material, transport media)?</v>
      </c>
      <c r="C20" s="54"/>
      <c r="D20" s="63"/>
      <c r="E20" s="56"/>
      <c r="F20" s="4" t="str">
        <f>IF(D20=1,1,IF(D20=3,0,IF(D20=2,0.5," ")))</f>
        <v xml:space="preserve"> </v>
      </c>
      <c r="G20" s="4" t="str">
        <f>F20</f>
        <v xml:space="preserve"> </v>
      </c>
    </row>
    <row r="21" spans="1:7" ht="27.6" x14ac:dyDescent="0.25">
      <c r="A21" s="67" t="s">
        <v>582</v>
      </c>
      <c r="B21" s="38" t="str">
        <f>Language!B576</f>
        <v>Does the laboratory receive specimens or isolates from clinical laboratories for public health purpose (e.g. routine surveillance, outbreak investigation)?</v>
      </c>
      <c r="C21" s="54"/>
      <c r="D21" s="63"/>
      <c r="E21" s="56"/>
      <c r="F21" s="4" t="str">
        <f>IF(D21=1,1,IF(D21=3,0,IF(D21=2,0.5," ")))</f>
        <v xml:space="preserve"> </v>
      </c>
      <c r="G21" s="4" t="str">
        <f>F21</f>
        <v xml:space="preserve"> </v>
      </c>
    </row>
    <row r="22" spans="1:7" ht="27.6" x14ac:dyDescent="0.25">
      <c r="A22" s="67" t="s">
        <v>583</v>
      </c>
      <c r="B22" s="38" t="str">
        <f>Language!B577</f>
        <v>Does the laboratory refer specimens or isolates to reference laboratories for public health purpose (e.g. routine surveillance, outbreak investigation)?</v>
      </c>
      <c r="C22" s="54"/>
      <c r="D22" s="63"/>
      <c r="E22" s="56"/>
      <c r="F22" s="4" t="str">
        <f>IF(D22=1,1,IF(D22=3,0,IF(D22=2,0.5," ")))</f>
        <v xml:space="preserve"> </v>
      </c>
      <c r="G22" s="4" t="str">
        <f>F22</f>
        <v xml:space="preserve"> </v>
      </c>
    </row>
    <row r="23" spans="1:7" ht="25.2" x14ac:dyDescent="0.25">
      <c r="B23" s="166" t="str">
        <f>Language!B578</f>
        <v>Reporting</v>
      </c>
      <c r="C23" s="37"/>
    </row>
    <row r="24" spans="1:7" ht="13.8" x14ac:dyDescent="0.25">
      <c r="A24" s="67" t="s">
        <v>584</v>
      </c>
      <c r="B24" s="123" t="s">
        <v>2961</v>
      </c>
      <c r="C24" s="64" t="s">
        <v>423</v>
      </c>
      <c r="D24" s="63"/>
      <c r="E24" s="56"/>
      <c r="F24" s="4" t="str">
        <f t="shared" ref="F24:F30" si="1">IF(D24=1,1,IF(D24=3,0,IF(D24=2,0.5," ")))</f>
        <v xml:space="preserve"> </v>
      </c>
      <c r="G24" s="4" t="str">
        <f>F24</f>
        <v xml:space="preserve"> </v>
      </c>
    </row>
    <row r="25" spans="1:7" ht="13.8" x14ac:dyDescent="0.25">
      <c r="A25" s="67" t="s">
        <v>585</v>
      </c>
      <c r="B25" s="123" t="str">
        <f>Language!B580</f>
        <v>Is reporting to public health authorities established and implemented?</v>
      </c>
      <c r="C25" s="54"/>
      <c r="D25" s="63"/>
      <c r="E25" s="56"/>
      <c r="F25" s="4" t="str">
        <f t="shared" si="1"/>
        <v xml:space="preserve"> </v>
      </c>
      <c r="G25" s="4" t="str">
        <f t="shared" ref="G25:G30" si="2">F25</f>
        <v xml:space="preserve"> </v>
      </c>
    </row>
    <row r="26" spans="1:7" ht="13.8" x14ac:dyDescent="0.25">
      <c r="A26" s="67" t="s">
        <v>586</v>
      </c>
      <c r="B26" s="123" t="s">
        <v>2962</v>
      </c>
      <c r="C26" s="64" t="s">
        <v>423</v>
      </c>
      <c r="D26" s="63"/>
      <c r="E26" s="56"/>
      <c r="F26" s="4" t="str">
        <f t="shared" si="1"/>
        <v xml:space="preserve"> </v>
      </c>
      <c r="G26" s="4" t="str">
        <f t="shared" si="2"/>
        <v xml:space="preserve"> </v>
      </c>
    </row>
    <row r="27" spans="1:7" ht="27.6" x14ac:dyDescent="0.25">
      <c r="A27" s="67" t="s">
        <v>587</v>
      </c>
      <c r="B27" s="123" t="str">
        <f>Language!B582</f>
        <v>Does the laboratory send aggregated AMR data on a daily or weekly or monthly basis to public health authorities (MoH, IPC committees or other)?</v>
      </c>
      <c r="C27" s="54"/>
      <c r="D27" s="63"/>
      <c r="E27" s="56" t="s">
        <v>2983</v>
      </c>
      <c r="F27" s="4" t="str">
        <f t="shared" si="1"/>
        <v xml:space="preserve"> </v>
      </c>
      <c r="G27" s="4" t="str">
        <f t="shared" si="2"/>
        <v xml:space="preserve"> </v>
      </c>
    </row>
    <row r="28" spans="1:7" ht="27.6" x14ac:dyDescent="0.25">
      <c r="A28" s="67" t="s">
        <v>588</v>
      </c>
      <c r="B28" s="123" t="str">
        <f>Language!B583</f>
        <v>Does the laboratory send aggregated AMR data on a weekly or monthly basis to reference laboratory(ies)?</v>
      </c>
      <c r="C28" s="54"/>
      <c r="D28" s="63"/>
      <c r="E28" s="56"/>
      <c r="F28" s="4" t="str">
        <f t="shared" si="1"/>
        <v xml:space="preserve"> </v>
      </c>
      <c r="G28" s="4" t="str">
        <f t="shared" si="2"/>
        <v xml:space="preserve"> </v>
      </c>
    </row>
    <row r="29" spans="1:7" ht="13.8" x14ac:dyDescent="0.25">
      <c r="A29" s="67" t="s">
        <v>589</v>
      </c>
      <c r="B29" s="44" t="str">
        <f>Language!B584</f>
        <v>If applicable, is information provided to clinicians about AST patterns?</v>
      </c>
      <c r="C29" s="58"/>
      <c r="D29" s="63"/>
      <c r="E29" s="56"/>
      <c r="F29" s="4" t="str">
        <f t="shared" si="1"/>
        <v xml:space="preserve"> </v>
      </c>
      <c r="G29" s="4" t="str">
        <f t="shared" si="2"/>
        <v xml:space="preserve"> </v>
      </c>
    </row>
    <row r="30" spans="1:7" ht="13.8" x14ac:dyDescent="0.25">
      <c r="A30" s="67" t="s">
        <v>590</v>
      </c>
      <c r="B30" s="44" t="str">
        <f>Language!B585</f>
        <v>If applicable, is information provided to epidemiologists about AST patterns?</v>
      </c>
      <c r="C30" s="58"/>
      <c r="D30" s="63"/>
      <c r="E30" s="56"/>
      <c r="F30" s="4" t="str">
        <f t="shared" si="1"/>
        <v xml:space="preserve"> </v>
      </c>
      <c r="G30" s="4" t="str">
        <f t="shared" si="2"/>
        <v xml:space="preserve"> </v>
      </c>
    </row>
    <row r="31" spans="1:7" ht="15" customHeight="1" x14ac:dyDescent="0.25"/>
    <row r="32" spans="1:7" ht="25.2" x14ac:dyDescent="0.25">
      <c r="B32" s="167" t="str">
        <f>Language!B590</f>
        <v>Comments</v>
      </c>
      <c r="C32" s="37"/>
    </row>
  </sheetData>
  <customSheetViews>
    <customSheetView guid="{23E97C69-870E-4B81-B9F8-7E314BCA18CA}" showPageBreaks="1" fitToPage="1" printArea="1" showRuler="0">
      <selection activeCell="A9" sqref="A9"/>
      <pageMargins left="0.39370078740157483" right="0.39370078740157483" top="0.98425196850393704" bottom="0.78740157480314965" header="0.51181102362204722" footer="0.39370078740157483"/>
      <pageSetup paperSize="9" scale="73" orientation="portrait" r:id="rId1"/>
      <headerFooter alignWithMargins="0">
        <oddHeader>&amp;LAnnex 2 - LAQ - Public health functions&amp;R&amp;"Arial,Italic"WORKING DOCUMENT - NOT FOR DISTRIBUTION</oddHeader>
        <oddFooter>&amp;L&amp;P</oddFooter>
      </headerFooter>
    </customSheetView>
    <customSheetView guid="{F20950B5-8E18-4725-A4D5-C46AEC554D85}" fitToPage="1" showRuler="0">
      <selection activeCell="C6" sqref="C6"/>
      <pageMargins left="0.39370078740157483" right="0.39370078740157483" top="0.98425196850393704" bottom="0.78740157480314965" header="0.51181102362204722" footer="0.39370078740157483"/>
      <pageSetup paperSize="9" scale="73" orientation="portrait" r:id="rId2"/>
      <headerFooter alignWithMargins="0">
        <oddHeader>&amp;LAnnex 2 - LAQ - Public health functions&amp;R&amp;"Arial,Italic"WORKING DOCUMENT - NOT FOR DISTRIBUTION</oddHeader>
        <oddFooter>&amp;L&amp;P</oddFooter>
      </headerFooter>
    </customSheetView>
    <customSheetView guid="{16BD123E-21AA-4DA4-B477-56A28E780F44}" fitToPage="1">
      <selection activeCell="B9" sqref="B9"/>
      <pageMargins left="0.39370078740157483" right="0.39370078740157483" top="0.98425196850393704" bottom="0.78740157480314965" header="0.51181102362204722" footer="0.39370078740157483"/>
      <pageSetup paperSize="9" scale="73" orientation="portrait" r:id="rId3"/>
      <headerFooter alignWithMargins="0">
        <oddHeader>&amp;LAnnex 2 - LAQ - Public health functions&amp;R&amp;"Arial,Italic"WORKING DOCUMENT - NOT FOR DISTRIBUTION</oddHeader>
        <oddFooter>&amp;L&amp;P</oddFooter>
      </headerFooter>
    </customSheetView>
  </customSheetViews>
  <phoneticPr fontId="1" type="noConversion"/>
  <dataValidations count="1">
    <dataValidation type="list" allowBlank="1" showInputMessage="1" showErrorMessage="1" sqref="D6:D7 D9 D11 D13 D15 D18:D22 D24:D30" xr:uid="{00000000-0002-0000-0C00-000000000000}">
      <formula1>$I$1:$I$4</formula1>
    </dataValidation>
  </dataValidations>
  <pageMargins left="0.39370078740157483" right="0.39370078740157483" top="0.98425196850393704" bottom="0.78740157480314965" header="0.51181102362204722" footer="0.39370078740157483"/>
  <pageSetup paperSize="9" scale="86" fitToHeight="8" orientation="landscape" r:id="rId4"/>
  <headerFooter alignWithMargins="0">
    <oddHeader>&amp;L&amp;"Times New Roman,Regular"Annex 2: LAT/Facility - Public health functions</oddHeader>
  </headerFooter>
  <rowBreaks count="1" manualBreakCount="1">
    <brk id="20" max="4" man="1"/>
  </rowBreaks>
  <ignoredErrors>
    <ignoredError sqref="A1:A2 A5 A32:A65535 A23 A16:A17 A31" numberStoredAsText="1"/>
  </ignoredErrors>
  <drawing r:id="rId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4">
    <tabColor indexed="44"/>
  </sheetPr>
  <dimension ref="A1:D58"/>
  <sheetViews>
    <sheetView topLeftCell="A4" zoomScaleNormal="100" workbookViewId="0">
      <selection activeCell="C7" sqref="C7"/>
    </sheetView>
  </sheetViews>
  <sheetFormatPr defaultColWidth="9.109375" defaultRowHeight="12.6" x14ac:dyDescent="0.25"/>
  <cols>
    <col min="1" max="1" width="6.6640625" style="3" customWidth="1"/>
    <col min="2" max="2" width="60.6640625" style="2" customWidth="1"/>
    <col min="3" max="3" width="15.6640625" style="3" customWidth="1"/>
    <col min="4" max="4" width="50.6640625" style="2" customWidth="1"/>
    <col min="5" max="16384" width="9.109375" style="2"/>
  </cols>
  <sheetData>
    <row r="1" spans="1:4" ht="25.2" x14ac:dyDescent="0.25">
      <c r="A1" s="37" t="s">
        <v>540</v>
      </c>
      <c r="B1" s="37" t="str">
        <f>Language!B586</f>
        <v>Gap analysis</v>
      </c>
    </row>
    <row r="2" spans="1:4" ht="13.8" x14ac:dyDescent="0.25">
      <c r="A2" s="51"/>
      <c r="B2" s="40" t="str">
        <f>Language!B587</f>
        <v>What are the biggest needs/weaknesses in the laboratory?</v>
      </c>
      <c r="C2" s="51"/>
      <c r="D2" s="40"/>
    </row>
    <row r="3" spans="1:4" ht="26.25" customHeight="1" x14ac:dyDescent="0.25">
      <c r="A3" s="51"/>
      <c r="B3" s="238" t="str">
        <f>Language!B588</f>
        <v>Score from 0 (no gap) to 5 (high gap) for the points below and please provide comments for the area/s that display the biggest weaknesses (scores 4 and 5)</v>
      </c>
      <c r="C3" s="239"/>
      <c r="D3" s="239"/>
    </row>
    <row r="4" spans="1:4" x14ac:dyDescent="0.25">
      <c r="B4" s="11"/>
    </row>
    <row r="5" spans="1:4" ht="13.8" x14ac:dyDescent="0.25">
      <c r="A5" s="51"/>
      <c r="B5" s="40"/>
      <c r="C5" s="51" t="str">
        <f>Language!B589</f>
        <v>0; 1; 2; 3; 4; 5</v>
      </c>
      <c r="D5" s="51" t="str">
        <f>Language!B590</f>
        <v>Comments</v>
      </c>
    </row>
    <row r="6" spans="1:4" ht="13.8" x14ac:dyDescent="0.25">
      <c r="A6" s="51" t="s">
        <v>541</v>
      </c>
      <c r="B6" s="38" t="str">
        <f>Language!B591</f>
        <v>Financial resources for AMR laboratory activities</v>
      </c>
      <c r="C6" s="63"/>
      <c r="D6" s="46" t="s">
        <v>2963</v>
      </c>
    </row>
    <row r="7" spans="1:4" ht="27.6" x14ac:dyDescent="0.25">
      <c r="A7" s="51" t="s">
        <v>542</v>
      </c>
      <c r="B7" s="38" t="str">
        <f>Language!B592</f>
        <v>Human resources – qualifications and availability of suitable laboratory staff</v>
      </c>
      <c r="C7" s="63"/>
      <c r="D7" s="46" t="s">
        <v>2963</v>
      </c>
    </row>
    <row r="8" spans="1:4" ht="13.8" x14ac:dyDescent="0.25">
      <c r="A8" s="51" t="s">
        <v>543</v>
      </c>
      <c r="B8" s="38" t="str">
        <f>Language!B593</f>
        <v>Equipment adequacy</v>
      </c>
      <c r="C8" s="63"/>
      <c r="D8" s="46" t="s">
        <v>2963</v>
      </c>
    </row>
    <row r="9" spans="1:4" ht="13.8" x14ac:dyDescent="0.25">
      <c r="A9" s="51" t="s">
        <v>544</v>
      </c>
      <c r="B9" s="38" t="str">
        <f>Language!B594</f>
        <v>Equipment calibration and maintenance</v>
      </c>
      <c r="C9" s="63"/>
      <c r="D9" s="46" t="s">
        <v>2963</v>
      </c>
    </row>
    <row r="10" spans="1:4" ht="13.8" x14ac:dyDescent="0.25">
      <c r="A10" s="51" t="s">
        <v>545</v>
      </c>
      <c r="B10" s="38" t="str">
        <f>Language!B595</f>
        <v>Reagent and consumable quality</v>
      </c>
      <c r="C10" s="63"/>
      <c r="D10" s="46" t="s">
        <v>2963</v>
      </c>
    </row>
    <row r="11" spans="1:4" ht="13.8" x14ac:dyDescent="0.25">
      <c r="A11" s="51" t="s">
        <v>546</v>
      </c>
      <c r="B11" s="38" t="str">
        <f>Language!B596</f>
        <v>Reagent and consumable availability and delivery</v>
      </c>
      <c r="C11" s="63"/>
      <c r="D11" s="46" t="s">
        <v>2963</v>
      </c>
    </row>
    <row r="12" spans="1:4" ht="13.8" x14ac:dyDescent="0.25">
      <c r="A12" s="51" t="s">
        <v>547</v>
      </c>
      <c r="B12" s="38" t="str">
        <f>Language!B597</f>
        <v xml:space="preserve">Specimen collection standardization and quality </v>
      </c>
      <c r="C12" s="63"/>
      <c r="D12" s="46" t="s">
        <v>2963</v>
      </c>
    </row>
    <row r="13" spans="1:4" ht="13.8" x14ac:dyDescent="0.25">
      <c r="A13" s="51" t="s">
        <v>548</v>
      </c>
      <c r="B13" s="38" t="str">
        <f>Language!B598</f>
        <v>Guidelines on laboratory practices</v>
      </c>
      <c r="C13" s="63"/>
      <c r="D13" s="46" t="s">
        <v>2963</v>
      </c>
    </row>
    <row r="14" spans="1:4" ht="13.8" x14ac:dyDescent="0.25">
      <c r="A14" s="51" t="s">
        <v>549</v>
      </c>
      <c r="B14" s="38" t="str">
        <f>Language!B599</f>
        <v>Transportation of specimens</v>
      </c>
      <c r="C14" s="63"/>
      <c r="D14" s="46" t="s">
        <v>2963</v>
      </c>
    </row>
    <row r="15" spans="1:4" ht="13.8" x14ac:dyDescent="0.25">
      <c r="A15" s="51" t="s">
        <v>550</v>
      </c>
      <c r="B15" s="38" t="str">
        <f>Language!B600</f>
        <v>Laboratory organization, service delivery structure</v>
      </c>
      <c r="C15" s="63"/>
      <c r="D15" s="46" t="s">
        <v>2963</v>
      </c>
    </row>
    <row r="16" spans="1:4" ht="13.8" x14ac:dyDescent="0.25">
      <c r="A16" s="51" t="s">
        <v>551</v>
      </c>
      <c r="B16" s="38" t="str">
        <f>Language!B601</f>
        <v>Regulatory framework</v>
      </c>
      <c r="C16" s="63"/>
      <c r="D16" s="46" t="s">
        <v>2979</v>
      </c>
    </row>
    <row r="17" spans="1:4" ht="13.8" x14ac:dyDescent="0.25">
      <c r="A17" s="51" t="s">
        <v>552</v>
      </c>
      <c r="B17" s="38" t="str">
        <f>Language!B602</f>
        <v>Data management</v>
      </c>
      <c r="C17" s="63"/>
      <c r="D17" s="46" t="s">
        <v>2963</v>
      </c>
    </row>
    <row r="18" spans="1:4" ht="13.8" x14ac:dyDescent="0.25">
      <c r="A18" s="51" t="s">
        <v>553</v>
      </c>
      <c r="B18" s="38" t="str">
        <f>Language!B603</f>
        <v>Laboratory safety or security</v>
      </c>
      <c r="C18" s="63"/>
      <c r="D18" s="46" t="s">
        <v>2963</v>
      </c>
    </row>
    <row r="19" spans="1:4" ht="13.8" x14ac:dyDescent="0.25">
      <c r="A19" s="51" t="s">
        <v>554</v>
      </c>
      <c r="B19" s="38" t="str">
        <f>Language!B604</f>
        <v>Quality assurance</v>
      </c>
      <c r="C19" s="63"/>
      <c r="D19" s="46" t="s">
        <v>2963</v>
      </c>
    </row>
    <row r="20" spans="1:4" ht="13.8" x14ac:dyDescent="0.25">
      <c r="A20" s="51" t="s">
        <v>555</v>
      </c>
      <c r="B20" s="185" t="str">
        <f>Language!B605</f>
        <v>National AMR guidelines commitment</v>
      </c>
      <c r="C20" s="63"/>
      <c r="D20" s="46" t="s">
        <v>2963</v>
      </c>
    </row>
    <row r="21" spans="1:4" ht="13.8" x14ac:dyDescent="0.25">
      <c r="A21" s="126" t="s">
        <v>240</v>
      </c>
      <c r="B21" s="38" t="str">
        <f>Language!B606</f>
        <v>Other</v>
      </c>
      <c r="C21" s="63"/>
      <c r="D21" s="46" t="s">
        <v>2963</v>
      </c>
    </row>
    <row r="22" spans="1:4" ht="13.8" x14ac:dyDescent="0.25">
      <c r="A22" s="127"/>
      <c r="B22" s="53" t="str">
        <f>Language!B607</f>
        <v>For other, please specify:</v>
      </c>
      <c r="C22" s="66"/>
      <c r="D22" s="46"/>
    </row>
    <row r="23" spans="1:4" ht="13.8" x14ac:dyDescent="0.25">
      <c r="A23" s="51"/>
      <c r="B23" s="40"/>
      <c r="C23" s="51"/>
      <c r="D23" s="40"/>
    </row>
    <row r="26" spans="1:4" ht="21" x14ac:dyDescent="0.25">
      <c r="B26" s="240" t="str">
        <f>Language!B608</f>
        <v>Gap analysis, from 0 (no gap) to 5 (high gap)</v>
      </c>
      <c r="C26" s="241"/>
      <c r="D26" s="241"/>
    </row>
    <row r="58" spans="2:2" ht="16.2" x14ac:dyDescent="0.25">
      <c r="B58" s="167" t="str">
        <f>Language!B590</f>
        <v>Comments</v>
      </c>
    </row>
  </sheetData>
  <customSheetViews>
    <customSheetView guid="{23E97C69-870E-4B81-B9F8-7E314BCA18CA}" showPageBreaks="1" fitToPage="1" printArea="1" showRuler="0">
      <selection activeCell="B21" sqref="B21"/>
      <pageMargins left="0.39370078740157483" right="0.39370078740157483" top="0.98425196850393704" bottom="0.78740157480314965" header="0.51181102362204722" footer="0.39370078740157483"/>
      <pageSetup paperSize="9" scale="73" orientation="portrait" r:id="rId1"/>
      <headerFooter alignWithMargins="0">
        <oddHeader>&amp;LAnnex 2 - LAQ - Gap analysis&amp;R&amp;"Arial,Italic"WORKING DOCUMENT - NOT FOR DISTRIBUTION</oddHeader>
        <oddFooter>&amp;L&amp;P</oddFooter>
      </headerFooter>
    </customSheetView>
    <customSheetView guid="{F20950B5-8E18-4725-A4D5-C46AEC554D85}" fitToPage="1" showRuler="0">
      <selection activeCell="C5" sqref="C5:C20"/>
      <pageMargins left="0.39370078740157483" right="0.39370078740157483" top="0.98425196850393704" bottom="0.78740157480314965" header="0.51181102362204722" footer="0.39370078740157483"/>
      <pageSetup paperSize="9" scale="73" orientation="portrait" r:id="rId2"/>
      <headerFooter alignWithMargins="0">
        <oddHeader>&amp;LAnnex 2 - LAQ - Gap analysis&amp;R&amp;"Arial,Italic"WORKING DOCUMENT - NOT FOR DISTRIBUTION</oddHeader>
        <oddFooter>&amp;L&amp;P</oddFooter>
      </headerFooter>
    </customSheetView>
    <customSheetView guid="{16BD123E-21AA-4DA4-B477-56A28E780F44}" fitToPage="1">
      <selection activeCell="B7" sqref="B7"/>
      <pageMargins left="0.39370078740157483" right="0.39370078740157483" top="0.98425196850393704" bottom="0.78740157480314965" header="0.51181102362204722" footer="0.39370078740157483"/>
      <pageSetup paperSize="9" scale="73" orientation="portrait" r:id="rId3"/>
      <headerFooter alignWithMargins="0">
        <oddHeader>&amp;LAnnex 2 - LAQ - Gap analysis&amp;R&amp;"Arial,Italic"WORKING DOCUMENT - NOT FOR DISTRIBUTION</oddHeader>
        <oddFooter>&amp;L&amp;P</oddFooter>
      </headerFooter>
    </customSheetView>
  </customSheetViews>
  <mergeCells count="2">
    <mergeCell ref="B3:D3"/>
    <mergeCell ref="B26:D26"/>
  </mergeCells>
  <phoneticPr fontId="1" type="noConversion"/>
  <dataValidations count="1">
    <dataValidation type="list" allowBlank="1" showInputMessage="1" showErrorMessage="1" sqref="C6:C21" xr:uid="{00000000-0002-0000-0D00-000000000000}">
      <formula1>"0,1,2,3,4,5"</formula1>
    </dataValidation>
  </dataValidations>
  <pageMargins left="0.39370078740157483" right="0.39370078740157483" top="0.98425196850393704" bottom="0.78740157480314965" header="0.51181102362204722" footer="0.39370078740157483"/>
  <pageSetup paperSize="9" fitToHeight="4" orientation="landscape" r:id="rId4"/>
  <headerFooter alignWithMargins="0">
    <oddHeader>&amp;L&amp;"Times New Roman,Regular"Annex 2: LAT/Facility - Gap analysis</oddHeader>
  </headerFooter>
  <rowBreaks count="2" manualBreakCount="2">
    <brk id="23" max="3" man="1"/>
    <brk id="57" max="3" man="1"/>
  </rowBreaks>
  <ignoredErrors>
    <ignoredError sqref="A5 A1:A2 A6:A21 A22:A65536" numberStoredAsText="1"/>
  </ignoredErrors>
  <drawing r:id="rId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5">
    <tabColor indexed="10"/>
  </sheetPr>
  <dimension ref="A1:G150"/>
  <sheetViews>
    <sheetView topLeftCell="A34" zoomScaleNormal="100" workbookViewId="0">
      <selection activeCell="B64" sqref="B64"/>
    </sheetView>
  </sheetViews>
  <sheetFormatPr defaultColWidth="9.109375" defaultRowHeight="15" customHeight="1" x14ac:dyDescent="0.25"/>
  <cols>
    <col min="1" max="1" width="6.6640625" style="2" customWidth="1"/>
    <col min="2" max="2" width="40.6640625" style="2" customWidth="1"/>
    <col min="3" max="3" width="10.6640625" style="2" customWidth="1"/>
    <col min="4" max="4" width="30.6640625" style="2" customWidth="1"/>
    <col min="5" max="6" width="15.6640625" style="2" customWidth="1"/>
    <col min="7" max="7" width="22.6640625" style="2" customWidth="1"/>
    <col min="8" max="16384" width="9.109375" style="2"/>
  </cols>
  <sheetData>
    <row r="1" spans="2:7" ht="50.1" customHeight="1" x14ac:dyDescent="0.25">
      <c r="B1" s="243" t="str">
        <f>Language!B610</f>
        <v>Laboratory Assessment Tool: Facility Questionnaire Report</v>
      </c>
      <c r="C1" s="242"/>
      <c r="D1" s="242"/>
      <c r="E1" s="242"/>
      <c r="F1" s="242"/>
    </row>
    <row r="2" spans="2:7" ht="30" customHeight="1" x14ac:dyDescent="0.25">
      <c r="B2" s="238" t="str">
        <f>Language!B611</f>
        <v xml:space="preserve">All data in this module are automatically retrieved, nothing is to be filled in here except the comment boxes </v>
      </c>
      <c r="C2" s="242"/>
      <c r="D2" s="242"/>
      <c r="E2" s="242"/>
      <c r="F2" s="242"/>
    </row>
    <row r="3" spans="2:7" ht="15" customHeight="1" x14ac:dyDescent="0.25">
      <c r="B3" s="41"/>
      <c r="C3" s="40"/>
      <c r="D3" s="40"/>
      <c r="E3" s="40"/>
      <c r="F3" s="40"/>
    </row>
    <row r="4" spans="2:7" ht="12.6" x14ac:dyDescent="0.25">
      <c r="E4" s="6"/>
    </row>
    <row r="5" spans="2:7" ht="13.8" x14ac:dyDescent="0.25">
      <c r="B5" s="128" t="str">
        <f>Lab!A1</f>
        <v>Laboratory identification</v>
      </c>
      <c r="C5" s="40"/>
      <c r="D5" s="40"/>
      <c r="E5" s="112"/>
      <c r="F5" s="50"/>
      <c r="G5" s="40"/>
    </row>
    <row r="6" spans="2:7" ht="13.8" x14ac:dyDescent="0.25">
      <c r="B6" s="40" t="str">
        <f>Lab!A4</f>
        <v>Country</v>
      </c>
      <c r="C6" s="245">
        <f>Lab!B4</f>
        <v>0</v>
      </c>
      <c r="D6" s="242"/>
      <c r="E6" s="242"/>
      <c r="F6" s="69"/>
      <c r="G6" s="51"/>
    </row>
    <row r="7" spans="2:7" ht="30" customHeight="1" x14ac:dyDescent="0.25">
      <c r="B7" s="40" t="str">
        <f>Lab!A5</f>
        <v>Region/Province/District</v>
      </c>
      <c r="C7" s="244">
        <f>Lab!B5</f>
        <v>0</v>
      </c>
      <c r="D7" s="242"/>
      <c r="E7" s="242"/>
      <c r="F7" s="51"/>
      <c r="G7" s="51"/>
    </row>
    <row r="8" spans="2:7" ht="30" customHeight="1" x14ac:dyDescent="0.25">
      <c r="B8" s="40" t="str">
        <f>Lab!A6</f>
        <v>Name of the laboratory</v>
      </c>
      <c r="C8" s="245">
        <f>Lab!B6</f>
        <v>0</v>
      </c>
      <c r="D8" s="242"/>
      <c r="E8" s="242"/>
      <c r="F8" s="51"/>
      <c r="G8" s="51"/>
    </row>
    <row r="9" spans="2:7" ht="60" customHeight="1" x14ac:dyDescent="0.25">
      <c r="B9" s="40" t="str">
        <f>Lab!A7</f>
        <v>Address</v>
      </c>
      <c r="C9" s="244">
        <f>Lab!B7</f>
        <v>0</v>
      </c>
      <c r="D9" s="242"/>
      <c r="E9" s="242"/>
      <c r="F9" s="51"/>
      <c r="G9" s="51"/>
    </row>
    <row r="10" spans="2:7" ht="30" customHeight="1" x14ac:dyDescent="0.25">
      <c r="B10" s="40" t="str">
        <f>Lab!A8</f>
        <v>Telephone</v>
      </c>
      <c r="C10" s="244">
        <f>Lab!B8</f>
        <v>0</v>
      </c>
      <c r="D10" s="242"/>
      <c r="E10" s="242"/>
      <c r="F10" s="51"/>
      <c r="G10" s="51"/>
    </row>
    <row r="11" spans="2:7" ht="30" customHeight="1" x14ac:dyDescent="0.25">
      <c r="B11" s="40"/>
      <c r="C11" s="169"/>
      <c r="D11" s="40"/>
      <c r="E11" s="50"/>
      <c r="F11" s="51"/>
      <c r="G11" s="51"/>
    </row>
    <row r="12" spans="2:7" ht="30" customHeight="1" x14ac:dyDescent="0.25">
      <c r="B12" s="40" t="str">
        <f>Lab!A9</f>
        <v>Fax</v>
      </c>
      <c r="C12" s="244">
        <f>Lab!B9</f>
        <v>0</v>
      </c>
      <c r="D12" s="242"/>
      <c r="E12" s="242"/>
      <c r="F12" s="51"/>
      <c r="G12" s="51"/>
    </row>
    <row r="13" spans="2:7" ht="30" customHeight="1" x14ac:dyDescent="0.25">
      <c r="B13" s="40" t="str">
        <f>Lab!A10</f>
        <v>E-mail</v>
      </c>
      <c r="C13" s="244">
        <f>Lab!B10</f>
        <v>0</v>
      </c>
      <c r="D13" s="242"/>
      <c r="E13" s="242"/>
      <c r="F13" s="51"/>
      <c r="G13" s="51"/>
    </row>
    <row r="14" spans="2:7" ht="30" customHeight="1" x14ac:dyDescent="0.25">
      <c r="B14" s="40" t="str">
        <f>Lab!A11</f>
        <v>Name of the laboratory director</v>
      </c>
      <c r="C14" s="244">
        <f>Lab!B11</f>
        <v>0</v>
      </c>
      <c r="D14" s="242"/>
      <c r="E14" s="242"/>
      <c r="F14" s="51"/>
      <c r="G14" s="51"/>
    </row>
    <row r="15" spans="2:7" ht="30" customHeight="1" x14ac:dyDescent="0.25">
      <c r="B15" s="40" t="str">
        <f>Lab!A14</f>
        <v>Date of the assessment (DD/MM/YYYY)</v>
      </c>
      <c r="C15" s="244">
        <f>Lab!B14</f>
        <v>0</v>
      </c>
      <c r="D15" s="242"/>
      <c r="E15" s="242"/>
      <c r="F15" s="51"/>
      <c r="G15" s="51"/>
    </row>
    <row r="16" spans="2:7" ht="30" customHeight="1" x14ac:dyDescent="0.25">
      <c r="B16" s="40" t="str">
        <f>Lab!A15</f>
        <v>Name of the assessor/s</v>
      </c>
      <c r="C16" s="244">
        <f>Lab!B15</f>
        <v>0</v>
      </c>
      <c r="D16" s="242"/>
      <c r="E16" s="242"/>
      <c r="F16" s="51"/>
      <c r="G16" s="51"/>
    </row>
    <row r="17" spans="2:7" ht="60" customHeight="1" x14ac:dyDescent="0.25">
      <c r="B17" s="40" t="str">
        <f>Lab!A17</f>
        <v>Name of the responding person/s</v>
      </c>
      <c r="C17" s="244">
        <f>Lab!B17</f>
        <v>0</v>
      </c>
      <c r="D17" s="242"/>
      <c r="E17" s="242"/>
      <c r="F17" s="51"/>
      <c r="G17" s="51"/>
    </row>
    <row r="18" spans="2:7" ht="30" customHeight="1" x14ac:dyDescent="0.25">
      <c r="B18" s="40"/>
      <c r="C18" s="169"/>
      <c r="D18" s="40"/>
      <c r="E18" s="50"/>
      <c r="F18" s="51"/>
      <c r="G18" s="51"/>
    </row>
    <row r="19" spans="2:7" ht="30" customHeight="1" x14ac:dyDescent="0.25">
      <c r="B19" s="40" t="str">
        <f>Lab!A19</f>
        <v>Level of laboratory</v>
      </c>
      <c r="C19" s="244">
        <f>Lab!B19</f>
        <v>0</v>
      </c>
      <c r="D19" s="242"/>
      <c r="E19" s="242"/>
      <c r="F19" s="51"/>
      <c r="G19" s="51"/>
    </row>
    <row r="20" spans="2:7" ht="30" customHeight="1" x14ac:dyDescent="0.25">
      <c r="B20" s="40" t="str">
        <f>Language!B613</f>
        <v>Affiliation/ type of laboratory</v>
      </c>
      <c r="C20" s="244">
        <f>Lab!B20</f>
        <v>0</v>
      </c>
      <c r="D20" s="242"/>
      <c r="E20" s="242"/>
      <c r="F20" s="51"/>
      <c r="G20" s="51"/>
    </row>
    <row r="21" spans="2:7" ht="30" customHeight="1" x14ac:dyDescent="0.25">
      <c r="B21" s="40" t="str">
        <f>Language!B29</f>
        <v>Affiliated Ministry (if applicable)</v>
      </c>
      <c r="C21" s="244">
        <f>Lab!B22</f>
        <v>0</v>
      </c>
      <c r="D21" s="242"/>
      <c r="E21" s="242"/>
      <c r="F21" s="51"/>
      <c r="G21" s="51"/>
    </row>
    <row r="22" spans="2:7" ht="30" customHeight="1" x14ac:dyDescent="0.25">
      <c r="B22" s="40"/>
      <c r="C22" s="40"/>
      <c r="D22" s="40"/>
      <c r="E22" s="50"/>
      <c r="F22" s="51"/>
      <c r="G22" s="51"/>
    </row>
    <row r="23" spans="2:7" ht="27.6" x14ac:dyDescent="0.25">
      <c r="B23" s="40" t="str">
        <f>Language!B483</f>
        <v>Total number of persons working in the laboratory</v>
      </c>
      <c r="C23" s="169">
        <f>'9.HR'!E14</f>
        <v>0</v>
      </c>
      <c r="D23" s="40"/>
      <c r="E23" s="50"/>
      <c r="F23" s="51"/>
      <c r="G23" s="51"/>
    </row>
    <row r="24" spans="2:7" ht="13.8" x14ac:dyDescent="0.25">
      <c r="B24" s="40" t="str">
        <f>Language!B31</f>
        <v>Estimated population covered by this laboratory</v>
      </c>
      <c r="C24" s="169">
        <f>Lab!B24</f>
        <v>0</v>
      </c>
      <c r="D24" s="40"/>
      <c r="E24" s="50"/>
      <c r="F24" s="51"/>
      <c r="G24" s="51"/>
    </row>
    <row r="25" spans="2:7" ht="30" customHeight="1" x14ac:dyDescent="0.25">
      <c r="B25" s="40"/>
      <c r="C25" s="40"/>
      <c r="D25" s="40"/>
      <c r="E25" s="50"/>
      <c r="F25" s="51"/>
      <c r="G25" s="51"/>
    </row>
    <row r="26" spans="2:7" ht="13.8" x14ac:dyDescent="0.25">
      <c r="B26" s="40"/>
      <c r="C26" s="40"/>
      <c r="D26" s="40"/>
      <c r="E26" s="40"/>
      <c r="F26" s="244"/>
      <c r="G26" s="244"/>
    </row>
    <row r="27" spans="2:7" s="40" customFormat="1" ht="15" customHeight="1" x14ac:dyDescent="0.25">
      <c r="B27" s="112" t="str">
        <f>Language!B609</f>
        <v>Monthly test numbers for relevant tests</v>
      </c>
    </row>
    <row r="28" spans="2:7" s="40" customFormat="1" ht="27.6" x14ac:dyDescent="0.25">
      <c r="B28" s="39" t="str">
        <f>Language!B387</f>
        <v>Disciplines</v>
      </c>
      <c r="C28" s="39"/>
      <c r="D28" s="58" t="str">
        <f>Language!B614</f>
        <v>Monthly numbers (for test/s entered in Module 7)</v>
      </c>
    </row>
    <row r="29" spans="2:7" s="40" customFormat="1" ht="30" customHeight="1" x14ac:dyDescent="0.25">
      <c r="B29" s="129" t="str">
        <f>Language!B388</f>
        <v>Clinical chemistry</v>
      </c>
      <c r="C29" s="58" t="str">
        <f>IF(Lab!C30=TRUE,"√"," ")</f>
        <v xml:space="preserve"> </v>
      </c>
      <c r="D29" s="58">
        <f>SUMIF('7.Testing'!C33:C232,1,'7.Testing'!F33:F232)</f>
        <v>0</v>
      </c>
    </row>
    <row r="30" spans="2:7" s="40" customFormat="1" ht="30" customHeight="1" x14ac:dyDescent="0.25">
      <c r="B30" s="129" t="str">
        <f>Language!B389</f>
        <v>Haematology and haemostasis</v>
      </c>
      <c r="C30" s="58" t="str">
        <f>IF(Lab!C31=TRUE,"√"," ")</f>
        <v xml:space="preserve"> </v>
      </c>
      <c r="D30" s="58">
        <f>SUMIF('7.Testing'!C33:C232,2,'7.Testing'!F33:F232)</f>
        <v>0</v>
      </c>
    </row>
    <row r="31" spans="2:7" s="40" customFormat="1" ht="30" customHeight="1" x14ac:dyDescent="0.25">
      <c r="B31" s="129" t="str">
        <f>Language!B390</f>
        <v>Parasitology</v>
      </c>
      <c r="C31" s="58" t="str">
        <f>IF(Lab!C32=TRUE,"√"," ")</f>
        <v xml:space="preserve"> </v>
      </c>
      <c r="D31" s="58">
        <f>SUMIF('7.Testing'!C33:C232,3,'7.Testing'!F33:F232)</f>
        <v>0</v>
      </c>
    </row>
    <row r="32" spans="2:7" s="40" customFormat="1" ht="30" customHeight="1" x14ac:dyDescent="0.25">
      <c r="B32" s="129" t="str">
        <f>Language!B391</f>
        <v>Mycology</v>
      </c>
      <c r="C32" s="58" t="str">
        <f>IF(Lab!C33=TRUE,"√"," ")</f>
        <v xml:space="preserve"> </v>
      </c>
      <c r="D32" s="58">
        <f>SUMIF('7.Testing'!C33:C232,4,'7.Testing'!F33:F232)</f>
        <v>0</v>
      </c>
    </row>
    <row r="33" spans="2:4" s="40" customFormat="1" ht="30" customHeight="1" x14ac:dyDescent="0.25">
      <c r="B33" s="129" t="str">
        <f>Language!B392</f>
        <v>Bacteriology (except serology)</v>
      </c>
      <c r="C33" s="58" t="str">
        <f>IF(Lab!C34=TRUE,"√"," ")</f>
        <v>√</v>
      </c>
      <c r="D33" s="58">
        <f>SUMIF('7.Testing'!C33:C232,5,'7.Testing'!F33:F232)</f>
        <v>0</v>
      </c>
    </row>
    <row r="34" spans="2:4" s="40" customFormat="1" ht="30" customHeight="1" x14ac:dyDescent="0.25">
      <c r="B34" s="129" t="str">
        <f>Language!B393</f>
        <v>Virology (except serology)</v>
      </c>
      <c r="C34" s="58" t="str">
        <f>IF(Lab!C35=TRUE,"√"," ")</f>
        <v xml:space="preserve"> </v>
      </c>
      <c r="D34" s="58">
        <f>SUMIF('7.Testing'!C33:C232,6,'7.Testing'!F33:F232)</f>
        <v>0</v>
      </c>
    </row>
    <row r="35" spans="2:4" s="40" customFormat="1" ht="30" customHeight="1" x14ac:dyDescent="0.25">
      <c r="B35" s="129" t="str">
        <f>Language!B394</f>
        <v>Viral serology</v>
      </c>
      <c r="C35" s="58" t="str">
        <f>IF(Lab!C36=TRUE,"√"," ")</f>
        <v xml:space="preserve"> </v>
      </c>
      <c r="D35" s="58">
        <f>SUMIF('7.Testing'!C33:C232,7,'7.Testing'!F33:F232)</f>
        <v>0</v>
      </c>
    </row>
    <row r="36" spans="2:4" s="40" customFormat="1" ht="30" customHeight="1" x14ac:dyDescent="0.25">
      <c r="B36" s="129" t="str">
        <f>Language!B395</f>
        <v>Bacterial serology</v>
      </c>
      <c r="C36" s="58" t="str">
        <f>IF(Lab!C37=TRUE,"√"," ")</f>
        <v xml:space="preserve"> </v>
      </c>
      <c r="D36" s="58">
        <f>SUMIF('7.Testing'!C33:C232,8,'7.Testing'!F33:F232)</f>
        <v>0</v>
      </c>
    </row>
    <row r="37" spans="2:4" s="40" customFormat="1" ht="30" customHeight="1" x14ac:dyDescent="0.25">
      <c r="B37" s="129" t="str">
        <f>Language!B396</f>
        <v>Toxicology</v>
      </c>
      <c r="C37" s="58" t="str">
        <f>IF(Lab!C38=TRUE,"√"," ")</f>
        <v xml:space="preserve"> </v>
      </c>
      <c r="D37" s="58">
        <f>SUMIF('7.Testing'!C33:C232,9,'7.Testing'!F33:F232)</f>
        <v>0</v>
      </c>
    </row>
    <row r="38" spans="2:4" s="40" customFormat="1" ht="30" customHeight="1" x14ac:dyDescent="0.25">
      <c r="B38" s="129" t="str">
        <f>Language!B397</f>
        <v>Histopathology</v>
      </c>
      <c r="C38" s="58" t="str">
        <f>IF(Lab!C39=TRUE,"√"," ")</f>
        <v xml:space="preserve"> </v>
      </c>
      <c r="D38" s="58">
        <f>SUMIF('7.Testing'!C33:C232,10,'7.Testing'!F33:F232)</f>
        <v>0</v>
      </c>
    </row>
    <row r="39" spans="2:4" s="40" customFormat="1" ht="30" customHeight="1" x14ac:dyDescent="0.25">
      <c r="B39" s="129" t="str">
        <f>Language!B398</f>
        <v>Cytology</v>
      </c>
      <c r="C39" s="58" t="str">
        <f>IF(Lab!C40=TRUE,"√"," ")</f>
        <v xml:space="preserve"> </v>
      </c>
      <c r="D39" s="58">
        <f>SUMIF('7.Testing'!C33:C232,11,'7.Testing'!F33:F232)</f>
        <v>0</v>
      </c>
    </row>
    <row r="40" spans="2:4" s="40" customFormat="1" ht="30" customHeight="1" x14ac:dyDescent="0.25">
      <c r="B40" s="129" t="str">
        <f>Language!B399</f>
        <v>Human genetics</v>
      </c>
      <c r="C40" s="58" t="str">
        <f>IF(Lab!C41=TRUE,"√"," ")</f>
        <v xml:space="preserve"> </v>
      </c>
      <c r="D40" s="58">
        <f>SUMIF('7.Testing'!C33:C232,12,'7.Testing'!F33:F232)</f>
        <v>0</v>
      </c>
    </row>
    <row r="41" spans="2:4" s="40" customFormat="1" ht="30" customHeight="1" x14ac:dyDescent="0.25">
      <c r="B41" s="129" t="str">
        <f>Language!B400</f>
        <v>Transfusion medicine</v>
      </c>
      <c r="C41" s="58" t="str">
        <f>IF(Lab!C42=TRUE,"√"," ")</f>
        <v xml:space="preserve"> </v>
      </c>
      <c r="D41" s="58">
        <f>SUMIF('7.Testing'!C33:C232,13,'7.Testing'!F33:F232)</f>
        <v>0</v>
      </c>
    </row>
    <row r="42" spans="2:4" s="40" customFormat="1" ht="30" customHeight="1" x14ac:dyDescent="0.25">
      <c r="B42" s="129" t="str">
        <f>Language!B401</f>
        <v>Food testing (microbiology)</v>
      </c>
      <c r="C42" s="58" t="str">
        <f>IF(Lab!C43=TRUE,"√"," ")</f>
        <v xml:space="preserve"> </v>
      </c>
      <c r="D42" s="58">
        <f>SUMIF('7.Testing'!C33:C232,14,'7.Testing'!F33:F232)</f>
        <v>0</v>
      </c>
    </row>
    <row r="43" spans="2:4" s="40" customFormat="1" ht="30" customHeight="1" x14ac:dyDescent="0.25">
      <c r="B43" s="129" t="str">
        <f>Language!B402</f>
        <v>Food testing (chemicals and others)</v>
      </c>
      <c r="C43" s="58" t="str">
        <f>IF(Lab!C44=TRUE,"√"," ")</f>
        <v xml:space="preserve"> </v>
      </c>
      <c r="D43" s="58">
        <f>SUMIF('7.Testing'!C33:C232,15,'7.Testing'!F33:F232)</f>
        <v>0</v>
      </c>
    </row>
    <row r="44" spans="2:4" s="40" customFormat="1" ht="30" customHeight="1" x14ac:dyDescent="0.25">
      <c r="B44" s="129" t="str">
        <f>Language!B403</f>
        <v>Water testing</v>
      </c>
      <c r="C44" s="58" t="str">
        <f>IF(Lab!C45=TRUE,"√"," ")</f>
        <v xml:space="preserve"> </v>
      </c>
      <c r="D44" s="58">
        <f>SUMIF('7.Testing'!C33:C232,16,'7.Testing'!F33:F232)</f>
        <v>0</v>
      </c>
    </row>
    <row r="45" spans="2:4" s="40" customFormat="1" ht="30" customHeight="1" x14ac:dyDescent="0.25">
      <c r="B45" s="129" t="str">
        <f>Language!B404</f>
        <v>Veterinary testing</v>
      </c>
      <c r="C45" s="58" t="str">
        <f>IF(Lab!C46=TRUE,"√"," ")</f>
        <v xml:space="preserve"> </v>
      </c>
      <c r="D45" s="58">
        <f>SUMIF('7.Testing'!C33:C232,17,'7.Testing'!F33:F232)</f>
        <v>0</v>
      </c>
    </row>
    <row r="46" spans="2:4" s="40" customFormat="1" ht="30" customHeight="1" x14ac:dyDescent="0.25">
      <c r="B46" s="129" t="str">
        <f>Language!B405</f>
        <v>Environmental testing (air, soil)</v>
      </c>
      <c r="C46" s="58" t="str">
        <f>IF(Lab!C47=TRUE,"√"," ")</f>
        <v xml:space="preserve"> </v>
      </c>
      <c r="D46" s="58">
        <f>SUMIF('7.Testing'!C33:C232,18,'7.Testing'!F33:F232)</f>
        <v>0</v>
      </c>
    </row>
    <row r="47" spans="2:4" s="40" customFormat="1" ht="30" customHeight="1" x14ac:dyDescent="0.25">
      <c r="B47" s="129" t="str">
        <f>Language!B406</f>
        <v>Other</v>
      </c>
      <c r="C47" s="58" t="str">
        <f>IF(Lab!C48=TRUE,"√"," ")</f>
        <v xml:space="preserve"> </v>
      </c>
      <c r="D47" s="58">
        <f>SUMIF('7.Testing'!C33:C232,19,'7.Testing'!F33:F232)</f>
        <v>0</v>
      </c>
    </row>
    <row r="48" spans="2:4" s="40" customFormat="1" ht="13.8" x14ac:dyDescent="0.25">
      <c r="B48" s="39" t="str">
        <f>Language!B407</f>
        <v>Other:</v>
      </c>
      <c r="C48" s="221">
        <f>Lab!A50</f>
        <v>0</v>
      </c>
      <c r="D48" s="221"/>
    </row>
    <row r="49" spans="1:3" s="40" customFormat="1" ht="13.8" x14ac:dyDescent="0.25"/>
    <row r="50" spans="1:3" ht="13.2" thickBot="1" x14ac:dyDescent="0.3"/>
    <row r="51" spans="1:3" ht="14.4" thickBot="1" x14ac:dyDescent="0.3">
      <c r="A51" s="40"/>
      <c r="B51" s="130" t="str">
        <f>Language!B612</f>
        <v>Average indicator</v>
      </c>
      <c r="C51" s="131" t="e">
        <f>AVERAGE(C53:C63)</f>
        <v>#DIV/0!</v>
      </c>
    </row>
    <row r="52" spans="1:3" ht="13.8" x14ac:dyDescent="0.25">
      <c r="A52" s="40"/>
      <c r="B52" s="50"/>
      <c r="C52" s="40"/>
    </row>
    <row r="53" spans="1:3" ht="13.8" x14ac:dyDescent="0.25">
      <c r="A53" s="51" t="s">
        <v>334</v>
      </c>
      <c r="B53" s="38" t="str">
        <f>'1.Orga'!B1</f>
        <v>Organization and management</v>
      </c>
      <c r="C53" s="132" t="str">
        <f>'1.Orga'!C1</f>
        <v xml:space="preserve"> </v>
      </c>
    </row>
    <row r="54" spans="1:3" ht="13.8" x14ac:dyDescent="0.25">
      <c r="A54" s="67" t="s">
        <v>339</v>
      </c>
      <c r="B54" s="38" t="str">
        <f>'2.Docs'!B1</f>
        <v>Documents</v>
      </c>
      <c r="C54" s="132" t="str">
        <f>'2.Docs'!C1</f>
        <v xml:space="preserve"> </v>
      </c>
    </row>
    <row r="55" spans="1:3" ht="13.8" x14ac:dyDescent="0.25">
      <c r="A55" s="67" t="s">
        <v>360</v>
      </c>
      <c r="B55" s="38" t="str">
        <f>'3.Specimen'!B1</f>
        <v>Specimen collection, handling and transport</v>
      </c>
      <c r="C55" s="132" t="str">
        <f>'3.Specimen'!D1</f>
        <v xml:space="preserve"> </v>
      </c>
    </row>
    <row r="56" spans="1:3" ht="13.8" x14ac:dyDescent="0.25">
      <c r="A56" s="67" t="s">
        <v>398</v>
      </c>
      <c r="B56" s="38" t="str">
        <f>'4.Data'!B1</f>
        <v>Data and information management</v>
      </c>
      <c r="C56" s="132" t="str">
        <f>'4.Data'!C1</f>
        <v xml:space="preserve"> </v>
      </c>
    </row>
    <row r="57" spans="1:3" ht="13.8" x14ac:dyDescent="0.25">
      <c r="A57" s="67" t="s">
        <v>478</v>
      </c>
      <c r="B57" s="38" t="str">
        <f>'5.Reagents'!B1</f>
        <v xml:space="preserve">Consumables and reagents </v>
      </c>
      <c r="C57" s="132" t="str">
        <f>'5.Reagents'!C1</f>
        <v xml:space="preserve"> </v>
      </c>
    </row>
    <row r="58" spans="1:3" ht="13.8" x14ac:dyDescent="0.25">
      <c r="A58" s="67" t="s">
        <v>492</v>
      </c>
      <c r="B58" s="38" t="str">
        <f>'6.Equip'!B1</f>
        <v>Equipment</v>
      </c>
      <c r="C58" s="132" t="str">
        <f>'6.Equip'!C1</f>
        <v xml:space="preserve"> </v>
      </c>
    </row>
    <row r="59" spans="1:3" ht="13.8" x14ac:dyDescent="0.25">
      <c r="A59" s="67" t="s">
        <v>557</v>
      </c>
      <c r="B59" s="38" t="str">
        <f>'7.Testing'!B1</f>
        <v>Laboratory testing performance</v>
      </c>
      <c r="C59" s="132" t="str">
        <f>'7.Testing'!E1</f>
        <v xml:space="preserve"> </v>
      </c>
    </row>
    <row r="60" spans="1:3" ht="13.8" x14ac:dyDescent="0.25">
      <c r="A60" s="67" t="s">
        <v>511</v>
      </c>
      <c r="B60" s="38" t="str">
        <f>'8.Facilities'!B1</f>
        <v>Facilities</v>
      </c>
      <c r="C60" s="132" t="str">
        <f>'8.Facilities'!C1</f>
        <v xml:space="preserve"> </v>
      </c>
    </row>
    <row r="61" spans="1:3" ht="13.8" x14ac:dyDescent="0.25">
      <c r="A61" s="67" t="s">
        <v>523</v>
      </c>
      <c r="B61" s="38" t="str">
        <f>'9.HR'!B1</f>
        <v>Human resources</v>
      </c>
      <c r="C61" s="132" t="str">
        <f>'9.HR'!C1</f>
        <v xml:space="preserve"> </v>
      </c>
    </row>
    <row r="62" spans="1:3" ht="13.8" x14ac:dyDescent="0.25">
      <c r="A62" s="67" t="s">
        <v>536</v>
      </c>
      <c r="B62" s="38" t="str">
        <f>'10.Biorisk'!B1</f>
        <v>Biosafety management</v>
      </c>
      <c r="C62" s="132" t="str">
        <f>'10.Biorisk'!C1</f>
        <v xml:space="preserve"> </v>
      </c>
    </row>
    <row r="63" spans="1:3" ht="13.8" x14ac:dyDescent="0.25">
      <c r="A63" s="67" t="s">
        <v>556</v>
      </c>
      <c r="B63" s="38" t="str">
        <f>'10.Public Health Surveillance'!B1</f>
        <v xml:space="preserve">Public health functions </v>
      </c>
      <c r="C63" s="132" t="str">
        <f>'10.Public Health Surveillance'!C1</f>
        <v xml:space="preserve"> </v>
      </c>
    </row>
    <row r="82" spans="1:6" ht="15" customHeight="1" x14ac:dyDescent="0.25">
      <c r="A82" s="240" t="str">
        <f>Language!B608</f>
        <v>Gap analysis, from 0 (no gap) to 5 (high gap)</v>
      </c>
      <c r="B82" s="241"/>
      <c r="C82" s="241"/>
      <c r="D82" s="241"/>
      <c r="E82" s="241"/>
      <c r="F82" s="241"/>
    </row>
    <row r="112" spans="2:5" ht="30" customHeight="1" x14ac:dyDescent="0.25">
      <c r="B112" s="176" t="str">
        <f>Language!B615</f>
        <v>General comments on the assessment</v>
      </c>
      <c r="D112" s="133" t="str">
        <f>Language!B616</f>
        <v>Conclusions and recommendations</v>
      </c>
      <c r="E112" s="133"/>
    </row>
    <row r="113" spans="4:6" s="7" customFormat="1" ht="15" customHeight="1" x14ac:dyDescent="0.25">
      <c r="E113" s="8"/>
      <c r="F113" s="8"/>
    </row>
    <row r="114" spans="4:6" s="7" customFormat="1" ht="15" customHeight="1" x14ac:dyDescent="0.25">
      <c r="E114" s="8"/>
      <c r="F114" s="8"/>
    </row>
    <row r="115" spans="4:6" s="7" customFormat="1" ht="15" customHeight="1" x14ac:dyDescent="0.25">
      <c r="E115" s="8"/>
      <c r="F115" s="8"/>
    </row>
    <row r="116" spans="4:6" s="7" customFormat="1" ht="15" customHeight="1" x14ac:dyDescent="0.25">
      <c r="E116" s="8"/>
      <c r="F116" s="8"/>
    </row>
    <row r="117" spans="4:6" s="7" customFormat="1" ht="15" customHeight="1" x14ac:dyDescent="0.25">
      <c r="E117" s="8"/>
      <c r="F117" s="8"/>
    </row>
    <row r="118" spans="4:6" s="7" customFormat="1" ht="15" customHeight="1" x14ac:dyDescent="0.25">
      <c r="E118" s="8"/>
      <c r="F118" s="8"/>
    </row>
    <row r="119" spans="4:6" s="7" customFormat="1" ht="15" customHeight="1" x14ac:dyDescent="0.25">
      <c r="E119" s="8"/>
      <c r="F119" s="8"/>
    </row>
    <row r="120" spans="4:6" s="7" customFormat="1" ht="15" customHeight="1" x14ac:dyDescent="0.25">
      <c r="E120" s="8"/>
      <c r="F120" s="8"/>
    </row>
    <row r="121" spans="4:6" s="7" customFormat="1" ht="15" customHeight="1" x14ac:dyDescent="0.25">
      <c r="E121" s="8"/>
      <c r="F121" s="8"/>
    </row>
    <row r="122" spans="4:6" s="7" customFormat="1" ht="15" customHeight="1" x14ac:dyDescent="0.25">
      <c r="E122" s="8"/>
      <c r="F122" s="8"/>
    </row>
    <row r="123" spans="4:6" s="7" customFormat="1" ht="15" customHeight="1" x14ac:dyDescent="0.25">
      <c r="E123" s="8"/>
      <c r="F123" s="8"/>
    </row>
    <row r="124" spans="4:6" s="7" customFormat="1" ht="15" customHeight="1" x14ac:dyDescent="0.25">
      <c r="E124" s="8"/>
      <c r="F124" s="8"/>
    </row>
    <row r="125" spans="4:6" s="7" customFormat="1" ht="15" customHeight="1" x14ac:dyDescent="0.25">
      <c r="E125" s="8"/>
      <c r="F125" s="8"/>
    </row>
    <row r="126" spans="4:6" s="7" customFormat="1" ht="15" customHeight="1" x14ac:dyDescent="0.25">
      <c r="E126" s="8"/>
      <c r="F126" s="8"/>
    </row>
    <row r="127" spans="4:6" s="7" customFormat="1" ht="15" customHeight="1" x14ac:dyDescent="0.25">
      <c r="E127" s="8"/>
      <c r="F127" s="8"/>
    </row>
    <row r="128" spans="4:6" s="7" customFormat="1" ht="15" customHeight="1" x14ac:dyDescent="0.25">
      <c r="D128" s="133"/>
      <c r="E128" s="8"/>
      <c r="F128" s="8"/>
    </row>
    <row r="129" spans="5:6" s="7" customFormat="1" ht="15" customHeight="1" x14ac:dyDescent="0.25">
      <c r="E129" s="8"/>
      <c r="F129" s="8"/>
    </row>
    <row r="130" spans="5:6" s="7" customFormat="1" ht="15" customHeight="1" x14ac:dyDescent="0.25">
      <c r="E130" s="8"/>
      <c r="F130" s="8"/>
    </row>
    <row r="131" spans="5:6" s="7" customFormat="1" ht="15" customHeight="1" x14ac:dyDescent="0.25">
      <c r="E131" s="8"/>
      <c r="F131" s="8"/>
    </row>
    <row r="132" spans="5:6" s="7" customFormat="1" ht="15" customHeight="1" x14ac:dyDescent="0.25">
      <c r="E132" s="8"/>
      <c r="F132" s="8"/>
    </row>
    <row r="133" spans="5:6" s="7" customFormat="1" ht="15" customHeight="1" x14ac:dyDescent="0.25">
      <c r="E133" s="8"/>
      <c r="F133" s="8"/>
    </row>
    <row r="134" spans="5:6" s="7" customFormat="1" ht="15" customHeight="1" x14ac:dyDescent="0.25">
      <c r="E134" s="8"/>
      <c r="F134" s="8"/>
    </row>
    <row r="135" spans="5:6" s="7" customFormat="1" ht="15" customHeight="1" x14ac:dyDescent="0.25">
      <c r="E135" s="8"/>
      <c r="F135" s="8"/>
    </row>
    <row r="136" spans="5:6" s="7" customFormat="1" ht="15" customHeight="1" x14ac:dyDescent="0.25">
      <c r="E136" s="8"/>
      <c r="F136" s="8"/>
    </row>
    <row r="137" spans="5:6" s="7" customFormat="1" ht="15" customHeight="1" x14ac:dyDescent="0.25">
      <c r="E137" s="8"/>
      <c r="F137" s="8"/>
    </row>
    <row r="138" spans="5:6" s="7" customFormat="1" ht="15" customHeight="1" x14ac:dyDescent="0.25">
      <c r="E138" s="8"/>
      <c r="F138" s="8"/>
    </row>
    <row r="139" spans="5:6" s="7" customFormat="1" ht="15" customHeight="1" x14ac:dyDescent="0.25">
      <c r="E139" s="8"/>
      <c r="F139" s="8"/>
    </row>
    <row r="140" spans="5:6" s="7" customFormat="1" ht="15" customHeight="1" x14ac:dyDescent="0.25">
      <c r="E140" s="8"/>
      <c r="F140" s="8"/>
    </row>
    <row r="141" spans="5:6" s="7" customFormat="1" ht="15" customHeight="1" x14ac:dyDescent="0.25">
      <c r="E141" s="8"/>
      <c r="F141" s="8"/>
    </row>
    <row r="142" spans="5:6" s="7" customFormat="1" ht="15" customHeight="1" x14ac:dyDescent="0.25">
      <c r="E142" s="8"/>
      <c r="F142" s="8"/>
    </row>
    <row r="143" spans="5:6" s="7" customFormat="1" ht="15" customHeight="1" x14ac:dyDescent="0.25">
      <c r="E143" s="8"/>
      <c r="F143" s="8"/>
    </row>
    <row r="144" spans="5:6" s="7" customFormat="1" ht="15" customHeight="1" x14ac:dyDescent="0.25">
      <c r="E144" s="8"/>
      <c r="F144" s="8"/>
    </row>
    <row r="145" spans="2:6" s="7" customFormat="1" ht="15" customHeight="1" x14ac:dyDescent="0.25">
      <c r="E145" s="8"/>
      <c r="F145" s="8"/>
    </row>
    <row r="146" spans="2:6" s="7" customFormat="1" ht="15" customHeight="1" x14ac:dyDescent="0.25">
      <c r="E146" s="8"/>
      <c r="F146" s="8"/>
    </row>
    <row r="150" spans="2:6" ht="15" customHeight="1" x14ac:dyDescent="0.25">
      <c r="B150" s="177" t="str">
        <f>Language!B617</f>
        <v>Insert photographs below</v>
      </c>
    </row>
  </sheetData>
  <sheetProtection sheet="1"/>
  <customSheetViews>
    <customSheetView guid="{23E97C69-870E-4B81-B9F8-7E314BCA18CA}" showPageBreaks="1" printArea="1" showRuler="0">
      <selection activeCell="B40" sqref="B40"/>
      <pageMargins left="0.39370078740157483" right="0.39370078740157483" top="0.98425196850393704" bottom="0.78740157480314965" header="0.51181102362204722" footer="0.39370078740157483"/>
      <pageSetup paperSize="9" orientation="landscape" r:id="rId1"/>
      <headerFooter alignWithMargins="0">
        <oddHeader>&amp;LAnnex 2 - LAQ - Summary&amp;R&amp;"Arial,Italic"WORKING DOCUMENT - NOT FOR DISTRIBUTION</oddHeader>
        <oddFooter>&amp;L&amp;P</oddFooter>
      </headerFooter>
    </customSheetView>
    <customSheetView guid="{F20950B5-8E18-4725-A4D5-C46AEC554D85}" showRuler="0">
      <selection activeCell="B96" sqref="B96"/>
      <pageMargins left="0.39370078740157483" right="0.39370078740157483" top="0.98425196850393704" bottom="0.78740157480314965" header="0.51181102362204722" footer="0.39370078740157483"/>
      <pageSetup paperSize="9" orientation="landscape" r:id="rId2"/>
      <headerFooter alignWithMargins="0">
        <oddHeader>&amp;LAnnex 2 - LAQ - Summary&amp;R&amp;"Arial,Italic"WORKING DOCUMENT - NOT FOR DISTRIBUTION</oddHeader>
        <oddFooter>&amp;L&amp;P</oddFooter>
      </headerFooter>
    </customSheetView>
    <customSheetView guid="{16BD123E-21AA-4DA4-B477-56A28E780F44}">
      <selection activeCell="E22" sqref="E22"/>
      <pageMargins left="0.39370078740157483" right="0.39370078740157483" top="0.98425196850393704" bottom="0.78740157480314965" header="0.51181102362204722" footer="0.39370078740157483"/>
      <pageSetup paperSize="9" orientation="landscape" r:id="rId3"/>
      <headerFooter alignWithMargins="0">
        <oddHeader>&amp;LAnnex 2 - LAQ - Summary&amp;R&amp;"Arial,Italic"WORKING DOCUMENT - NOT FOR DISTRIBUTION</oddHeader>
        <oddFooter>&amp;L&amp;P</oddFooter>
      </headerFooter>
    </customSheetView>
  </customSheetViews>
  <mergeCells count="19">
    <mergeCell ref="A82:F82"/>
    <mergeCell ref="C48:D48"/>
    <mergeCell ref="C6:E6"/>
    <mergeCell ref="C7:E7"/>
    <mergeCell ref="C8:E8"/>
    <mergeCell ref="C9:E9"/>
    <mergeCell ref="C10:E10"/>
    <mergeCell ref="C12:E12"/>
    <mergeCell ref="C13:E13"/>
    <mergeCell ref="C14:E14"/>
    <mergeCell ref="B2:F2"/>
    <mergeCell ref="B1:F1"/>
    <mergeCell ref="F26:G26"/>
    <mergeCell ref="C15:E15"/>
    <mergeCell ref="C16:E16"/>
    <mergeCell ref="C17:E17"/>
    <mergeCell ref="C19:E19"/>
    <mergeCell ref="C20:E20"/>
    <mergeCell ref="C21:E21"/>
  </mergeCells>
  <phoneticPr fontId="1" type="noConversion"/>
  <conditionalFormatting sqref="C51 C53:C63">
    <cfRule type="cellIs" dxfId="2" priority="1" stopIfTrue="1" operator="lessThan">
      <formula>0.5</formula>
    </cfRule>
    <cfRule type="cellIs" dxfId="1" priority="2" stopIfTrue="1" operator="between">
      <formula>0.5</formula>
      <formula>0.79</formula>
    </cfRule>
    <cfRule type="cellIs" dxfId="0" priority="3" stopIfTrue="1" operator="greaterThanOrEqual">
      <formula>0.8</formula>
    </cfRule>
  </conditionalFormatting>
  <pageMargins left="0.39370078740157483" right="0.39370078740157483" top="0.98425196850393704" bottom="0.78740157480314965" header="0.51181102362204722" footer="0.39370078740157483"/>
  <pageSetup paperSize="9" scale="80" orientation="portrait" r:id="rId4"/>
  <headerFooter alignWithMargins="0">
    <oddHeader>&amp;L&amp;"Times New Roman,Regular"Annex 2: LAT/Facility - Summary</oddHeader>
  </headerFooter>
  <rowBreaks count="3" manualBreakCount="3">
    <brk id="25" max="16383" man="1"/>
    <brk id="49" max="16383" man="1"/>
    <brk id="109" max="5" man="1"/>
  </rowBreaks>
  <ignoredErrors>
    <ignoredError sqref="C51" evalError="1"/>
    <ignoredError sqref="A53:A63" numberStoredAsText="1"/>
  </ignoredErrors>
  <drawing r:id="rId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6">
    <pageSetUpPr fitToPage="1"/>
  </sheetPr>
  <dimension ref="A1:G676"/>
  <sheetViews>
    <sheetView topLeftCell="A288" zoomScaleNormal="100" workbookViewId="0">
      <selection activeCell="C304" sqref="C304"/>
    </sheetView>
  </sheetViews>
  <sheetFormatPr defaultColWidth="9.109375" defaultRowHeight="13.8" x14ac:dyDescent="0.25"/>
  <cols>
    <col min="1" max="1" width="8.6640625" style="136" customWidth="1"/>
    <col min="2" max="2" width="8.6640625" style="135" customWidth="1"/>
    <col min="3" max="7" width="75.6640625" style="125" customWidth="1"/>
    <col min="8" max="16384" width="9.109375" style="135"/>
  </cols>
  <sheetData>
    <row r="1" spans="1:7" x14ac:dyDescent="0.25">
      <c r="A1" s="134" t="s">
        <v>2320</v>
      </c>
    </row>
    <row r="2" spans="1:7" ht="14.4" thickBot="1" x14ac:dyDescent="0.3"/>
    <row r="3" spans="1:7" s="125" customFormat="1" ht="14.4" thickBot="1" x14ac:dyDescent="0.3">
      <c r="A3" s="137">
        <v>1</v>
      </c>
      <c r="B3" s="135"/>
      <c r="C3" s="138" t="s">
        <v>278</v>
      </c>
      <c r="D3" s="138" t="s">
        <v>1702</v>
      </c>
      <c r="E3" s="141" t="s">
        <v>1703</v>
      </c>
      <c r="F3" s="138" t="s">
        <v>2321</v>
      </c>
      <c r="G3" s="138" t="s">
        <v>2322</v>
      </c>
    </row>
    <row r="4" spans="1:7" s="125" customFormat="1" ht="27.6" x14ac:dyDescent="0.25">
      <c r="A4" s="139">
        <f>A$3</f>
        <v>1</v>
      </c>
      <c r="B4" s="140" t="str">
        <f>IF(A4=5,G4,IF(A4=4,F4,IF(A4=3,E4,IF(A4=2,D4,C4))))</f>
        <v>Laboratory Assessment Tool (Modified) - Situational Analysis of AMR lab surveillance in Cambodia</v>
      </c>
      <c r="C4" s="93" t="s">
        <v>3058</v>
      </c>
      <c r="D4" s="143" t="s">
        <v>1102</v>
      </c>
      <c r="E4" s="143" t="s">
        <v>2302</v>
      </c>
      <c r="F4" s="143" t="s">
        <v>2323</v>
      </c>
      <c r="G4" s="93"/>
    </row>
    <row r="5" spans="1:7" s="125" customFormat="1" ht="27.6" x14ac:dyDescent="0.25">
      <c r="A5" s="139">
        <f>A$3</f>
        <v>1</v>
      </c>
      <c r="B5" s="140" t="str">
        <f t="shared" ref="B5:B68" si="0">IF(A5=5,G5,IF(A5=4,F5,IF(A5=3,E5,IF(A5=2,D5,C5))))</f>
        <v>Annex 2: Laboratory Assessment Tool / Facility Questionnaire</v>
      </c>
      <c r="C5" s="93" t="s">
        <v>1054</v>
      </c>
      <c r="D5" s="143" t="s">
        <v>1103</v>
      </c>
      <c r="E5" s="143" t="s">
        <v>2303</v>
      </c>
      <c r="F5" s="143" t="s">
        <v>2324</v>
      </c>
      <c r="G5" s="93"/>
    </row>
    <row r="6" spans="1:7" s="111" customFormat="1" x14ac:dyDescent="0.25">
      <c r="A6" s="139">
        <f>A$3</f>
        <v>1</v>
      </c>
      <c r="B6" s="140" t="str">
        <f t="shared" si="0"/>
        <v>Laboratory identification</v>
      </c>
      <c r="C6" s="142" t="s">
        <v>43</v>
      </c>
      <c r="D6" s="174" t="s">
        <v>1104</v>
      </c>
      <c r="E6" s="174" t="s">
        <v>1704</v>
      </c>
      <c r="F6" s="174" t="s">
        <v>2325</v>
      </c>
      <c r="G6" s="93"/>
    </row>
    <row r="7" spans="1:7" s="125" customFormat="1" x14ac:dyDescent="0.25">
      <c r="A7" s="139">
        <f t="shared" ref="A7:A87" si="1">A$3</f>
        <v>1</v>
      </c>
      <c r="B7" s="140" t="str">
        <f t="shared" si="0"/>
        <v>Country</v>
      </c>
      <c r="C7" s="44" t="s">
        <v>285</v>
      </c>
      <c r="D7" s="123" t="s">
        <v>1105</v>
      </c>
      <c r="E7" s="123" t="s">
        <v>1705</v>
      </c>
      <c r="F7" s="123" t="s">
        <v>2326</v>
      </c>
      <c r="G7" s="44"/>
    </row>
    <row r="8" spans="1:7" s="125" customFormat="1" x14ac:dyDescent="0.25">
      <c r="A8" s="139">
        <f t="shared" si="1"/>
        <v>1</v>
      </c>
      <c r="B8" s="140" t="str">
        <f t="shared" si="0"/>
        <v>Region/Province/District</v>
      </c>
      <c r="C8" s="44" t="s">
        <v>286</v>
      </c>
      <c r="D8" s="123" t="s">
        <v>1106</v>
      </c>
      <c r="E8" s="123" t="s">
        <v>1706</v>
      </c>
      <c r="F8" s="123" t="s">
        <v>2327</v>
      </c>
      <c r="G8" s="44"/>
    </row>
    <row r="9" spans="1:7" s="125" customFormat="1" x14ac:dyDescent="0.25">
      <c r="A9" s="139">
        <f t="shared" si="1"/>
        <v>1</v>
      </c>
      <c r="B9" s="140" t="str">
        <f t="shared" si="0"/>
        <v>Name of the laboratory</v>
      </c>
      <c r="C9" s="44" t="s">
        <v>287</v>
      </c>
      <c r="D9" s="123" t="s">
        <v>1107</v>
      </c>
      <c r="E9" s="123" t="s">
        <v>1707</v>
      </c>
      <c r="F9" s="123" t="s">
        <v>2328</v>
      </c>
      <c r="G9" s="44"/>
    </row>
    <row r="10" spans="1:7" s="125" customFormat="1" x14ac:dyDescent="0.25">
      <c r="A10" s="139">
        <f t="shared" si="1"/>
        <v>1</v>
      </c>
      <c r="B10" s="140" t="str">
        <f t="shared" si="0"/>
        <v>Address</v>
      </c>
      <c r="C10" s="44" t="s">
        <v>288</v>
      </c>
      <c r="D10" s="123" t="s">
        <v>1108</v>
      </c>
      <c r="E10" s="123" t="s">
        <v>1708</v>
      </c>
      <c r="F10" s="123" t="s">
        <v>2329</v>
      </c>
      <c r="G10" s="44"/>
    </row>
    <row r="11" spans="1:7" s="111" customFormat="1" x14ac:dyDescent="0.25">
      <c r="A11" s="139">
        <f t="shared" si="1"/>
        <v>1</v>
      </c>
      <c r="B11" s="140" t="str">
        <f t="shared" si="0"/>
        <v>Telephone</v>
      </c>
      <c r="C11" s="44" t="s">
        <v>289</v>
      </c>
      <c r="D11" s="143" t="s">
        <v>1109</v>
      </c>
      <c r="E11" s="143" t="s">
        <v>1709</v>
      </c>
      <c r="F11" s="143" t="s">
        <v>2330</v>
      </c>
      <c r="G11" s="93"/>
    </row>
    <row r="12" spans="1:7" s="125" customFormat="1" x14ac:dyDescent="0.25">
      <c r="A12" s="139">
        <f t="shared" si="1"/>
        <v>1</v>
      </c>
      <c r="B12" s="140" t="str">
        <f t="shared" si="0"/>
        <v>Fax</v>
      </c>
      <c r="C12" s="44" t="s">
        <v>290</v>
      </c>
      <c r="D12" s="123" t="s">
        <v>290</v>
      </c>
      <c r="E12" s="123" t="s">
        <v>290</v>
      </c>
      <c r="F12" s="123" t="s">
        <v>2331</v>
      </c>
      <c r="G12" s="44"/>
    </row>
    <row r="13" spans="1:7" s="125" customFormat="1" x14ac:dyDescent="0.25">
      <c r="A13" s="139">
        <f t="shared" si="1"/>
        <v>1</v>
      </c>
      <c r="B13" s="140" t="str">
        <f t="shared" si="0"/>
        <v>E-mail</v>
      </c>
      <c r="C13" s="44" t="s">
        <v>291</v>
      </c>
      <c r="D13" s="123" t="s">
        <v>1110</v>
      </c>
      <c r="E13" s="123" t="s">
        <v>291</v>
      </c>
      <c r="F13" s="123" t="s">
        <v>291</v>
      </c>
      <c r="G13" s="44"/>
    </row>
    <row r="14" spans="1:7" s="125" customFormat="1" x14ac:dyDescent="0.25">
      <c r="A14" s="139">
        <f t="shared" si="1"/>
        <v>1</v>
      </c>
      <c r="B14" s="140" t="str">
        <f t="shared" si="0"/>
        <v>Name of the laboratory director</v>
      </c>
      <c r="C14" s="44" t="s">
        <v>71</v>
      </c>
      <c r="D14" s="123" t="s">
        <v>1111</v>
      </c>
      <c r="E14" s="123" t="s">
        <v>1710</v>
      </c>
      <c r="F14" s="123" t="s">
        <v>2332</v>
      </c>
      <c r="G14" s="44"/>
    </row>
    <row r="15" spans="1:7" s="125" customFormat="1" x14ac:dyDescent="0.25">
      <c r="A15" s="139">
        <f t="shared" si="1"/>
        <v>1</v>
      </c>
      <c r="B15" s="140" t="str">
        <f t="shared" si="0"/>
        <v>Qualification and contact details of the laboratory director</v>
      </c>
      <c r="C15" s="44" t="s">
        <v>72</v>
      </c>
      <c r="D15" s="123" t="s">
        <v>1112</v>
      </c>
      <c r="E15" s="123" t="s">
        <v>1711</v>
      </c>
      <c r="F15" s="123" t="s">
        <v>2333</v>
      </c>
      <c r="G15" s="44"/>
    </row>
    <row r="16" spans="1:7" s="125" customFormat="1" x14ac:dyDescent="0.25">
      <c r="A16" s="139">
        <f t="shared" si="1"/>
        <v>1</v>
      </c>
      <c r="B16" s="140" t="str">
        <f t="shared" si="0"/>
        <v>Date of the assessment (DD/MM/YYYY)</v>
      </c>
      <c r="C16" s="44" t="s">
        <v>982</v>
      </c>
      <c r="D16" s="123" t="s">
        <v>1113</v>
      </c>
      <c r="E16" s="123" t="s">
        <v>1712</v>
      </c>
      <c r="F16" s="123" t="s">
        <v>2334</v>
      </c>
      <c r="G16" s="44"/>
    </row>
    <row r="17" spans="1:7" s="125" customFormat="1" x14ac:dyDescent="0.25">
      <c r="A17" s="139">
        <f t="shared" si="1"/>
        <v>1</v>
      </c>
      <c r="B17" s="140" t="str">
        <f t="shared" si="0"/>
        <v>Name of the assessor/s</v>
      </c>
      <c r="C17" s="44" t="s">
        <v>1068</v>
      </c>
      <c r="D17" s="123" t="s">
        <v>1114</v>
      </c>
      <c r="E17" s="123" t="s">
        <v>1713</v>
      </c>
      <c r="F17" s="123" t="s">
        <v>2335</v>
      </c>
      <c r="G17" s="44"/>
    </row>
    <row r="18" spans="1:7" s="125" customFormat="1" x14ac:dyDescent="0.25">
      <c r="A18" s="139">
        <f t="shared" si="1"/>
        <v>1</v>
      </c>
      <c r="B18" s="140" t="str">
        <f t="shared" si="0"/>
        <v>Contact details of the assessor/s</v>
      </c>
      <c r="C18" s="44" t="s">
        <v>1069</v>
      </c>
      <c r="D18" s="123" t="s">
        <v>1115</v>
      </c>
      <c r="E18" s="123" t="s">
        <v>1714</v>
      </c>
      <c r="F18" s="123" t="s">
        <v>2336</v>
      </c>
      <c r="G18" s="44"/>
    </row>
    <row r="19" spans="1:7" s="125" customFormat="1" x14ac:dyDescent="0.25">
      <c r="A19" s="139">
        <f t="shared" si="1"/>
        <v>1</v>
      </c>
      <c r="B19" s="140" t="str">
        <f t="shared" si="0"/>
        <v>Name of the responding person/s</v>
      </c>
      <c r="C19" s="44" t="s">
        <v>1070</v>
      </c>
      <c r="D19" s="123" t="s">
        <v>1116</v>
      </c>
      <c r="E19" s="123" t="s">
        <v>1715</v>
      </c>
      <c r="F19" s="123" t="s">
        <v>2337</v>
      </c>
      <c r="G19" s="44"/>
    </row>
    <row r="20" spans="1:7" s="125" customFormat="1" x14ac:dyDescent="0.25">
      <c r="A20" s="139">
        <f t="shared" si="1"/>
        <v>1</v>
      </c>
      <c r="B20" s="140" t="str">
        <f t="shared" si="0"/>
        <v>Qualification and contact details of the responding person/s</v>
      </c>
      <c r="C20" s="44" t="s">
        <v>1071</v>
      </c>
      <c r="D20" s="123" t="s">
        <v>1117</v>
      </c>
      <c r="E20" s="123" t="s">
        <v>1716</v>
      </c>
      <c r="F20" s="123" t="s">
        <v>2338</v>
      </c>
      <c r="G20" s="44"/>
    </row>
    <row r="21" spans="1:7" s="125" customFormat="1" x14ac:dyDescent="0.25">
      <c r="A21" s="139">
        <f t="shared" si="1"/>
        <v>1</v>
      </c>
      <c r="B21" s="140" t="str">
        <f t="shared" si="0"/>
        <v>Level of laboratory</v>
      </c>
      <c r="C21" s="44" t="s">
        <v>292</v>
      </c>
      <c r="D21" s="123" t="s">
        <v>1118</v>
      </c>
      <c r="E21" s="123" t="s">
        <v>1717</v>
      </c>
      <c r="F21" s="123" t="s">
        <v>2339</v>
      </c>
      <c r="G21" s="44"/>
    </row>
    <row r="22" spans="1:7" s="125" customFormat="1" x14ac:dyDescent="0.25">
      <c r="A22" s="139">
        <f t="shared" si="1"/>
        <v>1</v>
      </c>
      <c r="B22" s="140" t="str">
        <f t="shared" si="0"/>
        <v>Central/Reference</v>
      </c>
      <c r="C22" s="44" t="s">
        <v>175</v>
      </c>
      <c r="D22" s="123" t="s">
        <v>1119</v>
      </c>
      <c r="E22" s="123" t="s">
        <v>1718</v>
      </c>
      <c r="F22" s="123" t="s">
        <v>2340</v>
      </c>
      <c r="G22" s="44"/>
    </row>
    <row r="23" spans="1:7" s="125" customFormat="1" x14ac:dyDescent="0.25">
      <c r="A23" s="139">
        <f t="shared" si="1"/>
        <v>1</v>
      </c>
      <c r="B23" s="140" t="str">
        <f t="shared" si="0"/>
        <v>Intermediate</v>
      </c>
      <c r="C23" s="44" t="s">
        <v>176</v>
      </c>
      <c r="D23" s="123" t="s">
        <v>1120</v>
      </c>
      <c r="E23" s="123" t="s">
        <v>1719</v>
      </c>
      <c r="F23" s="123" t="s">
        <v>2341</v>
      </c>
      <c r="G23" s="44"/>
    </row>
    <row r="24" spans="1:7" s="125" customFormat="1" x14ac:dyDescent="0.25">
      <c r="A24" s="139">
        <f t="shared" si="1"/>
        <v>1</v>
      </c>
      <c r="B24" s="140" t="str">
        <f t="shared" si="0"/>
        <v>Peripheral</v>
      </c>
      <c r="C24" s="44" t="s">
        <v>177</v>
      </c>
      <c r="D24" s="123" t="s">
        <v>1121</v>
      </c>
      <c r="E24" s="123" t="s">
        <v>1720</v>
      </c>
      <c r="F24" s="123" t="s">
        <v>2342</v>
      </c>
      <c r="G24" s="44"/>
    </row>
    <row r="25" spans="1:7" s="125" customFormat="1" x14ac:dyDescent="0.25">
      <c r="A25" s="139">
        <f t="shared" si="1"/>
        <v>1</v>
      </c>
      <c r="B25" s="140" t="str">
        <f t="shared" si="0"/>
        <v>Other</v>
      </c>
      <c r="C25" s="44" t="s">
        <v>859</v>
      </c>
      <c r="D25" s="123" t="s">
        <v>1122</v>
      </c>
      <c r="E25" s="123" t="s">
        <v>1721</v>
      </c>
      <c r="F25" s="123" t="s">
        <v>2343</v>
      </c>
      <c r="G25" s="44"/>
    </row>
    <row r="26" spans="1:7" s="125" customFormat="1" x14ac:dyDescent="0.25">
      <c r="A26" s="139">
        <f t="shared" si="1"/>
        <v>1</v>
      </c>
      <c r="B26" s="140" t="str">
        <f t="shared" si="0"/>
        <v>NA</v>
      </c>
      <c r="C26" s="44" t="s">
        <v>82</v>
      </c>
      <c r="D26" s="123" t="s">
        <v>82</v>
      </c>
      <c r="E26" s="123" t="s">
        <v>1722</v>
      </c>
      <c r="F26" s="123" t="s">
        <v>2344</v>
      </c>
      <c r="G26" s="44"/>
    </row>
    <row r="27" spans="1:7" s="125" customFormat="1" x14ac:dyDescent="0.25">
      <c r="A27" s="139">
        <f t="shared" si="1"/>
        <v>1</v>
      </c>
      <c r="B27" s="140" t="str">
        <f t="shared" si="0"/>
        <v>Affiliation/ type of laboratory (several answers possible)</v>
      </c>
      <c r="C27" s="44" t="s">
        <v>293</v>
      </c>
      <c r="D27" s="123" t="s">
        <v>1123</v>
      </c>
      <c r="E27" s="123" t="s">
        <v>1723</v>
      </c>
      <c r="F27" s="123" t="s">
        <v>2345</v>
      </c>
      <c r="G27" s="44"/>
    </row>
    <row r="28" spans="1:7" s="125" customFormat="1" ht="41.4" x14ac:dyDescent="0.25">
      <c r="A28" s="139">
        <f t="shared" si="1"/>
        <v>1</v>
      </c>
      <c r="B28" s="140" t="str">
        <f t="shared" si="0"/>
        <v>Public Health / Hospital / Health Centre / Environment / Food Control / Veterinary / Private / University / Research / Other?</v>
      </c>
      <c r="C28" s="44" t="s">
        <v>83</v>
      </c>
      <c r="D28" s="123" t="s">
        <v>1124</v>
      </c>
      <c r="E28" s="123" t="s">
        <v>1724</v>
      </c>
      <c r="F28" s="123" t="s">
        <v>2346</v>
      </c>
      <c r="G28" s="44"/>
    </row>
    <row r="29" spans="1:7" s="125" customFormat="1" x14ac:dyDescent="0.25">
      <c r="A29" s="139">
        <f t="shared" si="1"/>
        <v>1</v>
      </c>
      <c r="B29" s="140" t="str">
        <f t="shared" si="0"/>
        <v>Affiliated Ministry (if applicable)</v>
      </c>
      <c r="C29" s="44" t="s">
        <v>200</v>
      </c>
      <c r="D29" s="123" t="s">
        <v>1125</v>
      </c>
      <c r="E29" s="123" t="s">
        <v>1725</v>
      </c>
      <c r="F29" s="123" t="s">
        <v>2347</v>
      </c>
      <c r="G29" s="44"/>
    </row>
    <row r="30" spans="1:7" s="125" customFormat="1" x14ac:dyDescent="0.25">
      <c r="A30" s="139">
        <f t="shared" si="1"/>
        <v>1</v>
      </c>
      <c r="B30" s="140" t="str">
        <f t="shared" si="0"/>
        <v>Health / Agriculture / Trade, Commerce / Education / Defense / Other?</v>
      </c>
      <c r="C30" s="44" t="s">
        <v>294</v>
      </c>
      <c r="D30" s="123" t="s">
        <v>1126</v>
      </c>
      <c r="E30" s="123" t="s">
        <v>1726</v>
      </c>
      <c r="F30" s="123" t="s">
        <v>2348</v>
      </c>
      <c r="G30" s="44"/>
    </row>
    <row r="31" spans="1:7" s="125" customFormat="1" x14ac:dyDescent="0.25">
      <c r="A31" s="139">
        <f t="shared" si="1"/>
        <v>1</v>
      </c>
      <c r="B31" s="140" t="str">
        <f t="shared" si="0"/>
        <v>Estimated population covered by this laboratory</v>
      </c>
      <c r="C31" s="44" t="s">
        <v>201</v>
      </c>
      <c r="D31" s="123" t="s">
        <v>1127</v>
      </c>
      <c r="E31" s="123" t="s">
        <v>1727</v>
      </c>
      <c r="F31" s="123" t="s">
        <v>2349</v>
      </c>
      <c r="G31" s="44"/>
    </row>
    <row r="32" spans="1:7" s="125" customFormat="1" ht="27.6" x14ac:dyDescent="0.25">
      <c r="A32" s="139">
        <f t="shared" si="1"/>
        <v>1</v>
      </c>
      <c r="B32" s="140" t="str">
        <f t="shared" si="0"/>
        <v>Describe participation in international programmes/networks (if applicable)</v>
      </c>
      <c r="C32" s="44" t="s">
        <v>1026</v>
      </c>
      <c r="D32" s="123" t="s">
        <v>1128</v>
      </c>
      <c r="E32" s="123" t="s">
        <v>1728</v>
      </c>
      <c r="F32" s="123" t="s">
        <v>2350</v>
      </c>
      <c r="G32" s="44"/>
    </row>
    <row r="33" spans="1:7" s="125" customFormat="1" x14ac:dyDescent="0.25">
      <c r="A33" s="139">
        <f t="shared" si="1"/>
        <v>1</v>
      </c>
      <c r="B33" s="140" t="str">
        <f t="shared" si="0"/>
        <v>Polio, FluNet, INFOSAN, Global Foodborne Infections Network, etc.</v>
      </c>
      <c r="C33" s="44" t="s">
        <v>202</v>
      </c>
      <c r="D33" s="123" t="s">
        <v>1129</v>
      </c>
      <c r="E33" s="123" t="s">
        <v>202</v>
      </c>
      <c r="F33" s="123" t="s">
        <v>2351</v>
      </c>
      <c r="G33" s="44"/>
    </row>
    <row r="34" spans="1:7" s="125" customFormat="1" ht="27.6" x14ac:dyDescent="0.25">
      <c r="A34" s="139">
        <f t="shared" si="1"/>
        <v>1</v>
      </c>
      <c r="B34" s="140" t="str">
        <f t="shared" si="0"/>
        <v>Indicate relevant disciplines addressed in the laboratory by checking relevant box/es</v>
      </c>
      <c r="C34" s="44" t="s">
        <v>178</v>
      </c>
      <c r="D34" s="123" t="s">
        <v>1130</v>
      </c>
      <c r="E34" s="123" t="s">
        <v>1729</v>
      </c>
      <c r="F34" s="123" t="s">
        <v>2352</v>
      </c>
      <c r="G34" s="44"/>
    </row>
    <row r="35" spans="1:7" s="125" customFormat="1" x14ac:dyDescent="0.25">
      <c r="A35" s="139">
        <f t="shared" si="1"/>
        <v>1</v>
      </c>
      <c r="B35" s="140" t="str">
        <f t="shared" si="0"/>
        <v>Documents to be collected</v>
      </c>
      <c r="C35" s="44" t="s">
        <v>420</v>
      </c>
      <c r="D35" s="123" t="s">
        <v>1131</v>
      </c>
      <c r="E35" s="123" t="s">
        <v>1730</v>
      </c>
      <c r="F35" s="123" t="s">
        <v>2353</v>
      </c>
      <c r="G35" s="44"/>
    </row>
    <row r="36" spans="1:7" s="125" customFormat="1" x14ac:dyDescent="0.25">
      <c r="A36" s="139">
        <f t="shared" si="1"/>
        <v>1</v>
      </c>
      <c r="B36" s="140" t="str">
        <f t="shared" si="0"/>
        <v>1; 2; 3; 4</v>
      </c>
      <c r="C36" s="44" t="s">
        <v>421</v>
      </c>
      <c r="D36" s="123" t="s">
        <v>1132</v>
      </c>
      <c r="E36" s="123" t="s">
        <v>421</v>
      </c>
      <c r="F36" s="123" t="s">
        <v>421</v>
      </c>
      <c r="G36" s="44"/>
    </row>
    <row r="37" spans="1:7" s="125" customFormat="1" ht="27.6" x14ac:dyDescent="0.25">
      <c r="A37" s="139">
        <f t="shared" si="1"/>
        <v>1</v>
      </c>
      <c r="B37" s="140" t="str">
        <f t="shared" si="0"/>
        <v>Provide here the answer to the open question/s and/or insert any additional information</v>
      </c>
      <c r="C37" s="44" t="s">
        <v>84</v>
      </c>
      <c r="D37" s="123" t="s">
        <v>1133</v>
      </c>
      <c r="E37" s="123" t="s">
        <v>1731</v>
      </c>
      <c r="F37" s="123" t="s">
        <v>2354</v>
      </c>
      <c r="G37" s="44"/>
    </row>
    <row r="38" spans="1:7" s="125" customFormat="1" ht="27.6" x14ac:dyDescent="0.25">
      <c r="A38" s="139">
        <f t="shared" si="1"/>
        <v>1</v>
      </c>
      <c r="B38" s="140" t="str">
        <f t="shared" si="0"/>
        <v>Possible answers (unless otherwise advised): 1.Yes; 2.Partial; 3.No; 4.Non applicable</v>
      </c>
      <c r="C38" s="44" t="s">
        <v>430</v>
      </c>
      <c r="D38" s="123" t="s">
        <v>1134</v>
      </c>
      <c r="E38" s="123" t="s">
        <v>1732</v>
      </c>
      <c r="F38" s="123" t="s">
        <v>2355</v>
      </c>
      <c r="G38" s="44"/>
    </row>
    <row r="39" spans="1:7" s="125" customFormat="1" x14ac:dyDescent="0.25">
      <c r="A39" s="139">
        <f t="shared" si="1"/>
        <v>1</v>
      </c>
      <c r="B39" s="140" t="str">
        <f t="shared" si="0"/>
        <v>Organization and management</v>
      </c>
      <c r="C39" s="144" t="s">
        <v>747</v>
      </c>
      <c r="D39" s="175" t="s">
        <v>1135</v>
      </c>
      <c r="E39" s="175" t="s">
        <v>1733</v>
      </c>
      <c r="F39" s="175" t="s">
        <v>2356</v>
      </c>
      <c r="G39" s="44"/>
    </row>
    <row r="40" spans="1:7" s="125" customFormat="1" x14ac:dyDescent="0.25">
      <c r="A40" s="139">
        <f t="shared" si="1"/>
        <v>1</v>
      </c>
      <c r="B40" s="140" t="str">
        <f t="shared" si="0"/>
        <v>Service hours</v>
      </c>
      <c r="C40" s="44" t="s">
        <v>1014</v>
      </c>
      <c r="D40" s="123" t="s">
        <v>1136</v>
      </c>
      <c r="E40" s="123" t="s">
        <v>1734</v>
      </c>
      <c r="F40" s="123" t="s">
        <v>2357</v>
      </c>
      <c r="G40" s="44"/>
    </row>
    <row r="41" spans="1:7" s="125" customFormat="1" x14ac:dyDescent="0.25">
      <c r="A41" s="139">
        <f t="shared" si="1"/>
        <v>1</v>
      </c>
      <c r="B41" s="140" t="str">
        <f t="shared" si="0"/>
        <v>What are the days and hours of operation of routine service?</v>
      </c>
      <c r="C41" s="44" t="s">
        <v>1010</v>
      </c>
      <c r="D41" s="123" t="s">
        <v>1137</v>
      </c>
      <c r="E41" s="123" t="s">
        <v>1735</v>
      </c>
      <c r="F41" s="123" t="s">
        <v>2358</v>
      </c>
      <c r="G41" s="44"/>
    </row>
    <row r="42" spans="1:7" s="125" customFormat="1" x14ac:dyDescent="0.25">
      <c r="A42" s="139">
        <f t="shared" si="1"/>
        <v>1</v>
      </c>
      <c r="B42" s="140" t="str">
        <f t="shared" si="0"/>
        <v xml:space="preserve">If relevant, what are the days and hours of operation of emergency service?  </v>
      </c>
      <c r="C42" s="44" t="s">
        <v>203</v>
      </c>
      <c r="D42" s="123" t="s">
        <v>1138</v>
      </c>
      <c r="E42" s="123" t="s">
        <v>1736</v>
      </c>
      <c r="F42" s="123" t="s">
        <v>2359</v>
      </c>
      <c r="G42" s="44"/>
    </row>
    <row r="43" spans="1:7" s="125" customFormat="1" x14ac:dyDescent="0.25">
      <c r="A43" s="139">
        <f t="shared" si="1"/>
        <v>1</v>
      </c>
      <c r="B43" s="140" t="str">
        <f t="shared" si="0"/>
        <v>External communication</v>
      </c>
      <c r="C43" s="44" t="s">
        <v>405</v>
      </c>
      <c r="D43" s="123" t="s">
        <v>1139</v>
      </c>
      <c r="E43" s="123" t="s">
        <v>1737</v>
      </c>
      <c r="F43" s="123" t="s">
        <v>2360</v>
      </c>
      <c r="G43" s="44"/>
    </row>
    <row r="44" spans="1:7" s="125" customFormat="1" x14ac:dyDescent="0.25">
      <c r="A44" s="139">
        <f t="shared" si="1"/>
        <v>1</v>
      </c>
      <c r="B44" s="140" t="str">
        <f t="shared" si="0"/>
        <v>Is the laboratory equipped with:</v>
      </c>
      <c r="C44" s="44" t="s">
        <v>302</v>
      </c>
      <c r="D44" s="123" t="s">
        <v>1140</v>
      </c>
      <c r="E44" s="123" t="s">
        <v>1738</v>
      </c>
      <c r="F44" s="123" t="s">
        <v>2361</v>
      </c>
      <c r="G44" s="44"/>
    </row>
    <row r="45" spans="1:7" s="125" customFormat="1" x14ac:dyDescent="0.25">
      <c r="A45" s="139">
        <f t="shared" si="1"/>
        <v>1</v>
      </c>
      <c r="B45" s="140" t="str">
        <f t="shared" si="0"/>
        <v>Telephone?</v>
      </c>
      <c r="C45" s="44" t="s">
        <v>303</v>
      </c>
      <c r="D45" s="123" t="s">
        <v>1141</v>
      </c>
      <c r="E45" s="123" t="s">
        <v>1739</v>
      </c>
      <c r="F45" s="123" t="s">
        <v>2362</v>
      </c>
      <c r="G45" s="44"/>
    </row>
    <row r="46" spans="1:7" s="125" customFormat="1" x14ac:dyDescent="0.25">
      <c r="A46" s="139">
        <f t="shared" si="1"/>
        <v>1</v>
      </c>
      <c r="B46" s="140" t="str">
        <f t="shared" si="0"/>
        <v>Fax?</v>
      </c>
      <c r="C46" s="44" t="s">
        <v>304</v>
      </c>
      <c r="D46" s="123" t="s">
        <v>1142</v>
      </c>
      <c r="E46" s="123" t="s">
        <v>1740</v>
      </c>
      <c r="F46" s="123" t="s">
        <v>2363</v>
      </c>
      <c r="G46" s="44"/>
    </row>
    <row r="47" spans="1:7" s="125" customFormat="1" x14ac:dyDescent="0.25">
      <c r="A47" s="139">
        <f t="shared" si="1"/>
        <v>1</v>
      </c>
      <c r="B47" s="140" t="str">
        <f t="shared" si="0"/>
        <v>Computer with Internet access?</v>
      </c>
      <c r="C47" s="44" t="s">
        <v>305</v>
      </c>
      <c r="D47" s="123" t="s">
        <v>1143</v>
      </c>
      <c r="E47" s="123" t="s">
        <v>1741</v>
      </c>
      <c r="F47" s="123" t="s">
        <v>2364</v>
      </c>
      <c r="G47" s="44"/>
    </row>
    <row r="48" spans="1:7" s="125" customFormat="1" ht="27.6" x14ac:dyDescent="0.25">
      <c r="A48" s="139">
        <f t="shared" si="1"/>
        <v>1</v>
      </c>
      <c r="B48" s="140" t="str">
        <f t="shared" si="0"/>
        <v>If yes or partial, does laboratory staff have access to the Internet?</v>
      </c>
      <c r="C48" s="44" t="s">
        <v>422</v>
      </c>
      <c r="D48" s="123" t="s">
        <v>1144</v>
      </c>
      <c r="E48" s="123" t="s">
        <v>1742</v>
      </c>
      <c r="F48" s="123" t="s">
        <v>2365</v>
      </c>
      <c r="G48" s="44"/>
    </row>
    <row r="49" spans="1:7" s="125" customFormat="1" ht="27.6" x14ac:dyDescent="0.25">
      <c r="A49" s="139">
        <f t="shared" si="1"/>
        <v>1</v>
      </c>
      <c r="B49" s="140" t="str">
        <f t="shared" si="0"/>
        <v xml:space="preserve">Is relevant information on costs and turnaround time for test results available to patients? </v>
      </c>
      <c r="C49" s="44" t="s">
        <v>182</v>
      </c>
      <c r="D49" s="123" t="s">
        <v>1145</v>
      </c>
      <c r="E49" s="123" t="s">
        <v>1743</v>
      </c>
      <c r="F49" s="123" t="s">
        <v>2366</v>
      </c>
      <c r="G49" s="44"/>
    </row>
    <row r="50" spans="1:7" s="125" customFormat="1" ht="27.6" x14ac:dyDescent="0.25">
      <c r="A50" s="139">
        <f t="shared" si="1"/>
        <v>1</v>
      </c>
      <c r="B50" s="140" t="str">
        <f t="shared" si="0"/>
        <v>Is there timely notification to patients when delay is anticipated due to machine breakdown, etc.?</v>
      </c>
      <c r="C50" s="44" t="s">
        <v>1013</v>
      </c>
      <c r="D50" s="123" t="s">
        <v>1146</v>
      </c>
      <c r="E50" s="123" t="s">
        <v>1744</v>
      </c>
      <c r="F50" s="123" t="s">
        <v>2367</v>
      </c>
      <c r="G50" s="44"/>
    </row>
    <row r="51" spans="1:7" s="125" customFormat="1" x14ac:dyDescent="0.25">
      <c r="A51" s="139">
        <f t="shared" si="1"/>
        <v>1</v>
      </c>
      <c r="B51" s="140" t="str">
        <f t="shared" si="0"/>
        <v>If applicable, do you organize customer surveys at least once a year?</v>
      </c>
      <c r="C51" s="44" t="s">
        <v>1011</v>
      </c>
      <c r="D51" s="123" t="s">
        <v>1147</v>
      </c>
      <c r="E51" s="123" t="s">
        <v>1745</v>
      </c>
      <c r="F51" s="123" t="s">
        <v>2368</v>
      </c>
      <c r="G51" s="44"/>
    </row>
    <row r="52" spans="1:7" s="125" customFormat="1" x14ac:dyDescent="0.25">
      <c r="A52" s="139">
        <f t="shared" si="1"/>
        <v>1</v>
      </c>
      <c r="B52" s="140" t="str">
        <f t="shared" si="0"/>
        <v>Internal communication and structure</v>
      </c>
      <c r="C52" s="44" t="s">
        <v>404</v>
      </c>
      <c r="D52" s="123" t="s">
        <v>1148</v>
      </c>
      <c r="E52" s="123" t="s">
        <v>1746</v>
      </c>
      <c r="F52" s="123" t="s">
        <v>2369</v>
      </c>
      <c r="G52" s="44"/>
    </row>
    <row r="53" spans="1:7" s="125" customFormat="1" ht="27.6" x14ac:dyDescent="0.25">
      <c r="A53" s="139">
        <f t="shared" si="1"/>
        <v>1</v>
      </c>
      <c r="B53" s="140" t="str">
        <f t="shared" si="0"/>
        <v>Is there an organizational structure defining the lines of authorities and responsibilities for key laboratory staff?</v>
      </c>
      <c r="C53" s="44" t="s">
        <v>85</v>
      </c>
      <c r="D53" s="123" t="s">
        <v>1149</v>
      </c>
      <c r="E53" s="123" t="s">
        <v>1747</v>
      </c>
      <c r="F53" s="123" t="s">
        <v>2370</v>
      </c>
      <c r="G53" s="44"/>
    </row>
    <row r="54" spans="1:7" s="125" customFormat="1" x14ac:dyDescent="0.25">
      <c r="A54" s="139">
        <f t="shared" si="1"/>
        <v>1</v>
      </c>
      <c r="B54" s="140" t="str">
        <f t="shared" si="0"/>
        <v>Are staff meetings organized at least once a month?</v>
      </c>
      <c r="C54" s="44" t="s">
        <v>86</v>
      </c>
      <c r="D54" s="123" t="s">
        <v>1150</v>
      </c>
      <c r="E54" s="123" t="s">
        <v>1748</v>
      </c>
      <c r="F54" s="123" t="s">
        <v>2371</v>
      </c>
      <c r="G54" s="44"/>
    </row>
    <row r="55" spans="1:7" s="125" customFormat="1" ht="27.6" x14ac:dyDescent="0.25">
      <c r="A55" s="139">
        <f t="shared" si="1"/>
        <v>1</v>
      </c>
      <c r="B55" s="140" t="str">
        <f t="shared" si="0"/>
        <v>If applicable, are team manager meetings organized at least once a month?</v>
      </c>
      <c r="C55" s="44" t="s">
        <v>88</v>
      </c>
      <c r="D55" s="123" t="s">
        <v>1151</v>
      </c>
      <c r="E55" s="123" t="s">
        <v>1749</v>
      </c>
      <c r="F55" s="123" t="s">
        <v>2372</v>
      </c>
      <c r="G55" s="44"/>
    </row>
    <row r="56" spans="1:7" s="125" customFormat="1" ht="27.6" x14ac:dyDescent="0.25">
      <c r="A56" s="139">
        <f t="shared" si="1"/>
        <v>1</v>
      </c>
      <c r="B56" s="140" t="str">
        <f t="shared" si="0"/>
        <v>Are meetings organized to solve a particular problem when it occurs?</v>
      </c>
      <c r="C56" s="44" t="s">
        <v>87</v>
      </c>
      <c r="D56" s="123" t="s">
        <v>1152</v>
      </c>
      <c r="E56" s="123" t="s">
        <v>1750</v>
      </c>
      <c r="F56" s="123" t="s">
        <v>2373</v>
      </c>
      <c r="G56" s="44"/>
    </row>
    <row r="57" spans="1:7" s="125" customFormat="1" x14ac:dyDescent="0.25">
      <c r="A57" s="139">
        <f t="shared" si="1"/>
        <v>1</v>
      </c>
      <c r="B57" s="140" t="str">
        <f t="shared" si="0"/>
        <v>Are written reports or minutes of these meetings produced?</v>
      </c>
      <c r="C57" s="44" t="s">
        <v>1012</v>
      </c>
      <c r="D57" s="123" t="s">
        <v>1153</v>
      </c>
      <c r="E57" s="123" t="s">
        <v>1751</v>
      </c>
      <c r="F57" s="123" t="s">
        <v>2374</v>
      </c>
      <c r="G57" s="44"/>
    </row>
    <row r="58" spans="1:7" s="125" customFormat="1" ht="27.6" x14ac:dyDescent="0.25">
      <c r="A58" s="139">
        <f t="shared" si="1"/>
        <v>1</v>
      </c>
      <c r="B58" s="140" t="str">
        <f t="shared" si="0"/>
        <v>Please describe the means by which information is internally communicated (notice board, e-mail, etc.).</v>
      </c>
      <c r="C58" s="44" t="s">
        <v>89</v>
      </c>
      <c r="D58" s="123" t="s">
        <v>1154</v>
      </c>
      <c r="E58" s="123" t="s">
        <v>1752</v>
      </c>
      <c r="F58" s="123" t="s">
        <v>2375</v>
      </c>
      <c r="G58" s="44"/>
    </row>
    <row r="59" spans="1:7" s="125" customFormat="1" ht="41.4" x14ac:dyDescent="0.25">
      <c r="A59" s="139">
        <f t="shared" si="1"/>
        <v>1</v>
      </c>
      <c r="B59" s="140" t="str">
        <f t="shared" si="0"/>
        <v>Does laboratory staff participate in annual laboratory meetings specifically focused on sharing of knowledge and experiences and the opportunity to make improvements?</v>
      </c>
      <c r="C59" s="44" t="s">
        <v>2312</v>
      </c>
      <c r="D59" s="123" t="s">
        <v>1155</v>
      </c>
      <c r="E59" s="123" t="s">
        <v>1753</v>
      </c>
      <c r="F59" s="123" t="s">
        <v>2376</v>
      </c>
      <c r="G59" s="44"/>
    </row>
    <row r="60" spans="1:7" s="125" customFormat="1" ht="27.6" x14ac:dyDescent="0.25">
      <c r="A60" s="139">
        <f t="shared" si="1"/>
        <v>1</v>
      </c>
      <c r="B60" s="140" t="str">
        <f t="shared" si="0"/>
        <v>Do laboratory representatives participate in hospital/institution board meetings as relevant?</v>
      </c>
      <c r="C60" s="44" t="s">
        <v>191</v>
      </c>
      <c r="D60" s="123" t="s">
        <v>1156</v>
      </c>
      <c r="E60" s="123" t="s">
        <v>1754</v>
      </c>
      <c r="F60" s="123" t="s">
        <v>2377</v>
      </c>
      <c r="G60" s="44"/>
    </row>
    <row r="61" spans="1:7" s="125" customFormat="1" x14ac:dyDescent="0.25">
      <c r="A61" s="139">
        <f t="shared" si="1"/>
        <v>1</v>
      </c>
      <c r="B61" s="140" t="str">
        <f t="shared" si="0"/>
        <v>Budget</v>
      </c>
      <c r="C61" s="44" t="s">
        <v>748</v>
      </c>
      <c r="D61" s="123" t="s">
        <v>748</v>
      </c>
      <c r="E61" s="123" t="s">
        <v>1755</v>
      </c>
      <c r="F61" s="123" t="s">
        <v>2378</v>
      </c>
      <c r="G61" s="44"/>
    </row>
    <row r="62" spans="1:7" s="125" customFormat="1" x14ac:dyDescent="0.25">
      <c r="A62" s="139">
        <f t="shared" si="1"/>
        <v>1</v>
      </c>
      <c r="B62" s="140" t="str">
        <f t="shared" si="0"/>
        <v>Is the budget for staff salaries adequate for the need?</v>
      </c>
      <c r="C62" s="44" t="s">
        <v>36</v>
      </c>
      <c r="D62" s="123" t="s">
        <v>1157</v>
      </c>
      <c r="E62" s="123" t="s">
        <v>1756</v>
      </c>
      <c r="F62" s="123" t="s">
        <v>2379</v>
      </c>
      <c r="G62" s="44"/>
    </row>
    <row r="63" spans="1:7" s="125" customFormat="1" ht="27.6" x14ac:dyDescent="0.25">
      <c r="A63" s="139">
        <f t="shared" si="1"/>
        <v>1</v>
      </c>
      <c r="B63" s="140" t="str">
        <f t="shared" si="0"/>
        <v>Please indicate the source of funds (proper funds, relevant ministry, NGO, specific networks, etc.)</v>
      </c>
      <c r="C63" s="44" t="s">
        <v>1066</v>
      </c>
      <c r="D63" s="123" t="s">
        <v>1158</v>
      </c>
      <c r="E63" s="123" t="s">
        <v>1757</v>
      </c>
      <c r="F63" s="123" t="s">
        <v>2380</v>
      </c>
      <c r="G63" s="44"/>
    </row>
    <row r="64" spans="1:7" s="125" customFormat="1" x14ac:dyDescent="0.25">
      <c r="A64" s="139">
        <f t="shared" si="1"/>
        <v>1</v>
      </c>
      <c r="B64" s="140" t="str">
        <f t="shared" si="0"/>
        <v>Is there an adequate budget assigned for staff education?</v>
      </c>
      <c r="C64" s="44" t="s">
        <v>192</v>
      </c>
      <c r="D64" s="123" t="s">
        <v>1159</v>
      </c>
      <c r="E64" s="123" t="s">
        <v>1758</v>
      </c>
      <c r="F64" s="123" t="s">
        <v>2381</v>
      </c>
      <c r="G64" s="44"/>
    </row>
    <row r="65" spans="1:7" s="125" customFormat="1" ht="27.6" x14ac:dyDescent="0.25">
      <c r="A65" s="139">
        <f t="shared" si="1"/>
        <v>1</v>
      </c>
      <c r="B65" s="140" t="str">
        <f t="shared" si="0"/>
        <v>Please indicate the source of funds (proper funds, relevant ministry, NGO, specific networks, etc.)</v>
      </c>
      <c r="C65" s="44" t="s">
        <v>1066</v>
      </c>
      <c r="D65" s="123" t="s">
        <v>1158</v>
      </c>
      <c r="E65" s="123" t="s">
        <v>1757</v>
      </c>
      <c r="F65" s="123" t="s">
        <v>2382</v>
      </c>
      <c r="G65" s="44"/>
    </row>
    <row r="66" spans="1:7" s="125" customFormat="1" ht="27.6" x14ac:dyDescent="0.25">
      <c r="A66" s="139">
        <f t="shared" si="1"/>
        <v>1</v>
      </c>
      <c r="B66" s="140" t="str">
        <f t="shared" si="0"/>
        <v>Is there adequate budget assigned for consumable and reagent purchase?</v>
      </c>
      <c r="C66" s="44" t="s">
        <v>3027</v>
      </c>
      <c r="D66" s="123" t="s">
        <v>1160</v>
      </c>
      <c r="E66" s="123" t="s">
        <v>1759</v>
      </c>
      <c r="F66" s="123" t="s">
        <v>2383</v>
      </c>
      <c r="G66" s="44"/>
    </row>
    <row r="67" spans="1:7" s="125" customFormat="1" ht="27.6" x14ac:dyDescent="0.25">
      <c r="A67" s="139">
        <f t="shared" si="1"/>
        <v>1</v>
      </c>
      <c r="B67" s="140" t="str">
        <f t="shared" si="0"/>
        <v>Please indicate the source of funds (proper funds, relevant ministry, NGO, specific networks, etc.)</v>
      </c>
      <c r="C67" s="44" t="s">
        <v>1066</v>
      </c>
      <c r="D67" s="123" t="s">
        <v>1158</v>
      </c>
      <c r="E67" s="123" t="s">
        <v>1757</v>
      </c>
      <c r="F67" s="123" t="s">
        <v>2380</v>
      </c>
      <c r="G67" s="44"/>
    </row>
    <row r="68" spans="1:7" s="125" customFormat="1" x14ac:dyDescent="0.25">
      <c r="A68" s="139">
        <f t="shared" si="1"/>
        <v>1</v>
      </c>
      <c r="B68" s="140" t="str">
        <f t="shared" si="0"/>
        <v>Is there an adequate budget assigned for equipment purchase/maintenance?</v>
      </c>
      <c r="C68" s="44" t="s">
        <v>193</v>
      </c>
      <c r="D68" s="123" t="s">
        <v>1161</v>
      </c>
      <c r="E68" s="123" t="s">
        <v>1760</v>
      </c>
      <c r="F68" s="123" t="s">
        <v>2384</v>
      </c>
      <c r="G68" s="44"/>
    </row>
    <row r="69" spans="1:7" s="125" customFormat="1" ht="27.6" x14ac:dyDescent="0.25">
      <c r="A69" s="139">
        <f t="shared" si="1"/>
        <v>1</v>
      </c>
      <c r="B69" s="140" t="str">
        <f t="shared" ref="B69:B132" si="2">IF(A69=5,G69,IF(A69=4,F69,IF(A69=3,E69,IF(A69=2,D69,C69))))</f>
        <v>Please indicate the source of funds (proper funds, relevant ministry, NGO, specific networks, etc.)</v>
      </c>
      <c r="C69" s="44" t="s">
        <v>1066</v>
      </c>
      <c r="D69" s="123" t="s">
        <v>1158</v>
      </c>
      <c r="E69" s="123" t="s">
        <v>1757</v>
      </c>
      <c r="F69" s="123" t="s">
        <v>2380</v>
      </c>
      <c r="G69" s="44"/>
    </row>
    <row r="70" spans="1:7" s="125" customFormat="1" ht="27.6" x14ac:dyDescent="0.25">
      <c r="A70" s="139">
        <f t="shared" si="1"/>
        <v>1</v>
      </c>
      <c r="B70" s="140" t="str">
        <f t="shared" si="2"/>
        <v>Is there a separate budget assigned for AMR surveillance</v>
      </c>
      <c r="C70" s="44" t="s">
        <v>3028</v>
      </c>
      <c r="D70" s="123" t="s">
        <v>1162</v>
      </c>
      <c r="E70" s="123" t="s">
        <v>1761</v>
      </c>
      <c r="F70" s="123" t="s">
        <v>2385</v>
      </c>
      <c r="G70" s="44"/>
    </row>
    <row r="71" spans="1:7" s="125" customFormat="1" ht="27.6" x14ac:dyDescent="0.25">
      <c r="A71" s="139">
        <f t="shared" si="1"/>
        <v>1</v>
      </c>
      <c r="B71" s="140" t="str">
        <f t="shared" si="2"/>
        <v>Please indicate the source of funds (proper funds, relevant ministry, NGO, specific networks, etc.)</v>
      </c>
      <c r="C71" s="44" t="s">
        <v>1066</v>
      </c>
      <c r="D71" s="123" t="s">
        <v>1158</v>
      </c>
      <c r="E71" s="123" t="s">
        <v>1757</v>
      </c>
      <c r="F71" s="123" t="s">
        <v>2380</v>
      </c>
      <c r="G71" s="44"/>
    </row>
    <row r="72" spans="1:7" s="125" customFormat="1" x14ac:dyDescent="0.25">
      <c r="A72" s="139">
        <f t="shared" si="1"/>
        <v>1</v>
      </c>
      <c r="B72" s="140" t="str">
        <f t="shared" si="2"/>
        <v>Licensing/Supervision/Accreditation</v>
      </c>
      <c r="C72" s="44" t="s">
        <v>406</v>
      </c>
      <c r="D72" s="123" t="s">
        <v>1163</v>
      </c>
      <c r="E72" s="123" t="s">
        <v>1762</v>
      </c>
      <c r="F72" s="123" t="s">
        <v>2386</v>
      </c>
      <c r="G72" s="44"/>
    </row>
    <row r="73" spans="1:7" s="125" customFormat="1" ht="41.4" x14ac:dyDescent="0.25">
      <c r="A73" s="139">
        <f t="shared" si="1"/>
        <v>1</v>
      </c>
      <c r="B73" s="140" t="str">
        <f t="shared" si="2"/>
        <v>Has the laboratory been licensed (i.e. authorized to operate) by the authorities? If licensing is not required, please indicate “Non applicable”.</v>
      </c>
      <c r="C73" s="44" t="s">
        <v>90</v>
      </c>
      <c r="D73" s="123" t="s">
        <v>1164</v>
      </c>
      <c r="E73" s="123" t="s">
        <v>1763</v>
      </c>
      <c r="F73" s="123" t="s">
        <v>2387</v>
      </c>
      <c r="G73" s="44"/>
    </row>
    <row r="74" spans="1:7" s="125" customFormat="1" x14ac:dyDescent="0.25">
      <c r="A74" s="139">
        <f t="shared" si="1"/>
        <v>1</v>
      </c>
      <c r="B74" s="140" t="str">
        <f t="shared" si="2"/>
        <v>Does the laboratory have an internal audit programme and has it been conducted?</v>
      </c>
      <c r="C74" s="44" t="s">
        <v>2990</v>
      </c>
      <c r="D74" s="123" t="s">
        <v>1165</v>
      </c>
      <c r="E74" s="123" t="s">
        <v>1764</v>
      </c>
      <c r="F74" s="123" t="s">
        <v>2388</v>
      </c>
      <c r="G74" s="44"/>
    </row>
    <row r="75" spans="1:7" s="125" customFormat="1" x14ac:dyDescent="0.25">
      <c r="A75" s="139">
        <f t="shared" si="1"/>
        <v>1</v>
      </c>
      <c r="B75" s="140" t="str">
        <f t="shared" si="2"/>
        <v xml:space="preserve">If yes or partial, please describe  </v>
      </c>
      <c r="C75" s="44" t="s">
        <v>424</v>
      </c>
      <c r="D75" s="123" t="s">
        <v>1166</v>
      </c>
      <c r="E75" s="123" t="s">
        <v>1765</v>
      </c>
      <c r="F75" s="123" t="s">
        <v>2389</v>
      </c>
      <c r="G75" s="44"/>
    </row>
    <row r="76" spans="1:7" s="125" customFormat="1" ht="27.6" x14ac:dyDescent="0.25">
      <c r="A76" s="139">
        <f t="shared" si="1"/>
        <v>1</v>
      </c>
      <c r="B76" s="140" t="str">
        <f t="shared" si="2"/>
        <v>Has the laboratory undergone an audit or assessment by a third party within the last two years?</v>
      </c>
      <c r="C76" s="44" t="s">
        <v>408</v>
      </c>
      <c r="D76" s="123" t="s">
        <v>1167</v>
      </c>
      <c r="E76" s="123" t="s">
        <v>1766</v>
      </c>
      <c r="F76" s="123" t="s">
        <v>2390</v>
      </c>
      <c r="G76" s="44"/>
    </row>
    <row r="77" spans="1:7" s="125" customFormat="1" x14ac:dyDescent="0.25">
      <c r="A77" s="139">
        <f t="shared" si="1"/>
        <v>1</v>
      </c>
      <c r="B77" s="140" t="str">
        <f t="shared" si="2"/>
        <v>If yes or partial, please provide details</v>
      </c>
      <c r="C77" s="44" t="s">
        <v>425</v>
      </c>
      <c r="D77" s="123" t="s">
        <v>1168</v>
      </c>
      <c r="E77" s="123" t="s">
        <v>1767</v>
      </c>
      <c r="F77" s="123" t="s">
        <v>2391</v>
      </c>
      <c r="G77" s="44"/>
    </row>
    <row r="78" spans="1:7" s="125" customFormat="1" ht="27.6" x14ac:dyDescent="0.25">
      <c r="A78" s="139">
        <f t="shared" si="1"/>
        <v>1</v>
      </c>
      <c r="B78" s="140" t="str">
        <f t="shared" si="2"/>
        <v>Are copies of any reports on reviews by a third party available to the laboratory?</v>
      </c>
      <c r="C78" s="44" t="s">
        <v>39</v>
      </c>
      <c r="D78" s="145" t="s">
        <v>1169</v>
      </c>
      <c r="E78" s="145" t="s">
        <v>1768</v>
      </c>
      <c r="F78" s="145" t="s">
        <v>2392</v>
      </c>
      <c r="G78" s="173"/>
    </row>
    <row r="79" spans="1:7" s="125" customFormat="1" ht="27.6" x14ac:dyDescent="0.25">
      <c r="A79" s="139">
        <f t="shared" si="1"/>
        <v>1</v>
      </c>
      <c r="B79" s="140" t="str">
        <f t="shared" si="2"/>
        <v>Are recommendations from third party reviews implemented where relevant?</v>
      </c>
      <c r="C79" s="44" t="s">
        <v>40</v>
      </c>
      <c r="D79" s="145" t="s">
        <v>1170</v>
      </c>
      <c r="E79" s="145" t="s">
        <v>1769</v>
      </c>
      <c r="F79" s="145" t="s">
        <v>2393</v>
      </c>
      <c r="G79" s="173"/>
    </row>
    <row r="80" spans="1:7" s="125" customFormat="1" x14ac:dyDescent="0.25">
      <c r="A80" s="139">
        <f t="shared" si="1"/>
        <v>1</v>
      </c>
      <c r="B80" s="140" t="str">
        <f t="shared" si="2"/>
        <v>Does the laboratory hold any form of certification (ISO 9001, other)?</v>
      </c>
      <c r="C80" s="44" t="s">
        <v>41</v>
      </c>
      <c r="D80" s="145" t="s">
        <v>1171</v>
      </c>
      <c r="E80" s="145" t="s">
        <v>1770</v>
      </c>
      <c r="F80" s="145" t="s">
        <v>2394</v>
      </c>
      <c r="G80" s="173"/>
    </row>
    <row r="81" spans="1:7" s="125" customFormat="1" ht="27.6" x14ac:dyDescent="0.25">
      <c r="A81" s="139">
        <f t="shared" si="1"/>
        <v>1</v>
      </c>
      <c r="B81" s="140" t="str">
        <f t="shared" si="2"/>
        <v>If yes, please detail the relevant standards and the names of the certification bodies.</v>
      </c>
      <c r="C81" s="44" t="s">
        <v>91</v>
      </c>
      <c r="D81" s="145" t="s">
        <v>1172</v>
      </c>
      <c r="E81" s="145" t="s">
        <v>1771</v>
      </c>
      <c r="F81" s="145" t="s">
        <v>2395</v>
      </c>
      <c r="G81" s="173"/>
    </row>
    <row r="82" spans="1:7" s="125" customFormat="1" ht="27.6" x14ac:dyDescent="0.25">
      <c r="A82" s="139">
        <f t="shared" si="1"/>
        <v>1</v>
      </c>
      <c r="B82" s="140" t="str">
        <f t="shared" si="2"/>
        <v>Does the laboratory hold any form of accreditation (ISO 17025, ISO 15189, LQMS, etc.)?</v>
      </c>
      <c r="C82" s="44" t="s">
        <v>2984</v>
      </c>
      <c r="D82" s="145" t="s">
        <v>1173</v>
      </c>
      <c r="E82" s="145" t="s">
        <v>1772</v>
      </c>
      <c r="F82" s="145" t="s">
        <v>2396</v>
      </c>
      <c r="G82" s="173"/>
    </row>
    <row r="83" spans="1:7" s="125" customFormat="1" ht="27.6" x14ac:dyDescent="0.25">
      <c r="A83" s="139">
        <f t="shared" si="1"/>
        <v>1</v>
      </c>
      <c r="B83" s="140" t="str">
        <f t="shared" si="2"/>
        <v>If yes, please detail the relevant standards and the names of the accreditation bodies.</v>
      </c>
      <c r="C83" s="44" t="s">
        <v>2313</v>
      </c>
      <c r="D83" s="145" t="s">
        <v>1174</v>
      </c>
      <c r="E83" s="145" t="s">
        <v>1773</v>
      </c>
      <c r="F83" s="145" t="s">
        <v>2397</v>
      </c>
      <c r="G83" s="173"/>
    </row>
    <row r="84" spans="1:7" s="125" customFormat="1" x14ac:dyDescent="0.25">
      <c r="A84" s="139">
        <f t="shared" si="1"/>
        <v>1</v>
      </c>
      <c r="B84" s="140" t="str">
        <f t="shared" si="2"/>
        <v>Documents</v>
      </c>
      <c r="C84" s="144" t="s">
        <v>996</v>
      </c>
      <c r="D84" s="175" t="s">
        <v>1175</v>
      </c>
      <c r="E84" s="175" t="s">
        <v>1774</v>
      </c>
      <c r="F84" s="175" t="s">
        <v>2398</v>
      </c>
      <c r="G84" s="44"/>
    </row>
    <row r="85" spans="1:7" s="125" customFormat="1" x14ac:dyDescent="0.25">
      <c r="A85" s="139">
        <f t="shared" si="1"/>
        <v>1</v>
      </c>
      <c r="B85" s="140" t="str">
        <f t="shared" si="2"/>
        <v>Document control</v>
      </c>
      <c r="C85" s="44" t="s">
        <v>1016</v>
      </c>
      <c r="D85" s="123" t="s">
        <v>1176</v>
      </c>
      <c r="E85" s="123" t="s">
        <v>1775</v>
      </c>
      <c r="F85" s="123" t="s">
        <v>2399</v>
      </c>
      <c r="G85" s="44"/>
    </row>
    <row r="86" spans="1:7" s="111" customFormat="1" ht="12.75" customHeight="1" x14ac:dyDescent="0.25">
      <c r="A86" s="139">
        <f t="shared" si="1"/>
        <v>1</v>
      </c>
      <c r="B86" s="140" t="str">
        <f t="shared" si="2"/>
        <v>Is a system in place to organize the management of laboratory documents and records?</v>
      </c>
      <c r="C86" s="44" t="s">
        <v>323</v>
      </c>
      <c r="D86" s="143" t="s">
        <v>1177</v>
      </c>
      <c r="E86" s="143" t="s">
        <v>1776</v>
      </c>
      <c r="F86" s="143" t="s">
        <v>2400</v>
      </c>
      <c r="G86" s="93"/>
    </row>
    <row r="87" spans="1:7" s="125" customFormat="1" x14ac:dyDescent="0.25">
      <c r="A87" s="139">
        <f t="shared" si="1"/>
        <v>1</v>
      </c>
      <c r="B87" s="140" t="str">
        <f t="shared" si="2"/>
        <v>If yes, are the documents:</v>
      </c>
      <c r="C87" s="44" t="s">
        <v>324</v>
      </c>
      <c r="D87" s="123" t="s">
        <v>1178</v>
      </c>
      <c r="E87" s="123" t="s">
        <v>1777</v>
      </c>
      <c r="F87" s="123" t="s">
        <v>2401</v>
      </c>
      <c r="G87" s="44"/>
    </row>
    <row r="88" spans="1:7" s="125" customFormat="1" x14ac:dyDescent="0.25">
      <c r="A88" s="139">
        <f t="shared" ref="A88:A134" si="3">A$3</f>
        <v>1</v>
      </c>
      <c r="B88" s="140" t="str">
        <f t="shared" si="2"/>
        <v>Listed?</v>
      </c>
      <c r="C88" s="44" t="s">
        <v>336</v>
      </c>
      <c r="D88" s="123" t="s">
        <v>1179</v>
      </c>
      <c r="E88" s="123" t="s">
        <v>1778</v>
      </c>
      <c r="F88" s="123" t="s">
        <v>2402</v>
      </c>
      <c r="G88" s="44"/>
    </row>
    <row r="89" spans="1:7" s="125" customFormat="1" x14ac:dyDescent="0.25">
      <c r="A89" s="139">
        <f t="shared" si="3"/>
        <v>1</v>
      </c>
      <c r="B89" s="140" t="str">
        <f t="shared" si="2"/>
        <v>Numbered?</v>
      </c>
      <c r="C89" s="44" t="s">
        <v>337</v>
      </c>
      <c r="D89" s="123" t="s">
        <v>1180</v>
      </c>
      <c r="E89" s="123" t="s">
        <v>1779</v>
      </c>
      <c r="F89" s="123" t="s">
        <v>2403</v>
      </c>
      <c r="G89" s="44"/>
    </row>
    <row r="90" spans="1:7" s="125" customFormat="1" x14ac:dyDescent="0.25">
      <c r="A90" s="139">
        <f t="shared" si="3"/>
        <v>1</v>
      </c>
      <c r="B90" s="140" t="str">
        <f t="shared" si="2"/>
        <v>Approved and signed by authorized personnel?</v>
      </c>
      <c r="C90" s="44" t="s">
        <v>204</v>
      </c>
      <c r="D90" s="123" t="s">
        <v>1181</v>
      </c>
      <c r="E90" s="123" t="s">
        <v>1780</v>
      </c>
      <c r="F90" s="123" t="s">
        <v>2404</v>
      </c>
      <c r="G90" s="44"/>
    </row>
    <row r="91" spans="1:7" s="125" customFormat="1" x14ac:dyDescent="0.25">
      <c r="A91" s="139">
        <f t="shared" si="3"/>
        <v>1</v>
      </c>
      <c r="B91" s="140" t="str">
        <f t="shared" si="2"/>
        <v>Reviewed periodically?</v>
      </c>
      <c r="C91" s="44" t="s">
        <v>338</v>
      </c>
      <c r="D91" s="123" t="s">
        <v>1182</v>
      </c>
      <c r="E91" s="123" t="s">
        <v>1781</v>
      </c>
      <c r="F91" s="123" t="s">
        <v>2405</v>
      </c>
      <c r="G91" s="44"/>
    </row>
    <row r="92" spans="1:7" s="125" customFormat="1" ht="27.6" x14ac:dyDescent="0.25">
      <c r="A92" s="139">
        <f t="shared" si="3"/>
        <v>1</v>
      </c>
      <c r="B92" s="140" t="str">
        <f t="shared" si="2"/>
        <v>Archived according to national or international guidelines?</v>
      </c>
      <c r="C92" s="44" t="s">
        <v>1017</v>
      </c>
      <c r="D92" s="123" t="s">
        <v>1183</v>
      </c>
      <c r="E92" s="123" t="s">
        <v>1782</v>
      </c>
      <c r="F92" s="123" t="s">
        <v>2406</v>
      </c>
      <c r="G92" s="44"/>
    </row>
    <row r="93" spans="1:7" s="125" customFormat="1" x14ac:dyDescent="0.25">
      <c r="A93" s="139">
        <f t="shared" si="3"/>
        <v>1</v>
      </c>
      <c r="B93" s="140" t="str">
        <f t="shared" si="2"/>
        <v>Does the laboratory have an archive system?</v>
      </c>
      <c r="C93" s="44" t="s">
        <v>1018</v>
      </c>
      <c r="D93" s="123" t="s">
        <v>1184</v>
      </c>
      <c r="E93" s="123" t="s">
        <v>1783</v>
      </c>
      <c r="F93" s="123" t="s">
        <v>2407</v>
      </c>
      <c r="G93" s="44"/>
    </row>
    <row r="94" spans="1:7" s="125" customFormat="1" x14ac:dyDescent="0.25">
      <c r="A94" s="139">
        <f t="shared" si="3"/>
        <v>1</v>
      </c>
      <c r="B94" s="140" t="str">
        <f t="shared" si="2"/>
        <v>Are the archived documents retrievable?</v>
      </c>
      <c r="C94" s="44" t="s">
        <v>1019</v>
      </c>
      <c r="D94" s="123" t="s">
        <v>1185</v>
      </c>
      <c r="E94" s="123" t="s">
        <v>1784</v>
      </c>
      <c r="F94" s="123" t="s">
        <v>2408</v>
      </c>
      <c r="G94" s="44"/>
    </row>
    <row r="95" spans="1:7" s="125" customFormat="1" x14ac:dyDescent="0.25">
      <c r="A95" s="139">
        <f t="shared" si="3"/>
        <v>1</v>
      </c>
      <c r="B95" s="140" t="str">
        <f t="shared" si="2"/>
        <v>For how long are the archived documents kept?</v>
      </c>
      <c r="C95" s="44" t="s">
        <v>1042</v>
      </c>
      <c r="D95" s="123" t="s">
        <v>1186</v>
      </c>
      <c r="E95" s="123" t="s">
        <v>1785</v>
      </c>
      <c r="F95" s="123" t="s">
        <v>2409</v>
      </c>
      <c r="G95" s="44"/>
    </row>
    <row r="96" spans="1:7" s="125" customFormat="1" x14ac:dyDescent="0.25">
      <c r="A96" s="139">
        <f t="shared" si="3"/>
        <v>1</v>
      </c>
      <c r="B96" s="140" t="str">
        <f t="shared" si="2"/>
        <v>Quality procedures</v>
      </c>
      <c r="C96" s="44" t="s">
        <v>777</v>
      </c>
      <c r="D96" s="123" t="s">
        <v>1187</v>
      </c>
      <c r="E96" s="123" t="s">
        <v>1786</v>
      </c>
      <c r="F96" s="123" t="s">
        <v>2410</v>
      </c>
      <c r="G96" s="44"/>
    </row>
    <row r="97" spans="1:7" s="125" customFormat="1" ht="27.6" x14ac:dyDescent="0.25">
      <c r="A97" s="139">
        <f t="shared" ref="A97:A144" si="4">A$3</f>
        <v>1</v>
      </c>
      <c r="B97" s="140" t="str">
        <f t="shared" si="2"/>
        <v>Is a quality manual describing the quality system policy and the quality procedures available?</v>
      </c>
      <c r="C97" s="44" t="s">
        <v>267</v>
      </c>
      <c r="D97" s="123" t="s">
        <v>1188</v>
      </c>
      <c r="E97" s="123" t="s">
        <v>1787</v>
      </c>
      <c r="F97" s="123" t="s">
        <v>2411</v>
      </c>
      <c r="G97" s="44"/>
    </row>
    <row r="98" spans="1:7" s="125" customFormat="1" x14ac:dyDescent="0.25">
      <c r="A98" s="139">
        <f t="shared" si="4"/>
        <v>1</v>
      </c>
      <c r="B98" s="140" t="str">
        <f t="shared" si="2"/>
        <v>If yes or partial, does it cover these topics:</v>
      </c>
      <c r="C98" s="44" t="s">
        <v>92</v>
      </c>
      <c r="D98" s="123" t="s">
        <v>1189</v>
      </c>
      <c r="E98" s="123" t="s">
        <v>1788</v>
      </c>
      <c r="F98" s="123" t="s">
        <v>2412</v>
      </c>
      <c r="G98" s="44"/>
    </row>
    <row r="99" spans="1:7" s="125" customFormat="1" x14ac:dyDescent="0.25">
      <c r="A99" s="139">
        <f t="shared" si="4"/>
        <v>1</v>
      </c>
      <c r="B99" s="140" t="str">
        <f t="shared" si="2"/>
        <v>Laboratory organization and management?</v>
      </c>
      <c r="C99" s="44" t="s">
        <v>272</v>
      </c>
      <c r="D99" s="123" t="s">
        <v>1190</v>
      </c>
      <c r="E99" s="123" t="s">
        <v>1789</v>
      </c>
      <c r="F99" s="123" t="s">
        <v>2413</v>
      </c>
      <c r="G99" s="44"/>
    </row>
    <row r="100" spans="1:7" s="125" customFormat="1" x14ac:dyDescent="0.25">
      <c r="A100" s="139">
        <f t="shared" si="4"/>
        <v>1</v>
      </c>
      <c r="B100" s="140" t="str">
        <f t="shared" si="2"/>
        <v>Documentation and records?</v>
      </c>
      <c r="C100" s="44" t="s">
        <v>273</v>
      </c>
      <c r="D100" s="123" t="s">
        <v>1191</v>
      </c>
      <c r="E100" s="123" t="s">
        <v>1790</v>
      </c>
      <c r="F100" s="123" t="s">
        <v>2414</v>
      </c>
      <c r="G100" s="44"/>
    </row>
    <row r="101" spans="1:7" s="125" customFormat="1" x14ac:dyDescent="0.25">
      <c r="A101" s="139">
        <f t="shared" si="4"/>
        <v>1</v>
      </c>
      <c r="B101" s="140" t="str">
        <f t="shared" si="2"/>
        <v>Pre-examination procedures? (Collection, Ordering and Transport)</v>
      </c>
      <c r="C101" s="44" t="s">
        <v>3014</v>
      </c>
      <c r="D101" s="123" t="s">
        <v>1192</v>
      </c>
      <c r="E101" s="123" t="s">
        <v>1791</v>
      </c>
      <c r="F101" s="123" t="s">
        <v>2415</v>
      </c>
      <c r="G101" s="44"/>
    </row>
    <row r="102" spans="1:7" s="125" customFormat="1" x14ac:dyDescent="0.25">
      <c r="A102" s="139">
        <f t="shared" si="4"/>
        <v>1</v>
      </c>
      <c r="B102" s="140" t="str">
        <f t="shared" si="2"/>
        <v>Examination procedures?</v>
      </c>
      <c r="C102" s="44" t="s">
        <v>274</v>
      </c>
      <c r="D102" s="123" t="s">
        <v>1193</v>
      </c>
      <c r="E102" s="123" t="s">
        <v>1792</v>
      </c>
      <c r="F102" s="123" t="s">
        <v>2416</v>
      </c>
      <c r="G102" s="44"/>
    </row>
    <row r="103" spans="1:7" s="125" customFormat="1" ht="27.6" x14ac:dyDescent="0.25">
      <c r="A103" s="139">
        <f t="shared" si="4"/>
        <v>1</v>
      </c>
      <c r="B103" s="140" t="str">
        <f t="shared" si="2"/>
        <v>Post-examination procedures and reporting of results? (Validation, Interpretation and Test Report)</v>
      </c>
      <c r="C103" s="44" t="s">
        <v>3013</v>
      </c>
      <c r="D103" s="123" t="s">
        <v>1194</v>
      </c>
      <c r="E103" s="123" t="s">
        <v>1793</v>
      </c>
      <c r="F103" s="123" t="s">
        <v>2417</v>
      </c>
      <c r="G103" s="44"/>
    </row>
    <row r="104" spans="1:7" s="125" customFormat="1" x14ac:dyDescent="0.25">
      <c r="A104" s="139">
        <f t="shared" si="4"/>
        <v>1</v>
      </c>
      <c r="B104" s="140" t="str">
        <f t="shared" si="2"/>
        <v>Management of nonconformities?</v>
      </c>
      <c r="C104" s="44" t="s">
        <v>1043</v>
      </c>
      <c r="D104" s="123" t="s">
        <v>1195</v>
      </c>
      <c r="E104" s="123" t="s">
        <v>1794</v>
      </c>
      <c r="F104" s="123" t="s">
        <v>2418</v>
      </c>
      <c r="G104" s="44"/>
    </row>
    <row r="105" spans="1:7" s="125" customFormat="1" x14ac:dyDescent="0.25">
      <c r="A105" s="139">
        <f t="shared" si="4"/>
        <v>1</v>
      </c>
      <c r="B105" s="140" t="str">
        <f t="shared" si="2"/>
        <v>Personnel and education requirements?</v>
      </c>
      <c r="C105" s="44" t="s">
        <v>275</v>
      </c>
      <c r="D105" s="123" t="s">
        <v>1196</v>
      </c>
      <c r="E105" s="123" t="s">
        <v>1795</v>
      </c>
      <c r="F105" s="123" t="s">
        <v>2419</v>
      </c>
      <c r="G105" s="44"/>
    </row>
    <row r="106" spans="1:7" s="125" customFormat="1" x14ac:dyDescent="0.25">
      <c r="A106" s="139">
        <f t="shared" si="4"/>
        <v>1</v>
      </c>
      <c r="B106" s="140" t="str">
        <f t="shared" si="2"/>
        <v>Safety and facilities?</v>
      </c>
      <c r="C106" s="44" t="s">
        <v>1049</v>
      </c>
      <c r="D106" s="123" t="s">
        <v>1197</v>
      </c>
      <c r="E106" s="123" t="s">
        <v>1796</v>
      </c>
      <c r="F106" s="123" t="s">
        <v>2420</v>
      </c>
      <c r="G106" s="44"/>
    </row>
    <row r="107" spans="1:7" s="125" customFormat="1" x14ac:dyDescent="0.25">
      <c r="A107" s="139">
        <f t="shared" si="4"/>
        <v>1</v>
      </c>
      <c r="B107" s="140" t="str">
        <f t="shared" si="2"/>
        <v>Equipment?</v>
      </c>
      <c r="C107" s="44" t="s">
        <v>1044</v>
      </c>
      <c r="D107" s="123" t="s">
        <v>1198</v>
      </c>
      <c r="E107" s="123" t="s">
        <v>1797</v>
      </c>
      <c r="F107" s="123" t="s">
        <v>2421</v>
      </c>
      <c r="G107" s="44"/>
    </row>
    <row r="108" spans="1:7" s="125" customFormat="1" x14ac:dyDescent="0.25">
      <c r="A108" s="139">
        <f t="shared" si="4"/>
        <v>1</v>
      </c>
      <c r="B108" s="140" t="str">
        <f t="shared" si="2"/>
        <v>Consumables and reagents?</v>
      </c>
      <c r="C108" s="44" t="s">
        <v>1045</v>
      </c>
      <c r="D108" s="123" t="s">
        <v>1199</v>
      </c>
      <c r="E108" s="123" t="s">
        <v>1798</v>
      </c>
      <c r="F108" s="123" t="s">
        <v>2422</v>
      </c>
      <c r="G108" s="44"/>
    </row>
    <row r="109" spans="1:7" s="125" customFormat="1" x14ac:dyDescent="0.25">
      <c r="A109" s="139">
        <f t="shared" si="4"/>
        <v>1</v>
      </c>
      <c r="B109" s="140" t="str">
        <f t="shared" si="2"/>
        <v>Reference materials?</v>
      </c>
      <c r="C109" s="44" t="s">
        <v>1046</v>
      </c>
      <c r="D109" s="123" t="s">
        <v>1200</v>
      </c>
      <c r="E109" s="123" t="s">
        <v>1799</v>
      </c>
      <c r="F109" s="123" t="s">
        <v>2423</v>
      </c>
      <c r="G109" s="44"/>
    </row>
    <row r="110" spans="1:7" s="125" customFormat="1" x14ac:dyDescent="0.25">
      <c r="A110" s="139">
        <f t="shared" si="4"/>
        <v>1</v>
      </c>
      <c r="B110" s="140" t="str">
        <f t="shared" si="2"/>
        <v>Collaboration with referral laboratories?</v>
      </c>
      <c r="C110" s="44" t="s">
        <v>276</v>
      </c>
      <c r="D110" s="123" t="s">
        <v>1201</v>
      </c>
      <c r="E110" s="123" t="s">
        <v>1800</v>
      </c>
      <c r="F110" s="123" t="s">
        <v>2424</v>
      </c>
      <c r="G110" s="44"/>
    </row>
    <row r="111" spans="1:7" s="125" customFormat="1" x14ac:dyDescent="0.25">
      <c r="A111" s="139">
        <f t="shared" si="4"/>
        <v>1</v>
      </c>
      <c r="B111" s="140" t="str">
        <f t="shared" si="2"/>
        <v>Internal quality control procedures?</v>
      </c>
      <c r="C111" s="44" t="s">
        <v>1047</v>
      </c>
      <c r="D111" s="123" t="s">
        <v>1202</v>
      </c>
      <c r="E111" s="123" t="s">
        <v>1801</v>
      </c>
      <c r="F111" s="123" t="s">
        <v>2425</v>
      </c>
      <c r="G111" s="44"/>
    </row>
    <row r="112" spans="1:7" s="125" customFormat="1" x14ac:dyDescent="0.25">
      <c r="A112" s="139">
        <f t="shared" si="4"/>
        <v>1</v>
      </c>
      <c r="B112" s="140" t="str">
        <f t="shared" si="2"/>
        <v>External quality assessment procedures?</v>
      </c>
      <c r="C112" s="44" t="s">
        <v>1048</v>
      </c>
      <c r="D112" s="123" t="s">
        <v>1203</v>
      </c>
      <c r="E112" s="123" t="s">
        <v>1802</v>
      </c>
      <c r="F112" s="123" t="s">
        <v>2426</v>
      </c>
      <c r="G112" s="44"/>
    </row>
    <row r="113" spans="1:7" s="125" customFormat="1" ht="27.6" x14ac:dyDescent="0.25">
      <c r="A113" s="139">
        <f t="shared" si="3"/>
        <v>1</v>
      </c>
      <c r="B113" s="140" t="str">
        <f t="shared" si="2"/>
        <v>Are all procedures related to relationship with other relevant institutes and organizations documented?</v>
      </c>
      <c r="C113" s="44" t="s">
        <v>780</v>
      </c>
      <c r="D113" s="145" t="s">
        <v>1204</v>
      </c>
      <c r="E113" s="145" t="s">
        <v>1803</v>
      </c>
      <c r="F113" s="145" t="s">
        <v>2427</v>
      </c>
      <c r="G113" s="173"/>
    </row>
    <row r="114" spans="1:7" s="125" customFormat="1" ht="27.6" x14ac:dyDescent="0.25">
      <c r="A114" s="139">
        <f t="shared" si="3"/>
        <v>1</v>
      </c>
      <c r="B114" s="140" t="str">
        <f t="shared" si="2"/>
        <v>Are procedures readily available to staff, as relevant?</v>
      </c>
      <c r="C114" s="44" t="s">
        <v>779</v>
      </c>
      <c r="D114" s="145" t="s">
        <v>1205</v>
      </c>
      <c r="E114" s="145" t="s">
        <v>1804</v>
      </c>
      <c r="F114" s="145" t="s">
        <v>2428</v>
      </c>
      <c r="G114" s="173"/>
    </row>
    <row r="115" spans="1:7" s="125" customFormat="1" x14ac:dyDescent="0.25">
      <c r="A115" s="139">
        <f t="shared" si="3"/>
        <v>1</v>
      </c>
      <c r="B115" s="140" t="str">
        <f t="shared" si="2"/>
        <v>Are changes in procedures tracked?</v>
      </c>
      <c r="C115" s="44" t="s">
        <v>778</v>
      </c>
      <c r="D115" s="123" t="s">
        <v>1206</v>
      </c>
      <c r="E115" s="123" t="s">
        <v>1805</v>
      </c>
      <c r="F115" s="123" t="s">
        <v>2429</v>
      </c>
      <c r="G115" s="44"/>
    </row>
    <row r="116" spans="1:7" s="125" customFormat="1" ht="27.6" x14ac:dyDescent="0.25">
      <c r="A116" s="139">
        <f t="shared" si="3"/>
        <v>1</v>
      </c>
      <c r="B116" s="140" t="str">
        <f t="shared" si="2"/>
        <v>Are laboratory procedures reviewed at least annually and any necessary amendments incorporated?</v>
      </c>
      <c r="C116" s="44" t="s">
        <v>196</v>
      </c>
      <c r="D116" s="123" t="s">
        <v>1207</v>
      </c>
      <c r="E116" s="123" t="s">
        <v>1806</v>
      </c>
      <c r="F116" s="123" t="s">
        <v>2430</v>
      </c>
      <c r="G116" s="44"/>
    </row>
    <row r="117" spans="1:7" s="125" customFormat="1" ht="27.6" x14ac:dyDescent="0.25">
      <c r="A117" s="139">
        <f t="shared" si="3"/>
        <v>1</v>
      </c>
      <c r="B117" s="140" t="str">
        <f t="shared" si="2"/>
        <v>Are confidentiality protected and access limited, as appropriate?</v>
      </c>
      <c r="C117" s="44" t="s">
        <v>781</v>
      </c>
      <c r="D117" s="123" t="s">
        <v>1208</v>
      </c>
      <c r="E117" s="123" t="s">
        <v>1807</v>
      </c>
      <c r="F117" s="123" t="s">
        <v>2431</v>
      </c>
      <c r="G117" s="44"/>
    </row>
    <row r="118" spans="1:7" s="125" customFormat="1" ht="55.2" x14ac:dyDescent="0.25">
      <c r="A118" s="139">
        <f t="shared" si="3"/>
        <v>1</v>
      </c>
      <c r="B118" s="140" t="str">
        <f t="shared" si="2"/>
        <v>Are current versions of published standards and other similar documents in use in the laboratory available (e.g. norms, guidelines, instrument manuals, test kit inserts etc.)?</v>
      </c>
      <c r="C118" s="44" t="s">
        <v>58</v>
      </c>
      <c r="D118" s="123" t="s">
        <v>1209</v>
      </c>
      <c r="E118" s="123" t="s">
        <v>1808</v>
      </c>
      <c r="F118" s="123" t="s">
        <v>2432</v>
      </c>
      <c r="G118" s="44"/>
    </row>
    <row r="119" spans="1:7" s="125" customFormat="1" ht="27.6" x14ac:dyDescent="0.25">
      <c r="A119" s="139">
        <f t="shared" si="3"/>
        <v>1</v>
      </c>
      <c r="B119" s="140" t="str">
        <f t="shared" si="2"/>
        <v>Does the laboratory have procedures (related to AMR surveillance) that were developed in-house?</v>
      </c>
      <c r="C119" s="44" t="s">
        <v>3010</v>
      </c>
      <c r="D119" s="123" t="s">
        <v>1210</v>
      </c>
      <c r="E119" s="123" t="s">
        <v>1809</v>
      </c>
      <c r="F119" s="123" t="s">
        <v>2433</v>
      </c>
      <c r="G119" s="44"/>
    </row>
    <row r="120" spans="1:7" s="125" customFormat="1" ht="27.6" x14ac:dyDescent="0.25">
      <c r="A120" s="139">
        <f t="shared" si="3"/>
        <v>1</v>
      </c>
      <c r="B120" s="140" t="str">
        <f t="shared" si="2"/>
        <v>If so, are they clearly documented according to a defined format?</v>
      </c>
      <c r="C120" s="44" t="s">
        <v>194</v>
      </c>
      <c r="D120" s="123" t="s">
        <v>1211</v>
      </c>
      <c r="E120" s="123" t="s">
        <v>1810</v>
      </c>
      <c r="F120" s="123" t="s">
        <v>2434</v>
      </c>
      <c r="G120" s="44"/>
    </row>
    <row r="121" spans="1:7" s="125" customFormat="1" ht="27.6" x14ac:dyDescent="0.25">
      <c r="A121" s="139">
        <f t="shared" si="3"/>
        <v>1</v>
      </c>
      <c r="B121" s="140" t="str">
        <f t="shared" si="2"/>
        <v>Is there a procedure for the storage of primary specimens once analysed?</v>
      </c>
      <c r="C121" s="44" t="s">
        <v>93</v>
      </c>
      <c r="D121" s="123" t="s">
        <v>1212</v>
      </c>
      <c r="E121" s="123" t="s">
        <v>1811</v>
      </c>
      <c r="F121" s="123" t="s">
        <v>2435</v>
      </c>
      <c r="G121" s="44"/>
    </row>
    <row r="122" spans="1:7" s="125" customFormat="1" ht="27.6" x14ac:dyDescent="0.25">
      <c r="A122" s="139">
        <f t="shared" si="3"/>
        <v>1</v>
      </c>
      <c r="B122" s="140" t="str">
        <f t="shared" si="2"/>
        <v>Are there procedures for the validation and verification of methods and equipment as relevant?</v>
      </c>
      <c r="C122" s="44" t="s">
        <v>195</v>
      </c>
      <c r="D122" s="123" t="s">
        <v>1213</v>
      </c>
      <c r="E122" s="123" t="s">
        <v>1812</v>
      </c>
      <c r="F122" s="123" t="s">
        <v>2436</v>
      </c>
      <c r="G122" s="44"/>
    </row>
    <row r="123" spans="1:7" s="125" customFormat="1" x14ac:dyDescent="0.25">
      <c r="A123" s="139">
        <f t="shared" si="3"/>
        <v>1</v>
      </c>
      <c r="B123" s="140" t="str">
        <f t="shared" si="2"/>
        <v>Are procedures in place to record incidents or complaints?</v>
      </c>
      <c r="C123" s="44" t="s">
        <v>268</v>
      </c>
      <c r="D123" s="123" t="s">
        <v>1214</v>
      </c>
      <c r="E123" s="123" t="s">
        <v>1813</v>
      </c>
      <c r="F123" s="123" t="s">
        <v>2437</v>
      </c>
      <c r="G123" s="44"/>
    </row>
    <row r="124" spans="1:7" s="125" customFormat="1" ht="27.6" x14ac:dyDescent="0.25">
      <c r="A124" s="139">
        <f t="shared" si="3"/>
        <v>1</v>
      </c>
      <c r="B124" s="140" t="str">
        <f t="shared" si="2"/>
        <v>If yes or partial, are corrective actions implemented and recorded?</v>
      </c>
      <c r="C124" s="44" t="s">
        <v>427</v>
      </c>
      <c r="D124" s="123" t="s">
        <v>1215</v>
      </c>
      <c r="E124" s="123" t="s">
        <v>1814</v>
      </c>
      <c r="F124" s="123" t="s">
        <v>2438</v>
      </c>
      <c r="G124" s="44"/>
    </row>
    <row r="125" spans="1:7" s="125" customFormat="1" x14ac:dyDescent="0.25">
      <c r="A125" s="139">
        <f t="shared" si="3"/>
        <v>1</v>
      </c>
      <c r="B125" s="140" t="str">
        <f t="shared" si="2"/>
        <v xml:space="preserve">Biosafety  </v>
      </c>
      <c r="C125" s="44" t="s">
        <v>771</v>
      </c>
      <c r="D125" s="123" t="s">
        <v>1216</v>
      </c>
      <c r="E125" s="123" t="s">
        <v>1815</v>
      </c>
      <c r="F125" s="123" t="s">
        <v>2439</v>
      </c>
      <c r="G125" s="44"/>
    </row>
    <row r="126" spans="1:7" s="125" customFormat="1" ht="27.6" x14ac:dyDescent="0.25">
      <c r="A126" s="139">
        <f t="shared" si="3"/>
        <v>1</v>
      </c>
      <c r="B126" s="140" t="str">
        <f t="shared" si="2"/>
        <v>Are written biosafety procedures available?</v>
      </c>
      <c r="C126" s="44" t="s">
        <v>261</v>
      </c>
      <c r="D126" s="123" t="s">
        <v>1217</v>
      </c>
      <c r="E126" s="123" t="s">
        <v>1816</v>
      </c>
      <c r="F126" s="123" t="s">
        <v>2440</v>
      </c>
      <c r="G126" s="44"/>
    </row>
    <row r="127" spans="1:7" s="125" customFormat="1" ht="27.6" x14ac:dyDescent="0.25">
      <c r="A127" s="139">
        <f t="shared" si="3"/>
        <v>1</v>
      </c>
      <c r="B127" s="140" t="str">
        <f t="shared" si="2"/>
        <v>If yes or partial, please provide the name and reference of these procedures/guidelines:</v>
      </c>
      <c r="C127" s="44" t="s">
        <v>428</v>
      </c>
      <c r="D127" s="123" t="s">
        <v>1218</v>
      </c>
      <c r="E127" s="123" t="s">
        <v>1817</v>
      </c>
      <c r="F127" s="123" t="s">
        <v>2441</v>
      </c>
      <c r="G127" s="44"/>
    </row>
    <row r="128" spans="1:7" s="125" customFormat="1" ht="27.6" x14ac:dyDescent="0.25">
      <c r="A128" s="139">
        <f t="shared" si="3"/>
        <v>1</v>
      </c>
      <c r="B128" s="140" t="str">
        <f t="shared" si="2"/>
        <v>If yes or partial, are the following subjects addressed:</v>
      </c>
      <c r="C128" s="44" t="s">
        <v>59</v>
      </c>
      <c r="D128" s="123" t="s">
        <v>1219</v>
      </c>
      <c r="E128" s="123" t="s">
        <v>1818</v>
      </c>
      <c r="F128" s="123" t="s">
        <v>2442</v>
      </c>
      <c r="G128" s="44"/>
    </row>
    <row r="129" spans="1:7" s="125" customFormat="1" x14ac:dyDescent="0.25">
      <c r="A129" s="139">
        <f t="shared" si="3"/>
        <v>1</v>
      </c>
      <c r="B129" s="140" t="str">
        <f t="shared" si="2"/>
        <v>Personal protective equipment?</v>
      </c>
      <c r="C129" s="44" t="s">
        <v>280</v>
      </c>
      <c r="D129" s="123" t="s">
        <v>1220</v>
      </c>
      <c r="E129" s="123" t="s">
        <v>1819</v>
      </c>
      <c r="F129" s="123" t="s">
        <v>2443</v>
      </c>
      <c r="G129" s="44"/>
    </row>
    <row r="130" spans="1:7" s="125" customFormat="1" x14ac:dyDescent="0.25">
      <c r="A130" s="139">
        <f t="shared" si="3"/>
        <v>1</v>
      </c>
      <c r="B130" s="140" t="str">
        <f t="shared" si="2"/>
        <v>Disinfection and sterilization?</v>
      </c>
      <c r="C130" s="44" t="s">
        <v>281</v>
      </c>
      <c r="D130" s="123" t="s">
        <v>1221</v>
      </c>
      <c r="E130" s="123" t="s">
        <v>1820</v>
      </c>
      <c r="F130" s="123" t="s">
        <v>2444</v>
      </c>
      <c r="G130" s="44"/>
    </row>
    <row r="131" spans="1:7" s="125" customFormat="1" x14ac:dyDescent="0.25">
      <c r="A131" s="139">
        <f t="shared" si="3"/>
        <v>1</v>
      </c>
      <c r="B131" s="140" t="str">
        <f t="shared" si="2"/>
        <v>Waste disposal?</v>
      </c>
      <c r="C131" s="44" t="s">
        <v>282</v>
      </c>
      <c r="D131" s="123" t="s">
        <v>1222</v>
      </c>
      <c r="E131" s="123" t="s">
        <v>1821</v>
      </c>
      <c r="F131" s="123" t="s">
        <v>2445</v>
      </c>
      <c r="G131" s="44"/>
    </row>
    <row r="132" spans="1:7" s="125" customFormat="1" x14ac:dyDescent="0.25">
      <c r="A132" s="139">
        <f t="shared" si="3"/>
        <v>1</v>
      </c>
      <c r="B132" s="140" t="str">
        <f t="shared" si="2"/>
        <v>Access restrictions?</v>
      </c>
      <c r="C132" s="44" t="s">
        <v>283</v>
      </c>
      <c r="D132" s="123" t="s">
        <v>1223</v>
      </c>
      <c r="E132" s="123" t="s">
        <v>1822</v>
      </c>
      <c r="F132" s="123" t="s">
        <v>2446</v>
      </c>
      <c r="G132" s="44"/>
    </row>
    <row r="133" spans="1:7" s="125" customFormat="1" x14ac:dyDescent="0.25">
      <c r="A133" s="139">
        <f t="shared" si="3"/>
        <v>1</v>
      </c>
      <c r="B133" s="140" t="str">
        <f t="shared" ref="B133:B196" si="5">IF(A133=5,G133,IF(A133=4,F133,IF(A133=3,E133,IF(A133=2,D133,C133))))</f>
        <v>Biosafety equipments?</v>
      </c>
      <c r="C133" s="44" t="s">
        <v>284</v>
      </c>
      <c r="D133" s="123" t="s">
        <v>1224</v>
      </c>
      <c r="E133" s="123" t="s">
        <v>1823</v>
      </c>
      <c r="F133" s="123" t="s">
        <v>2447</v>
      </c>
      <c r="G133" s="44"/>
    </row>
    <row r="134" spans="1:7" s="125" customFormat="1" x14ac:dyDescent="0.25">
      <c r="A134" s="139">
        <f t="shared" si="3"/>
        <v>1</v>
      </c>
      <c r="B134" s="140" t="str">
        <f t="shared" si="5"/>
        <v>Emergency protocols (e.g. in case of contamination)?</v>
      </c>
      <c r="C134" s="44" t="s">
        <v>429</v>
      </c>
      <c r="D134" s="123" t="s">
        <v>1225</v>
      </c>
      <c r="E134" s="123" t="s">
        <v>1824</v>
      </c>
      <c r="F134" s="123" t="s">
        <v>2448</v>
      </c>
      <c r="G134" s="44"/>
    </row>
    <row r="135" spans="1:7" s="125" customFormat="1" ht="27.6" x14ac:dyDescent="0.25">
      <c r="A135" s="139">
        <f t="shared" si="4"/>
        <v>1</v>
      </c>
      <c r="B135" s="140" t="str">
        <f t="shared" si="5"/>
        <v>Are Material Safety Data Sheets available for review in the immediate laboratory area?</v>
      </c>
      <c r="C135" s="44" t="s">
        <v>265</v>
      </c>
      <c r="D135" s="123" t="s">
        <v>1226</v>
      </c>
      <c r="E135" s="123" t="s">
        <v>1825</v>
      </c>
      <c r="F135" s="123" t="s">
        <v>2449</v>
      </c>
      <c r="G135" s="44"/>
    </row>
    <row r="136" spans="1:7" s="125" customFormat="1" x14ac:dyDescent="0.25">
      <c r="A136" s="139">
        <f t="shared" si="4"/>
        <v>1</v>
      </c>
      <c r="B136" s="140" t="str">
        <f t="shared" si="5"/>
        <v>Specimen collection, handling and transport</v>
      </c>
      <c r="C136" s="144" t="s">
        <v>440</v>
      </c>
      <c r="D136" s="175" t="s">
        <v>1227</v>
      </c>
      <c r="E136" s="175" t="s">
        <v>1826</v>
      </c>
      <c r="F136" s="175" t="s">
        <v>2450</v>
      </c>
      <c r="G136" s="44"/>
    </row>
    <row r="137" spans="1:7" s="125" customFormat="1" x14ac:dyDescent="0.25">
      <c r="A137" s="139">
        <f t="shared" si="4"/>
        <v>1</v>
      </c>
      <c r="B137" s="140" t="str">
        <f t="shared" si="5"/>
        <v>Specimen collection</v>
      </c>
      <c r="C137" s="44" t="s">
        <v>1075</v>
      </c>
      <c r="D137" s="123" t="s">
        <v>1228</v>
      </c>
      <c r="E137" s="123" t="s">
        <v>1827</v>
      </c>
      <c r="F137" s="123" t="s">
        <v>2451</v>
      </c>
      <c r="G137" s="44"/>
    </row>
    <row r="138" spans="1:7" s="125" customFormat="1" ht="27.6" x14ac:dyDescent="0.25">
      <c r="A138" s="139">
        <f t="shared" si="4"/>
        <v>1</v>
      </c>
      <c r="B138" s="140" t="str">
        <f t="shared" si="5"/>
        <v>Are written instructions available for patient preparation prior to collection?</v>
      </c>
      <c r="C138" s="44" t="s">
        <v>2985</v>
      </c>
      <c r="D138" s="123" t="s">
        <v>1229</v>
      </c>
      <c r="E138" s="123" t="s">
        <v>1828</v>
      </c>
      <c r="F138" s="123" t="s">
        <v>2452</v>
      </c>
      <c r="G138" s="44"/>
    </row>
    <row r="139" spans="1:7" s="125" customFormat="1" ht="27.6" x14ac:dyDescent="0.25">
      <c r="A139" s="139">
        <f t="shared" si="4"/>
        <v>1</v>
      </c>
      <c r="B139" s="140" t="str">
        <f t="shared" si="5"/>
        <v>Are collection procedures documented and available to relevant personnel?</v>
      </c>
      <c r="C139" s="44" t="s">
        <v>197</v>
      </c>
      <c r="D139" s="123" t="s">
        <v>1230</v>
      </c>
      <c r="E139" s="123" t="s">
        <v>1829</v>
      </c>
      <c r="F139" s="123" t="s">
        <v>2453</v>
      </c>
      <c r="G139" s="44"/>
    </row>
    <row r="140" spans="1:7" s="125" customFormat="1" x14ac:dyDescent="0.25">
      <c r="A140" s="139">
        <f t="shared" si="4"/>
        <v>1</v>
      </c>
      <c r="B140" s="140" t="str">
        <f t="shared" si="5"/>
        <v>Do these include minimum patient identification details?</v>
      </c>
      <c r="C140" s="44" t="s">
        <v>37</v>
      </c>
      <c r="D140" s="123" t="s">
        <v>1231</v>
      </c>
      <c r="E140" s="123" t="s">
        <v>1830</v>
      </c>
      <c r="F140" s="123" t="s">
        <v>2454</v>
      </c>
      <c r="G140" s="44"/>
    </row>
    <row r="141" spans="1:7" s="125" customFormat="1" ht="27.6" x14ac:dyDescent="0.25">
      <c r="A141" s="139">
        <f t="shared" si="4"/>
        <v>1</v>
      </c>
      <c r="B141" s="140" t="str">
        <f t="shared" si="5"/>
        <v>Is a standard specimen request form available for those requesting tests?</v>
      </c>
      <c r="C141" s="44" t="s">
        <v>431</v>
      </c>
      <c r="D141" s="123" t="s">
        <v>1232</v>
      </c>
      <c r="E141" s="123" t="s">
        <v>1831</v>
      </c>
      <c r="F141" s="123" t="s">
        <v>2455</v>
      </c>
      <c r="G141" s="44"/>
    </row>
    <row r="142" spans="1:7" s="125" customFormat="1" x14ac:dyDescent="0.25">
      <c r="A142" s="139">
        <f t="shared" si="4"/>
        <v>1</v>
      </c>
      <c r="B142" s="140" t="str">
        <f t="shared" si="5"/>
        <v>If yes or partial, does it include:</v>
      </c>
      <c r="C142" s="44" t="s">
        <v>432</v>
      </c>
      <c r="D142" s="123" t="s">
        <v>1233</v>
      </c>
      <c r="E142" s="123" t="s">
        <v>1832</v>
      </c>
      <c r="F142" s="123" t="s">
        <v>2456</v>
      </c>
      <c r="G142" s="44"/>
    </row>
    <row r="143" spans="1:7" s="125" customFormat="1" x14ac:dyDescent="0.25">
      <c r="A143" s="139">
        <f t="shared" si="4"/>
        <v>1</v>
      </c>
      <c r="B143" s="140" t="str">
        <f t="shared" si="5"/>
        <v>Name of the patient?</v>
      </c>
      <c r="C143" s="44" t="s">
        <v>391</v>
      </c>
      <c r="D143" s="123" t="s">
        <v>1234</v>
      </c>
      <c r="E143" s="123" t="s">
        <v>1833</v>
      </c>
      <c r="F143" s="123" t="s">
        <v>2457</v>
      </c>
      <c r="G143" s="44"/>
    </row>
    <row r="144" spans="1:7" s="125" customFormat="1" x14ac:dyDescent="0.25">
      <c r="A144" s="139">
        <f t="shared" si="4"/>
        <v>1</v>
      </c>
      <c r="B144" s="140" t="str">
        <f t="shared" si="5"/>
        <v>Gender?</v>
      </c>
      <c r="C144" s="44" t="s">
        <v>392</v>
      </c>
      <c r="D144" s="123" t="s">
        <v>1235</v>
      </c>
      <c r="E144" s="123" t="s">
        <v>1834</v>
      </c>
      <c r="F144" s="123" t="s">
        <v>2458</v>
      </c>
      <c r="G144" s="44"/>
    </row>
    <row r="145" spans="1:7" s="125" customFormat="1" x14ac:dyDescent="0.25">
      <c r="A145" s="139">
        <f t="shared" ref="A145:A208" si="6">A$3</f>
        <v>1</v>
      </c>
      <c r="B145" s="140" t="str">
        <f t="shared" si="5"/>
        <v>Date of birth?</v>
      </c>
      <c r="C145" s="44" t="s">
        <v>393</v>
      </c>
      <c r="D145" s="123" t="s">
        <v>1236</v>
      </c>
      <c r="E145" s="123" t="s">
        <v>1835</v>
      </c>
      <c r="F145" s="123" t="s">
        <v>2459</v>
      </c>
      <c r="G145" s="44"/>
    </row>
    <row r="146" spans="1:7" s="125" customFormat="1" x14ac:dyDescent="0.25">
      <c r="A146" s="139">
        <f t="shared" si="6"/>
        <v>1</v>
      </c>
      <c r="B146" s="140" t="str">
        <f t="shared" si="5"/>
        <v>Patient identification number (if applicable)?</v>
      </c>
      <c r="C146" s="44" t="s">
        <v>1005</v>
      </c>
      <c r="D146" s="123" t="s">
        <v>1237</v>
      </c>
      <c r="E146" s="123" t="s">
        <v>1836</v>
      </c>
      <c r="F146" s="123" t="s">
        <v>2460</v>
      </c>
      <c r="G146" s="44"/>
    </row>
    <row r="147" spans="1:7" s="125" customFormat="1" x14ac:dyDescent="0.25">
      <c r="A147" s="139">
        <f t="shared" si="6"/>
        <v>1</v>
      </c>
      <c r="B147" s="140" t="str">
        <f t="shared" si="5"/>
        <v>Identification of the prescriber?</v>
      </c>
      <c r="C147" s="44" t="s">
        <v>1077</v>
      </c>
      <c r="D147" s="123" t="s">
        <v>1238</v>
      </c>
      <c r="E147" s="123" t="s">
        <v>1837</v>
      </c>
      <c r="F147" s="123" t="s">
        <v>2461</v>
      </c>
      <c r="G147" s="44"/>
    </row>
    <row r="148" spans="1:7" s="125" customFormat="1" x14ac:dyDescent="0.25">
      <c r="A148" s="139">
        <f t="shared" si="6"/>
        <v>1</v>
      </c>
      <c r="B148" s="140" t="str">
        <f t="shared" si="5"/>
        <v>Date of collection?</v>
      </c>
      <c r="C148" s="44" t="s">
        <v>395</v>
      </c>
      <c r="D148" s="123" t="s">
        <v>1239</v>
      </c>
      <c r="E148" s="123" t="s">
        <v>1838</v>
      </c>
      <c r="F148" s="123" t="s">
        <v>2462</v>
      </c>
      <c r="G148" s="44"/>
    </row>
    <row r="149" spans="1:7" s="125" customFormat="1" x14ac:dyDescent="0.25">
      <c r="A149" s="139">
        <f t="shared" si="6"/>
        <v>1</v>
      </c>
      <c r="B149" s="140" t="str">
        <f t="shared" si="5"/>
        <v>Time of collection?</v>
      </c>
      <c r="C149" s="44" t="s">
        <v>396</v>
      </c>
      <c r="D149" s="123" t="s">
        <v>1240</v>
      </c>
      <c r="E149" s="123" t="s">
        <v>1839</v>
      </c>
      <c r="F149" s="123" t="s">
        <v>2463</v>
      </c>
      <c r="G149" s="44"/>
    </row>
    <row r="150" spans="1:7" s="125" customFormat="1" x14ac:dyDescent="0.25">
      <c r="A150" s="139">
        <f t="shared" si="6"/>
        <v>1</v>
      </c>
      <c r="B150" s="140" t="str">
        <f t="shared" si="5"/>
        <v>Type of specimen?</v>
      </c>
      <c r="C150" s="44" t="s">
        <v>750</v>
      </c>
      <c r="D150" s="123" t="s">
        <v>1241</v>
      </c>
      <c r="E150" s="123" t="s">
        <v>1840</v>
      </c>
      <c r="F150" s="123" t="s">
        <v>2464</v>
      </c>
      <c r="G150" s="44"/>
    </row>
    <row r="151" spans="1:7" s="125" customFormat="1" x14ac:dyDescent="0.25">
      <c r="A151" s="139">
        <f t="shared" si="6"/>
        <v>1</v>
      </c>
      <c r="B151" s="140" t="str">
        <f t="shared" si="5"/>
        <v>Specimen identification number (if applicable)?</v>
      </c>
      <c r="C151" s="44" t="s">
        <v>1080</v>
      </c>
      <c r="D151" s="123" t="s">
        <v>1242</v>
      </c>
      <c r="E151" s="123" t="s">
        <v>1841</v>
      </c>
      <c r="F151" s="123" t="s">
        <v>2465</v>
      </c>
      <c r="G151" s="44"/>
    </row>
    <row r="152" spans="1:7" s="125" customFormat="1" x14ac:dyDescent="0.25">
      <c r="A152" s="139">
        <f t="shared" si="6"/>
        <v>1</v>
      </c>
      <c r="B152" s="140" t="str">
        <f t="shared" si="5"/>
        <v>Examinations requested?</v>
      </c>
      <c r="C152" s="44" t="s">
        <v>394</v>
      </c>
      <c r="D152" s="123" t="s">
        <v>1243</v>
      </c>
      <c r="E152" s="123" t="s">
        <v>1842</v>
      </c>
      <c r="F152" s="123" t="s">
        <v>2466</v>
      </c>
      <c r="G152" s="44"/>
    </row>
    <row r="153" spans="1:7" s="125" customFormat="1" x14ac:dyDescent="0.25">
      <c r="A153" s="139">
        <f t="shared" si="6"/>
        <v>1</v>
      </c>
      <c r="B153" s="140" t="str">
        <f t="shared" si="5"/>
        <v>Clinical information? (Diagnosis)</v>
      </c>
      <c r="C153" s="44" t="s">
        <v>2986</v>
      </c>
      <c r="D153" s="123" t="s">
        <v>1244</v>
      </c>
      <c r="E153" s="123" t="s">
        <v>1843</v>
      </c>
      <c r="F153" s="123" t="s">
        <v>2467</v>
      </c>
      <c r="G153" s="44"/>
    </row>
    <row r="154" spans="1:7" s="125" customFormat="1" ht="27.6" x14ac:dyDescent="0.25">
      <c r="A154" s="139">
        <f t="shared" si="6"/>
        <v>1</v>
      </c>
      <c r="B154" s="140" t="str">
        <f t="shared" si="5"/>
        <v>Are specimens recorded in a book, worksheet, computer or other comparable system?</v>
      </c>
      <c r="C154" s="44" t="s">
        <v>326</v>
      </c>
      <c r="D154" s="123" t="s">
        <v>1245</v>
      </c>
      <c r="E154" s="123" t="s">
        <v>1844</v>
      </c>
      <c r="F154" s="123" t="s">
        <v>2468</v>
      </c>
      <c r="G154" s="44"/>
    </row>
    <row r="155" spans="1:7" s="125" customFormat="1" x14ac:dyDescent="0.25">
      <c r="A155" s="139">
        <f t="shared" si="6"/>
        <v>1</v>
      </c>
      <c r="B155" s="140" t="str">
        <f t="shared" si="5"/>
        <v>If yes or partial, is there:</v>
      </c>
      <c r="C155" s="44" t="s">
        <v>433</v>
      </c>
      <c r="D155" s="123" t="s">
        <v>1246</v>
      </c>
      <c r="E155" s="123" t="s">
        <v>1845</v>
      </c>
      <c r="F155" s="123" t="s">
        <v>2469</v>
      </c>
      <c r="G155" s="44"/>
    </row>
    <row r="156" spans="1:7" s="125" customFormat="1" x14ac:dyDescent="0.25">
      <c r="A156" s="139">
        <f t="shared" si="6"/>
        <v>1</v>
      </c>
      <c r="B156" s="140" t="str">
        <f t="shared" si="5"/>
        <v>A unique identification number?</v>
      </c>
      <c r="C156" s="44" t="s">
        <v>94</v>
      </c>
      <c r="D156" s="123" t="s">
        <v>1247</v>
      </c>
      <c r="E156" s="123" t="s">
        <v>1846</v>
      </c>
      <c r="F156" s="123" t="s">
        <v>2470</v>
      </c>
      <c r="G156" s="44"/>
    </row>
    <row r="157" spans="1:7" s="125" customFormat="1" x14ac:dyDescent="0.25">
      <c r="A157" s="139">
        <f t="shared" si="6"/>
        <v>1</v>
      </c>
      <c r="B157" s="140" t="str">
        <f t="shared" si="5"/>
        <v>The date of receipt?</v>
      </c>
      <c r="C157" s="44" t="s">
        <v>397</v>
      </c>
      <c r="D157" s="123" t="s">
        <v>1248</v>
      </c>
      <c r="E157" s="123" t="s">
        <v>1847</v>
      </c>
      <c r="F157" s="123" t="s">
        <v>2471</v>
      </c>
      <c r="G157" s="44"/>
    </row>
    <row r="158" spans="1:7" s="125" customFormat="1" x14ac:dyDescent="0.25">
      <c r="A158" s="139">
        <f t="shared" si="6"/>
        <v>1</v>
      </c>
      <c r="B158" s="140" t="str">
        <f t="shared" si="5"/>
        <v>The time of receipt?</v>
      </c>
      <c r="C158" s="44" t="s">
        <v>1076</v>
      </c>
      <c r="D158" s="123" t="s">
        <v>1249</v>
      </c>
      <c r="E158" s="123" t="s">
        <v>1848</v>
      </c>
      <c r="F158" s="123" t="s">
        <v>2472</v>
      </c>
      <c r="G158" s="44"/>
    </row>
    <row r="159" spans="1:7" s="125" customFormat="1" ht="27.6" x14ac:dyDescent="0.25">
      <c r="A159" s="139">
        <f t="shared" si="6"/>
        <v>1</v>
      </c>
      <c r="B159" s="140" t="str">
        <f t="shared" si="5"/>
        <v>Are specimen portions traceable to the original primary sample (identification number, etc.)?</v>
      </c>
      <c r="C159" s="44" t="s">
        <v>434</v>
      </c>
      <c r="D159" s="123" t="s">
        <v>1250</v>
      </c>
      <c r="E159" s="123" t="s">
        <v>1849</v>
      </c>
      <c r="F159" s="123" t="s">
        <v>2473</v>
      </c>
      <c r="G159" s="44"/>
    </row>
    <row r="160" spans="1:7" s="125" customFormat="1" x14ac:dyDescent="0.25">
      <c r="A160" s="139">
        <f t="shared" si="6"/>
        <v>1</v>
      </c>
      <c r="B160" s="140" t="str">
        <f t="shared" si="5"/>
        <v>Specimen handling</v>
      </c>
      <c r="C160" s="44" t="s">
        <v>435</v>
      </c>
      <c r="D160" s="123" t="s">
        <v>1251</v>
      </c>
      <c r="E160" s="123" t="s">
        <v>1850</v>
      </c>
      <c r="F160" s="123" t="s">
        <v>2474</v>
      </c>
      <c r="G160" s="44"/>
    </row>
    <row r="161" spans="1:7" s="125" customFormat="1" ht="27.6" x14ac:dyDescent="0.25">
      <c r="A161" s="139">
        <f t="shared" si="6"/>
        <v>1</v>
      </c>
      <c r="B161" s="140" t="str">
        <f t="shared" si="5"/>
        <v>Does the laboratory experience problems with specimens from outside the facility due to (1.Never; 2.Sometimes; 3.Regularly; 4.Non applicable):</v>
      </c>
      <c r="C161" s="44" t="s">
        <v>1001</v>
      </c>
      <c r="D161" s="123" t="s">
        <v>1252</v>
      </c>
      <c r="E161" s="123" t="s">
        <v>1851</v>
      </c>
      <c r="F161" s="123" t="s">
        <v>2475</v>
      </c>
      <c r="G161" s="44"/>
    </row>
    <row r="162" spans="1:7" s="125" customFormat="1" x14ac:dyDescent="0.25">
      <c r="A162" s="139">
        <f t="shared" si="6"/>
        <v>1</v>
      </c>
      <c r="B162" s="140" t="str">
        <f t="shared" si="5"/>
        <v>No request form</v>
      </c>
      <c r="C162" s="44" t="s">
        <v>1082</v>
      </c>
      <c r="D162" s="123" t="s">
        <v>1253</v>
      </c>
      <c r="E162" s="123" t="s">
        <v>1852</v>
      </c>
      <c r="F162" s="123" t="s">
        <v>2476</v>
      </c>
      <c r="G162" s="44"/>
    </row>
    <row r="163" spans="1:7" s="125" customFormat="1" x14ac:dyDescent="0.25">
      <c r="A163" s="139">
        <f t="shared" si="6"/>
        <v>1</v>
      </c>
      <c r="B163" s="140" t="str">
        <f t="shared" si="5"/>
        <v>Incomplete request form</v>
      </c>
      <c r="C163" s="44" t="s">
        <v>1083</v>
      </c>
      <c r="D163" s="123" t="s">
        <v>1254</v>
      </c>
      <c r="E163" s="123" t="s">
        <v>1853</v>
      </c>
      <c r="F163" s="123" t="s">
        <v>2477</v>
      </c>
      <c r="G163" s="44"/>
    </row>
    <row r="164" spans="1:7" s="125" customFormat="1" x14ac:dyDescent="0.25">
      <c r="A164" s="139">
        <f t="shared" si="6"/>
        <v>1</v>
      </c>
      <c r="B164" s="140" t="str">
        <f t="shared" si="5"/>
        <v>Incorrect specimen identification</v>
      </c>
      <c r="C164" s="44" t="s">
        <v>1078</v>
      </c>
      <c r="D164" s="123" t="s">
        <v>1255</v>
      </c>
      <c r="E164" s="123" t="s">
        <v>1854</v>
      </c>
      <c r="F164" s="123" t="s">
        <v>2478</v>
      </c>
      <c r="G164" s="44"/>
    </row>
    <row r="165" spans="1:7" s="125" customFormat="1" x14ac:dyDescent="0.25">
      <c r="A165" s="139">
        <f t="shared" si="6"/>
        <v>1</v>
      </c>
      <c r="B165" s="140" t="str">
        <f t="shared" si="5"/>
        <v>Incorrect patient identification</v>
      </c>
      <c r="C165" s="44" t="s">
        <v>1084</v>
      </c>
      <c r="D165" s="123" t="s">
        <v>1256</v>
      </c>
      <c r="E165" s="123" t="s">
        <v>1855</v>
      </c>
      <c r="F165" s="123" t="s">
        <v>2479</v>
      </c>
      <c r="G165" s="44"/>
    </row>
    <row r="166" spans="1:7" s="125" customFormat="1" x14ac:dyDescent="0.25">
      <c r="A166" s="139">
        <f t="shared" si="6"/>
        <v>1</v>
      </c>
      <c r="B166" s="140" t="str">
        <f t="shared" si="5"/>
        <v>Inadequate container</v>
      </c>
      <c r="C166" s="44" t="s">
        <v>1087</v>
      </c>
      <c r="D166" s="123" t="s">
        <v>1257</v>
      </c>
      <c r="E166" s="123" t="s">
        <v>1856</v>
      </c>
      <c r="F166" s="123" t="s">
        <v>2480</v>
      </c>
      <c r="G166" s="44"/>
    </row>
    <row r="167" spans="1:7" s="125" customFormat="1" x14ac:dyDescent="0.25">
      <c r="A167" s="139">
        <f t="shared" si="6"/>
        <v>1</v>
      </c>
      <c r="B167" s="140" t="str">
        <f t="shared" si="5"/>
        <v>Inadequate volume</v>
      </c>
      <c r="C167" s="44" t="s">
        <v>329</v>
      </c>
      <c r="D167" s="123" t="s">
        <v>1258</v>
      </c>
      <c r="E167" s="123" t="s">
        <v>1857</v>
      </c>
      <c r="F167" s="123" t="s">
        <v>2481</v>
      </c>
      <c r="G167" s="44"/>
    </row>
    <row r="168" spans="1:7" s="111" customFormat="1" x14ac:dyDescent="0.25">
      <c r="A168" s="139">
        <f t="shared" si="6"/>
        <v>1</v>
      </c>
      <c r="B168" s="140" t="str">
        <f t="shared" si="5"/>
        <v>Inadequate transport media/anticoagulant</v>
      </c>
      <c r="C168" s="44" t="s">
        <v>328</v>
      </c>
      <c r="D168" s="143" t="s">
        <v>1259</v>
      </c>
      <c r="E168" s="143" t="s">
        <v>1858</v>
      </c>
      <c r="F168" s="143" t="s">
        <v>2482</v>
      </c>
      <c r="G168" s="93"/>
    </row>
    <row r="169" spans="1:7" s="125" customFormat="1" x14ac:dyDescent="0.25">
      <c r="A169" s="139">
        <f t="shared" si="6"/>
        <v>1</v>
      </c>
      <c r="B169" s="140" t="str">
        <f t="shared" si="5"/>
        <v>Inadequate package</v>
      </c>
      <c r="C169" s="44" t="s">
        <v>327</v>
      </c>
      <c r="D169" s="123" t="s">
        <v>1260</v>
      </c>
      <c r="E169" s="123" t="s">
        <v>1859</v>
      </c>
      <c r="F169" s="123" t="s">
        <v>2483</v>
      </c>
      <c r="G169" s="44"/>
    </row>
    <row r="170" spans="1:7" s="125" customFormat="1" x14ac:dyDescent="0.25">
      <c r="A170" s="139">
        <f t="shared" si="6"/>
        <v>1</v>
      </c>
      <c r="B170" s="140" t="str">
        <f t="shared" si="5"/>
        <v>Inadequate transportation temperature</v>
      </c>
      <c r="C170" s="44" t="s">
        <v>1081</v>
      </c>
      <c r="D170" s="123" t="s">
        <v>1261</v>
      </c>
      <c r="E170" s="123" t="s">
        <v>1860</v>
      </c>
      <c r="F170" s="123" t="s">
        <v>2484</v>
      </c>
      <c r="G170" s="44"/>
    </row>
    <row r="171" spans="1:7" s="125" customFormat="1" x14ac:dyDescent="0.25">
      <c r="A171" s="139">
        <f t="shared" si="6"/>
        <v>1</v>
      </c>
      <c r="B171" s="140" t="str">
        <f t="shared" si="5"/>
        <v>Delay in receipt</v>
      </c>
      <c r="C171" s="44" t="s">
        <v>1085</v>
      </c>
      <c r="D171" s="123" t="s">
        <v>1262</v>
      </c>
      <c r="E171" s="123" t="s">
        <v>1861</v>
      </c>
      <c r="F171" s="123" t="s">
        <v>2485</v>
      </c>
      <c r="G171" s="44"/>
    </row>
    <row r="172" spans="1:7" s="125" customFormat="1" ht="27.6" x14ac:dyDescent="0.25">
      <c r="A172" s="139">
        <f t="shared" si="6"/>
        <v>1</v>
      </c>
      <c r="B172" s="140" t="str">
        <f t="shared" si="5"/>
        <v>Does the laboratory experience problems with collecting specimens inside the facility due to (1.Never; 2.Sometimes; 3.Regularly; 4.Non applicable):</v>
      </c>
      <c r="C172" s="44" t="s">
        <v>3008</v>
      </c>
      <c r="D172" s="123" t="s">
        <v>1263</v>
      </c>
      <c r="E172" s="123" t="s">
        <v>1862</v>
      </c>
      <c r="F172" s="123" t="s">
        <v>2486</v>
      </c>
      <c r="G172" s="44"/>
    </row>
    <row r="173" spans="1:7" s="125" customFormat="1" x14ac:dyDescent="0.25">
      <c r="A173" s="139">
        <f t="shared" si="6"/>
        <v>1</v>
      </c>
      <c r="B173" s="140" t="str">
        <f t="shared" si="5"/>
        <v>Lack of proper collection materials</v>
      </c>
      <c r="C173" s="44" t="s">
        <v>1086</v>
      </c>
      <c r="D173" s="123" t="s">
        <v>1264</v>
      </c>
      <c r="E173" s="123" t="s">
        <v>1863</v>
      </c>
      <c r="F173" s="123" t="s">
        <v>2487</v>
      </c>
      <c r="G173" s="44"/>
    </row>
    <row r="174" spans="1:7" s="125" customFormat="1" x14ac:dyDescent="0.25">
      <c r="A174" s="139">
        <f t="shared" si="6"/>
        <v>1</v>
      </c>
      <c r="B174" s="140" t="str">
        <f t="shared" si="5"/>
        <v>No request form</v>
      </c>
      <c r="C174" s="44" t="s">
        <v>1082</v>
      </c>
      <c r="D174" s="123" t="s">
        <v>1253</v>
      </c>
      <c r="E174" s="123" t="s">
        <v>1852</v>
      </c>
      <c r="F174" s="123" t="s">
        <v>2476</v>
      </c>
      <c r="G174" s="44"/>
    </row>
    <row r="175" spans="1:7" s="125" customFormat="1" x14ac:dyDescent="0.25">
      <c r="A175" s="139">
        <f t="shared" si="6"/>
        <v>1</v>
      </c>
      <c r="B175" s="140" t="str">
        <f t="shared" si="5"/>
        <v>Incomplete request form</v>
      </c>
      <c r="C175" s="44" t="s">
        <v>1083</v>
      </c>
      <c r="D175" s="123" t="s">
        <v>1254</v>
      </c>
      <c r="E175" s="123" t="s">
        <v>1853</v>
      </c>
      <c r="F175" s="123" t="s">
        <v>2477</v>
      </c>
      <c r="G175" s="44"/>
    </row>
    <row r="176" spans="1:7" s="125" customFormat="1" x14ac:dyDescent="0.25">
      <c r="A176" s="139">
        <f t="shared" si="6"/>
        <v>1</v>
      </c>
      <c r="B176" s="140" t="str">
        <f t="shared" si="5"/>
        <v>Incorrect specimen identification</v>
      </c>
      <c r="C176" s="44" t="s">
        <v>1078</v>
      </c>
      <c r="D176" s="123" t="s">
        <v>1255</v>
      </c>
      <c r="E176" s="123" t="s">
        <v>1854</v>
      </c>
      <c r="F176" s="123" t="s">
        <v>2478</v>
      </c>
      <c r="G176" s="44"/>
    </row>
    <row r="177" spans="1:7" s="125" customFormat="1" x14ac:dyDescent="0.25">
      <c r="A177" s="139">
        <f t="shared" si="6"/>
        <v>1</v>
      </c>
      <c r="B177" s="140" t="str">
        <f t="shared" si="5"/>
        <v>Incorrect patient identification</v>
      </c>
      <c r="C177" s="44" t="s">
        <v>1084</v>
      </c>
      <c r="D177" s="123" t="s">
        <v>1256</v>
      </c>
      <c r="E177" s="123" t="s">
        <v>1855</v>
      </c>
      <c r="F177" s="123" t="s">
        <v>2479</v>
      </c>
      <c r="G177" s="44"/>
    </row>
    <row r="178" spans="1:7" s="125" customFormat="1" x14ac:dyDescent="0.25">
      <c r="A178" s="139">
        <f t="shared" si="6"/>
        <v>1</v>
      </c>
      <c r="B178" s="140" t="str">
        <f t="shared" si="5"/>
        <v>Inadequate volume</v>
      </c>
      <c r="C178" s="44" t="s">
        <v>329</v>
      </c>
      <c r="D178" s="123" t="s">
        <v>1258</v>
      </c>
      <c r="E178" s="123" t="s">
        <v>1857</v>
      </c>
      <c r="F178" s="123" t="s">
        <v>2481</v>
      </c>
      <c r="G178" s="44"/>
    </row>
    <row r="179" spans="1:7" s="125" customFormat="1" ht="41.4" x14ac:dyDescent="0.25">
      <c r="A179" s="139">
        <f t="shared" si="6"/>
        <v>1</v>
      </c>
      <c r="B179" s="140" t="str">
        <f t="shared" si="5"/>
        <v>Are there any criteria for acceptance or rejection of primary specimens (including potential caution if non-conforming specimens are accepted)?</v>
      </c>
      <c r="C179" s="44" t="s">
        <v>751</v>
      </c>
      <c r="D179" s="123" t="s">
        <v>1265</v>
      </c>
      <c r="E179" s="123" t="s">
        <v>1864</v>
      </c>
      <c r="F179" s="123" t="s">
        <v>2488</v>
      </c>
      <c r="G179" s="44"/>
    </row>
    <row r="180" spans="1:7" s="125" customFormat="1" ht="27.6" x14ac:dyDescent="0.25">
      <c r="A180" s="139">
        <f t="shared" si="6"/>
        <v>1</v>
      </c>
      <c r="B180" s="140" t="str">
        <f t="shared" si="5"/>
        <v>Are primary specimens adequately stored if not immediately examined?</v>
      </c>
      <c r="C180" s="44" t="s">
        <v>752</v>
      </c>
      <c r="D180" s="123" t="s">
        <v>1266</v>
      </c>
      <c r="E180" s="123" t="s">
        <v>1865</v>
      </c>
      <c r="F180" s="123" t="s">
        <v>2489</v>
      </c>
      <c r="G180" s="44"/>
    </row>
    <row r="181" spans="1:7" s="125" customFormat="1" ht="27.6" x14ac:dyDescent="0.25">
      <c r="A181" s="139">
        <f t="shared" si="6"/>
        <v>1</v>
      </c>
      <c r="B181" s="140" t="str">
        <f t="shared" si="5"/>
        <v>Are specimens stored for a specific time under appropriate conditions to enable further testing?</v>
      </c>
      <c r="C181" s="44" t="s">
        <v>1088</v>
      </c>
      <c r="D181" s="123" t="s">
        <v>1267</v>
      </c>
      <c r="E181" s="123" t="s">
        <v>1866</v>
      </c>
      <c r="F181" s="123" t="s">
        <v>2490</v>
      </c>
      <c r="G181" s="44"/>
    </row>
    <row r="182" spans="1:7" s="125" customFormat="1" x14ac:dyDescent="0.25">
      <c r="A182" s="139">
        <f t="shared" si="6"/>
        <v>1</v>
      </c>
      <c r="B182" s="140" t="str">
        <f t="shared" si="5"/>
        <v>Specimen referral / transport</v>
      </c>
      <c r="C182" s="44" t="s">
        <v>785</v>
      </c>
      <c r="D182" s="123" t="s">
        <v>1268</v>
      </c>
      <c r="E182" s="123" t="s">
        <v>1867</v>
      </c>
      <c r="F182" s="123" t="s">
        <v>2491</v>
      </c>
      <c r="G182" s="44"/>
    </row>
    <row r="183" spans="1:7" s="125" customFormat="1" x14ac:dyDescent="0.25">
      <c r="A183" s="139">
        <f t="shared" si="6"/>
        <v>1</v>
      </c>
      <c r="B183" s="140" t="str">
        <f t="shared" si="5"/>
        <v>Does the laboratory receive specimens or isolates from other laboratories?</v>
      </c>
      <c r="C183" s="44" t="s">
        <v>409</v>
      </c>
      <c r="D183" s="123" t="s">
        <v>1269</v>
      </c>
      <c r="E183" s="123" t="s">
        <v>1868</v>
      </c>
      <c r="F183" s="123" t="s">
        <v>2492</v>
      </c>
      <c r="G183" s="44"/>
    </row>
    <row r="184" spans="1:7" s="125" customFormat="1" x14ac:dyDescent="0.25">
      <c r="A184" s="139">
        <f t="shared" si="6"/>
        <v>1</v>
      </c>
      <c r="B184" s="140" t="str">
        <f t="shared" si="5"/>
        <v xml:space="preserve">Does the laboratory refer specimens or isolates to other laboratories? </v>
      </c>
      <c r="C184" s="44" t="s">
        <v>410</v>
      </c>
      <c r="D184" s="123" t="s">
        <v>1270</v>
      </c>
      <c r="E184" s="123" t="s">
        <v>1869</v>
      </c>
      <c r="F184" s="123" t="s">
        <v>2493</v>
      </c>
      <c r="G184" s="44"/>
    </row>
    <row r="185" spans="1:7" s="125" customFormat="1" ht="27.6" x14ac:dyDescent="0.25">
      <c r="A185" s="139">
        <f t="shared" si="6"/>
        <v>1</v>
      </c>
      <c r="B185" s="140" t="str">
        <f t="shared" si="5"/>
        <v>If yes or partial, please describe which specimens to which laboratories in what circumstances:</v>
      </c>
      <c r="C185" s="44" t="s">
        <v>436</v>
      </c>
      <c r="D185" s="123" t="s">
        <v>1271</v>
      </c>
      <c r="E185" s="123" t="s">
        <v>1870</v>
      </c>
      <c r="F185" s="123" t="s">
        <v>2494</v>
      </c>
      <c r="G185" s="44"/>
    </row>
    <row r="186" spans="1:7" s="125" customFormat="1" ht="41.4" x14ac:dyDescent="0.25">
      <c r="A186" s="139">
        <f t="shared" si="6"/>
        <v>1</v>
      </c>
      <c r="B186" s="140" t="str">
        <f t="shared" si="5"/>
        <v>Does the laboratory have appropriate packaging for referring specimens (triple package if air transport, or any package in conformity with local regulations or recommendations)?</v>
      </c>
      <c r="C186" s="44" t="s">
        <v>0</v>
      </c>
      <c r="D186" s="123" t="s">
        <v>1272</v>
      </c>
      <c r="E186" s="123" t="s">
        <v>1871</v>
      </c>
      <c r="F186" s="123" t="s">
        <v>2495</v>
      </c>
      <c r="G186" s="44"/>
    </row>
    <row r="187" spans="1:7" s="125" customFormat="1" ht="41.4" x14ac:dyDescent="0.25">
      <c r="A187" s="139">
        <f t="shared" si="6"/>
        <v>1</v>
      </c>
      <c r="B187" s="140" t="str">
        <f t="shared" si="5"/>
        <v>Is/are the person/s in charge of shipments trained for the transport of infectious substances?</v>
      </c>
      <c r="C187" s="44" t="s">
        <v>1002</v>
      </c>
      <c r="D187" s="123" t="s">
        <v>1273</v>
      </c>
      <c r="E187" s="123" t="s">
        <v>1872</v>
      </c>
      <c r="F187" s="123" t="s">
        <v>2496</v>
      </c>
      <c r="G187" s="44"/>
    </row>
    <row r="188" spans="1:7" s="125" customFormat="1" x14ac:dyDescent="0.25">
      <c r="A188" s="139">
        <f t="shared" si="6"/>
        <v>1</v>
      </c>
      <c r="B188" s="140" t="str">
        <f t="shared" si="5"/>
        <v>If yes or partial:</v>
      </c>
      <c r="C188" s="44" t="s">
        <v>437</v>
      </c>
      <c r="D188" s="123" t="s">
        <v>1274</v>
      </c>
      <c r="E188" s="123" t="s">
        <v>1873</v>
      </c>
      <c r="F188" s="123" t="s">
        <v>2497</v>
      </c>
      <c r="G188" s="44"/>
    </row>
    <row r="189" spans="1:7" s="125" customFormat="1" ht="27.6" x14ac:dyDescent="0.25">
      <c r="A189" s="139">
        <f t="shared" si="6"/>
        <v>1</v>
      </c>
      <c r="B189" s="140" t="str">
        <f t="shared" si="5"/>
        <v>Is he/she trained for local or national regulations or recommendations?</v>
      </c>
      <c r="C189" s="44" t="s">
        <v>1079</v>
      </c>
      <c r="D189" s="123" t="s">
        <v>1275</v>
      </c>
      <c r="E189" s="123" t="s">
        <v>1874</v>
      </c>
      <c r="F189" s="123" t="s">
        <v>2498</v>
      </c>
      <c r="G189" s="44"/>
    </row>
    <row r="190" spans="1:7" s="125" customFormat="1" x14ac:dyDescent="0.25">
      <c r="A190" s="139">
        <f t="shared" si="6"/>
        <v>1</v>
      </c>
      <c r="B190" s="140" t="str">
        <f t="shared" si="5"/>
        <v>Is he/she trained in international regulations?</v>
      </c>
      <c r="C190" s="44" t="s">
        <v>60</v>
      </c>
      <c r="D190" s="123" t="s">
        <v>1276</v>
      </c>
      <c r="E190" s="123" t="s">
        <v>1875</v>
      </c>
      <c r="F190" s="123" t="s">
        <v>2499</v>
      </c>
      <c r="G190" s="44"/>
    </row>
    <row r="191" spans="1:7" s="125" customFormat="1" x14ac:dyDescent="0.25">
      <c r="A191" s="139">
        <f t="shared" si="6"/>
        <v>1</v>
      </c>
      <c r="B191" s="140" t="str">
        <f t="shared" si="5"/>
        <v>Data and information management</v>
      </c>
      <c r="C191" s="144" t="s">
        <v>1006</v>
      </c>
      <c r="D191" s="175" t="s">
        <v>1277</v>
      </c>
      <c r="E191" s="123" t="s">
        <v>1876</v>
      </c>
      <c r="F191" s="123" t="s">
        <v>2500</v>
      </c>
      <c r="G191" s="44"/>
    </row>
    <row r="192" spans="1:7" s="125" customFormat="1" x14ac:dyDescent="0.25">
      <c r="A192" s="139">
        <f t="shared" si="6"/>
        <v>1</v>
      </c>
      <c r="B192" s="140" t="str">
        <f t="shared" si="5"/>
        <v>Test results and reports</v>
      </c>
      <c r="C192" s="44" t="s">
        <v>1007</v>
      </c>
      <c r="D192" s="123" t="s">
        <v>1278</v>
      </c>
      <c r="E192" s="175" t="s">
        <v>1877</v>
      </c>
      <c r="F192" s="175" t="s">
        <v>2501</v>
      </c>
      <c r="G192" s="44"/>
    </row>
    <row r="193" spans="1:7" s="125" customFormat="1" ht="27.6" x14ac:dyDescent="0.25">
      <c r="A193" s="139">
        <f t="shared" si="6"/>
        <v>1</v>
      </c>
      <c r="B193" s="140" t="str">
        <f t="shared" si="5"/>
        <v>Are all original observations/results of the laboratory recorded in a worksheet or electronic database?</v>
      </c>
      <c r="C193" s="44" t="s">
        <v>1061</v>
      </c>
      <c r="D193" s="123" t="s">
        <v>1279</v>
      </c>
      <c r="E193" s="123" t="s">
        <v>1878</v>
      </c>
      <c r="F193" s="123" t="s">
        <v>2502</v>
      </c>
      <c r="G193" s="44"/>
    </row>
    <row r="194" spans="1:7" s="125" customFormat="1" ht="27.6" x14ac:dyDescent="0.25">
      <c r="A194" s="139">
        <f t="shared" si="6"/>
        <v>1</v>
      </c>
      <c r="B194" s="140" t="str">
        <f t="shared" si="5"/>
        <v>Are results reported and recorded in a standardized format?</v>
      </c>
      <c r="C194" s="44" t="s">
        <v>1058</v>
      </c>
      <c r="D194" s="123" t="s">
        <v>1280</v>
      </c>
      <c r="E194" s="123" t="s">
        <v>1879</v>
      </c>
      <c r="F194" s="123" t="s">
        <v>2503</v>
      </c>
      <c r="G194" s="44"/>
    </row>
    <row r="195" spans="1:7" s="125" customFormat="1" ht="27.6" x14ac:dyDescent="0.25">
      <c r="A195" s="139">
        <f t="shared" si="6"/>
        <v>1</v>
      </c>
      <c r="B195" s="140" t="str">
        <f t="shared" si="5"/>
        <v>If yes or partial, does the report form include the following:</v>
      </c>
      <c r="C195" s="44" t="s">
        <v>438</v>
      </c>
      <c r="D195" s="123" t="s">
        <v>1281</v>
      </c>
      <c r="E195" s="123" t="s">
        <v>1880</v>
      </c>
      <c r="F195" s="123" t="s">
        <v>2504</v>
      </c>
      <c r="G195" s="44"/>
    </row>
    <row r="196" spans="1:7" s="125" customFormat="1" x14ac:dyDescent="0.25">
      <c r="A196" s="139">
        <f t="shared" si="6"/>
        <v>1</v>
      </c>
      <c r="B196" s="140" t="str">
        <f t="shared" si="5"/>
        <v>Name of the laboratory?</v>
      </c>
      <c r="C196" s="44" t="s">
        <v>466</v>
      </c>
      <c r="D196" s="123" t="s">
        <v>1282</v>
      </c>
      <c r="E196" s="123" t="s">
        <v>1707</v>
      </c>
      <c r="F196" s="123" t="s">
        <v>2505</v>
      </c>
      <c r="G196" s="44"/>
    </row>
    <row r="197" spans="1:7" s="125" customFormat="1" x14ac:dyDescent="0.25">
      <c r="A197" s="139">
        <f t="shared" si="6"/>
        <v>1</v>
      </c>
      <c r="B197" s="140" t="str">
        <f t="shared" ref="B197:B260" si="7">IF(A197=5,G197,IF(A197=4,F197,IF(A197=3,E197,IF(A197=2,D197,C197))))</f>
        <v>Patient identification?</v>
      </c>
      <c r="C197" s="44" t="s">
        <v>467</v>
      </c>
      <c r="D197" s="123" t="s">
        <v>1283</v>
      </c>
      <c r="E197" s="123" t="s">
        <v>1881</v>
      </c>
      <c r="F197" s="123" t="s">
        <v>2506</v>
      </c>
      <c r="G197" s="44"/>
    </row>
    <row r="198" spans="1:7" s="125" customFormat="1" x14ac:dyDescent="0.25">
      <c r="A198" s="139">
        <f t="shared" si="6"/>
        <v>1</v>
      </c>
      <c r="B198" s="140" t="str">
        <f t="shared" si="7"/>
        <v>Requester identification?</v>
      </c>
      <c r="C198" s="44" t="s">
        <v>468</v>
      </c>
      <c r="D198" s="123" t="s">
        <v>1284</v>
      </c>
      <c r="E198" s="123" t="s">
        <v>1882</v>
      </c>
      <c r="F198" s="123" t="s">
        <v>2507</v>
      </c>
      <c r="G198" s="44"/>
    </row>
    <row r="199" spans="1:7" s="125" customFormat="1" x14ac:dyDescent="0.25">
      <c r="A199" s="139">
        <f t="shared" si="6"/>
        <v>1</v>
      </c>
      <c r="B199" s="140" t="str">
        <f t="shared" si="7"/>
        <v>Sample type?</v>
      </c>
      <c r="C199" s="44" t="s">
        <v>472</v>
      </c>
      <c r="D199" s="123" t="s">
        <v>1285</v>
      </c>
      <c r="E199" s="123" t="s">
        <v>1840</v>
      </c>
      <c r="F199" s="123" t="s">
        <v>2508</v>
      </c>
      <c r="G199" s="44"/>
    </row>
    <row r="200" spans="1:7" s="125" customFormat="1" x14ac:dyDescent="0.25">
      <c r="A200" s="139">
        <f t="shared" si="6"/>
        <v>1</v>
      </c>
      <c r="B200" s="140" t="str">
        <f t="shared" si="7"/>
        <v>Examination method?</v>
      </c>
      <c r="C200" s="44" t="s">
        <v>469</v>
      </c>
      <c r="D200" s="123" t="s">
        <v>1286</v>
      </c>
      <c r="E200" s="123" t="s">
        <v>1883</v>
      </c>
      <c r="F200" s="123" t="s">
        <v>2509</v>
      </c>
      <c r="G200" s="44"/>
    </row>
    <row r="201" spans="1:7" s="125" customFormat="1" x14ac:dyDescent="0.25">
      <c r="A201" s="139">
        <f t="shared" si="6"/>
        <v>1</v>
      </c>
      <c r="B201" s="140" t="str">
        <f t="shared" si="7"/>
        <v>Date of sample collection?</v>
      </c>
      <c r="C201" s="44" t="s">
        <v>470</v>
      </c>
      <c r="D201" s="123" t="s">
        <v>1287</v>
      </c>
      <c r="E201" s="123" t="s">
        <v>1838</v>
      </c>
      <c r="F201" s="123" t="s">
        <v>2462</v>
      </c>
      <c r="G201" s="44"/>
    </row>
    <row r="202" spans="1:7" s="125" customFormat="1" x14ac:dyDescent="0.25">
      <c r="A202" s="139">
        <f t="shared" si="6"/>
        <v>1</v>
      </c>
      <c r="B202" s="140" t="str">
        <f t="shared" si="7"/>
        <v>Time of sample collection?</v>
      </c>
      <c r="C202" s="44" t="s">
        <v>471</v>
      </c>
      <c r="D202" s="123" t="s">
        <v>1288</v>
      </c>
      <c r="E202" s="123" t="s">
        <v>1839</v>
      </c>
      <c r="F202" s="123" t="s">
        <v>2463</v>
      </c>
      <c r="G202" s="44"/>
    </row>
    <row r="203" spans="1:7" s="125" customFormat="1" x14ac:dyDescent="0.25">
      <c r="A203" s="139">
        <f t="shared" si="6"/>
        <v>1</v>
      </c>
      <c r="B203" s="140" t="str">
        <f t="shared" si="7"/>
        <v>Date of receipt of the sample by the laboratory?</v>
      </c>
      <c r="C203" s="44" t="s">
        <v>67</v>
      </c>
      <c r="D203" s="123" t="s">
        <v>1289</v>
      </c>
      <c r="E203" s="123" t="s">
        <v>1884</v>
      </c>
      <c r="F203" s="123" t="s">
        <v>2510</v>
      </c>
      <c r="G203" s="44"/>
    </row>
    <row r="204" spans="1:7" s="125" customFormat="1" x14ac:dyDescent="0.25">
      <c r="A204" s="139">
        <f t="shared" si="6"/>
        <v>1</v>
      </c>
      <c r="B204" s="140" t="str">
        <f t="shared" si="7"/>
        <v>Time of receipt of the sample by the laboratory?</v>
      </c>
      <c r="C204" s="44" t="s">
        <v>68</v>
      </c>
      <c r="D204" s="123" t="s">
        <v>1290</v>
      </c>
      <c r="E204" s="123" t="s">
        <v>1885</v>
      </c>
      <c r="F204" s="123" t="s">
        <v>2511</v>
      </c>
      <c r="G204" s="44"/>
    </row>
    <row r="205" spans="1:7" s="125" customFormat="1" x14ac:dyDescent="0.25">
      <c r="A205" s="139">
        <f t="shared" si="6"/>
        <v>1</v>
      </c>
      <c r="B205" s="140" t="str">
        <f t="shared" si="7"/>
        <v>Date of release of report?</v>
      </c>
      <c r="C205" s="44" t="s">
        <v>473</v>
      </c>
      <c r="D205" s="123" t="s">
        <v>1291</v>
      </c>
      <c r="E205" s="123" t="s">
        <v>1886</v>
      </c>
      <c r="F205" s="123" t="s">
        <v>2512</v>
      </c>
      <c r="G205" s="44"/>
    </row>
    <row r="206" spans="1:7" s="125" customFormat="1" x14ac:dyDescent="0.25">
      <c r="A206" s="139">
        <f t="shared" si="6"/>
        <v>1</v>
      </c>
      <c r="B206" s="140" t="str">
        <f t="shared" si="7"/>
        <v>Time of release of report?</v>
      </c>
      <c r="C206" s="44" t="s">
        <v>474</v>
      </c>
      <c r="D206" s="123" t="s">
        <v>1292</v>
      </c>
      <c r="E206" s="123" t="s">
        <v>1887</v>
      </c>
      <c r="F206" s="123" t="s">
        <v>2513</v>
      </c>
      <c r="G206" s="44"/>
    </row>
    <row r="207" spans="1:7" s="125" customFormat="1" ht="27.6" x14ac:dyDescent="0.25">
      <c r="A207" s="139">
        <f t="shared" si="6"/>
        <v>1</v>
      </c>
      <c r="B207" s="140" t="str">
        <f t="shared" si="7"/>
        <v>Results reported in International System of Units (where applicable)?</v>
      </c>
      <c r="C207" s="44" t="s">
        <v>1008</v>
      </c>
      <c r="D207" s="123" t="s">
        <v>1293</v>
      </c>
      <c r="E207" s="123" t="s">
        <v>1888</v>
      </c>
      <c r="F207" s="123" t="s">
        <v>2514</v>
      </c>
      <c r="G207" s="44"/>
    </row>
    <row r="208" spans="1:7" s="125" customFormat="1" x14ac:dyDescent="0.25">
      <c r="A208" s="139">
        <f t="shared" si="6"/>
        <v>1</v>
      </c>
      <c r="B208" s="140" t="str">
        <f t="shared" si="7"/>
        <v>Biological reference intervals (where applicable)?</v>
      </c>
      <c r="C208" s="44" t="s">
        <v>475</v>
      </c>
      <c r="D208" s="123" t="s">
        <v>1294</v>
      </c>
      <c r="E208" s="123" t="s">
        <v>1889</v>
      </c>
      <c r="F208" s="123" t="s">
        <v>2515</v>
      </c>
      <c r="G208" s="44"/>
    </row>
    <row r="209" spans="1:7" s="125" customFormat="1" x14ac:dyDescent="0.25">
      <c r="A209" s="139">
        <f t="shared" ref="A209:A275" si="8">A$3</f>
        <v>1</v>
      </c>
      <c r="B209" s="140" t="str">
        <f t="shared" si="7"/>
        <v>Interpretation (where appropriate)?</v>
      </c>
      <c r="C209" s="44" t="s">
        <v>476</v>
      </c>
      <c r="D209" s="123" t="s">
        <v>1295</v>
      </c>
      <c r="E209" s="123" t="s">
        <v>1890</v>
      </c>
      <c r="F209" s="123" t="s">
        <v>2516</v>
      </c>
      <c r="G209" s="44"/>
    </row>
    <row r="210" spans="1:7" s="125" customFormat="1" x14ac:dyDescent="0.25">
      <c r="A210" s="139">
        <f t="shared" si="8"/>
        <v>1</v>
      </c>
      <c r="B210" s="140" t="str">
        <f t="shared" si="7"/>
        <v>Identification and signature of the person authorizing the release of the report?</v>
      </c>
      <c r="C210" s="44" t="s">
        <v>477</v>
      </c>
      <c r="D210" s="123" t="s">
        <v>1296</v>
      </c>
      <c r="E210" s="123" t="s">
        <v>1891</v>
      </c>
      <c r="F210" s="123" t="s">
        <v>2517</v>
      </c>
      <c r="G210" s="44"/>
    </row>
    <row r="211" spans="1:7" s="125" customFormat="1" x14ac:dyDescent="0.25">
      <c r="A211" s="139">
        <f t="shared" si="8"/>
        <v>1</v>
      </c>
      <c r="B211" s="140" t="str">
        <f t="shared" si="7"/>
        <v>Are the results reviewed and authorized before the results are released?</v>
      </c>
      <c r="C211" s="44" t="s">
        <v>1057</v>
      </c>
      <c r="D211" s="123" t="s">
        <v>1297</v>
      </c>
      <c r="E211" s="123" t="s">
        <v>1892</v>
      </c>
      <c r="F211" s="123" t="s">
        <v>2518</v>
      </c>
      <c r="G211" s="44"/>
    </row>
    <row r="212" spans="1:7" s="125" customFormat="1" x14ac:dyDescent="0.25">
      <c r="A212" s="139">
        <f t="shared" si="8"/>
        <v>1</v>
      </c>
      <c r="B212" s="140" t="str">
        <f t="shared" si="7"/>
        <v>Is there a system in place to track if reports have been issued and received?</v>
      </c>
      <c r="C212" s="44" t="s">
        <v>70</v>
      </c>
      <c r="D212" s="123" t="s">
        <v>1298</v>
      </c>
      <c r="E212" s="123" t="s">
        <v>1893</v>
      </c>
      <c r="F212" s="123" t="s">
        <v>2519</v>
      </c>
      <c r="G212" s="44"/>
    </row>
    <row r="213" spans="1:7" s="125" customFormat="1" ht="41.4" x14ac:dyDescent="0.25">
      <c r="A213" s="139">
        <f t="shared" si="8"/>
        <v>1</v>
      </c>
      <c r="B213" s="140" t="str">
        <f t="shared" si="7"/>
        <v>When samples need to be referred further to another laboratory, is there procedure to define how report is then issued and by which laboratory?</v>
      </c>
      <c r="C213" s="44" t="s">
        <v>69</v>
      </c>
      <c r="D213" s="123" t="s">
        <v>1299</v>
      </c>
      <c r="E213" s="123" t="s">
        <v>1894</v>
      </c>
      <c r="F213" s="123" t="s">
        <v>2520</v>
      </c>
      <c r="G213" s="44"/>
    </row>
    <row r="214" spans="1:7" s="125" customFormat="1" ht="27.6" x14ac:dyDescent="0.25">
      <c r="A214" s="139">
        <f t="shared" si="8"/>
        <v>1</v>
      </c>
      <c r="B214" s="140" t="str">
        <f t="shared" si="7"/>
        <v>Is there an immediate notification of physicians when results are critical for patient care?</v>
      </c>
      <c r="C214" s="44" t="s">
        <v>1065</v>
      </c>
      <c r="D214" s="123" t="s">
        <v>1300</v>
      </c>
      <c r="E214" s="123" t="s">
        <v>1895</v>
      </c>
      <c r="F214" s="123" t="s">
        <v>2521</v>
      </c>
      <c r="G214" s="44"/>
    </row>
    <row r="215" spans="1:7" s="125" customFormat="1" ht="41.4" x14ac:dyDescent="0.25">
      <c r="A215" s="139">
        <f t="shared" si="8"/>
        <v>1</v>
      </c>
      <c r="B215" s="140" t="str">
        <f t="shared" si="7"/>
        <v>Is there an immediate notification of relevant ministry/surveillance network when results are critical?</v>
      </c>
      <c r="C215" s="44" t="s">
        <v>1067</v>
      </c>
      <c r="D215" s="123" t="s">
        <v>1301</v>
      </c>
      <c r="E215" s="123" t="s">
        <v>1896</v>
      </c>
      <c r="F215" s="123" t="s">
        <v>2522</v>
      </c>
      <c r="G215" s="44"/>
    </row>
    <row r="216" spans="1:7" s="125" customFormat="1" x14ac:dyDescent="0.25">
      <c r="A216" s="139">
        <f t="shared" si="8"/>
        <v>1</v>
      </c>
      <c r="B216" s="140" t="str">
        <f t="shared" si="7"/>
        <v>Data analysis and statistics</v>
      </c>
      <c r="C216" s="44" t="s">
        <v>1059</v>
      </c>
      <c r="D216" s="123" t="s">
        <v>1302</v>
      </c>
      <c r="E216" s="123" t="s">
        <v>1897</v>
      </c>
      <c r="F216" s="123" t="s">
        <v>2523</v>
      </c>
      <c r="G216" s="44"/>
    </row>
    <row r="217" spans="1:7" s="125" customFormat="1" ht="41.4" x14ac:dyDescent="0.25">
      <c r="A217" s="139">
        <f t="shared" si="8"/>
        <v>1</v>
      </c>
      <c r="B217" s="140" t="str">
        <f t="shared" si="7"/>
        <v>Can the laboratory provide basic statistical data (e.g. number of tests ordered, aggregated qualitative/quantitative data, etc.)?</v>
      </c>
      <c r="C217" s="44" t="s">
        <v>1062</v>
      </c>
      <c r="D217" s="123" t="s">
        <v>1303</v>
      </c>
      <c r="E217" s="123" t="s">
        <v>1898</v>
      </c>
      <c r="F217" s="123" t="s">
        <v>2524</v>
      </c>
      <c r="G217" s="44"/>
    </row>
    <row r="218" spans="1:7" s="125" customFormat="1" ht="27.6" x14ac:dyDescent="0.25">
      <c r="A218" s="139">
        <f t="shared" si="8"/>
        <v>1</v>
      </c>
      <c r="B218" s="140" t="str">
        <f t="shared" si="7"/>
        <v>If yes or partial, are statistical data analysed and used?</v>
      </c>
      <c r="C218" s="44" t="s">
        <v>95</v>
      </c>
      <c r="D218" s="123" t="s">
        <v>1304</v>
      </c>
      <c r="E218" s="123" t="s">
        <v>1899</v>
      </c>
      <c r="F218" s="123" t="s">
        <v>2525</v>
      </c>
      <c r="G218" s="44"/>
    </row>
    <row r="219" spans="1:7" s="125" customFormat="1" x14ac:dyDescent="0.25">
      <c r="A219" s="139">
        <f t="shared" si="8"/>
        <v>1</v>
      </c>
      <c r="B219" s="140" t="str">
        <f t="shared" si="7"/>
        <v>Are periodic summary activity reports prepared?</v>
      </c>
      <c r="C219" s="44" t="s">
        <v>1060</v>
      </c>
      <c r="D219" s="123" t="s">
        <v>1305</v>
      </c>
      <c r="E219" s="123" t="s">
        <v>1900</v>
      </c>
      <c r="F219" s="123" t="s">
        <v>2526</v>
      </c>
      <c r="G219" s="44"/>
    </row>
    <row r="220" spans="1:7" s="125" customFormat="1" x14ac:dyDescent="0.25">
      <c r="A220" s="139">
        <f t="shared" si="8"/>
        <v>1</v>
      </c>
      <c r="B220" s="140" t="str">
        <f t="shared" si="7"/>
        <v>Data security - Confidentiality</v>
      </c>
      <c r="C220" s="44" t="s">
        <v>1064</v>
      </c>
      <c r="D220" s="123" t="s">
        <v>1306</v>
      </c>
      <c r="E220" s="123" t="s">
        <v>1901</v>
      </c>
      <c r="F220" s="123" t="s">
        <v>2527</v>
      </c>
      <c r="G220" s="44"/>
    </row>
    <row r="221" spans="1:7" s="125" customFormat="1" ht="27.6" x14ac:dyDescent="0.25">
      <c r="A221" s="139">
        <f t="shared" si="8"/>
        <v>1</v>
      </c>
      <c r="B221" s="140" t="str">
        <f t="shared" si="7"/>
        <v>Are access and modification of patient data protected for paper-based system?</v>
      </c>
      <c r="C221" s="44" t="s">
        <v>52</v>
      </c>
      <c r="D221" s="123" t="s">
        <v>1307</v>
      </c>
      <c r="E221" s="123" t="s">
        <v>1902</v>
      </c>
      <c r="F221" s="123" t="s">
        <v>2528</v>
      </c>
      <c r="G221" s="44"/>
    </row>
    <row r="222" spans="1:7" s="125" customFormat="1" ht="27.6" x14ac:dyDescent="0.25">
      <c r="A222" s="139">
        <f t="shared" si="8"/>
        <v>1</v>
      </c>
      <c r="B222" s="140" t="str">
        <f t="shared" si="7"/>
        <v>Are access and modification of patient data protected for electronic system?</v>
      </c>
      <c r="C222" s="44" t="s">
        <v>53</v>
      </c>
      <c r="D222" s="123" t="s">
        <v>1308</v>
      </c>
      <c r="E222" s="123" t="s">
        <v>1903</v>
      </c>
      <c r="F222" s="123" t="s">
        <v>2529</v>
      </c>
      <c r="G222" s="44"/>
    </row>
    <row r="223" spans="1:7" s="111" customFormat="1" ht="41.4" x14ac:dyDescent="0.25">
      <c r="A223" s="139">
        <f t="shared" si="8"/>
        <v>1</v>
      </c>
      <c r="B223" s="140" t="str">
        <f t="shared" si="7"/>
        <v>Is efficient back-up in place to prevent loss of patient result data in case of theft or other incident for paper-based system?</v>
      </c>
      <c r="C223" s="44" t="s">
        <v>54</v>
      </c>
      <c r="D223" s="143" t="s">
        <v>1309</v>
      </c>
      <c r="E223" s="143" t="s">
        <v>1904</v>
      </c>
      <c r="F223" s="143" t="s">
        <v>2530</v>
      </c>
      <c r="G223" s="93"/>
    </row>
    <row r="224" spans="1:7" s="111" customFormat="1" ht="55.2" x14ac:dyDescent="0.25">
      <c r="A224" s="139">
        <f t="shared" si="8"/>
        <v>1</v>
      </c>
      <c r="B224" s="140" t="str">
        <f t="shared" si="7"/>
        <v>Is efficient back-up in place to prevent loss of patient result data in case of theft or computer failure or other incident for electronic system?</v>
      </c>
      <c r="C224" s="44" t="s">
        <v>55</v>
      </c>
      <c r="D224" s="143" t="s">
        <v>1310</v>
      </c>
      <c r="E224" s="143" t="s">
        <v>1905</v>
      </c>
      <c r="F224" s="143" t="s">
        <v>2531</v>
      </c>
      <c r="G224" s="93"/>
    </row>
    <row r="225" spans="1:7" s="125" customFormat="1" ht="27.6" x14ac:dyDescent="0.25">
      <c r="A225" s="139">
        <f t="shared" si="8"/>
        <v>1</v>
      </c>
      <c r="B225" s="140" t="str">
        <f t="shared" si="7"/>
        <v>Are reported data (copies) retained as long as medically relevant or required by the legislation?</v>
      </c>
      <c r="C225" s="44" t="s">
        <v>1063</v>
      </c>
      <c r="D225" s="123" t="s">
        <v>1311</v>
      </c>
      <c r="E225" s="123" t="s">
        <v>1906</v>
      </c>
      <c r="F225" s="123" t="s">
        <v>2532</v>
      </c>
      <c r="G225" s="44"/>
    </row>
    <row r="226" spans="1:7" s="125" customFormat="1" x14ac:dyDescent="0.25">
      <c r="A226" s="139">
        <f t="shared" si="8"/>
        <v>1</v>
      </c>
      <c r="B226" s="140" t="str">
        <f t="shared" si="7"/>
        <v>IT and Laboratory Information Management System (LIMS)</v>
      </c>
      <c r="C226" s="44" t="s">
        <v>1095</v>
      </c>
      <c r="D226" s="123" t="s">
        <v>1312</v>
      </c>
      <c r="E226" s="123" t="s">
        <v>1907</v>
      </c>
      <c r="F226" s="123" t="s">
        <v>2533</v>
      </c>
      <c r="G226" s="44"/>
    </row>
    <row r="227" spans="1:7" s="125" customFormat="1" x14ac:dyDescent="0.25">
      <c r="A227" s="139">
        <f t="shared" si="8"/>
        <v>1</v>
      </c>
      <c r="B227" s="140" t="str">
        <f t="shared" si="7"/>
        <v>What are the softwares/applications used in the laboratory:</v>
      </c>
      <c r="C227" s="44" t="s">
        <v>96</v>
      </c>
      <c r="D227" s="123" t="s">
        <v>1313</v>
      </c>
      <c r="E227" s="123" t="s">
        <v>1908</v>
      </c>
      <c r="F227" s="123" t="s">
        <v>2534</v>
      </c>
      <c r="G227" s="44"/>
    </row>
    <row r="228" spans="1:7" s="125" customFormat="1" x14ac:dyDescent="0.25">
      <c r="A228" s="139">
        <f t="shared" si="8"/>
        <v>1</v>
      </c>
      <c r="B228" s="140" t="str">
        <f t="shared" si="7"/>
        <v>Word processor?</v>
      </c>
      <c r="C228" s="44" t="s">
        <v>772</v>
      </c>
      <c r="D228" s="123" t="s">
        <v>1314</v>
      </c>
      <c r="E228" s="123" t="s">
        <v>1909</v>
      </c>
      <c r="F228" s="123" t="s">
        <v>2535</v>
      </c>
      <c r="G228" s="44"/>
    </row>
    <row r="229" spans="1:7" s="125" customFormat="1" x14ac:dyDescent="0.25">
      <c r="A229" s="139">
        <f t="shared" si="8"/>
        <v>1</v>
      </c>
      <c r="B229" s="140" t="str">
        <f t="shared" si="7"/>
        <v>Spreadsheet processor?</v>
      </c>
      <c r="C229" s="44" t="s">
        <v>773</v>
      </c>
      <c r="D229" s="123" t="s">
        <v>1315</v>
      </c>
      <c r="E229" s="123" t="s">
        <v>1910</v>
      </c>
      <c r="F229" s="123" t="s">
        <v>2536</v>
      </c>
      <c r="G229" s="44"/>
    </row>
    <row r="230" spans="1:7" s="125" customFormat="1" x14ac:dyDescent="0.25">
      <c r="A230" s="139">
        <f t="shared" si="8"/>
        <v>1</v>
      </c>
      <c r="B230" s="140" t="str">
        <f t="shared" si="7"/>
        <v>Presentation software?</v>
      </c>
      <c r="C230" s="44" t="s">
        <v>774</v>
      </c>
      <c r="D230" s="123" t="s">
        <v>1316</v>
      </c>
      <c r="E230" s="123" t="s">
        <v>1911</v>
      </c>
      <c r="F230" s="123" t="s">
        <v>2537</v>
      </c>
      <c r="G230" s="44"/>
    </row>
    <row r="231" spans="1:7" s="125" customFormat="1" x14ac:dyDescent="0.25">
      <c r="A231" s="139">
        <f t="shared" si="8"/>
        <v>1</v>
      </c>
      <c r="B231" s="140" t="str">
        <f t="shared" si="7"/>
        <v>Database software?</v>
      </c>
      <c r="C231" s="44" t="s">
        <v>775</v>
      </c>
      <c r="D231" s="123" t="s">
        <v>1317</v>
      </c>
      <c r="E231" s="123" t="s">
        <v>1912</v>
      </c>
      <c r="F231" s="123" t="s">
        <v>2538</v>
      </c>
      <c r="G231" s="44"/>
    </row>
    <row r="232" spans="1:7" s="125" customFormat="1" x14ac:dyDescent="0.25">
      <c r="A232" s="139">
        <f t="shared" si="8"/>
        <v>1</v>
      </c>
      <c r="B232" s="140" t="str">
        <f t="shared" si="7"/>
        <v>Internet browsing?</v>
      </c>
      <c r="C232" s="44" t="s">
        <v>776</v>
      </c>
      <c r="D232" s="123" t="s">
        <v>1318</v>
      </c>
      <c r="E232" s="123" t="s">
        <v>1913</v>
      </c>
      <c r="F232" s="123" t="s">
        <v>2539</v>
      </c>
      <c r="G232" s="44"/>
    </row>
    <row r="233" spans="1:7" s="125" customFormat="1" x14ac:dyDescent="0.25">
      <c r="A233" s="139">
        <f t="shared" si="8"/>
        <v>1</v>
      </c>
      <c r="B233" s="140" t="str">
        <f t="shared" si="7"/>
        <v>E-mail?</v>
      </c>
      <c r="C233" s="44" t="s">
        <v>97</v>
      </c>
      <c r="D233" s="123" t="s">
        <v>1319</v>
      </c>
      <c r="E233" s="123" t="s">
        <v>1914</v>
      </c>
      <c r="F233" s="123" t="s">
        <v>97</v>
      </c>
      <c r="G233" s="44"/>
    </row>
    <row r="234" spans="1:7" s="125" customFormat="1" x14ac:dyDescent="0.25">
      <c r="A234" s="139">
        <f t="shared" si="8"/>
        <v>1</v>
      </c>
      <c r="B234" s="140" t="str">
        <f t="shared" si="7"/>
        <v>LIMS?</v>
      </c>
      <c r="C234" s="44" t="s">
        <v>1096</v>
      </c>
      <c r="D234" s="123" t="s">
        <v>1320</v>
      </c>
      <c r="E234" s="123" t="s">
        <v>439</v>
      </c>
      <c r="F234" s="123" t="s">
        <v>1096</v>
      </c>
      <c r="G234" s="44"/>
    </row>
    <row r="235" spans="1:7" s="125" customFormat="1" x14ac:dyDescent="0.25">
      <c r="A235" s="139">
        <f t="shared" si="8"/>
        <v>1</v>
      </c>
      <c r="B235" s="140" t="str">
        <f t="shared" si="7"/>
        <v>If yes or partial for LIMS:</v>
      </c>
      <c r="C235" s="44" t="s">
        <v>1097</v>
      </c>
      <c r="D235" s="123" t="s">
        <v>1321</v>
      </c>
      <c r="E235" s="123" t="s">
        <v>1915</v>
      </c>
      <c r="F235" s="123" t="s">
        <v>2540</v>
      </c>
      <c r="G235" s="44"/>
    </row>
    <row r="236" spans="1:7" s="125" customFormat="1" x14ac:dyDescent="0.25">
      <c r="A236" s="139">
        <f t="shared" si="8"/>
        <v>1</v>
      </c>
      <c r="B236" s="140" t="str">
        <f t="shared" si="7"/>
        <v>Are data retrievable within an acceptable timeframe?</v>
      </c>
      <c r="C236" s="44" t="s">
        <v>417</v>
      </c>
      <c r="D236" s="123" t="s">
        <v>1322</v>
      </c>
      <c r="E236" s="123" t="s">
        <v>1916</v>
      </c>
      <c r="F236" s="123" t="s">
        <v>2541</v>
      </c>
      <c r="G236" s="44"/>
    </row>
    <row r="237" spans="1:7" s="125" customFormat="1" x14ac:dyDescent="0.25">
      <c r="A237" s="139">
        <f t="shared" si="8"/>
        <v>1</v>
      </c>
      <c r="B237" s="140" t="str">
        <f t="shared" si="7"/>
        <v>Can the system be used for data analysis?</v>
      </c>
      <c r="C237" s="44" t="s">
        <v>418</v>
      </c>
      <c r="D237" s="123" t="s">
        <v>1323</v>
      </c>
      <c r="E237" s="123" t="s">
        <v>1917</v>
      </c>
      <c r="F237" s="123" t="s">
        <v>2542</v>
      </c>
      <c r="G237" s="44"/>
    </row>
    <row r="238" spans="1:7" s="125" customFormat="1" x14ac:dyDescent="0.25">
      <c r="A238" s="139">
        <f t="shared" si="8"/>
        <v>1</v>
      </c>
      <c r="B238" s="140" t="str">
        <f t="shared" si="7"/>
        <v xml:space="preserve">Consumables and reagents </v>
      </c>
      <c r="C238" s="144" t="s">
        <v>1056</v>
      </c>
      <c r="D238" s="175" t="s">
        <v>1324</v>
      </c>
      <c r="E238" s="175" t="s">
        <v>1798</v>
      </c>
      <c r="F238" s="175" t="s">
        <v>2543</v>
      </c>
      <c r="G238" s="44"/>
    </row>
    <row r="239" spans="1:7" s="125" customFormat="1" x14ac:dyDescent="0.25">
      <c r="A239" s="139">
        <f t="shared" si="8"/>
        <v>1</v>
      </c>
      <c r="B239" s="140" t="str">
        <f t="shared" si="7"/>
        <v>Procurement</v>
      </c>
      <c r="C239" s="44" t="s">
        <v>411</v>
      </c>
      <c r="D239" s="123" t="s">
        <v>1325</v>
      </c>
      <c r="E239" s="123" t="s">
        <v>1918</v>
      </c>
      <c r="F239" s="123" t="s">
        <v>2544</v>
      </c>
      <c r="G239" s="44"/>
    </row>
    <row r="240" spans="1:7" s="125" customFormat="1" x14ac:dyDescent="0.25">
      <c r="A240" s="139">
        <f t="shared" si="8"/>
        <v>1</v>
      </c>
      <c r="B240" s="140" t="str">
        <f t="shared" si="7"/>
        <v>Are lists of manufacturers/suppliers and catalogues of reagents available?</v>
      </c>
      <c r="C240" s="44" t="s">
        <v>98</v>
      </c>
      <c r="D240" s="123" t="s">
        <v>1326</v>
      </c>
      <c r="E240" s="123" t="s">
        <v>1919</v>
      </c>
      <c r="F240" s="123" t="s">
        <v>2545</v>
      </c>
      <c r="G240" s="44"/>
    </row>
    <row r="241" spans="1:7" s="125" customFormat="1" ht="27.6" x14ac:dyDescent="0.25">
      <c r="A241" s="139">
        <f t="shared" si="8"/>
        <v>1</v>
      </c>
      <c r="B241" s="140" t="str">
        <f t="shared" si="7"/>
        <v>If applicable, are the consumables and reagents ordered in the list of registered supplies at national level?</v>
      </c>
      <c r="C241" s="146" t="s">
        <v>8</v>
      </c>
      <c r="D241" s="44" t="s">
        <v>1327</v>
      </c>
      <c r="E241" s="125" t="s">
        <v>1920</v>
      </c>
      <c r="F241" s="125" t="s">
        <v>2546</v>
      </c>
      <c r="G241" s="44"/>
    </row>
    <row r="242" spans="1:7" s="125" customFormat="1" ht="25.5" customHeight="1" x14ac:dyDescent="0.25">
      <c r="A242" s="139">
        <f t="shared" si="8"/>
        <v>1</v>
      </c>
      <c r="B242" s="140" t="str">
        <f t="shared" si="7"/>
        <v xml:space="preserve">Does the laboratory experience problems with reagent delivery like delays, temperature not adequate, reference error, etc. (1.Never; 2.Sometimes; 3.Regularly; 4.Non applicable)? </v>
      </c>
      <c r="C242" s="44" t="s">
        <v>3007</v>
      </c>
      <c r="D242" s="123" t="s">
        <v>1328</v>
      </c>
      <c r="E242" s="123" t="s">
        <v>1921</v>
      </c>
      <c r="F242" s="123" t="s">
        <v>2547</v>
      </c>
      <c r="G242" s="44"/>
    </row>
    <row r="243" spans="1:7" s="125" customFormat="1" ht="27.6" x14ac:dyDescent="0.25">
      <c r="A243" s="139">
        <f t="shared" si="8"/>
        <v>1</v>
      </c>
      <c r="B243" s="140" t="str">
        <f t="shared" si="7"/>
        <v>Is there a responsible staff for consumable and reagent management (inventory, order, etc.)?</v>
      </c>
      <c r="C243" s="44" t="s">
        <v>99</v>
      </c>
      <c r="D243" s="123" t="s">
        <v>1329</v>
      </c>
      <c r="E243" s="123" t="s">
        <v>1922</v>
      </c>
      <c r="F243" s="123" t="s">
        <v>2548</v>
      </c>
      <c r="G243" s="44"/>
    </row>
    <row r="244" spans="1:7" s="125" customFormat="1" x14ac:dyDescent="0.25">
      <c r="A244" s="139">
        <f>A$3</f>
        <v>1</v>
      </c>
      <c r="B244" s="140" t="str">
        <f t="shared" si="7"/>
        <v>Is the purchase of consumables and reagents recorded?</v>
      </c>
      <c r="C244" s="44" t="s">
        <v>1055</v>
      </c>
      <c r="D244" s="123" t="s">
        <v>1330</v>
      </c>
      <c r="E244" s="123" t="s">
        <v>1923</v>
      </c>
      <c r="F244" s="123" t="s">
        <v>2549</v>
      </c>
      <c r="G244" s="44"/>
    </row>
    <row r="245" spans="1:7" s="125" customFormat="1" x14ac:dyDescent="0.25">
      <c r="A245" s="139">
        <f t="shared" si="8"/>
        <v>1</v>
      </c>
      <c r="B245" s="140" t="str">
        <f t="shared" si="7"/>
        <v>Inventory and storage</v>
      </c>
      <c r="C245" s="44" t="s">
        <v>6</v>
      </c>
      <c r="D245" s="123" t="s">
        <v>1331</v>
      </c>
      <c r="E245" s="123" t="s">
        <v>1924</v>
      </c>
      <c r="F245" s="123" t="s">
        <v>2550</v>
      </c>
      <c r="G245" s="44"/>
    </row>
    <row r="246" spans="1:7" s="125" customFormat="1" x14ac:dyDescent="0.25">
      <c r="A246" s="139">
        <f t="shared" si="8"/>
        <v>1</v>
      </c>
      <c r="B246" s="140" t="str">
        <f t="shared" si="7"/>
        <v>Is there an inventory system for consumables and reagents?</v>
      </c>
      <c r="C246" s="44" t="s">
        <v>205</v>
      </c>
      <c r="D246" s="123" t="s">
        <v>1332</v>
      </c>
      <c r="E246" s="123" t="s">
        <v>1925</v>
      </c>
      <c r="F246" s="123" t="s">
        <v>2551</v>
      </c>
      <c r="G246" s="44"/>
    </row>
    <row r="247" spans="1:7" s="125" customFormat="1" x14ac:dyDescent="0.25">
      <c r="A247" s="139">
        <f t="shared" si="8"/>
        <v>1</v>
      </c>
      <c r="B247" s="140" t="str">
        <f t="shared" si="7"/>
        <v>If yes or partial, does it include:</v>
      </c>
      <c r="C247" s="44" t="s">
        <v>432</v>
      </c>
      <c r="D247" s="123" t="s">
        <v>1233</v>
      </c>
      <c r="E247" s="123" t="s">
        <v>1832</v>
      </c>
      <c r="F247" s="123" t="s">
        <v>2552</v>
      </c>
      <c r="G247" s="44"/>
    </row>
    <row r="248" spans="1:7" s="125" customFormat="1" x14ac:dyDescent="0.25">
      <c r="A248" s="139">
        <f t="shared" si="8"/>
        <v>1</v>
      </c>
      <c r="B248" s="140" t="str">
        <f t="shared" si="7"/>
        <v>Quantity?</v>
      </c>
      <c r="C248" s="44" t="s">
        <v>3</v>
      </c>
      <c r="D248" s="123" t="s">
        <v>1333</v>
      </c>
      <c r="E248" s="123" t="s">
        <v>1926</v>
      </c>
      <c r="F248" s="123" t="s">
        <v>2553</v>
      </c>
      <c r="G248" s="44"/>
    </row>
    <row r="249" spans="1:7" s="125" customFormat="1" x14ac:dyDescent="0.25">
      <c r="A249" s="139">
        <f t="shared" si="8"/>
        <v>1</v>
      </c>
      <c r="B249" s="140" t="str">
        <f t="shared" si="7"/>
        <v>Quality?</v>
      </c>
      <c r="C249" s="44" t="s">
        <v>1</v>
      </c>
      <c r="D249" s="123" t="s">
        <v>1334</v>
      </c>
      <c r="E249" s="123" t="s">
        <v>1927</v>
      </c>
      <c r="F249" s="123" t="s">
        <v>2554</v>
      </c>
      <c r="G249" s="44"/>
    </row>
    <row r="250" spans="1:7" s="125" customFormat="1" x14ac:dyDescent="0.25">
      <c r="A250" s="139">
        <f t="shared" si="8"/>
        <v>1</v>
      </c>
      <c r="B250" s="140" t="str">
        <f t="shared" si="7"/>
        <v>Supplier?</v>
      </c>
      <c r="C250" s="44" t="s">
        <v>4</v>
      </c>
      <c r="D250" s="123" t="s">
        <v>1335</v>
      </c>
      <c r="E250" s="123" t="s">
        <v>1928</v>
      </c>
      <c r="F250" s="123" t="s">
        <v>2555</v>
      </c>
      <c r="G250" s="44"/>
    </row>
    <row r="251" spans="1:7" s="125" customFormat="1" x14ac:dyDescent="0.25">
      <c r="A251" s="139">
        <f t="shared" si="8"/>
        <v>1</v>
      </c>
      <c r="B251" s="140" t="str">
        <f t="shared" si="7"/>
        <v>Lot number?</v>
      </c>
      <c r="C251" s="44" t="s">
        <v>489</v>
      </c>
      <c r="D251" s="123" t="s">
        <v>1336</v>
      </c>
      <c r="E251" s="123" t="s">
        <v>1929</v>
      </c>
      <c r="F251" s="123" t="s">
        <v>2556</v>
      </c>
      <c r="G251" s="44"/>
    </row>
    <row r="252" spans="1:7" s="125" customFormat="1" x14ac:dyDescent="0.25">
      <c r="A252" s="139">
        <f t="shared" si="8"/>
        <v>1</v>
      </c>
      <c r="B252" s="140" t="str">
        <f t="shared" si="7"/>
        <v>Date of receipt?</v>
      </c>
      <c r="C252" s="44" t="s">
        <v>488</v>
      </c>
      <c r="D252" s="123" t="s">
        <v>1248</v>
      </c>
      <c r="E252" s="123" t="s">
        <v>1930</v>
      </c>
      <c r="F252" s="123" t="s">
        <v>2471</v>
      </c>
      <c r="G252" s="44"/>
    </row>
    <row r="253" spans="1:7" s="125" customFormat="1" x14ac:dyDescent="0.25">
      <c r="A253" s="139">
        <f t="shared" si="8"/>
        <v>1</v>
      </c>
      <c r="B253" s="140" t="str">
        <f t="shared" si="7"/>
        <v>Appropriate storage?</v>
      </c>
      <c r="C253" s="44" t="s">
        <v>2</v>
      </c>
      <c r="D253" s="123" t="s">
        <v>1337</v>
      </c>
      <c r="E253" s="123" t="s">
        <v>1931</v>
      </c>
      <c r="F253" s="123" t="s">
        <v>2557</v>
      </c>
      <c r="G253" s="44"/>
    </row>
    <row r="254" spans="1:7" s="125" customFormat="1" x14ac:dyDescent="0.25">
      <c r="A254" s="139">
        <f t="shared" si="8"/>
        <v>1</v>
      </c>
      <c r="B254" s="140" t="str">
        <f t="shared" si="7"/>
        <v>Expiration date?</v>
      </c>
      <c r="C254" s="44" t="s">
        <v>491</v>
      </c>
      <c r="D254" s="123" t="s">
        <v>1338</v>
      </c>
      <c r="E254" s="123" t="s">
        <v>1932</v>
      </c>
      <c r="F254" s="123" t="s">
        <v>2558</v>
      </c>
      <c r="G254" s="44"/>
    </row>
    <row r="255" spans="1:7" s="125" customFormat="1" x14ac:dyDescent="0.25">
      <c r="A255" s="139">
        <f t="shared" si="8"/>
        <v>1</v>
      </c>
      <c r="B255" s="140" t="str">
        <f t="shared" si="7"/>
        <v>Expected shelf life?</v>
      </c>
      <c r="C255" s="44" t="s">
        <v>9</v>
      </c>
      <c r="D255" s="123" t="s">
        <v>1339</v>
      </c>
      <c r="E255" s="123" t="s">
        <v>1933</v>
      </c>
      <c r="F255" s="123" t="s">
        <v>2559</v>
      </c>
      <c r="G255" s="44"/>
    </row>
    <row r="256" spans="1:7" s="125" customFormat="1" x14ac:dyDescent="0.25">
      <c r="A256" s="139">
        <f t="shared" si="8"/>
        <v>1</v>
      </c>
      <c r="B256" s="140" t="str">
        <f t="shared" si="7"/>
        <v>Date the material is placed in service?</v>
      </c>
      <c r="C256" s="44" t="s">
        <v>490</v>
      </c>
      <c r="D256" s="123" t="s">
        <v>1340</v>
      </c>
      <c r="E256" s="123" t="s">
        <v>1934</v>
      </c>
      <c r="F256" s="123" t="s">
        <v>2560</v>
      </c>
      <c r="G256" s="44"/>
    </row>
    <row r="257" spans="1:7" s="125" customFormat="1" x14ac:dyDescent="0.25">
      <c r="A257" s="139">
        <f t="shared" si="8"/>
        <v>1</v>
      </c>
      <c r="B257" s="140" t="str">
        <f t="shared" si="7"/>
        <v>Are consumables and reagents inspected upon receipt?</v>
      </c>
      <c r="C257" s="44" t="s">
        <v>206</v>
      </c>
      <c r="D257" s="123" t="s">
        <v>1341</v>
      </c>
      <c r="E257" s="123" t="s">
        <v>1935</v>
      </c>
      <c r="F257" s="123" t="s">
        <v>2561</v>
      </c>
      <c r="G257" s="44"/>
    </row>
    <row r="258" spans="1:7" s="125" customFormat="1" ht="27.6" x14ac:dyDescent="0.25">
      <c r="A258" s="139">
        <f t="shared" si="8"/>
        <v>1</v>
      </c>
      <c r="B258" s="140" t="str">
        <f t="shared" si="7"/>
        <v>If yes or partial, are there protocols for acceptance/rejection of consumables and reagents?</v>
      </c>
      <c r="C258" s="44" t="s">
        <v>441</v>
      </c>
      <c r="D258" s="123" t="s">
        <v>1342</v>
      </c>
      <c r="E258" s="123" t="s">
        <v>1936</v>
      </c>
      <c r="F258" s="123" t="s">
        <v>2562</v>
      </c>
      <c r="G258" s="44"/>
    </row>
    <row r="259" spans="1:7" s="125" customFormat="1" ht="27.6" x14ac:dyDescent="0.25">
      <c r="A259" s="139">
        <f t="shared" si="8"/>
        <v>1</v>
      </c>
      <c r="B259" s="140" t="str">
        <f t="shared" si="7"/>
        <v>Are consumables and reagents appropriately stored (temperature, humidity, etc.)?</v>
      </c>
      <c r="C259" s="44" t="s">
        <v>100</v>
      </c>
      <c r="D259" s="123" t="s">
        <v>1343</v>
      </c>
      <c r="E259" s="123" t="s">
        <v>1937</v>
      </c>
      <c r="F259" s="123" t="s">
        <v>2563</v>
      </c>
      <c r="G259" s="44"/>
    </row>
    <row r="260" spans="1:7" s="125" customFormat="1" x14ac:dyDescent="0.25">
      <c r="A260" s="139">
        <f t="shared" si="8"/>
        <v>1</v>
      </c>
      <c r="B260" s="140" t="str">
        <f t="shared" si="7"/>
        <v>Use</v>
      </c>
      <c r="C260" s="44" t="s">
        <v>7</v>
      </c>
      <c r="D260" s="123" t="s">
        <v>1344</v>
      </c>
      <c r="E260" s="123" t="s">
        <v>1938</v>
      </c>
      <c r="F260" s="123" t="s">
        <v>2564</v>
      </c>
      <c r="G260" s="44"/>
    </row>
    <row r="261" spans="1:7" s="125" customFormat="1" x14ac:dyDescent="0.25">
      <c r="A261" s="139">
        <f t="shared" si="8"/>
        <v>1</v>
      </c>
      <c r="B261" s="140" t="str">
        <f t="shared" ref="B261:B325" si="9">IF(A261=5,G261,IF(A261=4,F261,IF(A261=3,E261,IF(A261=2,D261,C261))))</f>
        <v>Is the date of opening clearly written on the reagents/kits?</v>
      </c>
      <c r="C261" s="44" t="s">
        <v>330</v>
      </c>
      <c r="D261" s="123" t="s">
        <v>1345</v>
      </c>
      <c r="E261" s="123" t="s">
        <v>1939</v>
      </c>
      <c r="F261" s="123" t="s">
        <v>2565</v>
      </c>
      <c r="G261" s="44"/>
    </row>
    <row r="262" spans="1:7" s="125" customFormat="1" ht="41.4" x14ac:dyDescent="0.25">
      <c r="A262" s="139">
        <f t="shared" si="8"/>
        <v>1</v>
      </c>
      <c r="B262" s="140" t="str">
        <f t="shared" si="9"/>
        <v>Are new reagents (new product, new lot, including home-made reagents) validated against old reagents or reference materials before use?</v>
      </c>
      <c r="C262" s="44" t="s">
        <v>207</v>
      </c>
      <c r="D262" s="123" t="s">
        <v>1346</v>
      </c>
      <c r="E262" s="123" t="s">
        <v>1940</v>
      </c>
      <c r="F262" s="123" t="s">
        <v>2566</v>
      </c>
      <c r="G262" s="44"/>
    </row>
    <row r="263" spans="1:7" s="125" customFormat="1" x14ac:dyDescent="0.25">
      <c r="A263" s="139">
        <f t="shared" si="8"/>
        <v>1</v>
      </c>
      <c r="B263" s="140" t="str">
        <f t="shared" si="9"/>
        <v>Is the consumption rate monitored for consumables and reagents?</v>
      </c>
      <c r="C263" s="44" t="s">
        <v>208</v>
      </c>
      <c r="D263" s="123" t="s">
        <v>1347</v>
      </c>
      <c r="E263" s="123" t="s">
        <v>1941</v>
      </c>
      <c r="F263" s="123" t="s">
        <v>2567</v>
      </c>
      <c r="G263" s="44"/>
    </row>
    <row r="264" spans="1:7" s="125" customFormat="1" ht="27.6" x14ac:dyDescent="0.25">
      <c r="A264" s="139">
        <f t="shared" si="8"/>
        <v>1</v>
      </c>
      <c r="B264" s="140" t="str">
        <f t="shared" si="9"/>
        <v>Is there a system for accurately forecasting needs for consumables and reagents?</v>
      </c>
      <c r="C264" s="44" t="s">
        <v>209</v>
      </c>
      <c r="D264" s="123" t="s">
        <v>1348</v>
      </c>
      <c r="E264" s="123" t="s">
        <v>1942</v>
      </c>
      <c r="F264" s="123" t="s">
        <v>2568</v>
      </c>
      <c r="G264" s="44"/>
    </row>
    <row r="265" spans="1:7" s="125" customFormat="1" ht="41.4" x14ac:dyDescent="0.25">
      <c r="A265" s="139">
        <f t="shared" si="8"/>
        <v>1</v>
      </c>
      <c r="B265" s="140" t="str">
        <f t="shared" si="9"/>
        <v xml:space="preserve">Are disposable supplies (e.g. tips, plastic pipettes, gloves) reused (1.Never; 2.Sometimes; 3.Regularly; 4.Non applicable)? </v>
      </c>
      <c r="C265" s="44" t="s">
        <v>3006</v>
      </c>
      <c r="D265" s="123" t="s">
        <v>1349</v>
      </c>
      <c r="E265" s="123" t="s">
        <v>1943</v>
      </c>
      <c r="F265" s="123" t="s">
        <v>2569</v>
      </c>
      <c r="G265" s="44"/>
    </row>
    <row r="266" spans="1:7" s="125" customFormat="1" x14ac:dyDescent="0.25">
      <c r="A266" s="139">
        <f t="shared" si="8"/>
        <v>1</v>
      </c>
      <c r="B266" s="140" t="str">
        <f t="shared" si="9"/>
        <v>Expired reagents</v>
      </c>
      <c r="C266" s="44" t="s">
        <v>5</v>
      </c>
      <c r="D266" s="123" t="s">
        <v>1350</v>
      </c>
      <c r="E266" s="123" t="s">
        <v>1944</v>
      </c>
      <c r="F266" s="123" t="s">
        <v>2570</v>
      </c>
      <c r="G266" s="44"/>
    </row>
    <row r="267" spans="1:7" s="125" customFormat="1" ht="27.6" x14ac:dyDescent="0.25">
      <c r="A267" s="139">
        <f t="shared" si="8"/>
        <v>1</v>
      </c>
      <c r="B267" s="140" t="str">
        <f>IF(A267=5,G267,IF(A267=4,F267,IF(A267=3,E267,IF(A267=2,D267,C267))))</f>
        <v xml:space="preserve">Are expired reagents used (1.Never; 2.Sometimes; 3.Regularly; 4.Non applicable)? </v>
      </c>
      <c r="C267" s="44" t="s">
        <v>1003</v>
      </c>
      <c r="D267" s="123" t="s">
        <v>1351</v>
      </c>
      <c r="E267" s="123" t="s">
        <v>1945</v>
      </c>
      <c r="F267" s="123" t="s">
        <v>2571</v>
      </c>
      <c r="G267" s="44"/>
    </row>
    <row r="268" spans="1:7" s="125" customFormat="1" ht="27.6" x14ac:dyDescent="0.25">
      <c r="A268" s="139">
        <f t="shared" si="8"/>
        <v>1</v>
      </c>
      <c r="B268" s="140" t="str">
        <f t="shared" si="9"/>
        <v>If sometimes or regularly, is quality control performed on these expired reagents?</v>
      </c>
      <c r="C268" s="44" t="s">
        <v>786</v>
      </c>
      <c r="D268" s="123" t="s">
        <v>1352</v>
      </c>
      <c r="E268" s="123" t="s">
        <v>1946</v>
      </c>
      <c r="F268" s="123" t="s">
        <v>2572</v>
      </c>
      <c r="G268" s="44"/>
    </row>
    <row r="269" spans="1:7" s="125" customFormat="1" ht="27.6" x14ac:dyDescent="0.25">
      <c r="A269" s="139">
        <f t="shared" si="8"/>
        <v>1</v>
      </c>
      <c r="B269" s="140" t="str">
        <f t="shared" si="9"/>
        <v>If sometimes or regularly, does quality control testing demonstrate that the quality of reagents is still acceptable?</v>
      </c>
      <c r="C269" s="44" t="s">
        <v>787</v>
      </c>
      <c r="D269" s="123" t="s">
        <v>1353</v>
      </c>
      <c r="E269" s="123" t="s">
        <v>1947</v>
      </c>
      <c r="F269" s="123" t="s">
        <v>2573</v>
      </c>
      <c r="G269" s="44"/>
    </row>
    <row r="270" spans="1:7" s="125" customFormat="1" x14ac:dyDescent="0.25">
      <c r="A270" s="139"/>
      <c r="B270" s="140"/>
      <c r="C270" s="44"/>
      <c r="D270" s="123"/>
      <c r="E270" s="123"/>
      <c r="F270" s="123"/>
      <c r="G270" s="44"/>
    </row>
    <row r="271" spans="1:7" s="125" customFormat="1" x14ac:dyDescent="0.25">
      <c r="A271" s="139">
        <f t="shared" si="8"/>
        <v>1</v>
      </c>
      <c r="B271" s="140" t="str">
        <f t="shared" si="9"/>
        <v>Equipment</v>
      </c>
      <c r="C271" s="144" t="s">
        <v>331</v>
      </c>
      <c r="D271" s="175" t="s">
        <v>1498</v>
      </c>
      <c r="E271" s="175" t="s">
        <v>1797</v>
      </c>
      <c r="F271" s="175" t="s">
        <v>2574</v>
      </c>
      <c r="G271" s="44"/>
    </row>
    <row r="272" spans="1:7" s="125" customFormat="1" x14ac:dyDescent="0.25">
      <c r="A272" s="139">
        <f t="shared" si="8"/>
        <v>1</v>
      </c>
      <c r="B272" s="140" t="str">
        <f t="shared" si="9"/>
        <v>Equipment inventory</v>
      </c>
      <c r="C272" s="44" t="s">
        <v>12</v>
      </c>
      <c r="D272" s="123" t="s">
        <v>1354</v>
      </c>
      <c r="E272" s="123" t="s">
        <v>1948</v>
      </c>
      <c r="F272" s="123" t="s">
        <v>2575</v>
      </c>
      <c r="G272" s="44"/>
    </row>
    <row r="273" spans="1:7" s="125" customFormat="1" x14ac:dyDescent="0.25">
      <c r="A273" s="139">
        <f t="shared" si="8"/>
        <v>1</v>
      </c>
      <c r="B273" s="140" t="str">
        <f t="shared" si="9"/>
        <v>Is there an equipment inventory?</v>
      </c>
      <c r="C273" s="44" t="s">
        <v>14</v>
      </c>
      <c r="D273" s="123" t="s">
        <v>1355</v>
      </c>
      <c r="E273" s="123" t="s">
        <v>1949</v>
      </c>
      <c r="F273" s="123" t="s">
        <v>2576</v>
      </c>
      <c r="G273" s="44"/>
    </row>
    <row r="274" spans="1:7" s="125" customFormat="1" ht="41.4" x14ac:dyDescent="0.25">
      <c r="A274" s="139">
        <f t="shared" si="8"/>
        <v>1</v>
      </c>
      <c r="B274" s="140" t="str">
        <f t="shared" si="9"/>
        <v>If yes or partial, is each equipment recorded with a paper or electronic equipment form?</v>
      </c>
      <c r="C274" s="44" t="s">
        <v>442</v>
      </c>
      <c r="D274" s="123" t="s">
        <v>1356</v>
      </c>
      <c r="E274" s="123" t="s">
        <v>1950</v>
      </c>
      <c r="F274" s="123" t="s">
        <v>2577</v>
      </c>
      <c r="G274" s="44"/>
    </row>
    <row r="275" spans="1:7" s="125" customFormat="1" ht="27.6" x14ac:dyDescent="0.25">
      <c r="A275" s="139">
        <f t="shared" si="8"/>
        <v>1</v>
      </c>
      <c r="B275" s="140" t="str">
        <f t="shared" si="9"/>
        <v>If yes or partial, does this form include:</v>
      </c>
      <c r="C275" s="44" t="s">
        <v>443</v>
      </c>
      <c r="D275" s="123" t="s">
        <v>1357</v>
      </c>
      <c r="E275" s="123" t="s">
        <v>1951</v>
      </c>
      <c r="F275" s="123" t="s">
        <v>2578</v>
      </c>
      <c r="G275" s="44"/>
    </row>
    <row r="276" spans="1:7" s="125" customFormat="1" x14ac:dyDescent="0.25">
      <c r="A276" s="139">
        <f t="shared" ref="A276:A342" si="10">A$3</f>
        <v>1</v>
      </c>
      <c r="B276" s="140" t="str">
        <f t="shared" si="9"/>
        <v>Name of the equipment?</v>
      </c>
      <c r="C276" s="44" t="s">
        <v>210</v>
      </c>
      <c r="D276" s="123" t="s">
        <v>1358</v>
      </c>
      <c r="E276" s="123" t="s">
        <v>1952</v>
      </c>
      <c r="F276" s="123" t="s">
        <v>2579</v>
      </c>
      <c r="G276" s="44"/>
    </row>
    <row r="277" spans="1:7" s="125" customFormat="1" x14ac:dyDescent="0.25">
      <c r="A277" s="139">
        <f t="shared" si="10"/>
        <v>1</v>
      </c>
      <c r="B277" s="140" t="str">
        <f t="shared" si="9"/>
        <v>Serial number?</v>
      </c>
      <c r="C277" s="44" t="s">
        <v>211</v>
      </c>
      <c r="D277" s="123" t="s">
        <v>1359</v>
      </c>
      <c r="E277" s="123" t="s">
        <v>1953</v>
      </c>
      <c r="F277" s="123" t="s">
        <v>2580</v>
      </c>
      <c r="G277" s="44"/>
    </row>
    <row r="278" spans="1:7" s="125" customFormat="1" x14ac:dyDescent="0.25">
      <c r="A278" s="139">
        <f t="shared" si="10"/>
        <v>1</v>
      </c>
      <c r="B278" s="140" t="str">
        <f t="shared" si="9"/>
        <v>Name and contact details of manufacturer (or local supplier)?</v>
      </c>
      <c r="C278" s="44" t="s">
        <v>212</v>
      </c>
      <c r="D278" s="123" t="s">
        <v>1360</v>
      </c>
      <c r="E278" s="123" t="s">
        <v>1954</v>
      </c>
      <c r="F278" s="123" t="s">
        <v>2581</v>
      </c>
      <c r="G278" s="44"/>
    </row>
    <row r="279" spans="1:7" s="125" customFormat="1" x14ac:dyDescent="0.25">
      <c r="A279" s="139">
        <f t="shared" si="10"/>
        <v>1</v>
      </c>
      <c r="B279" s="140" t="str">
        <f t="shared" si="9"/>
        <v>Date of receipt?</v>
      </c>
      <c r="C279" s="44" t="s">
        <v>488</v>
      </c>
      <c r="D279" s="123" t="s">
        <v>1248</v>
      </c>
      <c r="E279" s="123" t="s">
        <v>1955</v>
      </c>
      <c r="F279" s="123" t="s">
        <v>2471</v>
      </c>
      <c r="G279" s="44"/>
    </row>
    <row r="280" spans="1:7" s="125" customFormat="1" x14ac:dyDescent="0.25">
      <c r="A280" s="139">
        <f t="shared" si="10"/>
        <v>1</v>
      </c>
      <c r="B280" s="140" t="str">
        <f t="shared" si="9"/>
        <v>Date of first use?</v>
      </c>
      <c r="C280" s="44" t="s">
        <v>213</v>
      </c>
      <c r="D280" s="123" t="s">
        <v>1361</v>
      </c>
      <c r="E280" s="123" t="s">
        <v>1956</v>
      </c>
      <c r="F280" s="123" t="s">
        <v>2582</v>
      </c>
      <c r="G280" s="44"/>
    </row>
    <row r="281" spans="1:7" s="125" customFormat="1" x14ac:dyDescent="0.25">
      <c r="A281" s="139">
        <f t="shared" si="10"/>
        <v>1</v>
      </c>
      <c r="B281" s="140" t="str">
        <f t="shared" si="9"/>
        <v>Location in the laboratory?</v>
      </c>
      <c r="C281" s="44" t="s">
        <v>214</v>
      </c>
      <c r="D281" s="123" t="s">
        <v>1362</v>
      </c>
      <c r="E281" s="123" t="s">
        <v>1957</v>
      </c>
      <c r="F281" s="123" t="s">
        <v>2583</v>
      </c>
      <c r="G281" s="44"/>
    </row>
    <row r="282" spans="1:7" s="125" customFormat="1" x14ac:dyDescent="0.25">
      <c r="A282" s="139">
        <f t="shared" si="10"/>
        <v>1</v>
      </c>
      <c r="B282" s="140" t="str">
        <f t="shared" si="9"/>
        <v>Condition (i.e. new, used)?</v>
      </c>
      <c r="C282" s="44" t="s">
        <v>445</v>
      </c>
      <c r="D282" s="123" t="s">
        <v>1363</v>
      </c>
      <c r="E282" s="123" t="s">
        <v>1958</v>
      </c>
      <c r="F282" s="123" t="s">
        <v>2584</v>
      </c>
      <c r="G282" s="44"/>
    </row>
    <row r="283" spans="1:7" s="125" customFormat="1" x14ac:dyDescent="0.25">
      <c r="A283" s="139">
        <f t="shared" si="10"/>
        <v>1</v>
      </c>
      <c r="B283" s="140" t="str">
        <f t="shared" si="9"/>
        <v>Maintenance activities?</v>
      </c>
      <c r="C283" s="44" t="s">
        <v>215</v>
      </c>
      <c r="D283" s="123" t="s">
        <v>1364</v>
      </c>
      <c r="E283" s="123" t="s">
        <v>1959</v>
      </c>
      <c r="F283" s="123" t="s">
        <v>2585</v>
      </c>
      <c r="G283" s="44"/>
    </row>
    <row r="284" spans="1:7" s="125" customFormat="1" x14ac:dyDescent="0.25">
      <c r="A284" s="139">
        <f t="shared" si="10"/>
        <v>1</v>
      </c>
      <c r="B284" s="140" t="str">
        <f t="shared" si="9"/>
        <v>Damage and repairs?</v>
      </c>
      <c r="C284" s="44" t="s">
        <v>216</v>
      </c>
      <c r="D284" s="123" t="s">
        <v>1365</v>
      </c>
      <c r="E284" s="123" t="s">
        <v>1960</v>
      </c>
      <c r="F284" s="123" t="s">
        <v>2586</v>
      </c>
      <c r="G284" s="44"/>
    </row>
    <row r="285" spans="1:7" s="125" customFormat="1" x14ac:dyDescent="0.25">
      <c r="A285" s="139">
        <f t="shared" si="10"/>
        <v>1</v>
      </c>
      <c r="B285" s="140" t="str">
        <f t="shared" si="9"/>
        <v>The individual primarily responsible for this equipment?</v>
      </c>
      <c r="C285" s="44" t="s">
        <v>447</v>
      </c>
      <c r="D285" s="123" t="s">
        <v>1366</v>
      </c>
      <c r="E285" s="123" t="s">
        <v>1961</v>
      </c>
      <c r="F285" s="123" t="s">
        <v>2587</v>
      </c>
      <c r="G285" s="44"/>
    </row>
    <row r="286" spans="1:7" s="125" customFormat="1" x14ac:dyDescent="0.25">
      <c r="A286" s="139">
        <f t="shared" si="10"/>
        <v>1</v>
      </c>
      <c r="B286" s="140" t="str">
        <f t="shared" si="9"/>
        <v>Equipment maintenance, calibration and monitoring</v>
      </c>
      <c r="C286" s="44" t="s">
        <v>13</v>
      </c>
      <c r="D286" s="44" t="s">
        <v>1367</v>
      </c>
      <c r="E286" s="125" t="s">
        <v>1962</v>
      </c>
      <c r="F286" s="125" t="s">
        <v>2588</v>
      </c>
      <c r="G286" s="44"/>
    </row>
    <row r="287" spans="1:7" s="125" customFormat="1" ht="27.6" x14ac:dyDescent="0.25">
      <c r="A287" s="139">
        <f t="shared" si="10"/>
        <v>1</v>
      </c>
      <c r="B287" s="140" t="str">
        <f t="shared" si="9"/>
        <v>Are results validated against reference materials and/or methods when new equipment is introduced?</v>
      </c>
      <c r="C287" s="44" t="s">
        <v>56</v>
      </c>
      <c r="D287" s="123" t="s">
        <v>1368</v>
      </c>
      <c r="E287" s="123" t="s">
        <v>1963</v>
      </c>
      <c r="F287" s="123" t="s">
        <v>2589</v>
      </c>
      <c r="G287" s="44"/>
    </row>
    <row r="288" spans="1:7" s="125" customFormat="1" ht="27.6" x14ac:dyDescent="0.25">
      <c r="A288" s="139">
        <f t="shared" si="10"/>
        <v>1</v>
      </c>
      <c r="B288" s="140" t="str">
        <f t="shared" si="9"/>
        <v>Is the equipment maintained in a safe working condition (including electrical safety)?</v>
      </c>
      <c r="C288" s="44" t="s">
        <v>332</v>
      </c>
      <c r="D288" s="123" t="s">
        <v>1369</v>
      </c>
      <c r="E288" s="123" t="s">
        <v>1964</v>
      </c>
      <c r="F288" s="123" t="s">
        <v>2590</v>
      </c>
      <c r="G288" s="44"/>
    </row>
    <row r="289" spans="1:7" s="125" customFormat="1" ht="27.6" x14ac:dyDescent="0.25">
      <c r="A289" s="139">
        <f t="shared" si="10"/>
        <v>1</v>
      </c>
      <c r="B289" s="140" t="str">
        <f t="shared" si="9"/>
        <v>Is there daily monitoring and recording of temperatures for temperature-dependent equipment?</v>
      </c>
      <c r="C289" s="44" t="s">
        <v>57</v>
      </c>
      <c r="D289" s="123" t="s">
        <v>1370</v>
      </c>
      <c r="E289" s="123" t="s">
        <v>1965</v>
      </c>
      <c r="F289" s="123" t="s">
        <v>2591</v>
      </c>
      <c r="G289" s="44"/>
    </row>
    <row r="290" spans="1:7" s="125" customFormat="1" ht="27.6" x14ac:dyDescent="0.25">
      <c r="A290" s="139">
        <f>A$3</f>
        <v>1</v>
      </c>
      <c r="B290" s="140" t="str">
        <f t="shared" si="9"/>
        <v>Is the staff duly trained and authorized before first using equipment?</v>
      </c>
      <c r="C290" s="44" t="s">
        <v>27</v>
      </c>
      <c r="D290" s="123" t="s">
        <v>1371</v>
      </c>
      <c r="E290" s="123" t="s">
        <v>1966</v>
      </c>
      <c r="F290" s="123" t="s">
        <v>2592</v>
      </c>
      <c r="G290" s="44"/>
    </row>
    <row r="291" spans="1:7" s="125" customFormat="1" x14ac:dyDescent="0.25">
      <c r="A291" s="139">
        <f t="shared" si="10"/>
        <v>1</v>
      </c>
      <c r="B291" s="140" t="str">
        <f t="shared" si="9"/>
        <v>Do only authorized personnels use the equipment?</v>
      </c>
      <c r="C291" s="44" t="s">
        <v>10</v>
      </c>
      <c r="D291" s="123" t="s">
        <v>1372</v>
      </c>
      <c r="E291" s="123" t="s">
        <v>1967</v>
      </c>
      <c r="F291" s="123" t="s">
        <v>2593</v>
      </c>
      <c r="G291" s="44"/>
    </row>
    <row r="292" spans="1:7" s="125" customFormat="1" ht="27.6" x14ac:dyDescent="0.25">
      <c r="A292" s="139">
        <f t="shared" si="10"/>
        <v>1</v>
      </c>
      <c r="B292" s="140" t="str">
        <f t="shared" si="9"/>
        <v>Does the laboratory have a dedicated person in charge of the equipment (maintenance management, etc.)?</v>
      </c>
      <c r="C292" s="44" t="s">
        <v>444</v>
      </c>
      <c r="D292" s="123" t="s">
        <v>1373</v>
      </c>
      <c r="E292" s="123" t="s">
        <v>1968</v>
      </c>
      <c r="F292" s="123" t="s">
        <v>2594</v>
      </c>
      <c r="G292" s="44"/>
    </row>
    <row r="293" spans="1:7" s="125" customFormat="1" x14ac:dyDescent="0.25">
      <c r="A293" s="139">
        <f t="shared" si="10"/>
        <v>1</v>
      </c>
      <c r="B293" s="140" t="str">
        <f t="shared" si="9"/>
        <v>Is a preventive maintenance programme in place?</v>
      </c>
      <c r="C293" s="44" t="s">
        <v>333</v>
      </c>
      <c r="D293" s="123" t="s">
        <v>1374</v>
      </c>
      <c r="E293" s="123" t="s">
        <v>1969</v>
      </c>
      <c r="F293" s="123" t="s">
        <v>2595</v>
      </c>
      <c r="G293" s="44"/>
    </row>
    <row r="294" spans="1:7" s="125" customFormat="1" ht="27.6" x14ac:dyDescent="0.25">
      <c r="A294" s="139">
        <f t="shared" si="10"/>
        <v>1</v>
      </c>
      <c r="B294" s="140" t="str">
        <f t="shared" si="9"/>
        <v>Does the laboratory have contracts with external maintenance and repair services?</v>
      </c>
      <c r="C294" s="44" t="s">
        <v>217</v>
      </c>
      <c r="D294" s="123" t="s">
        <v>1375</v>
      </c>
      <c r="E294" s="123" t="s">
        <v>1970</v>
      </c>
      <c r="F294" s="123" t="s">
        <v>2596</v>
      </c>
      <c r="G294" s="44"/>
    </row>
    <row r="295" spans="1:7" s="125" customFormat="1" x14ac:dyDescent="0.25">
      <c r="A295" s="139">
        <f t="shared" si="10"/>
        <v>1</v>
      </c>
      <c r="B295" s="140" t="str">
        <f t="shared" si="9"/>
        <v>Are data from equipment maintenance recorded and used?</v>
      </c>
      <c r="C295" s="44" t="s">
        <v>15</v>
      </c>
      <c r="D295" s="123" t="s">
        <v>1376</v>
      </c>
      <c r="E295" s="123" t="s">
        <v>1971</v>
      </c>
      <c r="F295" s="123" t="s">
        <v>2597</v>
      </c>
      <c r="G295" s="44"/>
    </row>
    <row r="296" spans="1:7" s="125" customFormat="1" x14ac:dyDescent="0.25">
      <c r="A296" s="139">
        <f t="shared" si="10"/>
        <v>1</v>
      </c>
      <c r="B296" s="140" t="str">
        <f t="shared" si="9"/>
        <v>Is there a defined protocol and time period for pipette calibration?</v>
      </c>
      <c r="C296" s="44" t="s">
        <v>198</v>
      </c>
      <c r="D296" s="123" t="s">
        <v>1377</v>
      </c>
      <c r="E296" s="123" t="s">
        <v>1972</v>
      </c>
      <c r="F296" s="123" t="s">
        <v>2598</v>
      </c>
      <c r="G296" s="44"/>
    </row>
    <row r="297" spans="1:7" s="125" customFormat="1" ht="27.6" x14ac:dyDescent="0.25">
      <c r="A297" s="139">
        <f t="shared" si="10"/>
        <v>1</v>
      </c>
      <c r="B297" s="140" t="str">
        <f t="shared" si="9"/>
        <v>Is calibration of other equipment performed and checked regularly (microscope, incubators etc.)?</v>
      </c>
      <c r="C297" s="44" t="s">
        <v>3017</v>
      </c>
      <c r="D297" s="123" t="s">
        <v>1378</v>
      </c>
      <c r="E297" s="123" t="s">
        <v>1973</v>
      </c>
      <c r="F297" s="123" t="s">
        <v>2599</v>
      </c>
      <c r="G297" s="44"/>
    </row>
    <row r="298" spans="1:7" s="125" customFormat="1" ht="27.6" x14ac:dyDescent="0.25">
      <c r="A298" s="139">
        <f t="shared" si="10"/>
        <v>1</v>
      </c>
      <c r="B298" s="140" t="str">
        <f t="shared" si="9"/>
        <v>Are results validated against reference materials after equipment maintenance or repair?</v>
      </c>
      <c r="C298" s="44" t="s">
        <v>1092</v>
      </c>
      <c r="D298" s="123" t="s">
        <v>1379</v>
      </c>
      <c r="E298" s="123" t="s">
        <v>1974</v>
      </c>
      <c r="F298" s="123" t="s">
        <v>2600</v>
      </c>
      <c r="G298" s="44"/>
    </row>
    <row r="299" spans="1:7" s="125" customFormat="1" x14ac:dyDescent="0.25">
      <c r="A299" s="139">
        <f t="shared" si="10"/>
        <v>1</v>
      </c>
      <c r="B299" s="140" t="str">
        <f t="shared" si="9"/>
        <v>Are there user manuals for most of the equipment?</v>
      </c>
      <c r="C299" s="44" t="s">
        <v>218</v>
      </c>
      <c r="D299" s="123" t="s">
        <v>1380</v>
      </c>
      <c r="E299" s="123" t="s">
        <v>1975</v>
      </c>
      <c r="F299" s="123" t="s">
        <v>2601</v>
      </c>
      <c r="G299" s="44"/>
    </row>
    <row r="300" spans="1:7" s="125" customFormat="1" ht="27.6" x14ac:dyDescent="0.25">
      <c r="A300" s="139">
        <f t="shared" si="10"/>
        <v>1</v>
      </c>
      <c r="B300" s="140" t="str">
        <f t="shared" si="9"/>
        <v>If yes, are these manuals available in the language commonly used by the staff?</v>
      </c>
      <c r="C300" s="44" t="s">
        <v>141</v>
      </c>
      <c r="D300" s="123" t="s">
        <v>1381</v>
      </c>
      <c r="E300" s="123" t="s">
        <v>1976</v>
      </c>
      <c r="F300" s="123" t="s">
        <v>2602</v>
      </c>
      <c r="G300" s="44"/>
    </row>
    <row r="301" spans="1:7" s="125" customFormat="1" ht="27.6" x14ac:dyDescent="0.25">
      <c r="A301" s="139">
        <f t="shared" si="10"/>
        <v>1</v>
      </c>
      <c r="B301" s="140" t="str">
        <f t="shared" si="9"/>
        <v>Are there sufficient spare parts for quick repairs (lamps, fuses, filters, etc.)?</v>
      </c>
      <c r="C301" s="44" t="s">
        <v>219</v>
      </c>
      <c r="D301" s="123" t="s">
        <v>1382</v>
      </c>
      <c r="E301" s="123" t="s">
        <v>1977</v>
      </c>
      <c r="F301" s="123" t="s">
        <v>2603</v>
      </c>
      <c r="G301" s="44"/>
    </row>
    <row r="302" spans="1:7" s="125" customFormat="1" ht="12.75" customHeight="1" x14ac:dyDescent="0.25">
      <c r="A302" s="139">
        <f t="shared" si="10"/>
        <v>1</v>
      </c>
      <c r="B302" s="140" t="str">
        <f t="shared" si="9"/>
        <v>Is defective equipment (waiting for repair or obsolete to be removed) labelled appropriately?</v>
      </c>
      <c r="C302" s="44" t="s">
        <v>101</v>
      </c>
      <c r="D302" s="123" t="s">
        <v>1383</v>
      </c>
      <c r="E302" s="123" t="s">
        <v>1978</v>
      </c>
      <c r="F302" s="123" t="s">
        <v>2604</v>
      </c>
      <c r="G302" s="44"/>
    </row>
    <row r="303" spans="1:7" s="125" customFormat="1" x14ac:dyDescent="0.25">
      <c r="A303" s="139">
        <f t="shared" si="10"/>
        <v>1</v>
      </c>
      <c r="B303" s="140" t="str">
        <f t="shared" si="9"/>
        <v>Are procedures available for the disposal of equipment?</v>
      </c>
      <c r="C303" s="44" t="s">
        <v>220</v>
      </c>
      <c r="D303" s="123" t="s">
        <v>1384</v>
      </c>
      <c r="E303" s="123" t="s">
        <v>1979</v>
      </c>
      <c r="F303" s="123" t="s">
        <v>2605</v>
      </c>
      <c r="G303" s="44"/>
    </row>
    <row r="304" spans="1:7" s="125" customFormat="1" ht="27.6" x14ac:dyDescent="0.25">
      <c r="A304" s="139">
        <f t="shared" si="10"/>
        <v>1</v>
      </c>
      <c r="B304" s="140" t="str">
        <f t="shared" si="9"/>
        <v>List of FUNCTIONING and USABLE equipment (Only equipment relevant to AMR tests)</v>
      </c>
      <c r="C304" s="44" t="s">
        <v>3062</v>
      </c>
      <c r="D304" s="123" t="s">
        <v>1385</v>
      </c>
      <c r="E304" s="123" t="s">
        <v>1980</v>
      </c>
      <c r="F304" s="123" t="s">
        <v>2606</v>
      </c>
      <c r="G304" s="44"/>
    </row>
    <row r="305" spans="1:7" s="125" customFormat="1" x14ac:dyDescent="0.25">
      <c r="A305" s="139">
        <f t="shared" si="10"/>
        <v>1</v>
      </c>
      <c r="B305" s="140" t="str">
        <f t="shared" si="9"/>
        <v>Atomic Absorption Spectrometer</v>
      </c>
      <c r="C305" s="44" t="s">
        <v>156</v>
      </c>
      <c r="D305" s="123" t="s">
        <v>1386</v>
      </c>
      <c r="E305" s="123" t="s">
        <v>1981</v>
      </c>
      <c r="F305" s="123" t="s">
        <v>2607</v>
      </c>
      <c r="G305" s="44"/>
    </row>
    <row r="306" spans="1:7" s="125" customFormat="1" x14ac:dyDescent="0.25">
      <c r="A306" s="139">
        <f t="shared" si="10"/>
        <v>1</v>
      </c>
      <c r="B306" s="140" t="str">
        <f t="shared" si="9"/>
        <v>Autoclave (clean)</v>
      </c>
      <c r="C306" s="44" t="s">
        <v>168</v>
      </c>
      <c r="D306" s="123" t="s">
        <v>1387</v>
      </c>
      <c r="E306" s="123" t="s">
        <v>1982</v>
      </c>
      <c r="F306" s="123" t="s">
        <v>2608</v>
      </c>
      <c r="G306" s="44"/>
    </row>
    <row r="307" spans="1:7" s="125" customFormat="1" x14ac:dyDescent="0.25">
      <c r="A307" s="139">
        <f t="shared" si="10"/>
        <v>1</v>
      </c>
      <c r="B307" s="140" t="str">
        <f t="shared" si="9"/>
        <v>Autoclave (dirty)</v>
      </c>
      <c r="C307" s="44" t="s">
        <v>169</v>
      </c>
      <c r="D307" s="123" t="s">
        <v>1388</v>
      </c>
      <c r="E307" s="123" t="s">
        <v>1983</v>
      </c>
      <c r="F307" s="123" t="s">
        <v>2609</v>
      </c>
      <c r="G307" s="44"/>
    </row>
    <row r="308" spans="1:7" s="125" customFormat="1" x14ac:dyDescent="0.25">
      <c r="A308" s="139">
        <f t="shared" si="10"/>
        <v>1</v>
      </c>
      <c r="B308" s="140" t="str">
        <f t="shared" si="9"/>
        <v>Automated microbial identification and susceptibility testing systems</v>
      </c>
      <c r="C308" s="44" t="s">
        <v>164</v>
      </c>
      <c r="D308" s="123" t="s">
        <v>1389</v>
      </c>
      <c r="E308" s="123" t="s">
        <v>1984</v>
      </c>
      <c r="F308" s="123" t="s">
        <v>2610</v>
      </c>
      <c r="G308" s="44"/>
    </row>
    <row r="309" spans="1:7" s="125" customFormat="1" x14ac:dyDescent="0.25">
      <c r="A309" s="139">
        <f t="shared" si="10"/>
        <v>1</v>
      </c>
      <c r="B309" s="140" t="str">
        <f t="shared" si="9"/>
        <v>Automatic pipette (other than micropipettes)</v>
      </c>
      <c r="C309" s="44" t="s">
        <v>1021</v>
      </c>
      <c r="D309" s="123" t="s">
        <v>1390</v>
      </c>
      <c r="E309" s="123" t="s">
        <v>1985</v>
      </c>
      <c r="F309" s="123" t="s">
        <v>2611</v>
      </c>
      <c r="G309" s="44"/>
    </row>
    <row r="310" spans="1:7" s="125" customFormat="1" x14ac:dyDescent="0.25">
      <c r="A310" s="139">
        <f t="shared" si="10"/>
        <v>1</v>
      </c>
      <c r="B310" s="140" t="str">
        <f t="shared" si="9"/>
        <v>Basic scale</v>
      </c>
      <c r="C310" s="44" t="s">
        <v>160</v>
      </c>
      <c r="D310" s="123" t="s">
        <v>1391</v>
      </c>
      <c r="E310" s="123" t="s">
        <v>1986</v>
      </c>
      <c r="F310" s="123" t="s">
        <v>2612</v>
      </c>
      <c r="G310" s="44"/>
    </row>
    <row r="311" spans="1:7" s="125" customFormat="1" x14ac:dyDescent="0.25">
      <c r="A311" s="139">
        <f t="shared" si="10"/>
        <v>1</v>
      </c>
      <c r="B311" s="140" t="str">
        <f t="shared" si="9"/>
        <v>Beta and gamma (scintillation) counters</v>
      </c>
      <c r="C311" s="44" t="s">
        <v>155</v>
      </c>
      <c r="D311" s="123" t="s">
        <v>1392</v>
      </c>
      <c r="E311" s="123" t="s">
        <v>1987</v>
      </c>
      <c r="F311" s="123" t="s">
        <v>2613</v>
      </c>
      <c r="G311" s="44"/>
    </row>
    <row r="312" spans="1:7" s="125" customFormat="1" x14ac:dyDescent="0.25">
      <c r="A312" s="139">
        <f t="shared" si="10"/>
        <v>1</v>
      </c>
      <c r="B312" s="140" t="str">
        <f t="shared" si="9"/>
        <v>Binocular microscope</v>
      </c>
      <c r="C312" s="44" t="s">
        <v>170</v>
      </c>
      <c r="D312" s="123" t="s">
        <v>1393</v>
      </c>
      <c r="E312" s="123" t="s">
        <v>1988</v>
      </c>
      <c r="F312" s="123" t="s">
        <v>2614</v>
      </c>
      <c r="G312" s="44"/>
    </row>
    <row r="313" spans="1:7" s="125" customFormat="1" x14ac:dyDescent="0.25">
      <c r="A313" s="139">
        <f t="shared" si="10"/>
        <v>1</v>
      </c>
      <c r="B313" s="140" t="str">
        <f t="shared" si="9"/>
        <v>Biosafety Cabinet (BSC) class I</v>
      </c>
      <c r="C313" s="44" t="s">
        <v>924</v>
      </c>
      <c r="D313" s="123" t="s">
        <v>1394</v>
      </c>
      <c r="E313" s="123" t="s">
        <v>1989</v>
      </c>
      <c r="F313" s="123" t="s">
        <v>2615</v>
      </c>
      <c r="G313" s="44"/>
    </row>
    <row r="314" spans="1:7" s="125" customFormat="1" x14ac:dyDescent="0.25">
      <c r="A314" s="139">
        <f t="shared" si="10"/>
        <v>1</v>
      </c>
      <c r="B314" s="140" t="str">
        <f t="shared" si="9"/>
        <v>Biosafety Cabinet class II</v>
      </c>
      <c r="C314" s="44" t="s">
        <v>221</v>
      </c>
      <c r="D314" s="123" t="s">
        <v>1395</v>
      </c>
      <c r="E314" s="123" t="s">
        <v>1990</v>
      </c>
      <c r="F314" s="123" t="s">
        <v>2616</v>
      </c>
      <c r="G314" s="44"/>
    </row>
    <row r="315" spans="1:7" s="125" customFormat="1" x14ac:dyDescent="0.25">
      <c r="A315" s="139">
        <f t="shared" si="10"/>
        <v>1</v>
      </c>
      <c r="B315" s="140" t="str">
        <f t="shared" si="9"/>
        <v>Biosafety Cabinet class III</v>
      </c>
      <c r="C315" s="44" t="s">
        <v>222</v>
      </c>
      <c r="D315" s="123" t="s">
        <v>1396</v>
      </c>
      <c r="E315" s="123" t="s">
        <v>1991</v>
      </c>
      <c r="F315" s="123" t="s">
        <v>2617</v>
      </c>
      <c r="G315" s="44"/>
    </row>
    <row r="316" spans="1:7" s="125" customFormat="1" x14ac:dyDescent="0.25">
      <c r="A316" s="139">
        <f t="shared" si="10"/>
        <v>1</v>
      </c>
      <c r="B316" s="140" t="str">
        <f t="shared" si="9"/>
        <v>Blood culture automated incubator</v>
      </c>
      <c r="C316" s="44" t="s">
        <v>163</v>
      </c>
      <c r="D316" s="123" t="s">
        <v>1397</v>
      </c>
      <c r="E316" s="123" t="s">
        <v>1992</v>
      </c>
      <c r="F316" s="123" t="s">
        <v>2618</v>
      </c>
      <c r="G316" s="44"/>
    </row>
    <row r="317" spans="1:7" s="125" customFormat="1" x14ac:dyDescent="0.25">
      <c r="A317" s="139">
        <f t="shared" si="10"/>
        <v>1</v>
      </c>
      <c r="B317" s="140" t="str">
        <f t="shared" si="9"/>
        <v>Bunsen burner + gas bottle</v>
      </c>
      <c r="C317" s="44" t="s">
        <v>755</v>
      </c>
      <c r="D317" s="123" t="s">
        <v>1398</v>
      </c>
      <c r="E317" s="123" t="s">
        <v>1993</v>
      </c>
      <c r="F317" s="123" t="s">
        <v>2619</v>
      </c>
      <c r="G317" s="44"/>
    </row>
    <row r="318" spans="1:7" s="125" customFormat="1" x14ac:dyDescent="0.25">
      <c r="A318" s="139">
        <f t="shared" si="10"/>
        <v>1</v>
      </c>
      <c r="B318" s="140" t="str">
        <f t="shared" si="9"/>
        <v>Candle jar</v>
      </c>
      <c r="C318" s="44" t="s">
        <v>171</v>
      </c>
      <c r="D318" s="123" t="s">
        <v>1399</v>
      </c>
      <c r="E318" s="123" t="s">
        <v>1994</v>
      </c>
      <c r="F318" s="123" t="s">
        <v>2620</v>
      </c>
      <c r="G318" s="44"/>
    </row>
    <row r="319" spans="1:7" s="125" customFormat="1" x14ac:dyDescent="0.25">
      <c r="A319" s="139">
        <f t="shared" si="10"/>
        <v>1</v>
      </c>
      <c r="B319" s="140" t="str">
        <f t="shared" si="9"/>
        <v>Centrifuge, cooled</v>
      </c>
      <c r="C319" s="44" t="s">
        <v>142</v>
      </c>
      <c r="D319" s="123" t="s">
        <v>1400</v>
      </c>
      <c r="E319" s="123" t="s">
        <v>1995</v>
      </c>
      <c r="F319" s="123" t="s">
        <v>2621</v>
      </c>
      <c r="G319" s="44"/>
    </row>
    <row r="320" spans="1:7" s="125" customFormat="1" x14ac:dyDescent="0.25">
      <c r="A320" s="139">
        <f t="shared" si="10"/>
        <v>1</v>
      </c>
      <c r="B320" s="140" t="str">
        <f t="shared" si="9"/>
        <v>Centrifuge, simple</v>
      </c>
      <c r="C320" s="44" t="s">
        <v>143</v>
      </c>
      <c r="D320" s="123" t="s">
        <v>1401</v>
      </c>
      <c r="E320" s="123" t="s">
        <v>1996</v>
      </c>
      <c r="F320" s="123" t="s">
        <v>2622</v>
      </c>
      <c r="G320" s="44"/>
    </row>
    <row r="321" spans="1:7" s="125" customFormat="1" x14ac:dyDescent="0.25">
      <c r="A321" s="139">
        <f t="shared" si="10"/>
        <v>1</v>
      </c>
      <c r="B321" s="140" t="str">
        <f t="shared" si="9"/>
        <v>Chemistry analyser</v>
      </c>
      <c r="C321" s="44" t="s">
        <v>102</v>
      </c>
      <c r="D321" s="123" t="s">
        <v>1402</v>
      </c>
      <c r="E321" s="123" t="s">
        <v>1997</v>
      </c>
      <c r="F321" s="123" t="s">
        <v>2623</v>
      </c>
      <c r="G321" s="44"/>
    </row>
    <row r="322" spans="1:7" s="125" customFormat="1" ht="16.2" x14ac:dyDescent="0.25">
      <c r="A322" s="139">
        <f t="shared" si="10"/>
        <v>1</v>
      </c>
      <c r="B322" s="140" t="str">
        <f t="shared" si="9"/>
        <v>CO2 incubator</v>
      </c>
      <c r="C322" s="44" t="s">
        <v>1093</v>
      </c>
      <c r="D322" s="123" t="s">
        <v>1403</v>
      </c>
      <c r="E322" s="123" t="s">
        <v>1998</v>
      </c>
      <c r="F322" s="123" t="s">
        <v>2624</v>
      </c>
      <c r="G322" s="44"/>
    </row>
    <row r="323" spans="1:7" s="125" customFormat="1" x14ac:dyDescent="0.25">
      <c r="A323" s="139">
        <f t="shared" si="10"/>
        <v>1</v>
      </c>
      <c r="B323" s="140" t="str">
        <f t="shared" si="9"/>
        <v>Coagulometer</v>
      </c>
      <c r="C323" s="44" t="s">
        <v>152</v>
      </c>
      <c r="D323" s="123" t="s">
        <v>1404</v>
      </c>
      <c r="E323" s="123" t="s">
        <v>1999</v>
      </c>
      <c r="F323" s="123" t="s">
        <v>2625</v>
      </c>
      <c r="G323" s="44"/>
    </row>
    <row r="324" spans="1:7" s="125" customFormat="1" x14ac:dyDescent="0.25">
      <c r="A324" s="139">
        <f t="shared" si="10"/>
        <v>1</v>
      </c>
      <c r="B324" s="140" t="str">
        <f t="shared" si="9"/>
        <v>Colorimeter</v>
      </c>
      <c r="C324" s="44" t="s">
        <v>150</v>
      </c>
      <c r="D324" s="123" t="s">
        <v>1405</v>
      </c>
      <c r="E324" s="123" t="s">
        <v>2000</v>
      </c>
      <c r="F324" s="123" t="s">
        <v>2626</v>
      </c>
      <c r="G324" s="44"/>
    </row>
    <row r="325" spans="1:7" s="125" customFormat="1" x14ac:dyDescent="0.25">
      <c r="A325" s="139">
        <f t="shared" si="10"/>
        <v>1</v>
      </c>
      <c r="B325" s="140" t="str">
        <f t="shared" si="9"/>
        <v>Computer for laboratory work</v>
      </c>
      <c r="C325" s="44" t="s">
        <v>756</v>
      </c>
      <c r="D325" s="123" t="s">
        <v>1406</v>
      </c>
      <c r="E325" s="123" t="s">
        <v>2001</v>
      </c>
      <c r="F325" s="123" t="s">
        <v>2627</v>
      </c>
      <c r="G325" s="44"/>
    </row>
    <row r="326" spans="1:7" s="125" customFormat="1" x14ac:dyDescent="0.25">
      <c r="A326" s="139">
        <f t="shared" si="10"/>
        <v>1</v>
      </c>
      <c r="B326" s="140" t="str">
        <f t="shared" ref="B326:B389" si="11">IF(A326=5,G326,IF(A326=4,F326,IF(A326=3,E326,IF(A326=2,D326,C326))))</f>
        <v>Computer for office work</v>
      </c>
      <c r="C326" s="44" t="s">
        <v>753</v>
      </c>
      <c r="D326" s="123" t="s">
        <v>1407</v>
      </c>
      <c r="E326" s="123" t="s">
        <v>2002</v>
      </c>
      <c r="F326" s="123" t="s">
        <v>2628</v>
      </c>
      <c r="G326" s="44"/>
    </row>
    <row r="327" spans="1:7" s="125" customFormat="1" x14ac:dyDescent="0.25">
      <c r="A327" s="139">
        <f t="shared" si="10"/>
        <v>1</v>
      </c>
      <c r="B327" s="140" t="str">
        <f t="shared" si="11"/>
        <v>DNA automated extractor</v>
      </c>
      <c r="C327" s="44" t="s">
        <v>250</v>
      </c>
      <c r="D327" s="123" t="s">
        <v>1408</v>
      </c>
      <c r="E327" s="123" t="s">
        <v>2003</v>
      </c>
      <c r="F327" s="123" t="s">
        <v>2629</v>
      </c>
      <c r="G327" s="44"/>
    </row>
    <row r="328" spans="1:7" s="125" customFormat="1" x14ac:dyDescent="0.25">
      <c r="A328" s="139">
        <f t="shared" si="10"/>
        <v>1</v>
      </c>
      <c r="B328" s="140" t="str">
        <f t="shared" si="11"/>
        <v>Dry ice machine</v>
      </c>
      <c r="C328" s="44" t="s">
        <v>782</v>
      </c>
      <c r="D328" s="123" t="s">
        <v>1409</v>
      </c>
      <c r="E328" s="123" t="s">
        <v>2004</v>
      </c>
      <c r="F328" s="123" t="s">
        <v>2630</v>
      </c>
      <c r="G328" s="44"/>
    </row>
    <row r="329" spans="1:7" s="125" customFormat="1" x14ac:dyDescent="0.25">
      <c r="A329" s="139">
        <f t="shared" si="10"/>
        <v>1</v>
      </c>
      <c r="B329" s="140" t="str">
        <f t="shared" si="11"/>
        <v>Electrophoresis equipment</v>
      </c>
      <c r="C329" s="44" t="s">
        <v>172</v>
      </c>
      <c r="D329" s="123" t="s">
        <v>1410</v>
      </c>
      <c r="E329" s="123" t="s">
        <v>2005</v>
      </c>
      <c r="F329" s="123" t="s">
        <v>2631</v>
      </c>
      <c r="G329" s="44"/>
    </row>
    <row r="330" spans="1:7" s="125" customFormat="1" x14ac:dyDescent="0.25">
      <c r="A330" s="139">
        <f t="shared" si="10"/>
        <v>1</v>
      </c>
      <c r="B330" s="140" t="str">
        <f t="shared" si="11"/>
        <v>ELISA equipment (Washer/Incubator/Reader)</v>
      </c>
      <c r="C330" s="44" t="s">
        <v>173</v>
      </c>
      <c r="D330" s="123" t="s">
        <v>1411</v>
      </c>
      <c r="E330" s="123" t="s">
        <v>2006</v>
      </c>
      <c r="F330" s="123" t="s">
        <v>2632</v>
      </c>
      <c r="G330" s="44"/>
    </row>
    <row r="331" spans="1:7" s="125" customFormat="1" x14ac:dyDescent="0.25">
      <c r="A331" s="139">
        <f t="shared" si="10"/>
        <v>1</v>
      </c>
      <c r="B331" s="140" t="str">
        <f t="shared" si="11"/>
        <v>Flame photometer</v>
      </c>
      <c r="C331" s="44" t="s">
        <v>153</v>
      </c>
      <c r="D331" s="123" t="s">
        <v>1412</v>
      </c>
      <c r="E331" s="123" t="s">
        <v>2007</v>
      </c>
      <c r="F331" s="123" t="s">
        <v>2633</v>
      </c>
      <c r="G331" s="44"/>
    </row>
    <row r="332" spans="1:7" s="125" customFormat="1" x14ac:dyDescent="0.25">
      <c r="A332" s="139">
        <f t="shared" si="10"/>
        <v>1</v>
      </c>
      <c r="B332" s="140" t="str">
        <f t="shared" si="11"/>
        <v>Flow cytometer</v>
      </c>
      <c r="C332" s="44" t="s">
        <v>162</v>
      </c>
      <c r="D332" s="123" t="s">
        <v>1413</v>
      </c>
      <c r="E332" s="123" t="s">
        <v>2008</v>
      </c>
      <c r="F332" s="123" t="s">
        <v>2634</v>
      </c>
      <c r="G332" s="44"/>
    </row>
    <row r="333" spans="1:7" s="125" customFormat="1" x14ac:dyDescent="0.25">
      <c r="A333" s="139">
        <f t="shared" si="10"/>
        <v>1</v>
      </c>
      <c r="B333" s="140" t="str">
        <f t="shared" si="11"/>
        <v>Fluorescence microscope</v>
      </c>
      <c r="C333" s="44" t="s">
        <v>174</v>
      </c>
      <c r="D333" s="123" t="s">
        <v>1414</v>
      </c>
      <c r="E333" s="123" t="s">
        <v>2009</v>
      </c>
      <c r="F333" s="123" t="s">
        <v>2635</v>
      </c>
      <c r="G333" s="44"/>
    </row>
    <row r="334" spans="1:7" s="125" customFormat="1" x14ac:dyDescent="0.25">
      <c r="A334" s="139">
        <f t="shared" si="10"/>
        <v>1</v>
      </c>
      <c r="B334" s="140" t="str">
        <f t="shared" si="11"/>
        <v>Fluorimeter</v>
      </c>
      <c r="C334" s="44" t="s">
        <v>144</v>
      </c>
      <c r="D334" s="123" t="s">
        <v>1415</v>
      </c>
      <c r="E334" s="123" t="s">
        <v>2010</v>
      </c>
      <c r="F334" s="123" t="s">
        <v>2636</v>
      </c>
      <c r="G334" s="44"/>
    </row>
    <row r="335" spans="1:7" s="125" customFormat="1" x14ac:dyDescent="0.25">
      <c r="A335" s="139">
        <f t="shared" si="10"/>
        <v>1</v>
      </c>
      <c r="B335" s="140" t="str">
        <f t="shared" si="11"/>
        <v>Freezer -20°C</v>
      </c>
      <c r="C335" s="44" t="s">
        <v>145</v>
      </c>
      <c r="D335" s="123" t="s">
        <v>1416</v>
      </c>
      <c r="E335" s="123" t="s">
        <v>2011</v>
      </c>
      <c r="F335" s="123" t="s">
        <v>2637</v>
      </c>
      <c r="G335" s="44"/>
    </row>
    <row r="336" spans="1:7" s="125" customFormat="1" x14ac:dyDescent="0.25">
      <c r="A336" s="139">
        <f t="shared" si="10"/>
        <v>1</v>
      </c>
      <c r="B336" s="140" t="str">
        <f t="shared" si="11"/>
        <v>Freezer -70°C</v>
      </c>
      <c r="C336" s="44" t="s">
        <v>146</v>
      </c>
      <c r="D336" s="123" t="s">
        <v>1417</v>
      </c>
      <c r="E336" s="123" t="s">
        <v>2012</v>
      </c>
      <c r="F336" s="123" t="s">
        <v>2638</v>
      </c>
      <c r="G336" s="44"/>
    </row>
    <row r="337" spans="1:7" s="125" customFormat="1" x14ac:dyDescent="0.25">
      <c r="A337" s="139">
        <f t="shared" si="10"/>
        <v>1</v>
      </c>
      <c r="B337" s="140" t="str">
        <f t="shared" si="11"/>
        <v>Gas Chromatography with any detection system</v>
      </c>
      <c r="C337" s="44" t="s">
        <v>247</v>
      </c>
      <c r="D337" s="123" t="s">
        <v>1418</v>
      </c>
      <c r="E337" s="123" t="s">
        <v>2013</v>
      </c>
      <c r="F337" s="123" t="s">
        <v>2639</v>
      </c>
      <c r="G337" s="44"/>
    </row>
    <row r="338" spans="1:7" s="125" customFormat="1" x14ac:dyDescent="0.25">
      <c r="A338" s="139">
        <f t="shared" si="10"/>
        <v>1</v>
      </c>
      <c r="B338" s="140" t="str">
        <f t="shared" si="11"/>
        <v>Gel electrophoresis for nucleic acids and peptides</v>
      </c>
      <c r="C338" s="44" t="s">
        <v>248</v>
      </c>
      <c r="D338" s="123" t="s">
        <v>1419</v>
      </c>
      <c r="E338" s="123" t="s">
        <v>2014</v>
      </c>
      <c r="F338" s="123" t="s">
        <v>2640</v>
      </c>
      <c r="G338" s="44"/>
    </row>
    <row r="339" spans="1:7" s="125" customFormat="1" x14ac:dyDescent="0.25">
      <c r="A339" s="139">
        <f t="shared" si="10"/>
        <v>1</v>
      </c>
      <c r="B339" s="140" t="str">
        <f t="shared" si="11"/>
        <v>Glassware kit</v>
      </c>
      <c r="C339" s="44" t="s">
        <v>180</v>
      </c>
      <c r="D339" s="123" t="s">
        <v>1420</v>
      </c>
      <c r="E339" s="123" t="s">
        <v>2015</v>
      </c>
      <c r="F339" s="123" t="s">
        <v>2641</v>
      </c>
      <c r="G339" s="44"/>
    </row>
    <row r="340" spans="1:7" s="125" customFormat="1" x14ac:dyDescent="0.25">
      <c r="A340" s="139">
        <f t="shared" si="10"/>
        <v>1</v>
      </c>
      <c r="B340" s="140" t="str">
        <f t="shared" si="11"/>
        <v>Haematology automated analyser</v>
      </c>
      <c r="C340" s="44" t="s">
        <v>103</v>
      </c>
      <c r="D340" s="123" t="s">
        <v>1421</v>
      </c>
      <c r="E340" s="123" t="s">
        <v>2016</v>
      </c>
      <c r="F340" s="123" t="s">
        <v>2642</v>
      </c>
      <c r="G340" s="44"/>
    </row>
    <row r="341" spans="1:7" s="125" customFormat="1" x14ac:dyDescent="0.25">
      <c r="A341" s="139">
        <f t="shared" si="10"/>
        <v>1</v>
      </c>
      <c r="B341" s="140" t="str">
        <f t="shared" si="11"/>
        <v>Heated magnetic agitator</v>
      </c>
      <c r="C341" s="44" t="s">
        <v>249</v>
      </c>
      <c r="D341" s="123" t="s">
        <v>1422</v>
      </c>
      <c r="E341" s="123" t="s">
        <v>2017</v>
      </c>
      <c r="F341" s="123" t="s">
        <v>2643</v>
      </c>
      <c r="G341" s="44"/>
    </row>
    <row r="342" spans="1:7" s="125" customFormat="1" x14ac:dyDescent="0.25">
      <c r="A342" s="139">
        <f t="shared" si="10"/>
        <v>1</v>
      </c>
      <c r="B342" s="140" t="str">
        <f t="shared" si="11"/>
        <v>Haematocrit centrifuge</v>
      </c>
      <c r="C342" s="44" t="s">
        <v>104</v>
      </c>
      <c r="D342" s="123" t="s">
        <v>1423</v>
      </c>
      <c r="E342" s="123" t="s">
        <v>2018</v>
      </c>
      <c r="F342" s="123" t="s">
        <v>2644</v>
      </c>
      <c r="G342" s="44"/>
    </row>
    <row r="343" spans="1:7" s="125" customFormat="1" x14ac:dyDescent="0.25">
      <c r="A343" s="139">
        <f t="shared" ref="A343:A426" si="12">A$3</f>
        <v>1</v>
      </c>
      <c r="B343" s="140" t="str">
        <f t="shared" si="11"/>
        <v>High Performance Liquid Chromatography with any detection system</v>
      </c>
      <c r="C343" s="44" t="s">
        <v>181</v>
      </c>
      <c r="D343" s="123" t="s">
        <v>1424</v>
      </c>
      <c r="E343" s="123" t="s">
        <v>2019</v>
      </c>
      <c r="F343" s="123" t="s">
        <v>2645</v>
      </c>
      <c r="G343" s="44"/>
    </row>
    <row r="344" spans="1:7" s="125" customFormat="1" x14ac:dyDescent="0.25">
      <c r="A344" s="139">
        <f t="shared" si="12"/>
        <v>1</v>
      </c>
      <c r="B344" s="140" t="str">
        <f t="shared" si="11"/>
        <v>Immunoassays automated analyser</v>
      </c>
      <c r="C344" s="44" t="s">
        <v>105</v>
      </c>
      <c r="D344" s="123" t="s">
        <v>1425</v>
      </c>
      <c r="E344" s="123" t="s">
        <v>2020</v>
      </c>
      <c r="F344" s="123" t="s">
        <v>2646</v>
      </c>
      <c r="G344" s="44"/>
    </row>
    <row r="345" spans="1:7" s="125" customFormat="1" x14ac:dyDescent="0.25">
      <c r="A345" s="139">
        <f t="shared" si="12"/>
        <v>1</v>
      </c>
      <c r="B345" s="140" t="str">
        <f t="shared" si="11"/>
        <v>Incubator</v>
      </c>
      <c r="C345" s="44" t="s">
        <v>148</v>
      </c>
      <c r="D345" s="123" t="s">
        <v>1426</v>
      </c>
      <c r="E345" s="123" t="s">
        <v>2021</v>
      </c>
      <c r="F345" s="123" t="s">
        <v>2647</v>
      </c>
      <c r="G345" s="44"/>
    </row>
    <row r="346" spans="1:7" s="125" customFormat="1" x14ac:dyDescent="0.25">
      <c r="A346" s="139">
        <f t="shared" si="12"/>
        <v>1</v>
      </c>
      <c r="B346" s="140" t="str">
        <f t="shared" si="11"/>
        <v>Lyophilizer</v>
      </c>
      <c r="C346" s="44" t="s">
        <v>223</v>
      </c>
      <c r="D346" s="123" t="s">
        <v>1427</v>
      </c>
      <c r="E346" s="123" t="s">
        <v>2022</v>
      </c>
      <c r="F346" s="123" t="s">
        <v>2648</v>
      </c>
      <c r="G346" s="44"/>
    </row>
    <row r="347" spans="1:7" s="125" customFormat="1" x14ac:dyDescent="0.25">
      <c r="A347" s="139">
        <f t="shared" si="12"/>
        <v>1</v>
      </c>
      <c r="B347" s="140" t="str">
        <f t="shared" si="11"/>
        <v>Manipulation box (chemical hood)</v>
      </c>
      <c r="C347" s="44" t="s">
        <v>758</v>
      </c>
      <c r="D347" s="123" t="s">
        <v>1428</v>
      </c>
      <c r="E347" s="123" t="s">
        <v>2023</v>
      </c>
      <c r="F347" s="123" t="s">
        <v>2649</v>
      </c>
      <c r="G347" s="44"/>
    </row>
    <row r="348" spans="1:7" s="125" customFormat="1" x14ac:dyDescent="0.25">
      <c r="A348" s="139">
        <f t="shared" si="12"/>
        <v>1</v>
      </c>
      <c r="B348" s="140" t="str">
        <f t="shared" si="11"/>
        <v>Mass Spectrometry (with or without Liquid Chromatography)</v>
      </c>
      <c r="C348" s="44" t="s">
        <v>11</v>
      </c>
      <c r="D348" s="123" t="s">
        <v>1429</v>
      </c>
      <c r="E348" s="123" t="s">
        <v>2024</v>
      </c>
      <c r="F348" s="123" t="s">
        <v>2650</v>
      </c>
      <c r="G348" s="44"/>
    </row>
    <row r="349" spans="1:7" s="125" customFormat="1" x14ac:dyDescent="0.25">
      <c r="A349" s="139">
        <f t="shared" si="12"/>
        <v>1</v>
      </c>
      <c r="B349" s="140" t="str">
        <f t="shared" si="11"/>
        <v>McFarland photometer</v>
      </c>
      <c r="C349" s="44" t="s">
        <v>157</v>
      </c>
      <c r="D349" s="123" t="s">
        <v>1430</v>
      </c>
      <c r="E349" s="123" t="s">
        <v>2025</v>
      </c>
      <c r="F349" s="123" t="s">
        <v>2651</v>
      </c>
      <c r="G349" s="44"/>
    </row>
    <row r="350" spans="1:7" s="125" customFormat="1" x14ac:dyDescent="0.25">
      <c r="A350" s="139">
        <f t="shared" si="12"/>
        <v>1</v>
      </c>
      <c r="B350" s="140" t="str">
        <f t="shared" si="11"/>
        <v>Media dispenser</v>
      </c>
      <c r="C350" s="44" t="s">
        <v>158</v>
      </c>
      <c r="D350" s="123" t="s">
        <v>1431</v>
      </c>
      <c r="E350" s="123" t="s">
        <v>2026</v>
      </c>
      <c r="F350" s="123" t="s">
        <v>2652</v>
      </c>
      <c r="G350" s="44"/>
    </row>
    <row r="351" spans="1:7" s="125" customFormat="1" x14ac:dyDescent="0.25">
      <c r="A351" s="139">
        <f t="shared" si="12"/>
        <v>1</v>
      </c>
      <c r="B351" s="140" t="str">
        <f t="shared" si="11"/>
        <v>Micropipette 1-5ml</v>
      </c>
      <c r="C351" s="147" t="s">
        <v>224</v>
      </c>
      <c r="D351" s="148" t="s">
        <v>224</v>
      </c>
      <c r="E351" s="148" t="s">
        <v>2027</v>
      </c>
      <c r="F351" s="148" t="s">
        <v>2653</v>
      </c>
      <c r="G351" s="147"/>
    </row>
    <row r="352" spans="1:7" s="125" customFormat="1" x14ac:dyDescent="0.25">
      <c r="A352" s="139">
        <f t="shared" si="12"/>
        <v>1</v>
      </c>
      <c r="B352" s="140" t="str">
        <f t="shared" si="11"/>
        <v>Micropipette 20 µl</v>
      </c>
      <c r="C352" s="44" t="s">
        <v>225</v>
      </c>
      <c r="D352" s="123" t="s">
        <v>225</v>
      </c>
      <c r="E352" s="123" t="s">
        <v>2028</v>
      </c>
      <c r="F352" s="123" t="s">
        <v>2654</v>
      </c>
      <c r="G352" s="44"/>
    </row>
    <row r="353" spans="1:7" s="125" customFormat="1" x14ac:dyDescent="0.25">
      <c r="A353" s="139">
        <f t="shared" si="12"/>
        <v>1</v>
      </c>
      <c r="B353" s="140" t="str">
        <f t="shared" si="11"/>
        <v>Micropipette 200- 1000µl</v>
      </c>
      <c r="C353" s="44" t="s">
        <v>226</v>
      </c>
      <c r="D353" s="123" t="s">
        <v>226</v>
      </c>
      <c r="E353" s="123" t="s">
        <v>2029</v>
      </c>
      <c r="F353" s="123" t="s">
        <v>2655</v>
      </c>
      <c r="G353" s="44"/>
    </row>
    <row r="354" spans="1:7" s="125" customFormat="1" x14ac:dyDescent="0.25">
      <c r="A354" s="139">
        <f t="shared" si="12"/>
        <v>1</v>
      </c>
      <c r="B354" s="140" t="str">
        <f t="shared" si="11"/>
        <v>Micropipette 5- 50µl</v>
      </c>
      <c r="C354" s="44" t="s">
        <v>227</v>
      </c>
      <c r="D354" s="123" t="s">
        <v>227</v>
      </c>
      <c r="E354" s="123" t="s">
        <v>2030</v>
      </c>
      <c r="F354" s="123" t="s">
        <v>2656</v>
      </c>
      <c r="G354" s="44"/>
    </row>
    <row r="355" spans="1:7" s="125" customFormat="1" x14ac:dyDescent="0.25">
      <c r="A355" s="139">
        <f t="shared" si="12"/>
        <v>1</v>
      </c>
      <c r="B355" s="140" t="str">
        <f t="shared" si="11"/>
        <v>Micropipette 50- 200µl</v>
      </c>
      <c r="C355" s="44" t="s">
        <v>228</v>
      </c>
      <c r="D355" s="123" t="s">
        <v>228</v>
      </c>
      <c r="E355" s="123" t="s">
        <v>2031</v>
      </c>
      <c r="F355" s="123" t="s">
        <v>2657</v>
      </c>
      <c r="G355" s="44"/>
    </row>
    <row r="356" spans="1:7" s="125" customFormat="1" x14ac:dyDescent="0.25">
      <c r="A356" s="139">
        <f t="shared" si="12"/>
        <v>1</v>
      </c>
      <c r="B356" s="140" t="str">
        <f t="shared" si="11"/>
        <v>Oven</v>
      </c>
      <c r="C356" s="44" t="s">
        <v>159</v>
      </c>
      <c r="D356" s="123" t="s">
        <v>1432</v>
      </c>
      <c r="E356" s="123" t="s">
        <v>2032</v>
      </c>
      <c r="F356" s="123" t="s">
        <v>2658</v>
      </c>
      <c r="G356" s="44"/>
    </row>
    <row r="357" spans="1:7" s="125" customFormat="1" x14ac:dyDescent="0.25">
      <c r="A357" s="139">
        <f t="shared" si="12"/>
        <v>1</v>
      </c>
      <c r="B357" s="140" t="str">
        <f t="shared" si="11"/>
        <v>pH meter</v>
      </c>
      <c r="C357" s="44" t="s">
        <v>229</v>
      </c>
      <c r="D357" s="123" t="s">
        <v>1433</v>
      </c>
      <c r="E357" s="123" t="s">
        <v>2033</v>
      </c>
      <c r="F357" s="123" t="s">
        <v>2659</v>
      </c>
      <c r="G357" s="44"/>
    </row>
    <row r="358" spans="1:7" s="125" customFormat="1" x14ac:dyDescent="0.25">
      <c r="A358" s="139">
        <f t="shared" si="12"/>
        <v>1</v>
      </c>
      <c r="B358" s="140" t="str">
        <f t="shared" si="11"/>
        <v>Photographic equipment</v>
      </c>
      <c r="C358" s="44" t="s">
        <v>831</v>
      </c>
      <c r="D358" s="123" t="s">
        <v>1434</v>
      </c>
      <c r="E358" s="123" t="s">
        <v>2034</v>
      </c>
      <c r="F358" s="123" t="s">
        <v>2660</v>
      </c>
      <c r="G358" s="44"/>
    </row>
    <row r="359" spans="1:7" s="125" customFormat="1" x14ac:dyDescent="0.25">
      <c r="A359" s="139">
        <f t="shared" si="12"/>
        <v>1</v>
      </c>
      <c r="B359" s="140" t="str">
        <f t="shared" si="11"/>
        <v>Plexiglass screen</v>
      </c>
      <c r="C359" s="44" t="s">
        <v>230</v>
      </c>
      <c r="D359" s="123" t="s">
        <v>1435</v>
      </c>
      <c r="E359" s="123" t="s">
        <v>2035</v>
      </c>
      <c r="F359" s="123" t="s">
        <v>2661</v>
      </c>
      <c r="G359" s="44"/>
    </row>
    <row r="360" spans="1:7" s="125" customFormat="1" x14ac:dyDescent="0.25">
      <c r="A360" s="139">
        <f t="shared" si="12"/>
        <v>1</v>
      </c>
      <c r="B360" s="140" t="str">
        <f t="shared" si="11"/>
        <v>Precision scale</v>
      </c>
      <c r="C360" s="44" t="s">
        <v>161</v>
      </c>
      <c r="D360" s="123" t="s">
        <v>1436</v>
      </c>
      <c r="E360" s="123" t="s">
        <v>2036</v>
      </c>
      <c r="F360" s="123" t="s">
        <v>2662</v>
      </c>
      <c r="G360" s="44"/>
    </row>
    <row r="361" spans="1:7" s="125" customFormat="1" x14ac:dyDescent="0.25">
      <c r="A361" s="139">
        <f t="shared" si="12"/>
        <v>1</v>
      </c>
      <c r="B361" s="140" t="str">
        <f t="shared" si="11"/>
        <v>Printer for laboratory work</v>
      </c>
      <c r="C361" s="44" t="s">
        <v>757</v>
      </c>
      <c r="D361" s="123" t="s">
        <v>1437</v>
      </c>
      <c r="E361" s="123" t="s">
        <v>2037</v>
      </c>
      <c r="F361" s="123" t="s">
        <v>2663</v>
      </c>
      <c r="G361" s="44"/>
    </row>
    <row r="362" spans="1:7" s="125" customFormat="1" x14ac:dyDescent="0.25">
      <c r="A362" s="139">
        <f t="shared" si="12"/>
        <v>1</v>
      </c>
      <c r="B362" s="140" t="str">
        <f t="shared" si="11"/>
        <v>Printer for office work</v>
      </c>
      <c r="C362" s="44" t="s">
        <v>754</v>
      </c>
      <c r="D362" s="123" t="s">
        <v>1438</v>
      </c>
      <c r="E362" s="123" t="s">
        <v>2038</v>
      </c>
      <c r="F362" s="123" t="s">
        <v>2664</v>
      </c>
      <c r="G362" s="44"/>
    </row>
    <row r="363" spans="1:7" s="125" customFormat="1" x14ac:dyDescent="0.25">
      <c r="A363" s="139">
        <f t="shared" si="12"/>
        <v>1</v>
      </c>
      <c r="B363" s="140" t="str">
        <f t="shared" si="11"/>
        <v>Pulsed Field Gel Electrophoresis</v>
      </c>
      <c r="C363" s="44" t="s">
        <v>179</v>
      </c>
      <c r="D363" s="123" t="s">
        <v>1439</v>
      </c>
      <c r="E363" s="123" t="s">
        <v>2039</v>
      </c>
      <c r="F363" s="123" t="s">
        <v>2665</v>
      </c>
      <c r="G363" s="44"/>
    </row>
    <row r="364" spans="1:7" s="125" customFormat="1" x14ac:dyDescent="0.25">
      <c r="A364" s="139">
        <f t="shared" si="12"/>
        <v>1</v>
      </c>
      <c r="B364" s="140" t="str">
        <f t="shared" si="11"/>
        <v>Refrigerator</v>
      </c>
      <c r="C364" s="44" t="s">
        <v>147</v>
      </c>
      <c r="D364" s="123" t="s">
        <v>1440</v>
      </c>
      <c r="E364" s="123" t="s">
        <v>2040</v>
      </c>
      <c r="F364" s="123" t="s">
        <v>2666</v>
      </c>
      <c r="G364" s="44"/>
    </row>
    <row r="365" spans="1:7" s="125" customFormat="1" x14ac:dyDescent="0.25">
      <c r="A365" s="139">
        <f t="shared" si="12"/>
        <v>1</v>
      </c>
      <c r="B365" s="140" t="str">
        <f t="shared" si="11"/>
        <v>Rotary agitator</v>
      </c>
      <c r="C365" s="44" t="s">
        <v>231</v>
      </c>
      <c r="D365" s="123" t="s">
        <v>1441</v>
      </c>
      <c r="E365" s="123" t="s">
        <v>2041</v>
      </c>
      <c r="F365" s="123" t="s">
        <v>2667</v>
      </c>
      <c r="G365" s="44"/>
    </row>
    <row r="366" spans="1:7" s="125" customFormat="1" ht="27.6" x14ac:dyDescent="0.25">
      <c r="A366" s="139">
        <f t="shared" si="12"/>
        <v>1</v>
      </c>
      <c r="B366" s="140" t="str">
        <f t="shared" si="11"/>
        <v>Semi-automated microbial identification or susceptibility testing systems</v>
      </c>
      <c r="C366" s="44" t="s">
        <v>167</v>
      </c>
      <c r="D366" s="123" t="s">
        <v>1442</v>
      </c>
      <c r="E366" s="123" t="s">
        <v>2042</v>
      </c>
      <c r="F366" s="123" t="s">
        <v>2668</v>
      </c>
      <c r="G366" s="44"/>
    </row>
    <row r="367" spans="1:7" s="125" customFormat="1" x14ac:dyDescent="0.25">
      <c r="A367" s="139">
        <f t="shared" si="12"/>
        <v>1</v>
      </c>
      <c r="B367" s="140" t="str">
        <f t="shared" si="11"/>
        <v>Slide dryer</v>
      </c>
      <c r="C367" s="44" t="s">
        <v>832</v>
      </c>
      <c r="D367" s="123" t="s">
        <v>1443</v>
      </c>
      <c r="E367" s="123" t="s">
        <v>2043</v>
      </c>
      <c r="F367" s="123" t="s">
        <v>2669</v>
      </c>
      <c r="G367" s="44"/>
    </row>
    <row r="368" spans="1:7" s="125" customFormat="1" x14ac:dyDescent="0.25">
      <c r="A368" s="139">
        <f t="shared" si="12"/>
        <v>1</v>
      </c>
      <c r="B368" s="140" t="str">
        <f t="shared" si="11"/>
        <v>Thermal cycler (Thermocycler, PCR Machine or DNA Amplifier), Conventional</v>
      </c>
      <c r="C368" s="44" t="s">
        <v>784</v>
      </c>
      <c r="D368" s="123" t="s">
        <v>1444</v>
      </c>
      <c r="E368" s="123" t="s">
        <v>2044</v>
      </c>
      <c r="F368" s="123" t="s">
        <v>2670</v>
      </c>
      <c r="G368" s="44"/>
    </row>
    <row r="369" spans="1:7" s="125" customFormat="1" ht="27.6" x14ac:dyDescent="0.25">
      <c r="A369" s="139">
        <f t="shared" si="12"/>
        <v>1</v>
      </c>
      <c r="B369" s="140" t="str">
        <f t="shared" si="11"/>
        <v>Thermal cycler (Thermocycler, PCR Machine or DNA Amplifier), Real Time</v>
      </c>
      <c r="C369" s="44" t="s">
        <v>783</v>
      </c>
      <c r="D369" s="123" t="s">
        <v>1445</v>
      </c>
      <c r="E369" s="123" t="s">
        <v>2045</v>
      </c>
      <c r="F369" s="123" t="s">
        <v>2671</v>
      </c>
      <c r="G369" s="44"/>
    </row>
    <row r="370" spans="1:7" s="125" customFormat="1" ht="27.6" x14ac:dyDescent="0.25">
      <c r="A370" s="139">
        <f t="shared" si="12"/>
        <v>1</v>
      </c>
      <c r="B370" s="140" t="str">
        <f t="shared" si="11"/>
        <v>Thin Layer Chromatography (with/without scanning device)</v>
      </c>
      <c r="C370" s="44" t="s">
        <v>154</v>
      </c>
      <c r="D370" s="123" t="s">
        <v>1446</v>
      </c>
      <c r="E370" s="123" t="s">
        <v>2046</v>
      </c>
      <c r="F370" s="123" t="s">
        <v>2672</v>
      </c>
      <c r="G370" s="44"/>
    </row>
    <row r="371" spans="1:7" s="125" customFormat="1" x14ac:dyDescent="0.25">
      <c r="A371" s="139">
        <f t="shared" si="12"/>
        <v>1</v>
      </c>
      <c r="B371" s="140" t="str">
        <f t="shared" si="11"/>
        <v>Turbidimeter</v>
      </c>
      <c r="C371" s="44" t="s">
        <v>151</v>
      </c>
      <c r="D371" s="123" t="s">
        <v>1447</v>
      </c>
      <c r="E371" s="123" t="s">
        <v>2047</v>
      </c>
      <c r="F371" s="123" t="s">
        <v>2673</v>
      </c>
      <c r="G371" s="44"/>
    </row>
    <row r="372" spans="1:7" s="125" customFormat="1" x14ac:dyDescent="0.25">
      <c r="A372" s="139">
        <f t="shared" si="12"/>
        <v>1</v>
      </c>
      <c r="B372" s="140" t="str">
        <f t="shared" si="11"/>
        <v>UV light table</v>
      </c>
      <c r="C372" s="44" t="s">
        <v>253</v>
      </c>
      <c r="D372" s="123" t="s">
        <v>1448</v>
      </c>
      <c r="E372" s="123" t="s">
        <v>2048</v>
      </c>
      <c r="F372" s="123" t="s">
        <v>2674</v>
      </c>
      <c r="G372" s="44"/>
    </row>
    <row r="373" spans="1:7" s="125" customFormat="1" x14ac:dyDescent="0.25">
      <c r="A373" s="139">
        <f t="shared" si="12"/>
        <v>1</v>
      </c>
      <c r="B373" s="140" t="str">
        <f t="shared" si="11"/>
        <v>UV/visible spectrophotometer</v>
      </c>
      <c r="C373" s="44" t="s">
        <v>149</v>
      </c>
      <c r="D373" s="123" t="s">
        <v>1449</v>
      </c>
      <c r="E373" s="123" t="s">
        <v>2049</v>
      </c>
      <c r="F373" s="123" t="s">
        <v>2675</v>
      </c>
      <c r="G373" s="44"/>
    </row>
    <row r="374" spans="1:7" s="125" customFormat="1" x14ac:dyDescent="0.25">
      <c r="A374" s="139">
        <f t="shared" si="12"/>
        <v>1</v>
      </c>
      <c r="B374" s="140" t="str">
        <f t="shared" si="11"/>
        <v>Vacuum pump</v>
      </c>
      <c r="C374" s="44" t="s">
        <v>980</v>
      </c>
      <c r="D374" s="123" t="s">
        <v>1450</v>
      </c>
      <c r="E374" s="123" t="s">
        <v>2050</v>
      </c>
      <c r="F374" s="123" t="s">
        <v>2676</v>
      </c>
      <c r="G374" s="44"/>
    </row>
    <row r="375" spans="1:7" s="125" customFormat="1" x14ac:dyDescent="0.25">
      <c r="A375" s="139">
        <f t="shared" si="12"/>
        <v>1</v>
      </c>
      <c r="B375" s="140" t="str">
        <f t="shared" si="11"/>
        <v>Vortex</v>
      </c>
      <c r="C375" s="44" t="s">
        <v>251</v>
      </c>
      <c r="D375" s="123" t="s">
        <v>251</v>
      </c>
      <c r="E375" s="123" t="s">
        <v>2051</v>
      </c>
      <c r="F375" s="123" t="s">
        <v>2677</v>
      </c>
      <c r="G375" s="44"/>
    </row>
    <row r="376" spans="1:7" s="125" customFormat="1" x14ac:dyDescent="0.25">
      <c r="A376" s="139">
        <f t="shared" si="12"/>
        <v>1</v>
      </c>
      <c r="B376" s="140" t="str">
        <f t="shared" si="11"/>
        <v>Washing machine for glassware (lavabo is enough)</v>
      </c>
      <c r="C376" s="44" t="s">
        <v>2976</v>
      </c>
      <c r="D376" s="123" t="s">
        <v>1451</v>
      </c>
      <c r="E376" s="123" t="s">
        <v>2052</v>
      </c>
      <c r="F376" s="123" t="s">
        <v>2678</v>
      </c>
      <c r="G376" s="44"/>
    </row>
    <row r="377" spans="1:7" s="125" customFormat="1" x14ac:dyDescent="0.25">
      <c r="A377" s="139">
        <f t="shared" si="12"/>
        <v>1</v>
      </c>
      <c r="B377" s="140" t="str">
        <f t="shared" si="11"/>
        <v>Water distiller</v>
      </c>
      <c r="C377" s="44" t="s">
        <v>252</v>
      </c>
      <c r="D377" s="123" t="s">
        <v>1452</v>
      </c>
      <c r="E377" s="123" t="s">
        <v>2053</v>
      </c>
      <c r="F377" s="123" t="s">
        <v>2679</v>
      </c>
      <c r="G377" s="44"/>
    </row>
    <row r="378" spans="1:7" s="125" customFormat="1" x14ac:dyDescent="0.25">
      <c r="A378" s="139">
        <f t="shared" si="12"/>
        <v>1</v>
      </c>
      <c r="B378" s="140" t="str">
        <f t="shared" si="11"/>
        <v>Water bath</v>
      </c>
      <c r="C378" s="44" t="s">
        <v>232</v>
      </c>
      <c r="D378" s="123" t="s">
        <v>1453</v>
      </c>
      <c r="E378" s="123" t="s">
        <v>2054</v>
      </c>
      <c r="F378" s="123" t="s">
        <v>2680</v>
      </c>
      <c r="G378" s="44"/>
    </row>
    <row r="379" spans="1:7" s="125" customFormat="1" x14ac:dyDescent="0.25">
      <c r="A379" s="139">
        <f t="shared" si="12"/>
        <v>1</v>
      </c>
      <c r="B379" s="140" t="str">
        <f t="shared" si="11"/>
        <v>Number</v>
      </c>
      <c r="C379" s="44" t="s">
        <v>80</v>
      </c>
      <c r="D379" s="123" t="s">
        <v>1454</v>
      </c>
      <c r="E379" s="123" t="s">
        <v>2055</v>
      </c>
      <c r="F379" s="123" t="s">
        <v>2681</v>
      </c>
      <c r="G379" s="44"/>
    </row>
    <row r="380" spans="1:7" s="125" customFormat="1" x14ac:dyDescent="0.25">
      <c r="A380" s="139">
        <f t="shared" si="12"/>
        <v>1</v>
      </c>
      <c r="B380" s="140" t="str">
        <f t="shared" si="11"/>
        <v>Is it registered?</v>
      </c>
      <c r="C380" s="44" t="s">
        <v>765</v>
      </c>
      <c r="D380" s="123" t="s">
        <v>1455</v>
      </c>
      <c r="E380" s="123" t="s">
        <v>2056</v>
      </c>
      <c r="F380" s="123" t="s">
        <v>2682</v>
      </c>
      <c r="G380" s="44"/>
    </row>
    <row r="381" spans="1:7" s="125" customFormat="1" ht="27.6" x14ac:dyDescent="0.25">
      <c r="A381" s="139">
        <f t="shared" si="12"/>
        <v>1</v>
      </c>
      <c r="B381" s="140" t="str">
        <f t="shared" si="11"/>
        <v>Is it maintained (including calibration if applicable)?</v>
      </c>
      <c r="C381" s="44" t="s">
        <v>448</v>
      </c>
      <c r="D381" s="123" t="s">
        <v>1456</v>
      </c>
      <c r="E381" s="123" t="s">
        <v>2057</v>
      </c>
      <c r="F381" s="123" t="s">
        <v>2683</v>
      </c>
      <c r="G381" s="44"/>
    </row>
    <row r="382" spans="1:7" s="125" customFormat="1" x14ac:dyDescent="0.25">
      <c r="A382" s="139">
        <f t="shared" si="12"/>
        <v>1</v>
      </c>
      <c r="B382" s="140" t="str">
        <f t="shared" si="11"/>
        <v>Is it certified?</v>
      </c>
      <c r="C382" s="44" t="s">
        <v>766</v>
      </c>
      <c r="D382" s="123" t="s">
        <v>1457</v>
      </c>
      <c r="E382" s="123" t="s">
        <v>2058</v>
      </c>
      <c r="F382" s="123" t="s">
        <v>2684</v>
      </c>
      <c r="G382" s="44"/>
    </row>
    <row r="383" spans="1:7" s="125" customFormat="1" x14ac:dyDescent="0.25">
      <c r="A383" s="139">
        <f t="shared" si="12"/>
        <v>1</v>
      </c>
      <c r="B383" s="140" t="str">
        <f t="shared" si="11"/>
        <v>Laboratory testing performance</v>
      </c>
      <c r="C383" s="144" t="s">
        <v>998</v>
      </c>
      <c r="D383" s="175" t="s">
        <v>2306</v>
      </c>
      <c r="E383" s="175" t="s">
        <v>2305</v>
      </c>
      <c r="F383" s="175" t="s">
        <v>2942</v>
      </c>
      <c r="G383" s="44"/>
    </row>
    <row r="384" spans="1:7" s="125" customFormat="1" ht="27.6" x14ac:dyDescent="0.25">
      <c r="A384" s="139">
        <f t="shared" si="12"/>
        <v>1</v>
      </c>
      <c r="B384" s="140" t="str">
        <f t="shared" si="11"/>
        <v>Enter all relevant tests performed in the laboratory (one test/line) and provide requested details for each test</v>
      </c>
      <c r="C384" s="44" t="s">
        <v>845</v>
      </c>
      <c r="D384" s="123" t="s">
        <v>1458</v>
      </c>
      <c r="E384" s="123" t="s">
        <v>2059</v>
      </c>
      <c r="F384" s="123" t="s">
        <v>2685</v>
      </c>
      <c r="G384" s="44"/>
    </row>
    <row r="385" spans="1:7" s="125" customFormat="1" ht="27.6" x14ac:dyDescent="0.25">
      <c r="A385" s="139">
        <f t="shared" si="12"/>
        <v>1</v>
      </c>
      <c r="B385" s="140" t="str">
        <f t="shared" si="11"/>
        <v>Reference number to be entered under "Discipline #" in the answer table below</v>
      </c>
      <c r="C385" s="44" t="s">
        <v>412</v>
      </c>
      <c r="D385" s="123" t="s">
        <v>1459</v>
      </c>
      <c r="E385" s="123" t="s">
        <v>2060</v>
      </c>
      <c r="F385" s="123" t="s">
        <v>2686</v>
      </c>
      <c r="G385" s="44"/>
    </row>
    <row r="386" spans="1:7" s="125" customFormat="1" ht="27.6" x14ac:dyDescent="0.25">
      <c r="A386" s="139">
        <f t="shared" si="12"/>
        <v>1</v>
      </c>
      <c r="B386" s="140" t="str">
        <f t="shared" si="11"/>
        <v>Specimen to be entered under "Specimen type" in the answer table below</v>
      </c>
      <c r="C386" s="44" t="s">
        <v>413</v>
      </c>
      <c r="D386" s="123" t="s">
        <v>1460</v>
      </c>
      <c r="E386" s="123" t="s">
        <v>2061</v>
      </c>
      <c r="F386" s="123" t="s">
        <v>2687</v>
      </c>
      <c r="G386" s="44"/>
    </row>
    <row r="387" spans="1:7" s="125" customFormat="1" x14ac:dyDescent="0.25">
      <c r="A387" s="139">
        <f t="shared" si="12"/>
        <v>1</v>
      </c>
      <c r="B387" s="140" t="str">
        <f t="shared" si="11"/>
        <v>Disciplines</v>
      </c>
      <c r="C387" s="44" t="s">
        <v>254</v>
      </c>
      <c r="D387" s="123" t="s">
        <v>254</v>
      </c>
      <c r="E387" s="123" t="s">
        <v>2062</v>
      </c>
      <c r="F387" s="123" t="s">
        <v>2688</v>
      </c>
      <c r="G387" s="44"/>
    </row>
    <row r="388" spans="1:7" s="125" customFormat="1" x14ac:dyDescent="0.25">
      <c r="A388" s="139">
        <f t="shared" si="12"/>
        <v>1</v>
      </c>
      <c r="B388" s="140" t="str">
        <f t="shared" si="11"/>
        <v>Clinical chemistry</v>
      </c>
      <c r="C388" s="44" t="s">
        <v>295</v>
      </c>
      <c r="D388" s="123" t="s">
        <v>1461</v>
      </c>
      <c r="E388" s="123" t="s">
        <v>2063</v>
      </c>
      <c r="F388" s="123" t="s">
        <v>2689</v>
      </c>
      <c r="G388" s="44"/>
    </row>
    <row r="389" spans="1:7" s="125" customFormat="1" x14ac:dyDescent="0.25">
      <c r="A389" s="139">
        <f t="shared" si="12"/>
        <v>1</v>
      </c>
      <c r="B389" s="140" t="str">
        <f t="shared" si="11"/>
        <v>Haematology and haemostasis</v>
      </c>
      <c r="C389" s="44" t="s">
        <v>106</v>
      </c>
      <c r="D389" s="123" t="s">
        <v>1462</v>
      </c>
      <c r="E389" s="123" t="s">
        <v>2064</v>
      </c>
      <c r="F389" s="123" t="s">
        <v>2690</v>
      </c>
      <c r="G389" s="44"/>
    </row>
    <row r="390" spans="1:7" s="125" customFormat="1" x14ac:dyDescent="0.25">
      <c r="A390" s="139">
        <f t="shared" si="12"/>
        <v>1</v>
      </c>
      <c r="B390" s="140" t="str">
        <f t="shared" ref="B390:B453" si="13">IF(A390=5,G390,IF(A390=4,F390,IF(A390=3,E390,IF(A390=2,D390,C390))))</f>
        <v>Parasitology</v>
      </c>
      <c r="C390" s="44" t="s">
        <v>32</v>
      </c>
      <c r="D390" s="123" t="s">
        <v>1463</v>
      </c>
      <c r="E390" s="123" t="s">
        <v>2065</v>
      </c>
      <c r="F390" s="123" t="s">
        <v>2691</v>
      </c>
      <c r="G390" s="44"/>
    </row>
    <row r="391" spans="1:7" s="125" customFormat="1" x14ac:dyDescent="0.25">
      <c r="A391" s="139">
        <f t="shared" si="12"/>
        <v>1</v>
      </c>
      <c r="B391" s="140" t="str">
        <f t="shared" si="13"/>
        <v>Mycology</v>
      </c>
      <c r="C391" s="44" t="s">
        <v>33</v>
      </c>
      <c r="D391" s="123" t="s">
        <v>1464</v>
      </c>
      <c r="E391" s="123" t="s">
        <v>2066</v>
      </c>
      <c r="F391" s="123" t="s">
        <v>2692</v>
      </c>
      <c r="G391" s="44"/>
    </row>
    <row r="392" spans="1:7" s="125" customFormat="1" x14ac:dyDescent="0.25">
      <c r="A392" s="139">
        <f t="shared" si="12"/>
        <v>1</v>
      </c>
      <c r="B392" s="140" t="str">
        <f t="shared" si="13"/>
        <v>Bacteriology (except serology)</v>
      </c>
      <c r="C392" s="44" t="s">
        <v>296</v>
      </c>
      <c r="D392" s="123" t="s">
        <v>2308</v>
      </c>
      <c r="E392" s="123" t="s">
        <v>2067</v>
      </c>
      <c r="F392" s="123" t="s">
        <v>2693</v>
      </c>
      <c r="G392" s="44"/>
    </row>
    <row r="393" spans="1:7" s="125" customFormat="1" x14ac:dyDescent="0.25">
      <c r="A393" s="139">
        <f t="shared" si="12"/>
        <v>1</v>
      </c>
      <c r="B393" s="140" t="str">
        <f t="shared" si="13"/>
        <v>Virology (except serology)</v>
      </c>
      <c r="C393" s="44" t="s">
        <v>297</v>
      </c>
      <c r="D393" s="123" t="s">
        <v>2309</v>
      </c>
      <c r="E393" s="123" t="s">
        <v>2068</v>
      </c>
      <c r="F393" s="123" t="s">
        <v>2694</v>
      </c>
      <c r="G393" s="44"/>
    </row>
    <row r="394" spans="1:7" s="125" customFormat="1" x14ac:dyDescent="0.25">
      <c r="A394" s="139">
        <f t="shared" si="12"/>
        <v>1</v>
      </c>
      <c r="B394" s="140" t="str">
        <f t="shared" si="13"/>
        <v>Viral serology</v>
      </c>
      <c r="C394" s="44" t="s">
        <v>298</v>
      </c>
      <c r="D394" s="123" t="s">
        <v>1465</v>
      </c>
      <c r="E394" s="123" t="s">
        <v>2069</v>
      </c>
      <c r="F394" s="123" t="s">
        <v>2695</v>
      </c>
      <c r="G394" s="44"/>
    </row>
    <row r="395" spans="1:7" s="125" customFormat="1" x14ac:dyDescent="0.25">
      <c r="A395" s="139">
        <f t="shared" si="12"/>
        <v>1</v>
      </c>
      <c r="B395" s="140" t="str">
        <f t="shared" si="13"/>
        <v>Bacterial serology</v>
      </c>
      <c r="C395" s="44" t="s">
        <v>299</v>
      </c>
      <c r="D395" s="123" t="s">
        <v>1466</v>
      </c>
      <c r="E395" s="123" t="s">
        <v>2070</v>
      </c>
      <c r="F395" s="123" t="s">
        <v>2696</v>
      </c>
      <c r="G395" s="44"/>
    </row>
    <row r="396" spans="1:7" s="125" customFormat="1" x14ac:dyDescent="0.25">
      <c r="A396" s="139">
        <f t="shared" si="12"/>
        <v>1</v>
      </c>
      <c r="B396" s="140" t="str">
        <f t="shared" si="13"/>
        <v>Toxicology</v>
      </c>
      <c r="C396" s="44" t="s">
        <v>300</v>
      </c>
      <c r="D396" s="123" t="s">
        <v>1467</v>
      </c>
      <c r="E396" s="123" t="s">
        <v>2071</v>
      </c>
      <c r="F396" s="123" t="s">
        <v>2697</v>
      </c>
      <c r="G396" s="44"/>
    </row>
    <row r="397" spans="1:7" s="125" customFormat="1" x14ac:dyDescent="0.25">
      <c r="A397" s="139">
        <f t="shared" si="12"/>
        <v>1</v>
      </c>
      <c r="B397" s="140" t="str">
        <f t="shared" si="13"/>
        <v>Histopathology</v>
      </c>
      <c r="C397" s="44" t="s">
        <v>34</v>
      </c>
      <c r="D397" s="123" t="s">
        <v>1468</v>
      </c>
      <c r="E397" s="123" t="s">
        <v>2072</v>
      </c>
      <c r="F397" s="123" t="s">
        <v>2698</v>
      </c>
      <c r="G397" s="44"/>
    </row>
    <row r="398" spans="1:7" s="125" customFormat="1" x14ac:dyDescent="0.25">
      <c r="A398" s="139">
        <f t="shared" si="12"/>
        <v>1</v>
      </c>
      <c r="B398" s="140" t="str">
        <f t="shared" si="13"/>
        <v>Cytology</v>
      </c>
      <c r="C398" s="44" t="s">
        <v>35</v>
      </c>
      <c r="D398" s="123" t="s">
        <v>1469</v>
      </c>
      <c r="E398" s="123" t="s">
        <v>2073</v>
      </c>
      <c r="F398" s="123" t="s">
        <v>2699</v>
      </c>
      <c r="G398" s="44"/>
    </row>
    <row r="399" spans="1:7" s="125" customFormat="1" x14ac:dyDescent="0.25">
      <c r="A399" s="139">
        <f t="shared" si="12"/>
        <v>1</v>
      </c>
      <c r="B399" s="140" t="str">
        <f t="shared" si="13"/>
        <v>Human genetics</v>
      </c>
      <c r="C399" s="44" t="s">
        <v>301</v>
      </c>
      <c r="D399" s="123" t="s">
        <v>1470</v>
      </c>
      <c r="E399" s="123" t="s">
        <v>2074</v>
      </c>
      <c r="F399" s="123" t="s">
        <v>2700</v>
      </c>
      <c r="G399" s="44"/>
    </row>
    <row r="400" spans="1:7" s="125" customFormat="1" x14ac:dyDescent="0.25">
      <c r="A400" s="139">
        <f t="shared" si="12"/>
        <v>1</v>
      </c>
      <c r="B400" s="140" t="str">
        <f t="shared" si="13"/>
        <v>Transfusion medicine</v>
      </c>
      <c r="C400" s="44" t="s">
        <v>1050</v>
      </c>
      <c r="D400" s="123" t="s">
        <v>1471</v>
      </c>
      <c r="E400" s="123" t="s">
        <v>2075</v>
      </c>
      <c r="F400" s="123" t="s">
        <v>2701</v>
      </c>
      <c r="G400" s="44"/>
    </row>
    <row r="401" spans="1:7" s="125" customFormat="1" x14ac:dyDescent="0.25">
      <c r="A401" s="139">
        <f t="shared" si="12"/>
        <v>1</v>
      </c>
      <c r="B401" s="140" t="str">
        <f t="shared" si="13"/>
        <v>Food testing (microbiology)</v>
      </c>
      <c r="C401" s="44" t="s">
        <v>1051</v>
      </c>
      <c r="D401" s="123" t="s">
        <v>1472</v>
      </c>
      <c r="E401" s="123" t="s">
        <v>2076</v>
      </c>
      <c r="F401" s="123" t="s">
        <v>2702</v>
      </c>
      <c r="G401" s="44"/>
    </row>
    <row r="402" spans="1:7" s="125" customFormat="1" x14ac:dyDescent="0.25">
      <c r="A402" s="139">
        <f t="shared" si="12"/>
        <v>1</v>
      </c>
      <c r="B402" s="140" t="str">
        <f t="shared" si="13"/>
        <v>Food testing (chemicals and others)</v>
      </c>
      <c r="C402" s="44" t="s">
        <v>1052</v>
      </c>
      <c r="D402" s="123" t="s">
        <v>2310</v>
      </c>
      <c r="E402" s="123" t="s">
        <v>2311</v>
      </c>
      <c r="F402" s="123" t="s">
        <v>2703</v>
      </c>
      <c r="G402" s="44"/>
    </row>
    <row r="403" spans="1:7" s="125" customFormat="1" x14ac:dyDescent="0.25">
      <c r="A403" s="139">
        <f t="shared" si="12"/>
        <v>1</v>
      </c>
      <c r="B403" s="140" t="str">
        <f t="shared" si="13"/>
        <v>Water testing</v>
      </c>
      <c r="C403" s="44" t="s">
        <v>1053</v>
      </c>
      <c r="D403" s="123" t="s">
        <v>1473</v>
      </c>
      <c r="E403" s="123" t="s">
        <v>2077</v>
      </c>
      <c r="F403" s="123" t="s">
        <v>2704</v>
      </c>
      <c r="G403" s="44"/>
    </row>
    <row r="404" spans="1:7" s="125" customFormat="1" x14ac:dyDescent="0.25">
      <c r="A404" s="139">
        <f t="shared" si="12"/>
        <v>1</v>
      </c>
      <c r="B404" s="140" t="str">
        <f t="shared" si="13"/>
        <v>Veterinary testing</v>
      </c>
      <c r="C404" s="44" t="s">
        <v>16</v>
      </c>
      <c r="D404" s="123" t="s">
        <v>1474</v>
      </c>
      <c r="E404" s="123" t="s">
        <v>2078</v>
      </c>
      <c r="F404" s="123" t="s">
        <v>2705</v>
      </c>
      <c r="G404" s="44"/>
    </row>
    <row r="405" spans="1:7" s="125" customFormat="1" x14ac:dyDescent="0.25">
      <c r="A405" s="139">
        <f t="shared" si="12"/>
        <v>1</v>
      </c>
      <c r="B405" s="140" t="str">
        <f t="shared" si="13"/>
        <v>Environmental testing (air, soil)</v>
      </c>
      <c r="C405" s="44" t="s">
        <v>126</v>
      </c>
      <c r="D405" s="123" t="s">
        <v>1475</v>
      </c>
      <c r="E405" s="123" t="s">
        <v>2079</v>
      </c>
      <c r="F405" s="123" t="s">
        <v>2706</v>
      </c>
      <c r="G405" s="44"/>
    </row>
    <row r="406" spans="1:7" s="125" customFormat="1" x14ac:dyDescent="0.25">
      <c r="A406" s="139">
        <f t="shared" si="12"/>
        <v>1</v>
      </c>
      <c r="B406" s="140" t="str">
        <f t="shared" si="13"/>
        <v>Other</v>
      </c>
      <c r="C406" s="44" t="s">
        <v>859</v>
      </c>
      <c r="D406" s="123" t="s">
        <v>1122</v>
      </c>
      <c r="E406" s="123" t="s">
        <v>2080</v>
      </c>
      <c r="F406" s="123" t="s">
        <v>2343</v>
      </c>
      <c r="G406" s="44"/>
    </row>
    <row r="407" spans="1:7" s="125" customFormat="1" x14ac:dyDescent="0.25">
      <c r="A407" s="139">
        <f t="shared" si="12"/>
        <v>1</v>
      </c>
      <c r="B407" s="140" t="str">
        <f t="shared" si="13"/>
        <v>Other:</v>
      </c>
      <c r="C407" s="44" t="s">
        <v>185</v>
      </c>
      <c r="D407" s="123" t="s">
        <v>1476</v>
      </c>
      <c r="E407" s="123" t="s">
        <v>2081</v>
      </c>
      <c r="F407" s="123" t="s">
        <v>2707</v>
      </c>
      <c r="G407" s="44"/>
    </row>
    <row r="408" spans="1:7" s="125" customFormat="1" x14ac:dyDescent="0.25">
      <c r="A408" s="139">
        <f t="shared" si="12"/>
        <v>1</v>
      </c>
      <c r="B408" s="140" t="str">
        <f t="shared" si="13"/>
        <v>If other, please describe below:</v>
      </c>
      <c r="C408" s="44" t="s">
        <v>184</v>
      </c>
      <c r="D408" s="123" t="s">
        <v>1477</v>
      </c>
      <c r="E408" s="123" t="s">
        <v>2082</v>
      </c>
      <c r="F408" s="123" t="s">
        <v>2708</v>
      </c>
      <c r="G408" s="44"/>
    </row>
    <row r="409" spans="1:7" s="125" customFormat="1" x14ac:dyDescent="0.25">
      <c r="A409" s="139">
        <f t="shared" ref="A409:A420" si="14">A$3</f>
        <v>1</v>
      </c>
      <c r="B409" s="140" t="str">
        <f t="shared" si="13"/>
        <v>Specimen types</v>
      </c>
      <c r="C409" s="39" t="s">
        <v>1094</v>
      </c>
      <c r="D409" s="123" t="s">
        <v>1478</v>
      </c>
      <c r="E409" s="123" t="s">
        <v>1840</v>
      </c>
      <c r="F409" s="123" t="s">
        <v>2709</v>
      </c>
      <c r="G409" s="44"/>
    </row>
    <row r="410" spans="1:7" s="125" customFormat="1" x14ac:dyDescent="0.25">
      <c r="A410" s="139">
        <f t="shared" si="14"/>
        <v>1</v>
      </c>
      <c r="B410" s="140" t="str">
        <f t="shared" si="13"/>
        <v>Blood</v>
      </c>
      <c r="C410" s="39" t="s">
        <v>849</v>
      </c>
      <c r="D410" s="123" t="s">
        <v>1479</v>
      </c>
      <c r="E410" s="123" t="s">
        <v>2083</v>
      </c>
      <c r="F410" s="123" t="s">
        <v>2710</v>
      </c>
      <c r="G410" s="44"/>
    </row>
    <row r="411" spans="1:7" s="125" customFormat="1" x14ac:dyDescent="0.25">
      <c r="A411" s="139">
        <f t="shared" si="14"/>
        <v>1</v>
      </c>
      <c r="B411" s="140" t="str">
        <f t="shared" si="13"/>
        <v>Stool</v>
      </c>
      <c r="C411" s="39" t="s">
        <v>851</v>
      </c>
      <c r="D411" s="123" t="s">
        <v>1480</v>
      </c>
      <c r="E411" s="123" t="s">
        <v>2084</v>
      </c>
      <c r="F411" s="123" t="s">
        <v>2711</v>
      </c>
      <c r="G411" s="44"/>
    </row>
    <row r="412" spans="1:7" s="125" customFormat="1" x14ac:dyDescent="0.25">
      <c r="A412" s="139">
        <f t="shared" si="14"/>
        <v>1</v>
      </c>
      <c r="B412" s="140" t="str">
        <f t="shared" si="13"/>
        <v>Urine</v>
      </c>
      <c r="C412" s="39" t="s">
        <v>852</v>
      </c>
      <c r="D412" s="123" t="s">
        <v>852</v>
      </c>
      <c r="E412" s="123" t="s">
        <v>2085</v>
      </c>
      <c r="F412" s="123" t="s">
        <v>2712</v>
      </c>
      <c r="G412" s="44"/>
    </row>
    <row r="413" spans="1:7" s="125" customFormat="1" x14ac:dyDescent="0.25">
      <c r="A413" s="139">
        <f t="shared" si="14"/>
        <v>1</v>
      </c>
      <c r="B413" s="140" t="str">
        <f t="shared" si="13"/>
        <v>CSF</v>
      </c>
      <c r="C413" s="39" t="s">
        <v>853</v>
      </c>
      <c r="D413" s="123" t="s">
        <v>1481</v>
      </c>
      <c r="E413" s="123" t="s">
        <v>1481</v>
      </c>
      <c r="F413" s="123" t="s">
        <v>2713</v>
      </c>
      <c r="G413" s="44"/>
    </row>
    <row r="414" spans="1:7" s="125" customFormat="1" x14ac:dyDescent="0.25">
      <c r="A414" s="139">
        <f t="shared" si="14"/>
        <v>1</v>
      </c>
      <c r="B414" s="140" t="str">
        <f t="shared" si="13"/>
        <v>Sputum</v>
      </c>
      <c r="C414" s="39" t="s">
        <v>854</v>
      </c>
      <c r="D414" s="123" t="s">
        <v>1482</v>
      </c>
      <c r="E414" s="123" t="s">
        <v>2086</v>
      </c>
      <c r="F414" s="123" t="s">
        <v>2714</v>
      </c>
      <c r="G414" s="44"/>
    </row>
    <row r="415" spans="1:7" s="125" customFormat="1" x14ac:dyDescent="0.25">
      <c r="A415" s="139">
        <f t="shared" si="14"/>
        <v>1</v>
      </c>
      <c r="B415" s="140" t="str">
        <f t="shared" si="13"/>
        <v>Lymph nodes</v>
      </c>
      <c r="C415" s="39" t="s">
        <v>855</v>
      </c>
      <c r="D415" s="123" t="s">
        <v>1483</v>
      </c>
      <c r="E415" s="123" t="s">
        <v>2087</v>
      </c>
      <c r="F415" s="123" t="s">
        <v>2715</v>
      </c>
      <c r="G415" s="44"/>
    </row>
    <row r="416" spans="1:7" s="125" customFormat="1" x14ac:dyDescent="0.25">
      <c r="A416" s="139">
        <f t="shared" si="14"/>
        <v>1</v>
      </c>
      <c r="B416" s="140" t="str">
        <f t="shared" si="13"/>
        <v>Bone marrow</v>
      </c>
      <c r="C416" s="39" t="s">
        <v>856</v>
      </c>
      <c r="D416" s="123" t="s">
        <v>1484</v>
      </c>
      <c r="E416" s="123" t="s">
        <v>2088</v>
      </c>
      <c r="F416" s="123" t="s">
        <v>2716</v>
      </c>
      <c r="G416" s="44"/>
    </row>
    <row r="417" spans="1:7" s="125" customFormat="1" x14ac:dyDescent="0.25">
      <c r="A417" s="139">
        <f t="shared" si="14"/>
        <v>1</v>
      </c>
      <c r="B417" s="140" t="str">
        <f t="shared" si="13"/>
        <v>Pus</v>
      </c>
      <c r="C417" s="39" t="s">
        <v>857</v>
      </c>
      <c r="D417" s="123" t="s">
        <v>857</v>
      </c>
      <c r="E417" s="123" t="s">
        <v>857</v>
      </c>
      <c r="F417" s="123" t="s">
        <v>2717</v>
      </c>
      <c r="G417" s="44"/>
    </row>
    <row r="418" spans="1:7" s="125" customFormat="1" x14ac:dyDescent="0.25">
      <c r="A418" s="139">
        <f t="shared" si="14"/>
        <v>1</v>
      </c>
      <c r="B418" s="140" t="str">
        <f t="shared" si="13"/>
        <v>Pharyngeal/nasopharyngeal swab</v>
      </c>
      <c r="C418" s="39" t="s">
        <v>858</v>
      </c>
      <c r="D418" s="123" t="s">
        <v>1485</v>
      </c>
      <c r="E418" s="123" t="s">
        <v>2089</v>
      </c>
      <c r="F418" s="123" t="s">
        <v>2718</v>
      </c>
      <c r="G418" s="44"/>
    </row>
    <row r="419" spans="1:7" s="125" customFormat="1" x14ac:dyDescent="0.25">
      <c r="A419" s="139">
        <f t="shared" si="14"/>
        <v>1</v>
      </c>
      <c r="B419" s="140" t="str">
        <f t="shared" si="13"/>
        <v>Urethral/vaginal swab</v>
      </c>
      <c r="C419" s="39" t="s">
        <v>860</v>
      </c>
      <c r="D419" s="123" t="s">
        <v>1486</v>
      </c>
      <c r="E419" s="123" t="s">
        <v>2090</v>
      </c>
      <c r="F419" s="123" t="s">
        <v>2719</v>
      </c>
      <c r="G419" s="44"/>
    </row>
    <row r="420" spans="1:7" s="125" customFormat="1" x14ac:dyDescent="0.25">
      <c r="A420" s="139">
        <f t="shared" si="14"/>
        <v>1</v>
      </c>
      <c r="B420" s="140" t="str">
        <f t="shared" si="13"/>
        <v>Other</v>
      </c>
      <c r="C420" s="39" t="s">
        <v>859</v>
      </c>
      <c r="D420" s="123" t="s">
        <v>1122</v>
      </c>
      <c r="E420" s="123" t="s">
        <v>2091</v>
      </c>
      <c r="F420" s="123" t="s">
        <v>2720</v>
      </c>
      <c r="G420" s="44"/>
    </row>
    <row r="421" spans="1:7" s="125" customFormat="1" x14ac:dyDescent="0.25">
      <c r="A421" s="139">
        <f t="shared" si="12"/>
        <v>1</v>
      </c>
      <c r="B421" s="140" t="str">
        <f t="shared" si="13"/>
        <v>Test type/Name</v>
      </c>
      <c r="C421" s="44" t="s">
        <v>107</v>
      </c>
      <c r="D421" s="123" t="s">
        <v>1487</v>
      </c>
      <c r="E421" s="123" t="s">
        <v>2092</v>
      </c>
      <c r="F421" s="123" t="s">
        <v>2721</v>
      </c>
      <c r="G421" s="44"/>
    </row>
    <row r="422" spans="1:7" s="125" customFormat="1" x14ac:dyDescent="0.25">
      <c r="A422" s="139">
        <f t="shared" si="12"/>
        <v>1</v>
      </c>
      <c r="B422" s="140" t="str">
        <f t="shared" si="13"/>
        <v>Discipline #</v>
      </c>
      <c r="C422" s="44" t="s">
        <v>255</v>
      </c>
      <c r="D422" s="123" t="s">
        <v>1488</v>
      </c>
      <c r="E422" s="123" t="s">
        <v>2093</v>
      </c>
      <c r="F422" s="123" t="s">
        <v>2722</v>
      </c>
      <c r="G422" s="44"/>
    </row>
    <row r="423" spans="1:7" s="125" customFormat="1" x14ac:dyDescent="0.25">
      <c r="A423" s="139">
        <f t="shared" si="12"/>
        <v>1</v>
      </c>
      <c r="B423" s="140" t="str">
        <f t="shared" si="13"/>
        <v>Specimen type</v>
      </c>
      <c r="C423" s="44" t="s">
        <v>850</v>
      </c>
      <c r="D423" s="123" t="s">
        <v>1489</v>
      </c>
      <c r="E423" s="123" t="s">
        <v>1840</v>
      </c>
      <c r="F423" s="123" t="s">
        <v>2723</v>
      </c>
      <c r="G423" s="44"/>
    </row>
    <row r="424" spans="1:7" s="125" customFormat="1" x14ac:dyDescent="0.25">
      <c r="A424" s="139">
        <f t="shared" si="12"/>
        <v>1</v>
      </c>
      <c r="B424" s="140" t="str">
        <f t="shared" si="13"/>
        <v>Method/s and Instrument/s</v>
      </c>
      <c r="C424" s="44" t="s">
        <v>42</v>
      </c>
      <c r="D424" s="123" t="s">
        <v>1490</v>
      </c>
      <c r="E424" s="123" t="s">
        <v>2094</v>
      </c>
      <c r="F424" s="123" t="s">
        <v>2724</v>
      </c>
      <c r="G424" s="44"/>
    </row>
    <row r="425" spans="1:7" s="125" customFormat="1" x14ac:dyDescent="0.25">
      <c r="A425" s="139">
        <f t="shared" si="12"/>
        <v>1</v>
      </c>
      <c r="B425" s="140" t="str">
        <f t="shared" si="13"/>
        <v>Frequency</v>
      </c>
      <c r="C425" s="44" t="s">
        <v>256</v>
      </c>
      <c r="D425" s="123" t="s">
        <v>1491</v>
      </c>
      <c r="E425" s="123" t="s">
        <v>2095</v>
      </c>
      <c r="F425" s="123" t="s">
        <v>2725</v>
      </c>
      <c r="G425" s="44"/>
    </row>
    <row r="426" spans="1:7" s="125" customFormat="1" x14ac:dyDescent="0.25">
      <c r="A426" s="139">
        <f t="shared" si="12"/>
        <v>1</v>
      </c>
      <c r="B426" s="140" t="str">
        <f t="shared" si="13"/>
        <v>Average number of tests performed monthly</v>
      </c>
      <c r="C426" s="44" t="s">
        <v>977</v>
      </c>
      <c r="D426" s="123" t="s">
        <v>1492</v>
      </c>
      <c r="E426" s="123" t="s">
        <v>2096</v>
      </c>
      <c r="F426" s="123" t="s">
        <v>2726</v>
      </c>
      <c r="G426" s="44"/>
    </row>
    <row r="427" spans="1:7" s="125" customFormat="1" x14ac:dyDescent="0.25">
      <c r="A427" s="139">
        <f t="shared" ref="A427:A478" si="15">A$3</f>
        <v>1</v>
      </c>
      <c r="B427" s="140" t="str">
        <f t="shared" si="13"/>
        <v>Staff</v>
      </c>
      <c r="C427" s="44" t="s">
        <v>999</v>
      </c>
      <c r="D427" s="123" t="s">
        <v>1493</v>
      </c>
      <c r="E427" s="123" t="s">
        <v>2097</v>
      </c>
      <c r="F427" s="123" t="s">
        <v>2727</v>
      </c>
      <c r="G427" s="44"/>
    </row>
    <row r="428" spans="1:7" s="125" customFormat="1" x14ac:dyDescent="0.25">
      <c r="A428" s="139">
        <f t="shared" si="15"/>
        <v>1</v>
      </c>
      <c r="B428" s="140" t="str">
        <f t="shared" si="13"/>
        <v>Is staff competent to perform the test?</v>
      </c>
      <c r="C428" s="44" t="s">
        <v>1000</v>
      </c>
      <c r="D428" s="123" t="s">
        <v>1494</v>
      </c>
      <c r="E428" s="123" t="s">
        <v>2098</v>
      </c>
      <c r="F428" s="123" t="s">
        <v>2728</v>
      </c>
      <c r="G428" s="44"/>
    </row>
    <row r="429" spans="1:7" s="125" customFormat="1" x14ac:dyDescent="0.25">
      <c r="A429" s="139">
        <f t="shared" si="15"/>
        <v>1</v>
      </c>
      <c r="B429" s="140" t="str">
        <f t="shared" si="13"/>
        <v xml:space="preserve">SOPs  </v>
      </c>
      <c r="C429" s="44" t="s">
        <v>759</v>
      </c>
      <c r="D429" s="123" t="s">
        <v>1495</v>
      </c>
      <c r="E429" s="123" t="s">
        <v>2099</v>
      </c>
      <c r="F429" s="123" t="s">
        <v>2729</v>
      </c>
      <c r="G429" s="44"/>
    </row>
    <row r="430" spans="1:7" s="125" customFormat="1" x14ac:dyDescent="0.25">
      <c r="A430" s="139">
        <f t="shared" si="15"/>
        <v>1</v>
      </c>
      <c r="B430" s="140" t="str">
        <f t="shared" si="13"/>
        <v>Is SOP available for this test?</v>
      </c>
      <c r="C430" s="44" t="s">
        <v>127</v>
      </c>
      <c r="D430" s="123" t="s">
        <v>1496</v>
      </c>
      <c r="E430" s="123" t="s">
        <v>2100</v>
      </c>
      <c r="F430" s="123" t="s">
        <v>2730</v>
      </c>
      <c r="G430" s="44"/>
    </row>
    <row r="431" spans="1:7" s="125" customFormat="1" x14ac:dyDescent="0.25">
      <c r="A431" s="139">
        <f t="shared" si="15"/>
        <v>1</v>
      </c>
      <c r="B431" s="140" t="str">
        <f t="shared" si="13"/>
        <v>Is the SOP adequate/up-to-date? (Updated in the last 2 years and reagents are in use)</v>
      </c>
      <c r="C431" s="44" t="s">
        <v>2975</v>
      </c>
      <c r="D431" s="123" t="s">
        <v>1497</v>
      </c>
      <c r="E431" s="123" t="s">
        <v>2101</v>
      </c>
      <c r="F431" s="123" t="s">
        <v>2731</v>
      </c>
      <c r="G431" s="44"/>
    </row>
    <row r="432" spans="1:7" s="125" customFormat="1" x14ac:dyDescent="0.25">
      <c r="A432" s="139">
        <f t="shared" si="15"/>
        <v>1</v>
      </c>
      <c r="B432" s="140" t="str">
        <f t="shared" si="13"/>
        <v>Equipment</v>
      </c>
      <c r="C432" s="44" t="s">
        <v>331</v>
      </c>
      <c r="D432" s="123" t="s">
        <v>1498</v>
      </c>
      <c r="E432" s="123" t="s">
        <v>2102</v>
      </c>
      <c r="F432" s="123" t="s">
        <v>2574</v>
      </c>
      <c r="G432" s="44"/>
    </row>
    <row r="433" spans="1:7" s="125" customFormat="1" x14ac:dyDescent="0.25">
      <c r="A433" s="139">
        <f t="shared" si="15"/>
        <v>1</v>
      </c>
      <c r="B433" s="140" t="str">
        <f t="shared" si="13"/>
        <v>Is equipment appropriate for this test?</v>
      </c>
      <c r="C433" s="44" t="s">
        <v>128</v>
      </c>
      <c r="D433" s="123" t="s">
        <v>1499</v>
      </c>
      <c r="E433" s="123" t="s">
        <v>2103</v>
      </c>
      <c r="F433" s="123" t="s">
        <v>2732</v>
      </c>
      <c r="G433" s="44"/>
    </row>
    <row r="434" spans="1:7" s="125" customFormat="1" x14ac:dyDescent="0.25">
      <c r="A434" s="139">
        <f t="shared" si="15"/>
        <v>1</v>
      </c>
      <c r="B434" s="140" t="str">
        <f t="shared" si="13"/>
        <v>Is equipment adequately maintained?</v>
      </c>
      <c r="C434" s="44" t="s">
        <v>108</v>
      </c>
      <c r="D434" s="123" t="s">
        <v>1500</v>
      </c>
      <c r="E434" s="123" t="s">
        <v>2104</v>
      </c>
      <c r="F434" s="123" t="s">
        <v>2733</v>
      </c>
      <c r="G434" s="44"/>
    </row>
    <row r="435" spans="1:7" s="125" customFormat="1" x14ac:dyDescent="0.25">
      <c r="A435" s="139">
        <f t="shared" si="15"/>
        <v>1</v>
      </c>
      <c r="B435" s="140" t="str">
        <f t="shared" si="13"/>
        <v>Reagents/Test kits</v>
      </c>
      <c r="C435" s="44" t="s">
        <v>129</v>
      </c>
      <c r="D435" s="123" t="s">
        <v>1501</v>
      </c>
      <c r="E435" s="123" t="s">
        <v>2105</v>
      </c>
      <c r="F435" s="123" t="s">
        <v>2734</v>
      </c>
      <c r="G435" s="44"/>
    </row>
    <row r="436" spans="1:7" s="125" customFormat="1" x14ac:dyDescent="0.25">
      <c r="A436" s="139">
        <f t="shared" si="15"/>
        <v>1</v>
      </c>
      <c r="B436" s="140" t="str">
        <f t="shared" si="13"/>
        <v>Are adequate reagents for this test available?</v>
      </c>
      <c r="C436" s="44" t="s">
        <v>981</v>
      </c>
      <c r="D436" s="123" t="s">
        <v>1502</v>
      </c>
      <c r="E436" s="123" t="s">
        <v>2106</v>
      </c>
      <c r="F436" s="123" t="s">
        <v>2735</v>
      </c>
      <c r="G436" s="44"/>
    </row>
    <row r="437" spans="1:7" s="125" customFormat="1" x14ac:dyDescent="0.25">
      <c r="A437" s="139">
        <f t="shared" si="15"/>
        <v>1</v>
      </c>
      <c r="B437" s="140" t="str">
        <f t="shared" si="13"/>
        <v>Are the reagents in-date?</v>
      </c>
      <c r="C437" s="44" t="s">
        <v>997</v>
      </c>
      <c r="D437" s="123" t="s">
        <v>1503</v>
      </c>
      <c r="E437" s="123" t="s">
        <v>2107</v>
      </c>
      <c r="F437" s="123" t="s">
        <v>2736</v>
      </c>
      <c r="G437" s="44"/>
    </row>
    <row r="438" spans="1:7" s="125" customFormat="1" x14ac:dyDescent="0.25">
      <c r="A438" s="139">
        <f t="shared" si="15"/>
        <v>1</v>
      </c>
      <c r="B438" s="140" t="str">
        <f t="shared" si="13"/>
        <v>Quality Control (Check SOP and IQC records)</v>
      </c>
      <c r="C438" s="44" t="s">
        <v>3056</v>
      </c>
      <c r="D438" s="123" t="s">
        <v>1504</v>
      </c>
      <c r="E438" s="123" t="s">
        <v>2108</v>
      </c>
      <c r="F438" s="123" t="s">
        <v>2737</v>
      </c>
      <c r="G438" s="44"/>
    </row>
    <row r="439" spans="1:7" s="125" customFormat="1" x14ac:dyDescent="0.25">
      <c r="A439" s="139">
        <f t="shared" si="15"/>
        <v>1</v>
      </c>
      <c r="B439" s="140" t="str">
        <f t="shared" si="13"/>
        <v>Are IQC specimens included when performing this test?</v>
      </c>
      <c r="C439" s="44" t="s">
        <v>761</v>
      </c>
      <c r="D439" s="123" t="s">
        <v>1505</v>
      </c>
      <c r="E439" s="123" t="s">
        <v>2109</v>
      </c>
      <c r="F439" s="123" t="s">
        <v>2738</v>
      </c>
      <c r="G439" s="44"/>
    </row>
    <row r="440" spans="1:7" s="125" customFormat="1" x14ac:dyDescent="0.25">
      <c r="A440" s="139">
        <f t="shared" si="15"/>
        <v>1</v>
      </c>
      <c r="B440" s="140" t="str">
        <f t="shared" si="13"/>
        <v>Are IQC results acceptable?</v>
      </c>
      <c r="C440" s="44" t="s">
        <v>760</v>
      </c>
      <c r="D440" s="123" t="s">
        <v>1506</v>
      </c>
      <c r="E440" s="123" t="s">
        <v>2110</v>
      </c>
      <c r="F440" s="123" t="s">
        <v>2739</v>
      </c>
      <c r="G440" s="44"/>
    </row>
    <row r="441" spans="1:7" s="125" customFormat="1" ht="27.6" x14ac:dyDescent="0.25">
      <c r="A441" s="139">
        <f t="shared" si="15"/>
        <v>1</v>
      </c>
      <c r="B441" s="140" t="str">
        <f t="shared" si="13"/>
        <v>Are corrective actions implemented if IQC results are not acceptable?</v>
      </c>
      <c r="C441" s="44" t="s">
        <v>767</v>
      </c>
      <c r="D441" s="123" t="s">
        <v>1507</v>
      </c>
      <c r="E441" s="123" t="s">
        <v>2111</v>
      </c>
      <c r="F441" s="123" t="s">
        <v>2740</v>
      </c>
      <c r="G441" s="44"/>
    </row>
    <row r="442" spans="1:7" s="125" customFormat="1" x14ac:dyDescent="0.25">
      <c r="A442" s="139">
        <f t="shared" si="15"/>
        <v>1</v>
      </c>
      <c r="B442" s="140" t="str">
        <f t="shared" si="13"/>
        <v>External Quality Assessment</v>
      </c>
      <c r="C442" s="44" t="s">
        <v>130</v>
      </c>
      <c r="D442" s="123" t="s">
        <v>1508</v>
      </c>
      <c r="E442" s="123" t="s">
        <v>2112</v>
      </c>
      <c r="F442" s="123" t="s">
        <v>2741</v>
      </c>
      <c r="G442" s="44"/>
    </row>
    <row r="443" spans="1:7" s="125" customFormat="1" x14ac:dyDescent="0.25">
      <c r="A443" s="139">
        <f t="shared" si="15"/>
        <v>1</v>
      </c>
      <c r="B443" s="140" t="str">
        <f t="shared" si="13"/>
        <v>Does the laboratory participate in EQA for this test?</v>
      </c>
      <c r="C443" s="44" t="s">
        <v>132</v>
      </c>
      <c r="D443" s="123" t="s">
        <v>1509</v>
      </c>
      <c r="E443" s="123" t="s">
        <v>2113</v>
      </c>
      <c r="F443" s="123" t="s">
        <v>2742</v>
      </c>
      <c r="G443" s="44"/>
    </row>
    <row r="444" spans="1:7" s="125" customFormat="1" x14ac:dyDescent="0.25">
      <c r="A444" s="139">
        <f t="shared" si="15"/>
        <v>1</v>
      </c>
      <c r="B444" s="140" t="str">
        <f t="shared" si="13"/>
        <v>Are EQA results acceptable?</v>
      </c>
      <c r="C444" s="44" t="s">
        <v>131</v>
      </c>
      <c r="D444" s="123" t="s">
        <v>1510</v>
      </c>
      <c r="E444" s="123" t="s">
        <v>2114</v>
      </c>
      <c r="F444" s="123" t="s">
        <v>2743</v>
      </c>
      <c r="G444" s="44"/>
    </row>
    <row r="445" spans="1:7" s="125" customFormat="1" ht="27.6" x14ac:dyDescent="0.25">
      <c r="A445" s="139">
        <f t="shared" si="15"/>
        <v>1</v>
      </c>
      <c r="B445" s="140" t="str">
        <f t="shared" si="13"/>
        <v>Are corrective actions implemented if EQA results are not acceptable?</v>
      </c>
      <c r="C445" s="44" t="s">
        <v>768</v>
      </c>
      <c r="D445" s="123" t="s">
        <v>1511</v>
      </c>
      <c r="E445" s="123" t="s">
        <v>2115</v>
      </c>
      <c r="F445" s="123" t="s">
        <v>2744</v>
      </c>
      <c r="G445" s="44"/>
    </row>
    <row r="446" spans="1:7" s="125" customFormat="1" x14ac:dyDescent="0.25">
      <c r="A446" s="139">
        <f t="shared" si="15"/>
        <v>1</v>
      </c>
      <c r="B446" s="140" t="str">
        <f t="shared" si="13"/>
        <v>Score per test</v>
      </c>
      <c r="C446" s="44" t="s">
        <v>846</v>
      </c>
      <c r="D446" s="123" t="s">
        <v>1512</v>
      </c>
      <c r="E446" s="123" t="s">
        <v>2116</v>
      </c>
      <c r="F446" s="123" t="s">
        <v>2745</v>
      </c>
      <c r="G446" s="44"/>
    </row>
    <row r="447" spans="1:7" s="125" customFormat="1" x14ac:dyDescent="0.25">
      <c r="A447" s="139">
        <f t="shared" si="15"/>
        <v>1</v>
      </c>
      <c r="B447" s="140" t="str">
        <f t="shared" si="13"/>
        <v>Automatic calculation, not to be filled in here</v>
      </c>
      <c r="C447" s="44" t="s">
        <v>847</v>
      </c>
      <c r="D447" s="123" t="s">
        <v>1513</v>
      </c>
      <c r="E447" s="123" t="s">
        <v>2117</v>
      </c>
      <c r="F447" s="123" t="s">
        <v>2746</v>
      </c>
      <c r="G447" s="44"/>
    </row>
    <row r="448" spans="1:7" s="125" customFormat="1" x14ac:dyDescent="0.25">
      <c r="A448" s="139">
        <f t="shared" si="15"/>
        <v>1</v>
      </c>
      <c r="B448" s="140" t="str">
        <f t="shared" si="13"/>
        <v>e.g.</v>
      </c>
      <c r="C448" s="44" t="s">
        <v>61</v>
      </c>
      <c r="D448" s="123" t="s">
        <v>1514</v>
      </c>
      <c r="E448" s="123" t="s">
        <v>2118</v>
      </c>
      <c r="F448" s="123" t="s">
        <v>2747</v>
      </c>
      <c r="G448" s="44"/>
    </row>
    <row r="449" spans="1:7" s="125" customFormat="1" x14ac:dyDescent="0.25">
      <c r="A449" s="139">
        <f t="shared" si="15"/>
        <v>1</v>
      </c>
      <c r="B449" s="140" t="str">
        <f t="shared" si="13"/>
        <v>Cytobacteriological examination of urine</v>
      </c>
      <c r="C449" s="44" t="s">
        <v>989</v>
      </c>
      <c r="D449" s="123" t="s">
        <v>1515</v>
      </c>
      <c r="E449" s="123" t="s">
        <v>2119</v>
      </c>
      <c r="F449" s="123" t="s">
        <v>2748</v>
      </c>
      <c r="G449" s="44"/>
    </row>
    <row r="450" spans="1:7" s="125" customFormat="1" x14ac:dyDescent="0.25">
      <c r="A450" s="139">
        <f t="shared" si="15"/>
        <v>1</v>
      </c>
      <c r="B450" s="140" t="str">
        <f t="shared" si="13"/>
        <v>Microscopy, Gram, Culture</v>
      </c>
      <c r="C450" s="44" t="s">
        <v>990</v>
      </c>
      <c r="D450" s="123" t="s">
        <v>1516</v>
      </c>
      <c r="E450" s="123" t="s">
        <v>2120</v>
      </c>
      <c r="F450" s="123" t="s">
        <v>2749</v>
      </c>
      <c r="G450" s="44"/>
    </row>
    <row r="451" spans="1:7" s="125" customFormat="1" x14ac:dyDescent="0.25">
      <c r="A451" s="139">
        <f t="shared" si="15"/>
        <v>1</v>
      </c>
      <c r="B451" s="140" t="str">
        <f t="shared" si="13"/>
        <v>Facilities</v>
      </c>
      <c r="C451" s="144" t="s">
        <v>257</v>
      </c>
      <c r="D451" s="175" t="s">
        <v>1517</v>
      </c>
      <c r="E451" s="175" t="s">
        <v>2121</v>
      </c>
      <c r="F451" s="175" t="s">
        <v>2943</v>
      </c>
      <c r="G451" s="44"/>
    </row>
    <row r="452" spans="1:7" s="125" customFormat="1" x14ac:dyDescent="0.25">
      <c r="A452" s="139">
        <f t="shared" si="15"/>
        <v>1</v>
      </c>
      <c r="B452" s="140" t="str">
        <f t="shared" si="13"/>
        <v>Infrastructure</v>
      </c>
      <c r="C452" s="44" t="s">
        <v>763</v>
      </c>
      <c r="D452" s="123" t="s">
        <v>1518</v>
      </c>
      <c r="E452" s="123" t="s">
        <v>2122</v>
      </c>
      <c r="F452" s="123" t="s">
        <v>2750</v>
      </c>
      <c r="G452" s="44"/>
    </row>
    <row r="453" spans="1:7" s="125" customFormat="1" ht="41.4" x14ac:dyDescent="0.25">
      <c r="A453" s="139">
        <f t="shared" si="15"/>
        <v>1</v>
      </c>
      <c r="B453" s="140" t="str">
        <f t="shared" si="13"/>
        <v>What is the general condition of laboratory building and infrastructure? For the following questions, choose one of the following answers: 1.Good; 2.Medium; 3.Bad; 4.Non applicable</v>
      </c>
      <c r="C453" s="44" t="s">
        <v>611</v>
      </c>
      <c r="D453" s="123" t="s">
        <v>1519</v>
      </c>
      <c r="E453" s="123" t="s">
        <v>2123</v>
      </c>
      <c r="F453" s="123" t="s">
        <v>2751</v>
      </c>
      <c r="G453" s="44"/>
    </row>
    <row r="454" spans="1:7" s="125" customFormat="1" x14ac:dyDescent="0.25">
      <c r="A454" s="139">
        <f t="shared" si="15"/>
        <v>1</v>
      </c>
      <c r="B454" s="140" t="str">
        <f t="shared" ref="B454:B517" si="16">IF(A454=5,G454,IF(A454=4,F454,IF(A454=3,E454,IF(A454=2,D454,C454))))</f>
        <v>Walls, floors and roofs?</v>
      </c>
      <c r="C454" s="44" t="s">
        <v>1022</v>
      </c>
      <c r="D454" s="123" t="s">
        <v>1520</v>
      </c>
      <c r="E454" s="123" t="s">
        <v>2124</v>
      </c>
      <c r="F454" s="123" t="s">
        <v>2752</v>
      </c>
      <c r="G454" s="44"/>
    </row>
    <row r="455" spans="1:7" s="125" customFormat="1" x14ac:dyDescent="0.25">
      <c r="A455" s="139">
        <f t="shared" si="15"/>
        <v>1</v>
      </c>
      <c r="B455" s="140" t="str">
        <f t="shared" si="16"/>
        <v>Windows and doors?</v>
      </c>
      <c r="C455" s="44" t="s">
        <v>109</v>
      </c>
      <c r="D455" s="123" t="s">
        <v>1521</v>
      </c>
      <c r="E455" s="123" t="s">
        <v>2125</v>
      </c>
      <c r="F455" s="123" t="s">
        <v>2753</v>
      </c>
      <c r="G455" s="44"/>
    </row>
    <row r="456" spans="1:7" s="125" customFormat="1" x14ac:dyDescent="0.25">
      <c r="A456" s="139">
        <f t="shared" si="15"/>
        <v>1</v>
      </c>
      <c r="B456" s="140" t="str">
        <f t="shared" si="16"/>
        <v>Benches?</v>
      </c>
      <c r="C456" s="44" t="s">
        <v>1023</v>
      </c>
      <c r="D456" s="123" t="s">
        <v>1522</v>
      </c>
      <c r="E456" s="123" t="s">
        <v>2126</v>
      </c>
      <c r="F456" s="123" t="s">
        <v>2754</v>
      </c>
      <c r="G456" s="44"/>
    </row>
    <row r="457" spans="1:7" s="125" customFormat="1" x14ac:dyDescent="0.25">
      <c r="A457" s="139">
        <f t="shared" si="15"/>
        <v>1</v>
      </c>
      <c r="B457" s="140" t="str">
        <f t="shared" si="16"/>
        <v>Heating / air conditioner / ventilation?</v>
      </c>
      <c r="C457" s="44" t="s">
        <v>1024</v>
      </c>
      <c r="D457" s="123" t="s">
        <v>1523</v>
      </c>
      <c r="E457" s="123" t="s">
        <v>2127</v>
      </c>
      <c r="F457" s="123" t="s">
        <v>2755</v>
      </c>
      <c r="G457" s="44"/>
    </row>
    <row r="458" spans="1:7" s="125" customFormat="1" x14ac:dyDescent="0.25">
      <c r="A458" s="139">
        <f t="shared" si="15"/>
        <v>1</v>
      </c>
      <c r="B458" s="140" t="str">
        <f t="shared" si="16"/>
        <v>Lighting?</v>
      </c>
      <c r="C458" s="44" t="s">
        <v>1025</v>
      </c>
      <c r="D458" s="123" t="s">
        <v>1524</v>
      </c>
      <c r="E458" s="123" t="s">
        <v>2128</v>
      </c>
      <c r="F458" s="123" t="s">
        <v>2756</v>
      </c>
      <c r="G458" s="44"/>
    </row>
    <row r="459" spans="1:7" s="125" customFormat="1" x14ac:dyDescent="0.25">
      <c r="A459" s="139">
        <f t="shared" si="15"/>
        <v>1</v>
      </c>
      <c r="B459" s="140" t="str">
        <f t="shared" si="16"/>
        <v>Waste disposal?</v>
      </c>
      <c r="C459" s="44" t="s">
        <v>282</v>
      </c>
      <c r="D459" s="123" t="s">
        <v>1222</v>
      </c>
      <c r="E459" s="123" t="s">
        <v>2129</v>
      </c>
      <c r="F459" s="123" t="s">
        <v>2445</v>
      </c>
      <c r="G459" s="44"/>
    </row>
    <row r="460" spans="1:7" s="125" customFormat="1" x14ac:dyDescent="0.25">
      <c r="A460" s="139">
        <f t="shared" si="15"/>
        <v>1</v>
      </c>
      <c r="B460" s="140" t="str">
        <f t="shared" si="16"/>
        <v>Work conditions</v>
      </c>
      <c r="C460" s="44" t="s">
        <v>764</v>
      </c>
      <c r="D460" s="123" t="s">
        <v>1525</v>
      </c>
      <c r="E460" s="123" t="s">
        <v>2130</v>
      </c>
      <c r="F460" s="123" t="s">
        <v>2757</v>
      </c>
      <c r="G460" s="44"/>
    </row>
    <row r="461" spans="1:7" s="125" customFormat="1" ht="27.6" x14ac:dyDescent="0.25">
      <c r="A461" s="139">
        <f t="shared" si="15"/>
        <v>1</v>
      </c>
      <c r="B461" s="140" t="str">
        <f t="shared" si="16"/>
        <v>Does the laboratory face electricity interruption (1.Never; 2.Sometimes; 3.Regularly; 4.Non applicable)?</v>
      </c>
      <c r="C461" s="44" t="s">
        <v>612</v>
      </c>
      <c r="D461" s="123" t="s">
        <v>1526</v>
      </c>
      <c r="E461" s="123" t="s">
        <v>2131</v>
      </c>
      <c r="F461" s="123" t="s">
        <v>2758</v>
      </c>
      <c r="G461" s="44"/>
    </row>
    <row r="462" spans="1:7" s="125" customFormat="1" ht="12.75" customHeight="1" x14ac:dyDescent="0.25">
      <c r="A462" s="139">
        <f t="shared" si="15"/>
        <v>1</v>
      </c>
      <c r="B462" s="140" t="str">
        <f t="shared" si="16"/>
        <v>If applicable, do you have an emergency electric generator or other backup power source?</v>
      </c>
      <c r="C462" s="44" t="s">
        <v>110</v>
      </c>
      <c r="D462" s="123" t="s">
        <v>1527</v>
      </c>
      <c r="E462" s="123" t="s">
        <v>2132</v>
      </c>
      <c r="F462" s="123" t="s">
        <v>2759</v>
      </c>
      <c r="G462" s="44"/>
    </row>
    <row r="463" spans="1:7" s="125" customFormat="1" ht="27.6" x14ac:dyDescent="0.25">
      <c r="A463" s="139">
        <f t="shared" si="15"/>
        <v>1</v>
      </c>
      <c r="B463" s="140" t="str">
        <f t="shared" si="16"/>
        <v>Is key/sensitive equipment protected by a UPS (Uninterruptable Power Supply)?</v>
      </c>
      <c r="C463" s="44" t="s">
        <v>614</v>
      </c>
      <c r="D463" s="123" t="s">
        <v>1528</v>
      </c>
      <c r="E463" s="123" t="s">
        <v>2133</v>
      </c>
      <c r="F463" s="123" t="s">
        <v>2760</v>
      </c>
      <c r="G463" s="44"/>
    </row>
    <row r="464" spans="1:7" s="125" customFormat="1" ht="27.6" x14ac:dyDescent="0.25">
      <c r="A464" s="139">
        <f t="shared" si="15"/>
        <v>1</v>
      </c>
      <c r="B464" s="140" t="str">
        <f t="shared" si="16"/>
        <v>i.e. VITEK/MaldiTOF, thermal cycler, BSC, or any other equipment that can be damaged by sudden interruptions in electricity</v>
      </c>
      <c r="C464" s="44" t="s">
        <v>3021</v>
      </c>
      <c r="D464" s="123" t="s">
        <v>1529</v>
      </c>
      <c r="E464" s="123" t="s">
        <v>2134</v>
      </c>
      <c r="F464" s="123" t="s">
        <v>2761</v>
      </c>
      <c r="G464" s="44"/>
    </row>
    <row r="465" spans="1:7" s="125" customFormat="1" ht="27.6" x14ac:dyDescent="0.25">
      <c r="A465" s="139">
        <f t="shared" si="15"/>
        <v>1</v>
      </c>
      <c r="B465" s="140" t="str">
        <f t="shared" si="16"/>
        <v>Does the laboratory face water shortages (1.Never; 2.Sometimes; 3.Regularly; 4.Non applicable)?</v>
      </c>
      <c r="C465" s="44" t="s">
        <v>613</v>
      </c>
      <c r="D465" s="123" t="s">
        <v>1530</v>
      </c>
      <c r="E465" s="123" t="s">
        <v>2135</v>
      </c>
      <c r="F465" s="123" t="s">
        <v>2762</v>
      </c>
      <c r="G465" s="44"/>
    </row>
    <row r="466" spans="1:7" s="125" customFormat="1" ht="27.6" x14ac:dyDescent="0.25">
      <c r="A466" s="139">
        <f t="shared" si="15"/>
        <v>1</v>
      </c>
      <c r="B466" s="140" t="str">
        <f t="shared" si="16"/>
        <v xml:space="preserve">Is the space allocated sufficient to perform the work without compromising the quality and safety of patients and personnel? </v>
      </c>
      <c r="C466" s="44" t="s">
        <v>258</v>
      </c>
      <c r="D466" s="123" t="s">
        <v>1531</v>
      </c>
      <c r="E466" s="123" t="s">
        <v>2136</v>
      </c>
      <c r="F466" s="123" t="s">
        <v>2763</v>
      </c>
      <c r="G466" s="44"/>
    </row>
    <row r="467" spans="1:7" s="125" customFormat="1" x14ac:dyDescent="0.25">
      <c r="A467" s="139">
        <f t="shared" si="15"/>
        <v>1</v>
      </c>
      <c r="B467" s="140" t="str">
        <f t="shared" si="16"/>
        <v>Are work areas clean and well maintained?</v>
      </c>
      <c r="C467" s="44" t="s">
        <v>29</v>
      </c>
      <c r="D467" s="123" t="s">
        <v>1532</v>
      </c>
      <c r="E467" s="123" t="s">
        <v>2137</v>
      </c>
      <c r="F467" s="123" t="s">
        <v>2764</v>
      </c>
      <c r="G467" s="44"/>
    </row>
    <row r="468" spans="1:7" s="125" customFormat="1" ht="27.6" x14ac:dyDescent="0.25">
      <c r="A468" s="139">
        <f t="shared" si="15"/>
        <v>1</v>
      </c>
      <c r="B468" s="140" t="str">
        <f t="shared" si="16"/>
        <v>Is sample collection carried out in room(s) separated from the laboratory examination room(s)?</v>
      </c>
      <c r="C468" s="44" t="s">
        <v>17</v>
      </c>
      <c r="D468" s="123" t="s">
        <v>1533</v>
      </c>
      <c r="E468" s="123" t="s">
        <v>2138</v>
      </c>
      <c r="F468" s="123" t="s">
        <v>2765</v>
      </c>
      <c r="G468" s="44"/>
    </row>
    <row r="469" spans="1:7" s="125" customFormat="1" ht="41.4" x14ac:dyDescent="0.25">
      <c r="A469" s="139">
        <f t="shared" si="15"/>
        <v>1</v>
      </c>
      <c r="B469" s="140" t="str">
        <f t="shared" si="16"/>
        <v>Is there an effective separation between adjacent laboratory sections in which there are incompatible activities (e.g. nucleic acid extraction vs amplification)?</v>
      </c>
      <c r="C469" s="44" t="s">
        <v>264</v>
      </c>
      <c r="D469" s="123" t="s">
        <v>1534</v>
      </c>
      <c r="E469" s="123" t="s">
        <v>2139</v>
      </c>
      <c r="F469" s="123" t="s">
        <v>2766</v>
      </c>
      <c r="G469" s="44"/>
    </row>
    <row r="470" spans="1:7" s="125" customFormat="1" ht="27.6" x14ac:dyDescent="0.25">
      <c r="A470" s="139">
        <f t="shared" si="15"/>
        <v>1</v>
      </c>
      <c r="B470" s="140" t="str">
        <f t="shared" si="16"/>
        <v>Are there designated rooms for specialized testing (TB, brucellosis, etc.)?</v>
      </c>
      <c r="C470" s="44" t="s">
        <v>1009</v>
      </c>
      <c r="D470" s="123" t="s">
        <v>1535</v>
      </c>
      <c r="E470" s="123" t="s">
        <v>2140</v>
      </c>
      <c r="F470" s="123" t="s">
        <v>2767</v>
      </c>
      <c r="G470" s="44"/>
    </row>
    <row r="471" spans="1:7" s="125" customFormat="1" x14ac:dyDescent="0.25">
      <c r="A471" s="139">
        <f t="shared" si="15"/>
        <v>1</v>
      </c>
      <c r="B471" s="140" t="str">
        <f t="shared" si="16"/>
        <v>If applicable, is there a negative pressure room?</v>
      </c>
      <c r="C471" s="44" t="s">
        <v>111</v>
      </c>
      <c r="D471" s="123" t="s">
        <v>1536</v>
      </c>
      <c r="E471" s="123" t="s">
        <v>2141</v>
      </c>
      <c r="F471" s="123" t="s">
        <v>2768</v>
      </c>
      <c r="G471" s="44"/>
    </row>
    <row r="472" spans="1:7" s="125" customFormat="1" x14ac:dyDescent="0.25">
      <c r="A472" s="139">
        <f t="shared" si="15"/>
        <v>1</v>
      </c>
      <c r="B472" s="140" t="str">
        <f t="shared" si="16"/>
        <v>Are there appropriate storage areas?</v>
      </c>
      <c r="C472" s="44" t="s">
        <v>449</v>
      </c>
      <c r="D472" s="123" t="s">
        <v>1537</v>
      </c>
      <c r="E472" s="123" t="s">
        <v>2142</v>
      </c>
      <c r="F472" s="123" t="s">
        <v>2769</v>
      </c>
      <c r="G472" s="44"/>
    </row>
    <row r="473" spans="1:7" s="125" customFormat="1" x14ac:dyDescent="0.25">
      <c r="A473" s="139">
        <f t="shared" si="15"/>
        <v>1</v>
      </c>
      <c r="B473" s="140" t="str">
        <f t="shared" si="16"/>
        <v>Human resources</v>
      </c>
      <c r="C473" s="144" t="s">
        <v>277</v>
      </c>
      <c r="D473" s="175" t="s">
        <v>1538</v>
      </c>
      <c r="E473" s="175" t="s">
        <v>2143</v>
      </c>
      <c r="F473" s="175" t="s">
        <v>2770</v>
      </c>
      <c r="G473" s="44"/>
    </row>
    <row r="474" spans="1:7" s="125" customFormat="1" x14ac:dyDescent="0.25">
      <c r="A474" s="139">
        <f t="shared" si="15"/>
        <v>1</v>
      </c>
      <c r="B474" s="140" t="str">
        <f t="shared" si="16"/>
        <v>Staff number</v>
      </c>
      <c r="C474" s="44" t="s">
        <v>762</v>
      </c>
      <c r="D474" s="123" t="s">
        <v>1539</v>
      </c>
      <c r="E474" s="123" t="s">
        <v>2144</v>
      </c>
      <c r="F474" s="123" t="s">
        <v>2771</v>
      </c>
      <c r="G474" s="44"/>
    </row>
    <row r="475" spans="1:7" s="125" customFormat="1" x14ac:dyDescent="0.25">
      <c r="A475" s="139">
        <f t="shared" si="15"/>
        <v>1</v>
      </c>
      <c r="B475" s="140" t="str">
        <f t="shared" si="16"/>
        <v>Number of staff working on AMR surveillance:</v>
      </c>
      <c r="C475" s="44" t="s">
        <v>3024</v>
      </c>
      <c r="D475" s="123" t="s">
        <v>1540</v>
      </c>
      <c r="E475" s="123" t="s">
        <v>2145</v>
      </c>
      <c r="F475" s="123" t="s">
        <v>2772</v>
      </c>
      <c r="G475" s="44"/>
    </row>
    <row r="476" spans="1:7" s="125" customFormat="1" x14ac:dyDescent="0.25">
      <c r="A476" s="139">
        <f t="shared" si="15"/>
        <v>1</v>
      </c>
      <c r="B476" s="140" t="str">
        <f t="shared" si="16"/>
        <v>Managers/senior staff (postgraduate degree)</v>
      </c>
      <c r="C476" s="44" t="s">
        <v>112</v>
      </c>
      <c r="D476" s="123" t="s">
        <v>1541</v>
      </c>
      <c r="E476" s="123" t="s">
        <v>2146</v>
      </c>
      <c r="F476" s="123" t="s">
        <v>2773</v>
      </c>
      <c r="G476" s="44"/>
    </row>
    <row r="477" spans="1:7" s="125" customFormat="1" x14ac:dyDescent="0.25">
      <c r="A477" s="139">
        <f t="shared" si="15"/>
        <v>1</v>
      </c>
      <c r="B477" s="140" t="str">
        <f t="shared" si="16"/>
        <v>Laboratory technologists or technicians (performing tests)</v>
      </c>
      <c r="C477" s="44" t="s">
        <v>1072</v>
      </c>
      <c r="D477" s="123" t="s">
        <v>1542</v>
      </c>
      <c r="E477" s="123" t="s">
        <v>2147</v>
      </c>
      <c r="F477" s="123" t="s">
        <v>2774</v>
      </c>
      <c r="G477" s="44"/>
    </row>
    <row r="478" spans="1:7" s="125" customFormat="1" x14ac:dyDescent="0.25">
      <c r="A478" s="139">
        <f t="shared" si="15"/>
        <v>1</v>
      </c>
      <c r="B478" s="140" t="str">
        <f t="shared" si="16"/>
        <v>Laboratory assistants/medical aides (not doing tests)</v>
      </c>
      <c r="C478" s="44" t="s">
        <v>1073</v>
      </c>
      <c r="D478" s="123" t="s">
        <v>1543</v>
      </c>
      <c r="E478" s="123" t="s">
        <v>2148</v>
      </c>
      <c r="F478" s="123" t="s">
        <v>2775</v>
      </c>
      <c r="G478" s="44"/>
    </row>
    <row r="479" spans="1:7" s="125" customFormat="1" x14ac:dyDescent="0.25">
      <c r="A479" s="139">
        <f t="shared" ref="A479:A509" si="17">A$3</f>
        <v>1</v>
      </c>
      <c r="B479" s="140" t="str">
        <f t="shared" si="16"/>
        <v>AMR data management (Data entry, analysis and output/report)</v>
      </c>
      <c r="C479" s="44" t="s">
        <v>3023</v>
      </c>
      <c r="D479" s="123" t="s">
        <v>1544</v>
      </c>
      <c r="E479" s="123" t="s">
        <v>2149</v>
      </c>
      <c r="F479" s="123" t="s">
        <v>2776</v>
      </c>
      <c r="G479" s="44"/>
    </row>
    <row r="480" spans="1:7" s="125" customFormat="1" x14ac:dyDescent="0.25">
      <c r="A480" s="139">
        <f t="shared" si="17"/>
        <v>1</v>
      </c>
      <c r="B480" s="140" t="str">
        <f t="shared" si="16"/>
        <v>Phlebotomists</v>
      </c>
      <c r="C480" s="44" t="s">
        <v>1074</v>
      </c>
      <c r="D480" s="123" t="s">
        <v>1545</v>
      </c>
      <c r="E480" s="123" t="s">
        <v>2150</v>
      </c>
      <c r="F480" s="123" t="s">
        <v>2777</v>
      </c>
      <c r="G480" s="44"/>
    </row>
    <row r="481" spans="1:7" s="125" customFormat="1" x14ac:dyDescent="0.25">
      <c r="A481" s="139">
        <f t="shared" si="17"/>
        <v>1</v>
      </c>
      <c r="B481" s="140" t="str">
        <f t="shared" si="16"/>
        <v>Other staff (Number of staff working on AMR testing)</v>
      </c>
      <c r="C481" s="44" t="s">
        <v>2977</v>
      </c>
      <c r="D481" s="123" t="s">
        <v>1546</v>
      </c>
      <c r="E481" s="123" t="s">
        <v>2151</v>
      </c>
      <c r="F481" s="123" t="s">
        <v>2778</v>
      </c>
      <c r="G481" s="44"/>
    </row>
    <row r="482" spans="1:7" s="125" customFormat="1" x14ac:dyDescent="0.25">
      <c r="A482" s="139">
        <f t="shared" si="17"/>
        <v>1</v>
      </c>
      <c r="B482" s="140" t="str">
        <f t="shared" si="16"/>
        <v>For other staff, please specify:</v>
      </c>
      <c r="C482" s="44" t="s">
        <v>20</v>
      </c>
      <c r="D482" s="123" t="s">
        <v>1547</v>
      </c>
      <c r="E482" s="123" t="s">
        <v>2152</v>
      </c>
      <c r="F482" s="123" t="s">
        <v>2779</v>
      </c>
      <c r="G482" s="44"/>
    </row>
    <row r="483" spans="1:7" s="125" customFormat="1" x14ac:dyDescent="0.25">
      <c r="A483" s="139">
        <f t="shared" si="17"/>
        <v>1</v>
      </c>
      <c r="B483" s="140" t="str">
        <f t="shared" si="16"/>
        <v>Total number of persons working in the laboratory</v>
      </c>
      <c r="C483" s="44" t="s">
        <v>19</v>
      </c>
      <c r="D483" s="123" t="s">
        <v>1548</v>
      </c>
      <c r="E483" s="123" t="s">
        <v>2153</v>
      </c>
      <c r="F483" s="123" t="s">
        <v>2780</v>
      </c>
      <c r="G483" s="44"/>
    </row>
    <row r="484" spans="1:7" s="125" customFormat="1" ht="27.6" x14ac:dyDescent="0.25">
      <c r="A484" s="139">
        <f t="shared" si="17"/>
        <v>1</v>
      </c>
      <c r="B484" s="140" t="str">
        <f t="shared" si="16"/>
        <v>Is the staff number adequate to undertake AMR surveillance work? ( Can use average number of tests per day to estimate)</v>
      </c>
      <c r="C484" s="44" t="s">
        <v>2978</v>
      </c>
      <c r="D484" s="123" t="s">
        <v>1549</v>
      </c>
      <c r="E484" s="123" t="s">
        <v>2154</v>
      </c>
      <c r="F484" s="123" t="s">
        <v>2781</v>
      </c>
      <c r="G484" s="44"/>
    </row>
    <row r="485" spans="1:7" s="125" customFormat="1" x14ac:dyDescent="0.25">
      <c r="A485" s="139">
        <f t="shared" si="17"/>
        <v>1</v>
      </c>
      <c r="B485" s="140" t="str">
        <f t="shared" si="16"/>
        <v>If no or partial:</v>
      </c>
      <c r="C485" s="44" t="s">
        <v>450</v>
      </c>
      <c r="D485" s="123" t="s">
        <v>1550</v>
      </c>
      <c r="E485" s="123" t="s">
        <v>2155</v>
      </c>
      <c r="F485" s="123" t="s">
        <v>2782</v>
      </c>
      <c r="G485" s="44"/>
    </row>
    <row r="486" spans="1:7" s="125" customFormat="1" x14ac:dyDescent="0.25">
      <c r="A486" s="139">
        <f t="shared" si="17"/>
        <v>1</v>
      </c>
      <c r="B486" s="140" t="str">
        <f t="shared" si="16"/>
        <v>Is trained manager/senior staff missing?</v>
      </c>
      <c r="C486" s="44" t="s">
        <v>21</v>
      </c>
      <c r="D486" s="123" t="s">
        <v>1551</v>
      </c>
      <c r="E486" s="123" t="s">
        <v>2156</v>
      </c>
      <c r="F486" s="123" t="s">
        <v>2783</v>
      </c>
      <c r="G486" s="44"/>
    </row>
    <row r="487" spans="1:7" s="125" customFormat="1" x14ac:dyDescent="0.25">
      <c r="A487" s="139">
        <f t="shared" si="17"/>
        <v>1</v>
      </c>
      <c r="B487" s="140" t="str">
        <f t="shared" si="16"/>
        <v>Is technical staff missing?</v>
      </c>
      <c r="C487" s="44" t="s">
        <v>524</v>
      </c>
      <c r="D487" s="123" t="s">
        <v>1552</v>
      </c>
      <c r="E487" s="123" t="s">
        <v>2157</v>
      </c>
      <c r="F487" s="123" t="s">
        <v>2784</v>
      </c>
      <c r="G487" s="44"/>
    </row>
    <row r="488" spans="1:7" s="125" customFormat="1" x14ac:dyDescent="0.25">
      <c r="A488" s="139">
        <f t="shared" si="17"/>
        <v>1</v>
      </c>
      <c r="B488" s="140" t="str">
        <f t="shared" si="16"/>
        <v>Is assistant/medical aide staff missing?</v>
      </c>
      <c r="C488" s="44" t="s">
        <v>113</v>
      </c>
      <c r="D488" s="123" t="s">
        <v>1553</v>
      </c>
      <c r="E488" s="123" t="s">
        <v>2158</v>
      </c>
      <c r="F488" s="123" t="s">
        <v>2785</v>
      </c>
      <c r="G488" s="44"/>
    </row>
    <row r="489" spans="1:7" s="125" customFormat="1" x14ac:dyDescent="0.25">
      <c r="A489" s="139">
        <f t="shared" si="17"/>
        <v>1</v>
      </c>
      <c r="B489" s="140" t="str">
        <f t="shared" si="16"/>
        <v>Is support/administrative staff missing?</v>
      </c>
      <c r="C489" s="44" t="s">
        <v>22</v>
      </c>
      <c r="D489" s="123" t="s">
        <v>1554</v>
      </c>
      <c r="E489" s="123" t="s">
        <v>2159</v>
      </c>
      <c r="F489" s="123" t="s">
        <v>2786</v>
      </c>
      <c r="G489" s="44"/>
    </row>
    <row r="490" spans="1:7" s="125" customFormat="1" x14ac:dyDescent="0.25">
      <c r="A490" s="139">
        <f t="shared" si="17"/>
        <v>1</v>
      </c>
      <c r="B490" s="140" t="str">
        <f t="shared" si="16"/>
        <v>Is phlebotomist missing?</v>
      </c>
      <c r="C490" s="44" t="s">
        <v>306</v>
      </c>
      <c r="D490" s="123" t="s">
        <v>1555</v>
      </c>
      <c r="E490" s="123" t="s">
        <v>2160</v>
      </c>
      <c r="F490" s="123" t="s">
        <v>2787</v>
      </c>
      <c r="G490" s="44"/>
    </row>
    <row r="491" spans="1:7" s="125" customFormat="1" x14ac:dyDescent="0.25">
      <c r="A491" s="139">
        <f t="shared" si="17"/>
        <v>1</v>
      </c>
      <c r="B491" s="140" t="str">
        <f t="shared" si="16"/>
        <v>Is other staff missing?</v>
      </c>
      <c r="C491" s="44" t="s">
        <v>23</v>
      </c>
      <c r="D491" s="123" t="s">
        <v>1556</v>
      </c>
      <c r="E491" s="123" t="s">
        <v>2161</v>
      </c>
      <c r="F491" s="123" t="s">
        <v>2788</v>
      </c>
      <c r="G491" s="44"/>
    </row>
    <row r="492" spans="1:7" s="125" customFormat="1" x14ac:dyDescent="0.25">
      <c r="A492" s="139">
        <f t="shared" si="17"/>
        <v>1</v>
      </c>
      <c r="B492" s="140" t="str">
        <f t="shared" si="16"/>
        <v>For other staff, please specify:</v>
      </c>
      <c r="C492" s="44" t="s">
        <v>20</v>
      </c>
      <c r="D492" s="123" t="s">
        <v>1557</v>
      </c>
      <c r="E492" s="123" t="s">
        <v>2152</v>
      </c>
      <c r="F492" s="123" t="s">
        <v>2779</v>
      </c>
      <c r="G492" s="44"/>
    </row>
    <row r="493" spans="1:7" s="125" customFormat="1" x14ac:dyDescent="0.25">
      <c r="A493" s="139">
        <f t="shared" si="17"/>
        <v>1</v>
      </c>
      <c r="B493" s="140" t="str">
        <f t="shared" si="16"/>
        <v>Qualifications</v>
      </c>
      <c r="C493" s="44" t="s">
        <v>837</v>
      </c>
      <c r="D493" s="123" t="s">
        <v>1558</v>
      </c>
      <c r="E493" s="123" t="s">
        <v>2162</v>
      </c>
      <c r="F493" s="123" t="s">
        <v>2789</v>
      </c>
      <c r="G493" s="44"/>
    </row>
    <row r="494" spans="1:7" s="125" customFormat="1" x14ac:dyDescent="0.25">
      <c r="A494" s="139">
        <f t="shared" si="17"/>
        <v>1</v>
      </c>
      <c r="B494" s="140" t="str">
        <f t="shared" si="16"/>
        <v>Are qualifications, training and experience of staff recorded?</v>
      </c>
      <c r="C494" s="44" t="s">
        <v>260</v>
      </c>
      <c r="D494" s="123" t="s">
        <v>1559</v>
      </c>
      <c r="E494" s="123" t="s">
        <v>2163</v>
      </c>
      <c r="F494" s="123" t="s">
        <v>2790</v>
      </c>
      <c r="G494" s="44"/>
    </row>
    <row r="495" spans="1:7" s="125" customFormat="1" ht="27.6" x14ac:dyDescent="0.25">
      <c r="A495" s="139">
        <f t="shared" si="17"/>
        <v>1</v>
      </c>
      <c r="B495" s="140" t="str">
        <f t="shared" si="16"/>
        <v>Are job descriptions defining qualifications and duties available?</v>
      </c>
      <c r="C495" s="44" t="s">
        <v>259</v>
      </c>
      <c r="D495" s="123" t="s">
        <v>1560</v>
      </c>
      <c r="E495" s="123" t="s">
        <v>2164</v>
      </c>
      <c r="F495" s="123" t="s">
        <v>2791</v>
      </c>
      <c r="G495" s="44"/>
    </row>
    <row r="496" spans="1:7" s="125" customFormat="1" ht="27.6" x14ac:dyDescent="0.25">
      <c r="A496" s="139">
        <f t="shared" si="17"/>
        <v>1</v>
      </c>
      <c r="B496" s="140" t="str">
        <f t="shared" si="16"/>
        <v xml:space="preserve">Are lines of authority and responsibility clearly defined for all laboratory staff? </v>
      </c>
      <c r="C496" s="44" t="s">
        <v>848</v>
      </c>
      <c r="D496" s="123" t="s">
        <v>1561</v>
      </c>
      <c r="E496" s="123" t="s">
        <v>2165</v>
      </c>
      <c r="F496" s="123" t="s">
        <v>2792</v>
      </c>
      <c r="G496" s="44"/>
    </row>
    <row r="497" spans="1:7" s="125" customFormat="1" x14ac:dyDescent="0.25">
      <c r="A497" s="139">
        <f t="shared" si="17"/>
        <v>1</v>
      </c>
      <c r="B497" s="140" t="str">
        <f t="shared" si="16"/>
        <v>Has a quality manager been designated?</v>
      </c>
      <c r="C497" s="44" t="s">
        <v>266</v>
      </c>
      <c r="D497" s="123" t="s">
        <v>1562</v>
      </c>
      <c r="E497" s="123" t="s">
        <v>2166</v>
      </c>
      <c r="F497" s="123" t="s">
        <v>2793</v>
      </c>
      <c r="G497" s="44"/>
    </row>
    <row r="498" spans="1:7" s="125" customFormat="1" ht="27.6" x14ac:dyDescent="0.25">
      <c r="A498" s="139">
        <f t="shared" si="17"/>
        <v>1</v>
      </c>
      <c r="B498" s="140" t="str">
        <f t="shared" si="16"/>
        <v>Does the staff have appropriate qualifications or competences to perform laboratory work?</v>
      </c>
      <c r="C498" s="44" t="s">
        <v>1004</v>
      </c>
      <c r="D498" s="123" t="s">
        <v>1563</v>
      </c>
      <c r="E498" s="123" t="s">
        <v>2167</v>
      </c>
      <c r="F498" s="123" t="s">
        <v>2794</v>
      </c>
      <c r="G498" s="44"/>
    </row>
    <row r="499" spans="1:7" s="125" customFormat="1" x14ac:dyDescent="0.25">
      <c r="A499" s="139">
        <f t="shared" si="17"/>
        <v>1</v>
      </c>
      <c r="B499" s="140" t="str">
        <f t="shared" si="16"/>
        <v>If no or partial:</v>
      </c>
      <c r="C499" s="44" t="s">
        <v>450</v>
      </c>
      <c r="D499" s="123" t="s">
        <v>1564</v>
      </c>
      <c r="E499" s="123" t="s">
        <v>2155</v>
      </c>
      <c r="F499" s="123" t="s">
        <v>2782</v>
      </c>
      <c r="G499" s="44"/>
    </row>
    <row r="500" spans="1:7" s="125" customFormat="1" ht="27.6" x14ac:dyDescent="0.25">
      <c r="A500" s="139">
        <f t="shared" si="17"/>
        <v>1</v>
      </c>
      <c r="B500" s="140" t="str">
        <f t="shared" si="16"/>
        <v>Do managers/senior staff have appropriate qualifications or competences?</v>
      </c>
      <c r="C500" s="44" t="s">
        <v>187</v>
      </c>
      <c r="D500" s="123" t="s">
        <v>1565</v>
      </c>
      <c r="E500" s="123" t="s">
        <v>2168</v>
      </c>
      <c r="F500" s="123" t="s">
        <v>2795</v>
      </c>
      <c r="G500" s="44"/>
    </row>
    <row r="501" spans="1:7" s="125" customFormat="1" x14ac:dyDescent="0.25">
      <c r="A501" s="139">
        <f t="shared" si="17"/>
        <v>1</v>
      </c>
      <c r="B501" s="140" t="str">
        <f t="shared" si="16"/>
        <v>Do laboratory technologists have appropriate qualifications or competences?</v>
      </c>
      <c r="C501" s="44" t="s">
        <v>186</v>
      </c>
      <c r="D501" s="123" t="s">
        <v>1566</v>
      </c>
      <c r="E501" s="123" t="s">
        <v>2169</v>
      </c>
      <c r="F501" s="123" t="s">
        <v>2796</v>
      </c>
      <c r="G501" s="44"/>
    </row>
    <row r="502" spans="1:7" s="125" customFormat="1" ht="27.6" x14ac:dyDescent="0.25">
      <c r="A502" s="139">
        <f t="shared" si="17"/>
        <v>1</v>
      </c>
      <c r="B502" s="140" t="str">
        <f t="shared" si="16"/>
        <v>Do assistants/medical aides have appropriate qualifications or competences?</v>
      </c>
      <c r="C502" s="44" t="s">
        <v>114</v>
      </c>
      <c r="D502" s="123" t="s">
        <v>1567</v>
      </c>
      <c r="E502" s="123" t="s">
        <v>2170</v>
      </c>
      <c r="F502" s="123" t="s">
        <v>2797</v>
      </c>
      <c r="G502" s="44"/>
    </row>
    <row r="503" spans="1:7" s="125" customFormat="1" ht="27.6" x14ac:dyDescent="0.25">
      <c r="A503" s="139">
        <f t="shared" si="17"/>
        <v>1</v>
      </c>
      <c r="B503" s="140" t="str">
        <f t="shared" si="16"/>
        <v>Do support/administrative staff have appropriate qualifications or competences?</v>
      </c>
      <c r="C503" s="44" t="s">
        <v>188</v>
      </c>
      <c r="D503" s="123" t="s">
        <v>1568</v>
      </c>
      <c r="E503" s="123" t="s">
        <v>2171</v>
      </c>
      <c r="F503" s="123" t="s">
        <v>2798</v>
      </c>
      <c r="G503" s="44"/>
    </row>
    <row r="504" spans="1:7" s="125" customFormat="1" x14ac:dyDescent="0.25">
      <c r="A504" s="139">
        <f t="shared" si="17"/>
        <v>1</v>
      </c>
      <c r="B504" s="140" t="str">
        <f t="shared" si="16"/>
        <v>Do phlebotomists have appropriate qualifications or competences?</v>
      </c>
      <c r="C504" s="44" t="s">
        <v>189</v>
      </c>
      <c r="D504" s="123" t="s">
        <v>1569</v>
      </c>
      <c r="E504" s="123" t="s">
        <v>2172</v>
      </c>
      <c r="F504" s="123" t="s">
        <v>2799</v>
      </c>
      <c r="G504" s="44"/>
    </row>
    <row r="505" spans="1:7" s="125" customFormat="1" x14ac:dyDescent="0.25">
      <c r="A505" s="139">
        <f t="shared" si="17"/>
        <v>1</v>
      </c>
      <c r="B505" s="140" t="str">
        <f t="shared" si="16"/>
        <v>Do other staff have appropriate qualifications or competences?</v>
      </c>
      <c r="C505" s="44" t="s">
        <v>190</v>
      </c>
      <c r="D505" s="123" t="s">
        <v>1570</v>
      </c>
      <c r="E505" s="123" t="s">
        <v>2173</v>
      </c>
      <c r="F505" s="123" t="s">
        <v>2800</v>
      </c>
      <c r="G505" s="44"/>
    </row>
    <row r="506" spans="1:7" s="125" customFormat="1" x14ac:dyDescent="0.25">
      <c r="A506" s="139">
        <f t="shared" si="17"/>
        <v>1</v>
      </c>
      <c r="B506" s="140" t="str">
        <f t="shared" si="16"/>
        <v>For other, please specify:</v>
      </c>
      <c r="C506" s="44" t="s">
        <v>28</v>
      </c>
      <c r="D506" s="123" t="s">
        <v>1571</v>
      </c>
      <c r="E506" s="123" t="s">
        <v>2152</v>
      </c>
      <c r="F506" s="123" t="s">
        <v>2779</v>
      </c>
      <c r="G506" s="44"/>
    </row>
    <row r="507" spans="1:7" s="125" customFormat="1" x14ac:dyDescent="0.25">
      <c r="A507" s="139">
        <f t="shared" si="17"/>
        <v>1</v>
      </c>
      <c r="B507" s="140" t="str">
        <f t="shared" si="16"/>
        <v>Continuous education</v>
      </c>
      <c r="C507" s="44" t="s">
        <v>452</v>
      </c>
      <c r="D507" s="123" t="s">
        <v>1572</v>
      </c>
      <c r="E507" s="123" t="s">
        <v>2174</v>
      </c>
      <c r="F507" s="123" t="s">
        <v>2801</v>
      </c>
      <c r="G507" s="44"/>
    </row>
    <row r="508" spans="1:7" s="125" customFormat="1" x14ac:dyDescent="0.25">
      <c r="A508" s="139">
        <f t="shared" si="17"/>
        <v>1</v>
      </c>
      <c r="B508" s="140" t="str">
        <f t="shared" si="16"/>
        <v>Is there a professional development programme in place for the staff?</v>
      </c>
      <c r="C508" s="44" t="s">
        <v>115</v>
      </c>
      <c r="D508" s="123" t="s">
        <v>1573</v>
      </c>
      <c r="E508" s="123" t="s">
        <v>2175</v>
      </c>
      <c r="F508" s="123" t="s">
        <v>2802</v>
      </c>
      <c r="G508" s="44"/>
    </row>
    <row r="509" spans="1:7" s="125" customFormat="1" ht="12.75" customHeight="1" x14ac:dyDescent="0.25">
      <c r="A509" s="139">
        <f t="shared" si="17"/>
        <v>1</v>
      </c>
      <c r="B509" s="140" t="str">
        <f t="shared" si="16"/>
        <v>Is continuing education (training, workshop, conference, etc.) provided to staff members?</v>
      </c>
      <c r="C509" s="44" t="s">
        <v>25</v>
      </c>
      <c r="D509" s="123" t="s">
        <v>1574</v>
      </c>
      <c r="E509" s="123" t="s">
        <v>2176</v>
      </c>
      <c r="F509" s="123" t="s">
        <v>2803</v>
      </c>
      <c r="G509" s="44"/>
    </row>
    <row r="510" spans="1:7" s="125" customFormat="1" ht="27.6" x14ac:dyDescent="0.25">
      <c r="A510" s="139">
        <f t="shared" ref="A510:A559" si="18">A$3</f>
        <v>1</v>
      </c>
      <c r="B510" s="140" t="str">
        <f t="shared" si="16"/>
        <v>Is "in-house" education (on-site training, journal club, etc.) provided to staff members?</v>
      </c>
      <c r="C510" s="44" t="s">
        <v>26</v>
      </c>
      <c r="D510" s="123" t="s">
        <v>1575</v>
      </c>
      <c r="E510" s="123" t="s">
        <v>2177</v>
      </c>
      <c r="F510" s="123" t="s">
        <v>2804</v>
      </c>
      <c r="G510" s="44"/>
    </row>
    <row r="511" spans="1:7" s="125" customFormat="1" x14ac:dyDescent="0.25">
      <c r="A511" s="139">
        <f t="shared" si="18"/>
        <v>1</v>
      </c>
      <c r="B511" s="140" t="str">
        <f t="shared" si="16"/>
        <v>Is there a library accessible by all staff in the laboratory?</v>
      </c>
      <c r="C511" s="44" t="s">
        <v>915</v>
      </c>
      <c r="D511" s="123" t="s">
        <v>1576</v>
      </c>
      <c r="E511" s="123" t="s">
        <v>2178</v>
      </c>
      <c r="F511" s="123" t="s">
        <v>2805</v>
      </c>
      <c r="G511" s="44"/>
    </row>
    <row r="512" spans="1:7" s="125" customFormat="1" x14ac:dyDescent="0.25">
      <c r="A512" s="139">
        <f t="shared" si="18"/>
        <v>1</v>
      </c>
      <c r="B512" s="140" t="str">
        <f t="shared" si="16"/>
        <v>Please list the educational activities in the last two years</v>
      </c>
      <c r="C512" s="44" t="s">
        <v>24</v>
      </c>
      <c r="D512" s="123" t="s">
        <v>1577</v>
      </c>
      <c r="E512" s="123" t="s">
        <v>2179</v>
      </c>
      <c r="F512" s="123" t="s">
        <v>2806</v>
      </c>
      <c r="G512" s="44"/>
    </row>
    <row r="513" spans="1:7" s="125" customFormat="1" x14ac:dyDescent="0.25">
      <c r="A513" s="139">
        <f t="shared" si="18"/>
        <v>1</v>
      </c>
      <c r="B513" s="140" t="str">
        <f t="shared" si="16"/>
        <v>Biosafety management</v>
      </c>
      <c r="C513" s="144" t="s">
        <v>2992</v>
      </c>
      <c r="D513" s="175" t="s">
        <v>1578</v>
      </c>
      <c r="E513" s="175" t="s">
        <v>2180</v>
      </c>
      <c r="F513" s="175" t="s">
        <v>2807</v>
      </c>
      <c r="G513" s="44"/>
    </row>
    <row r="514" spans="1:7" s="125" customFormat="1" x14ac:dyDescent="0.25">
      <c r="A514" s="139">
        <f t="shared" si="18"/>
        <v>1</v>
      </c>
      <c r="B514" s="140" t="str">
        <f t="shared" si="16"/>
        <v>Biosafety management policy</v>
      </c>
      <c r="C514" s="44" t="s">
        <v>2993</v>
      </c>
      <c r="D514" s="123" t="s">
        <v>1579</v>
      </c>
      <c r="E514" s="123" t="s">
        <v>2181</v>
      </c>
      <c r="F514" s="123" t="s">
        <v>2808</v>
      </c>
      <c r="G514" s="44"/>
    </row>
    <row r="515" spans="1:7" s="125" customFormat="1" ht="41.4" x14ac:dyDescent="0.25">
      <c r="A515" s="139">
        <f t="shared" si="18"/>
        <v>1</v>
      </c>
      <c r="B515" s="140" t="str">
        <f t="shared" si="16"/>
        <v xml:space="preserve">Has a policy concerning the management of laboratory biorisk (biosafety and biosecurity) been written? </v>
      </c>
      <c r="C515" s="44" t="s">
        <v>44</v>
      </c>
      <c r="D515" s="123" t="s">
        <v>1580</v>
      </c>
      <c r="E515" s="123" t="s">
        <v>2182</v>
      </c>
      <c r="F515" s="123" t="s">
        <v>2809</v>
      </c>
      <c r="G515" s="44"/>
    </row>
    <row r="516" spans="1:7" s="125" customFormat="1" ht="27.6" x14ac:dyDescent="0.25">
      <c r="A516" s="139">
        <f t="shared" si="18"/>
        <v>1</v>
      </c>
      <c r="B516" s="140" t="str">
        <f t="shared" si="16"/>
        <v>Does this policy clearly state the biosafety management objectives and commitment to improve biorisk management performance?</v>
      </c>
      <c r="C516" s="44" t="s">
        <v>2994</v>
      </c>
      <c r="D516" s="123" t="s">
        <v>1581</v>
      </c>
      <c r="E516" s="123" t="s">
        <v>2183</v>
      </c>
      <c r="F516" s="123" t="s">
        <v>2810</v>
      </c>
      <c r="G516" s="44"/>
    </row>
    <row r="517" spans="1:7" s="125" customFormat="1" ht="27.6" x14ac:dyDescent="0.25">
      <c r="A517" s="139">
        <f t="shared" si="18"/>
        <v>1</v>
      </c>
      <c r="B517" s="140" t="str">
        <f t="shared" si="16"/>
        <v>Is the policy appropriate to the nature and scale of the risk associated with the facility and associated activities?</v>
      </c>
      <c r="C517" s="44" t="s">
        <v>45</v>
      </c>
      <c r="D517" s="123" t="s">
        <v>1582</v>
      </c>
      <c r="E517" s="123" t="s">
        <v>2184</v>
      </c>
      <c r="F517" s="123" t="s">
        <v>2811</v>
      </c>
      <c r="G517" s="44"/>
    </row>
    <row r="518" spans="1:7" s="125" customFormat="1" x14ac:dyDescent="0.25">
      <c r="A518" s="139">
        <f t="shared" si="18"/>
        <v>1</v>
      </c>
      <c r="B518" s="140" t="str">
        <f t="shared" ref="B518:B581" si="19">IF(A518=5,G518,IF(A518=4,F518,IF(A518=3,E518,IF(A518=2,D518,C518))))</f>
        <v>Biosafety assessment and control</v>
      </c>
      <c r="C518" s="44" t="s">
        <v>2995</v>
      </c>
      <c r="D518" s="123" t="s">
        <v>1583</v>
      </c>
      <c r="E518" s="123" t="s">
        <v>2185</v>
      </c>
      <c r="F518" s="123" t="s">
        <v>2812</v>
      </c>
      <c r="G518" s="44"/>
    </row>
    <row r="519" spans="1:7" s="125" customFormat="1" ht="27.6" x14ac:dyDescent="0.25">
      <c r="A519" s="139">
        <f t="shared" si="18"/>
        <v>1</v>
      </c>
      <c r="B519" s="140" t="str">
        <f t="shared" si="19"/>
        <v>Have the hazards associated with proposed work been identified and documented?</v>
      </c>
      <c r="C519" s="44" t="s">
        <v>46</v>
      </c>
      <c r="D519" s="123" t="s">
        <v>1584</v>
      </c>
      <c r="E519" s="123" t="s">
        <v>2186</v>
      </c>
      <c r="F519" s="123" t="s">
        <v>2813</v>
      </c>
      <c r="G519" s="44"/>
    </row>
    <row r="520" spans="1:7" s="125" customFormat="1" x14ac:dyDescent="0.25">
      <c r="A520" s="139">
        <f t="shared" si="18"/>
        <v>1</v>
      </c>
      <c r="B520" s="140" t="str">
        <f t="shared" si="19"/>
        <v>Have the biorisks been assessed and categorized?</v>
      </c>
      <c r="C520" s="44" t="s">
        <v>48</v>
      </c>
      <c r="D520" s="123" t="s">
        <v>1585</v>
      </c>
      <c r="E520" s="123" t="s">
        <v>2187</v>
      </c>
      <c r="F520" s="123" t="s">
        <v>2814</v>
      </c>
      <c r="G520" s="44"/>
    </row>
    <row r="521" spans="1:7" s="125" customFormat="1" x14ac:dyDescent="0.25">
      <c r="A521" s="139">
        <f t="shared" si="18"/>
        <v>1</v>
      </c>
      <c r="B521" s="140" t="str">
        <f t="shared" si="19"/>
        <v>Are biosafety control measures described in an action plan?</v>
      </c>
      <c r="C521" s="44" t="s">
        <v>2996</v>
      </c>
      <c r="D521" s="123" t="s">
        <v>1586</v>
      </c>
      <c r="E521" s="123" t="s">
        <v>2188</v>
      </c>
      <c r="F521" s="123" t="s">
        <v>2815</v>
      </c>
      <c r="G521" s="44"/>
    </row>
    <row r="522" spans="1:7" s="125" customFormat="1" x14ac:dyDescent="0.25">
      <c r="A522" s="139">
        <f t="shared" si="18"/>
        <v>1</v>
      </c>
      <c r="B522" s="140" t="str">
        <f t="shared" si="19"/>
        <v>Are biosafety control measures documented?</v>
      </c>
      <c r="C522" s="44" t="s">
        <v>2997</v>
      </c>
      <c r="D522" s="123" t="s">
        <v>1587</v>
      </c>
      <c r="E522" s="123" t="s">
        <v>2189</v>
      </c>
      <c r="F522" s="123" t="s">
        <v>2816</v>
      </c>
      <c r="G522" s="44"/>
    </row>
    <row r="523" spans="1:7" s="125" customFormat="1" x14ac:dyDescent="0.25">
      <c r="A523" s="139">
        <f t="shared" si="18"/>
        <v>1</v>
      </c>
      <c r="B523" s="140" t="str">
        <f t="shared" si="19"/>
        <v>Implementation and operation</v>
      </c>
      <c r="C523" s="44" t="s">
        <v>47</v>
      </c>
      <c r="D523" s="123" t="s">
        <v>1588</v>
      </c>
      <c r="E523" s="123" t="s">
        <v>2190</v>
      </c>
      <c r="F523" s="123" t="s">
        <v>2817</v>
      </c>
      <c r="G523" s="44"/>
    </row>
    <row r="524" spans="1:7" s="125" customFormat="1" ht="27.6" x14ac:dyDescent="0.25">
      <c r="A524" s="139">
        <f t="shared" si="18"/>
        <v>1</v>
      </c>
      <c r="B524" s="140" t="str">
        <f t="shared" si="19"/>
        <v>Are roles and responsibilities related to biosafety management defined and documented?</v>
      </c>
      <c r="C524" s="44" t="s">
        <v>3000</v>
      </c>
      <c r="D524" s="123" t="s">
        <v>1589</v>
      </c>
      <c r="E524" s="123" t="s">
        <v>2191</v>
      </c>
      <c r="F524" s="123" t="s">
        <v>2818</v>
      </c>
      <c r="G524" s="44"/>
    </row>
    <row r="525" spans="1:7" s="125" customFormat="1" ht="27.6" x14ac:dyDescent="0.25">
      <c r="A525" s="139">
        <f t="shared" si="18"/>
        <v>1</v>
      </c>
      <c r="B525" s="140" t="str">
        <f t="shared" si="19"/>
        <v>Is a senior manager designated to oversee the biorisk management system?</v>
      </c>
      <c r="C525" s="44" t="s">
        <v>49</v>
      </c>
      <c r="D525" s="123" t="s">
        <v>1590</v>
      </c>
      <c r="E525" s="123" t="s">
        <v>2192</v>
      </c>
      <c r="F525" s="123" t="s">
        <v>2819</v>
      </c>
      <c r="G525" s="44"/>
    </row>
    <row r="526" spans="1:7" s="125" customFormat="1" x14ac:dyDescent="0.25">
      <c r="A526" s="139">
        <f t="shared" si="18"/>
        <v>1</v>
      </c>
      <c r="B526" s="140" t="str">
        <f t="shared" si="19"/>
        <v>Has a biosafety management committee been established?</v>
      </c>
      <c r="C526" s="44" t="s">
        <v>2998</v>
      </c>
      <c r="D526" s="123" t="s">
        <v>1591</v>
      </c>
      <c r="E526" s="123" t="s">
        <v>2193</v>
      </c>
      <c r="F526" s="123" t="s">
        <v>2820</v>
      </c>
      <c r="G526" s="44"/>
    </row>
    <row r="527" spans="1:7" s="125" customFormat="1" ht="27.6" x14ac:dyDescent="0.25">
      <c r="A527" s="139">
        <f t="shared" si="18"/>
        <v>1</v>
      </c>
      <c r="B527" s="140" t="str">
        <f t="shared" si="19"/>
        <v>Has a biosafety management advisor (or biological safety officer) been designated?</v>
      </c>
      <c r="C527" s="44" t="s">
        <v>2999</v>
      </c>
      <c r="D527" s="123" t="s">
        <v>1592</v>
      </c>
      <c r="E527" s="123" t="s">
        <v>2194</v>
      </c>
      <c r="F527" s="123" t="s">
        <v>2821</v>
      </c>
      <c r="G527" s="44"/>
    </row>
    <row r="528" spans="1:7" s="125" customFormat="1" ht="27.6" x14ac:dyDescent="0.25">
      <c r="A528" s="139">
        <f t="shared" si="18"/>
        <v>1</v>
      </c>
      <c r="B528" s="140" t="str">
        <f t="shared" si="19"/>
        <v>Is this advisor providing advice and guidance on biosafety management?</v>
      </c>
      <c r="C528" s="44" t="s">
        <v>3001</v>
      </c>
      <c r="D528" s="123" t="s">
        <v>1593</v>
      </c>
      <c r="E528" s="123" t="s">
        <v>2195</v>
      </c>
      <c r="F528" s="123" t="s">
        <v>2822</v>
      </c>
      <c r="G528" s="44"/>
    </row>
    <row r="529" spans="1:7" s="125" customFormat="1" ht="27.6" x14ac:dyDescent="0.25">
      <c r="A529" s="139">
        <f t="shared" si="18"/>
        <v>1</v>
      </c>
      <c r="B529" s="140" t="str">
        <f t="shared" si="19"/>
        <v>Has this biosafety delegated authority to stop work if necessary?</v>
      </c>
      <c r="C529" s="44" t="s">
        <v>3002</v>
      </c>
      <c r="D529" s="123" t="s">
        <v>1594</v>
      </c>
      <c r="E529" s="123" t="s">
        <v>2196</v>
      </c>
      <c r="F529" s="123" t="s">
        <v>2823</v>
      </c>
      <c r="G529" s="44"/>
    </row>
    <row r="530" spans="1:7" s="125" customFormat="1" x14ac:dyDescent="0.25">
      <c r="A530" s="139">
        <f t="shared" si="18"/>
        <v>1</v>
      </c>
      <c r="B530" s="140" t="str">
        <f t="shared" si="19"/>
        <v>Do personnel have access to occupational health services?</v>
      </c>
      <c r="C530" s="44" t="s">
        <v>2314</v>
      </c>
      <c r="D530" s="123" t="s">
        <v>1595</v>
      </c>
      <c r="E530" s="123" t="s">
        <v>2197</v>
      </c>
      <c r="F530" s="123" t="s">
        <v>2824</v>
      </c>
      <c r="G530" s="44"/>
    </row>
    <row r="531" spans="1:7" s="125" customFormat="1" ht="27.6" x14ac:dyDescent="0.25">
      <c r="A531" s="139">
        <f t="shared" si="18"/>
        <v>1</v>
      </c>
      <c r="B531" s="140" t="str">
        <f t="shared" si="19"/>
        <v>Has a facility manager been designated to manage facilities, containment equipment and buildings?</v>
      </c>
      <c r="C531" s="44" t="s">
        <v>2315</v>
      </c>
      <c r="D531" s="123" t="s">
        <v>1596</v>
      </c>
      <c r="E531" s="123" t="s">
        <v>2198</v>
      </c>
      <c r="F531" s="123" t="s">
        <v>2825</v>
      </c>
      <c r="G531" s="44"/>
    </row>
    <row r="532" spans="1:7" s="125" customFormat="1" x14ac:dyDescent="0.25">
      <c r="A532" s="139">
        <f t="shared" si="18"/>
        <v>1</v>
      </c>
      <c r="B532" s="140" t="str">
        <f t="shared" si="19"/>
        <v>Has a security manager been designated?</v>
      </c>
      <c r="C532" s="44" t="s">
        <v>50</v>
      </c>
      <c r="D532" s="123" t="s">
        <v>1597</v>
      </c>
      <c r="E532" s="123" t="s">
        <v>2199</v>
      </c>
      <c r="F532" s="123" t="s">
        <v>2826</v>
      </c>
      <c r="G532" s="44"/>
    </row>
    <row r="533" spans="1:7" s="125" customFormat="1" ht="27.6" x14ac:dyDescent="0.25">
      <c r="A533" s="139">
        <f t="shared" si="18"/>
        <v>1</v>
      </c>
      <c r="B533" s="140" t="str">
        <f t="shared" si="19"/>
        <v>Has an animal care manager been designated, in case the laboratory handles animals?</v>
      </c>
      <c r="C533" s="44" t="s">
        <v>116</v>
      </c>
      <c r="D533" s="123" t="s">
        <v>1598</v>
      </c>
      <c r="E533" s="123" t="s">
        <v>2200</v>
      </c>
      <c r="F533" s="123" t="s">
        <v>2827</v>
      </c>
      <c r="G533" s="44"/>
    </row>
    <row r="534" spans="1:7" s="125" customFormat="1" ht="27.6" x14ac:dyDescent="0.25">
      <c r="A534" s="139">
        <f t="shared" si="18"/>
        <v>1</v>
      </c>
      <c r="B534" s="140" t="str">
        <f t="shared" si="19"/>
        <v>Are qualifications, experience and aptitudes relating to biorisk considered as part of the recruitment process?</v>
      </c>
      <c r="C534" s="44" t="s">
        <v>117</v>
      </c>
      <c r="D534" s="123" t="s">
        <v>1599</v>
      </c>
      <c r="E534" s="123" t="s">
        <v>2201</v>
      </c>
      <c r="F534" s="123" t="s">
        <v>2828</v>
      </c>
      <c r="G534" s="44"/>
    </row>
    <row r="535" spans="1:7" s="125" customFormat="1" ht="41.4" x14ac:dyDescent="0.25">
      <c r="A535" s="139">
        <f t="shared" si="18"/>
        <v>1</v>
      </c>
      <c r="B535" s="140" t="str">
        <f t="shared" si="19"/>
        <v>Is there mechanism/s to ensure that personnel are competent (e.g. successful completion of training, ability to perform tasks under supervision)?</v>
      </c>
      <c r="C535" s="44" t="s">
        <v>2316</v>
      </c>
      <c r="D535" s="123" t="s">
        <v>1600</v>
      </c>
      <c r="E535" s="123" t="s">
        <v>2202</v>
      </c>
      <c r="F535" s="123" t="s">
        <v>2829</v>
      </c>
      <c r="G535" s="44"/>
    </row>
    <row r="536" spans="1:7" s="125" customFormat="1" ht="27.6" x14ac:dyDescent="0.25">
      <c r="A536" s="139">
        <f t="shared" si="18"/>
        <v>1</v>
      </c>
      <c r="B536" s="140" t="str">
        <f t="shared" si="19"/>
        <v>Is personnel regularly trained on biosafety management?</v>
      </c>
      <c r="C536" s="44" t="s">
        <v>3003</v>
      </c>
      <c r="D536" s="123" t="s">
        <v>1601</v>
      </c>
      <c r="E536" s="123" t="s">
        <v>2203</v>
      </c>
      <c r="F536" s="123" t="s">
        <v>2830</v>
      </c>
      <c r="G536" s="44"/>
    </row>
    <row r="537" spans="1:7" s="125" customFormat="1" ht="27.6" x14ac:dyDescent="0.25">
      <c r="A537" s="139">
        <f t="shared" si="18"/>
        <v>1</v>
      </c>
      <c r="B537" s="140" t="str">
        <f t="shared" si="19"/>
        <v>Is an up-to-date biological agent and toxin inventory established and maintained?</v>
      </c>
      <c r="C537" s="44" t="s">
        <v>118</v>
      </c>
      <c r="D537" s="123" t="s">
        <v>1602</v>
      </c>
      <c r="E537" s="123" t="s">
        <v>2204</v>
      </c>
      <c r="F537" s="123" t="s">
        <v>2831</v>
      </c>
      <c r="G537" s="44"/>
    </row>
    <row r="538" spans="1:7" s="125" customFormat="1" x14ac:dyDescent="0.25">
      <c r="A538" s="139">
        <f t="shared" si="18"/>
        <v>1</v>
      </c>
      <c r="B538" s="140" t="str">
        <f t="shared" si="19"/>
        <v>Are disinfection and decontamination procedures implemented effectively?</v>
      </c>
      <c r="C538" s="44" t="s">
        <v>2318</v>
      </c>
      <c r="D538" s="123" t="s">
        <v>1603</v>
      </c>
      <c r="E538" s="123" t="s">
        <v>2205</v>
      </c>
      <c r="F538" s="123" t="s">
        <v>2832</v>
      </c>
      <c r="G538" s="44"/>
    </row>
    <row r="539" spans="1:7" s="125" customFormat="1" x14ac:dyDescent="0.25">
      <c r="A539" s="139">
        <f t="shared" si="18"/>
        <v>1</v>
      </c>
      <c r="B539" s="140" t="str">
        <f t="shared" si="19"/>
        <v>Are waste management procedures implemented effectively?</v>
      </c>
      <c r="C539" s="44" t="s">
        <v>51</v>
      </c>
      <c r="D539" s="123" t="s">
        <v>1604</v>
      </c>
      <c r="E539" s="123" t="s">
        <v>2206</v>
      </c>
      <c r="F539" s="123" t="s">
        <v>2833</v>
      </c>
      <c r="G539" s="44"/>
    </row>
    <row r="540" spans="1:7" s="125" customFormat="1" ht="27.6" x14ac:dyDescent="0.25">
      <c r="A540" s="139">
        <f t="shared" si="18"/>
        <v>1</v>
      </c>
      <c r="B540" s="140" t="str">
        <f t="shared" si="19"/>
        <v>Are personal protective equipment and clothing used appropriately?</v>
      </c>
      <c r="C540" s="44" t="s">
        <v>62</v>
      </c>
      <c r="D540" s="123" t="s">
        <v>1605</v>
      </c>
      <c r="E540" s="123" t="s">
        <v>2207</v>
      </c>
      <c r="F540" s="123" t="s">
        <v>2834</v>
      </c>
      <c r="G540" s="44"/>
    </row>
    <row r="541" spans="1:7" s="125" customFormat="1" ht="27.6" x14ac:dyDescent="0.25">
      <c r="A541" s="139">
        <f t="shared" si="18"/>
        <v>1</v>
      </c>
      <c r="B541" s="140" t="str">
        <f t="shared" si="19"/>
        <v>Can personnel access prophylactic or emergency treatment in case of exposure to contaminated materials?</v>
      </c>
      <c r="C541" s="44" t="s">
        <v>166</v>
      </c>
      <c r="D541" s="123" t="s">
        <v>1606</v>
      </c>
      <c r="E541" s="123" t="s">
        <v>2208</v>
      </c>
      <c r="F541" s="123" t="s">
        <v>2835</v>
      </c>
      <c r="G541" s="44"/>
    </row>
    <row r="542" spans="1:7" s="125" customFormat="1" x14ac:dyDescent="0.25">
      <c r="A542" s="139">
        <f t="shared" si="18"/>
        <v>1</v>
      </c>
      <c r="B542" s="140" t="str">
        <f t="shared" si="19"/>
        <v>Is a vaccination policy defined and implemented?</v>
      </c>
      <c r="C542" s="44" t="s">
        <v>63</v>
      </c>
      <c r="D542" s="123" t="s">
        <v>1607</v>
      </c>
      <c r="E542" s="123" t="s">
        <v>2209</v>
      </c>
      <c r="F542" s="123" t="s">
        <v>2836</v>
      </c>
      <c r="G542" s="44"/>
    </row>
    <row r="543" spans="1:7" s="125" customFormat="1" ht="55.2" x14ac:dyDescent="0.25">
      <c r="A543" s="139">
        <f t="shared" si="18"/>
        <v>1</v>
      </c>
      <c r="B543" s="140" t="str">
        <f t="shared" si="19"/>
        <v>Is behaviour of personnel safe (e.g. no mouth pipetting, no recapping of needles, no smoking, no food stored in working areas)?</v>
      </c>
      <c r="C543" s="44" t="s">
        <v>1089</v>
      </c>
      <c r="D543" s="123" t="s">
        <v>1608</v>
      </c>
      <c r="E543" s="123" t="s">
        <v>2210</v>
      </c>
      <c r="F543" s="123" t="s">
        <v>2837</v>
      </c>
      <c r="G543" s="44"/>
    </row>
    <row r="544" spans="1:7" s="125" customFormat="1" ht="27.6" x14ac:dyDescent="0.25">
      <c r="A544" s="139">
        <f t="shared" si="18"/>
        <v>1</v>
      </c>
      <c r="B544" s="140" t="str">
        <f t="shared" si="19"/>
        <v>Are the facilities designed to allow working in a safe and secure way?</v>
      </c>
      <c r="C544" s="44" t="s">
        <v>2317</v>
      </c>
      <c r="D544" s="123" t="s">
        <v>1609</v>
      </c>
      <c r="E544" s="123" t="s">
        <v>2211</v>
      </c>
      <c r="F544" s="123" t="s">
        <v>2838</v>
      </c>
      <c r="G544" s="44"/>
    </row>
    <row r="545" spans="1:7" s="125" customFormat="1" ht="27.6" x14ac:dyDescent="0.25">
      <c r="A545" s="139">
        <f t="shared" si="18"/>
        <v>1</v>
      </c>
      <c r="B545" s="140" t="str">
        <f t="shared" si="19"/>
        <v>Is there a formal commissioning process of new facilities?</v>
      </c>
      <c r="C545" s="44" t="s">
        <v>233</v>
      </c>
      <c r="D545" s="123" t="s">
        <v>1610</v>
      </c>
      <c r="E545" s="123" t="s">
        <v>2212</v>
      </c>
      <c r="F545" s="123" t="s">
        <v>2839</v>
      </c>
      <c r="G545" s="44"/>
    </row>
    <row r="546" spans="1:7" s="125" customFormat="1" ht="27.6" x14ac:dyDescent="0.25">
      <c r="A546" s="139">
        <f t="shared" si="18"/>
        <v>1</v>
      </c>
      <c r="B546" s="140" t="str">
        <f t="shared" si="19"/>
        <v>Are equipments and elements of the physical plant that may impact on biorisk identified?</v>
      </c>
      <c r="C546" s="44" t="s">
        <v>234</v>
      </c>
      <c r="D546" s="123" t="s">
        <v>1611</v>
      </c>
      <c r="E546" s="123" t="s">
        <v>2213</v>
      </c>
      <c r="F546" s="123" t="s">
        <v>2840</v>
      </c>
      <c r="G546" s="44"/>
    </row>
    <row r="547" spans="1:7" s="125" customFormat="1" x14ac:dyDescent="0.25">
      <c r="A547" s="139">
        <f t="shared" si="18"/>
        <v>1</v>
      </c>
      <c r="B547" s="140" t="str">
        <f t="shared" si="19"/>
        <v>If yes or partial, are these equipments and elements:</v>
      </c>
      <c r="C547" s="44" t="s">
        <v>414</v>
      </c>
      <c r="D547" s="123" t="s">
        <v>1612</v>
      </c>
      <c r="E547" s="123" t="s">
        <v>2214</v>
      </c>
      <c r="F547" s="123" t="s">
        <v>2841</v>
      </c>
      <c r="G547" s="44"/>
    </row>
    <row r="548" spans="1:7" s="125" customFormat="1" ht="27.6" x14ac:dyDescent="0.25">
      <c r="A548" s="139">
        <f t="shared" si="18"/>
        <v>1</v>
      </c>
      <c r="B548" s="140" t="str">
        <f t="shared" si="19"/>
        <v>Correctly certified or validated, in line with the manufacturer or regulations' requirements?</v>
      </c>
      <c r="C548" s="44" t="s">
        <v>415</v>
      </c>
      <c r="D548" s="123" t="s">
        <v>1613</v>
      </c>
      <c r="E548" s="123" t="s">
        <v>2215</v>
      </c>
      <c r="F548" s="123" t="s">
        <v>2842</v>
      </c>
      <c r="G548" s="44"/>
    </row>
    <row r="549" spans="1:7" s="125" customFormat="1" x14ac:dyDescent="0.25">
      <c r="A549" s="139">
        <f t="shared" si="18"/>
        <v>1</v>
      </c>
      <c r="B549" s="140" t="str">
        <f t="shared" si="19"/>
        <v>Correctly maintained?</v>
      </c>
      <c r="C549" s="44" t="s">
        <v>416</v>
      </c>
      <c r="D549" s="123" t="s">
        <v>1614</v>
      </c>
      <c r="E549" s="123" t="s">
        <v>2216</v>
      </c>
      <c r="F549" s="123" t="s">
        <v>2843</v>
      </c>
      <c r="G549" s="44"/>
    </row>
    <row r="550" spans="1:7" s="125" customFormat="1" ht="55.2" x14ac:dyDescent="0.25">
      <c r="A550" s="139">
        <f t="shared" si="18"/>
        <v>1</v>
      </c>
      <c r="B550" s="140" t="str">
        <f t="shared" si="19"/>
        <v>Are appropriate security measures in place to minimize potential inappropriate removal or release of biological agents (e.g. theft, earthquake, flood)?</v>
      </c>
      <c r="C550" s="44" t="s">
        <v>1090</v>
      </c>
      <c r="D550" s="123" t="s">
        <v>1615</v>
      </c>
      <c r="E550" s="123" t="s">
        <v>2217</v>
      </c>
      <c r="F550" s="123" t="s">
        <v>2844</v>
      </c>
      <c r="G550" s="44"/>
    </row>
    <row r="551" spans="1:7" s="125" customFormat="1" ht="41.4" x14ac:dyDescent="0.25">
      <c r="A551" s="139">
        <f t="shared" si="18"/>
        <v>1</v>
      </c>
      <c r="B551" s="140" t="str">
        <f t="shared" si="19"/>
        <v>Is access to sensitive information (e.g. inventory of agents and toxins) controlled by adequate policies and procedures?</v>
      </c>
      <c r="C551" s="44" t="s">
        <v>64</v>
      </c>
      <c r="D551" s="123" t="s">
        <v>1616</v>
      </c>
      <c r="E551" s="123" t="s">
        <v>2218</v>
      </c>
      <c r="F551" s="123" t="s">
        <v>2845</v>
      </c>
      <c r="G551" s="44"/>
    </row>
    <row r="552" spans="1:7" s="125" customFormat="1" ht="27.6" x14ac:dyDescent="0.25">
      <c r="A552" s="139">
        <f t="shared" si="18"/>
        <v>1</v>
      </c>
      <c r="B552" s="140" t="str">
        <f t="shared" si="19"/>
        <v>Are procedures for a safe and secure transport of culture, specimens, samples and other contaminated materials established?</v>
      </c>
      <c r="C552" s="44" t="s">
        <v>165</v>
      </c>
      <c r="D552" s="123" t="s">
        <v>1617</v>
      </c>
      <c r="E552" s="123" t="s">
        <v>2219</v>
      </c>
      <c r="F552" s="123" t="s">
        <v>2846</v>
      </c>
      <c r="G552" s="44"/>
    </row>
    <row r="553" spans="1:7" s="125" customFormat="1" ht="41.4" x14ac:dyDescent="0.25">
      <c r="A553" s="139">
        <f t="shared" si="18"/>
        <v>1</v>
      </c>
      <c r="B553" s="140" t="str">
        <f t="shared" si="19"/>
        <v>Are emergency plans available (e.g. in case of explosion, fire, flood, worker exposure, accident or illness, major spillage)?</v>
      </c>
      <c r="C553" s="44" t="s">
        <v>238</v>
      </c>
      <c r="D553" s="123" t="s">
        <v>1618</v>
      </c>
      <c r="E553" s="123" t="s">
        <v>2220</v>
      </c>
      <c r="F553" s="123" t="s">
        <v>2847</v>
      </c>
      <c r="G553" s="44"/>
    </row>
    <row r="554" spans="1:7" s="125" customFormat="1" ht="27.6" x14ac:dyDescent="0.25">
      <c r="A554" s="139">
        <f t="shared" si="18"/>
        <v>1</v>
      </c>
      <c r="B554" s="140" t="str">
        <f t="shared" si="19"/>
        <v>Are emergency situation simulation exercises including security drills conducted at regular intervals?</v>
      </c>
      <c r="C554" s="44" t="s">
        <v>2319</v>
      </c>
      <c r="D554" s="123" t="s">
        <v>1619</v>
      </c>
      <c r="E554" s="123" t="s">
        <v>2221</v>
      </c>
      <c r="F554" s="123" t="s">
        <v>2848</v>
      </c>
      <c r="G554" s="44"/>
    </row>
    <row r="555" spans="1:7" s="125" customFormat="1" ht="27.6" x14ac:dyDescent="0.25">
      <c r="A555" s="139">
        <f t="shared" si="18"/>
        <v>1</v>
      </c>
      <c r="B555" s="140" t="str">
        <f t="shared" si="19"/>
        <v>Are contingency measures planned in the event of an emergency or unforeseen event (e.g. power failure)?</v>
      </c>
      <c r="C555" s="44" t="s">
        <v>235</v>
      </c>
      <c r="D555" s="123" t="s">
        <v>1620</v>
      </c>
      <c r="E555" s="123" t="s">
        <v>2222</v>
      </c>
      <c r="F555" s="123" t="s">
        <v>2849</v>
      </c>
      <c r="G555" s="44"/>
    </row>
    <row r="556" spans="1:7" s="125" customFormat="1" ht="27.6" x14ac:dyDescent="0.25">
      <c r="A556" s="139">
        <f t="shared" si="18"/>
        <v>1</v>
      </c>
      <c r="B556" s="140" t="str">
        <f t="shared" si="19"/>
        <v>Are biorisk documents and records controlled and managed as part of the laboratory document management system?</v>
      </c>
      <c r="C556" s="44" t="s">
        <v>65</v>
      </c>
      <c r="D556" s="123" t="s">
        <v>1621</v>
      </c>
      <c r="E556" s="123" t="s">
        <v>2223</v>
      </c>
      <c r="F556" s="123" t="s">
        <v>2850</v>
      </c>
      <c r="G556" s="44"/>
    </row>
    <row r="557" spans="1:7" s="125" customFormat="1" ht="55.2" x14ac:dyDescent="0.25">
      <c r="A557" s="139">
        <f t="shared" si="18"/>
        <v>1</v>
      </c>
      <c r="B557" s="140" t="str">
        <f t="shared" si="19"/>
        <v>Are accident/incident and nonconformities related to biorisk correctly managed (i.e. reported, recorded, investigated, and leading to preventive or corrective actions)?</v>
      </c>
      <c r="C557" s="44" t="s">
        <v>119</v>
      </c>
      <c r="D557" s="123" t="s">
        <v>1622</v>
      </c>
      <c r="E557" s="123" t="s">
        <v>2224</v>
      </c>
      <c r="F557" s="123" t="s">
        <v>2851</v>
      </c>
      <c r="G557" s="44"/>
    </row>
    <row r="558" spans="1:7" s="125" customFormat="1" ht="27.6" x14ac:dyDescent="0.25">
      <c r="A558" s="139">
        <f t="shared" si="18"/>
        <v>1</v>
      </c>
      <c r="B558" s="140" t="str">
        <f t="shared" si="19"/>
        <v>Do planned inspection or audit/s include assessment of the biorisk management system?</v>
      </c>
      <c r="C558" s="44" t="s">
        <v>120</v>
      </c>
      <c r="D558" s="123" t="s">
        <v>1623</v>
      </c>
      <c r="E558" s="123" t="s">
        <v>2225</v>
      </c>
      <c r="F558" s="123" t="s">
        <v>2852</v>
      </c>
      <c r="G558" s="44"/>
    </row>
    <row r="559" spans="1:7" s="125" customFormat="1" x14ac:dyDescent="0.25">
      <c r="A559" s="139">
        <f t="shared" si="18"/>
        <v>1</v>
      </c>
      <c r="B559" s="140" t="str">
        <f t="shared" si="19"/>
        <v>Is there a regular review of the biorisk management system?</v>
      </c>
      <c r="C559" s="44" t="s">
        <v>66</v>
      </c>
      <c r="D559" s="123" t="s">
        <v>1624</v>
      </c>
      <c r="E559" s="123" t="s">
        <v>2226</v>
      </c>
      <c r="F559" s="123" t="s">
        <v>2853</v>
      </c>
      <c r="G559" s="44"/>
    </row>
    <row r="560" spans="1:7" s="125" customFormat="1" x14ac:dyDescent="0.25">
      <c r="A560" s="139">
        <f t="shared" ref="A560:A591" si="20">A$3</f>
        <v>1</v>
      </c>
      <c r="B560" s="140" t="str">
        <f t="shared" si="19"/>
        <v xml:space="preserve">Public health functions </v>
      </c>
      <c r="C560" s="144" t="s">
        <v>769</v>
      </c>
      <c r="D560" s="175" t="s">
        <v>1625</v>
      </c>
      <c r="E560" s="175" t="s">
        <v>2227</v>
      </c>
      <c r="F560" s="175" t="s">
        <v>2854</v>
      </c>
      <c r="G560" s="44"/>
    </row>
    <row r="561" spans="1:7" s="125" customFormat="1" x14ac:dyDescent="0.25">
      <c r="A561" s="139">
        <f t="shared" si="20"/>
        <v>1</v>
      </c>
      <c r="B561" s="140" t="str">
        <f t="shared" si="19"/>
        <v>Surveillance and response</v>
      </c>
      <c r="C561" s="44" t="s">
        <v>789</v>
      </c>
      <c r="D561" s="123" t="s">
        <v>1626</v>
      </c>
      <c r="E561" s="123" t="s">
        <v>2228</v>
      </c>
      <c r="F561" s="123" t="s">
        <v>2855</v>
      </c>
      <c r="G561" s="44"/>
    </row>
    <row r="562" spans="1:7" s="125" customFormat="1" x14ac:dyDescent="0.25">
      <c r="A562" s="139">
        <f t="shared" si="20"/>
        <v>1</v>
      </c>
      <c r="B562" s="140" t="str">
        <f t="shared" si="19"/>
        <v>Does the laboratory know the designated reference laboratories?</v>
      </c>
      <c r="C562" s="44" t="s">
        <v>325</v>
      </c>
      <c r="D562" s="123" t="s">
        <v>1627</v>
      </c>
      <c r="E562" s="123" t="s">
        <v>2229</v>
      </c>
      <c r="F562" s="123" t="s">
        <v>2856</v>
      </c>
      <c r="G562" s="44"/>
    </row>
    <row r="563" spans="1:7" s="125" customFormat="1" ht="27.6" x14ac:dyDescent="0.25">
      <c r="A563" s="139">
        <f t="shared" si="20"/>
        <v>1</v>
      </c>
      <c r="B563" s="140" t="str">
        <f t="shared" si="19"/>
        <v>Is the laboratory part of surveillance network/s for endemic communicable diseases (e.g. HIV, parasitic diseases, hepatitis)?</v>
      </c>
      <c r="C563" s="44" t="s">
        <v>236</v>
      </c>
      <c r="D563" s="123" t="s">
        <v>1628</v>
      </c>
      <c r="E563" s="123" t="s">
        <v>2230</v>
      </c>
      <c r="F563" s="123" t="s">
        <v>2857</v>
      </c>
      <c r="G563" s="44"/>
    </row>
    <row r="564" spans="1:7" s="125" customFormat="1" x14ac:dyDescent="0.25">
      <c r="A564" s="139">
        <f t="shared" si="20"/>
        <v>1</v>
      </c>
      <c r="B564" s="140" t="str">
        <f t="shared" si="19"/>
        <v>If yes, please specify:</v>
      </c>
      <c r="C564" s="44" t="s">
        <v>838</v>
      </c>
      <c r="D564" s="123" t="s">
        <v>1557</v>
      </c>
      <c r="E564" s="123" t="s">
        <v>2231</v>
      </c>
      <c r="F564" s="123" t="s">
        <v>2858</v>
      </c>
      <c r="G564" s="44"/>
    </row>
    <row r="565" spans="1:7" s="125" customFormat="1" ht="27.6" x14ac:dyDescent="0.25">
      <c r="A565" s="139">
        <f t="shared" si="20"/>
        <v>1</v>
      </c>
      <c r="B565" s="140" t="str">
        <f t="shared" si="19"/>
        <v>Is the laboratory part of surveillance network/s for epidemic-prone diseases (e.g. measles, rotavirus, meningitis)?</v>
      </c>
      <c r="C565" s="44" t="s">
        <v>237</v>
      </c>
      <c r="D565" s="123" t="s">
        <v>1629</v>
      </c>
      <c r="E565" s="123" t="s">
        <v>2232</v>
      </c>
      <c r="F565" s="123" t="s">
        <v>2859</v>
      </c>
      <c r="G565" s="44"/>
    </row>
    <row r="566" spans="1:7" s="125" customFormat="1" x14ac:dyDescent="0.25">
      <c r="A566" s="139">
        <f t="shared" si="20"/>
        <v>1</v>
      </c>
      <c r="B566" s="140" t="str">
        <f t="shared" si="19"/>
        <v>If yes, please specify:</v>
      </c>
      <c r="C566" s="44" t="s">
        <v>838</v>
      </c>
      <c r="D566" s="123" t="s">
        <v>1557</v>
      </c>
      <c r="E566" s="123" t="s">
        <v>2231</v>
      </c>
      <c r="F566" s="123" t="s">
        <v>2858</v>
      </c>
      <c r="G566" s="44"/>
    </row>
    <row r="567" spans="1:7" s="125" customFormat="1" ht="27.6" x14ac:dyDescent="0.25">
      <c r="A567" s="139">
        <f t="shared" si="20"/>
        <v>1</v>
      </c>
      <c r="B567" s="140" t="str">
        <f t="shared" si="19"/>
        <v xml:space="preserve">Is the laboratory planning on setting up an AMR committee? </v>
      </c>
      <c r="C567" s="44" t="s">
        <v>3005</v>
      </c>
      <c r="D567" s="123" t="s">
        <v>1630</v>
      </c>
      <c r="E567" s="123" t="s">
        <v>2233</v>
      </c>
      <c r="F567" s="123" t="s">
        <v>2860</v>
      </c>
      <c r="G567" s="44"/>
    </row>
    <row r="568" spans="1:7" s="125" customFormat="1" x14ac:dyDescent="0.25">
      <c r="A568" s="139">
        <f t="shared" si="20"/>
        <v>1</v>
      </c>
      <c r="B568" s="140" t="str">
        <f t="shared" si="19"/>
        <v>If yes, please specify:</v>
      </c>
      <c r="C568" s="44" t="s">
        <v>838</v>
      </c>
      <c r="D568" s="123" t="s">
        <v>1631</v>
      </c>
      <c r="E568" s="123" t="s">
        <v>2231</v>
      </c>
      <c r="F568" s="123" t="s">
        <v>2858</v>
      </c>
      <c r="G568" s="44"/>
    </row>
    <row r="569" spans="1:7" s="125" customFormat="1" ht="41.4" x14ac:dyDescent="0.25">
      <c r="A569" s="139">
        <f t="shared" si="20"/>
        <v>1</v>
      </c>
      <c r="B569" s="140" t="str">
        <f t="shared" si="19"/>
        <v>Has the laboratory defined responsibilities in national preparedness and response to public health emergencies like outbreaks?</v>
      </c>
      <c r="C569" s="44" t="s">
        <v>121</v>
      </c>
      <c r="D569" s="123" t="s">
        <v>1632</v>
      </c>
      <c r="E569" s="123" t="s">
        <v>2234</v>
      </c>
      <c r="F569" s="123" t="s">
        <v>2861</v>
      </c>
      <c r="G569" s="44"/>
    </row>
    <row r="570" spans="1:7" s="125" customFormat="1" x14ac:dyDescent="0.25">
      <c r="A570" s="139">
        <f t="shared" si="20"/>
        <v>1</v>
      </c>
      <c r="B570" s="140" t="str">
        <f t="shared" si="19"/>
        <v>If yes, please specify:</v>
      </c>
      <c r="C570" s="44" t="s">
        <v>838</v>
      </c>
      <c r="D570" s="123" t="s">
        <v>1557</v>
      </c>
      <c r="E570" s="123" t="s">
        <v>2231</v>
      </c>
      <c r="F570" s="123" t="s">
        <v>2858</v>
      </c>
      <c r="G570" s="44"/>
    </row>
    <row r="571" spans="1:7" s="125" customFormat="1" ht="27.6" x14ac:dyDescent="0.25">
      <c r="A571" s="139">
        <f t="shared" si="20"/>
        <v>1</v>
      </c>
      <c r="B571" s="140" t="str">
        <f t="shared" si="19"/>
        <v>Are specific instructions or guidelines for laboratory investigation of AMR outbreak available?</v>
      </c>
      <c r="C571" s="44" t="s">
        <v>3004</v>
      </c>
      <c r="D571" s="123" t="s">
        <v>1633</v>
      </c>
      <c r="E571" s="123" t="s">
        <v>2235</v>
      </c>
      <c r="F571" s="123" t="s">
        <v>2862</v>
      </c>
      <c r="G571" s="44"/>
    </row>
    <row r="572" spans="1:7" s="111" customFormat="1" x14ac:dyDescent="0.25">
      <c r="A572" s="139">
        <f t="shared" si="20"/>
        <v>1</v>
      </c>
      <c r="B572" s="140" t="str">
        <f t="shared" si="19"/>
        <v>Specimens</v>
      </c>
      <c r="C572" s="44" t="s">
        <v>749</v>
      </c>
      <c r="D572" s="143" t="s">
        <v>1634</v>
      </c>
      <c r="E572" s="143" t="s">
        <v>2236</v>
      </c>
      <c r="F572" s="143" t="s">
        <v>2863</v>
      </c>
      <c r="G572" s="93"/>
    </row>
    <row r="573" spans="1:7" s="125" customFormat="1" ht="41.4" x14ac:dyDescent="0.25">
      <c r="A573" s="139">
        <f t="shared" si="20"/>
        <v>1</v>
      </c>
      <c r="B573" s="140" t="str">
        <f t="shared" si="19"/>
        <v>Does the laboratory receive specimens from the field during the investigation of public health events or public health surveys?</v>
      </c>
      <c r="C573" s="44" t="s">
        <v>244</v>
      </c>
      <c r="D573" s="123" t="s">
        <v>1635</v>
      </c>
      <c r="E573" s="123" t="s">
        <v>2237</v>
      </c>
      <c r="F573" s="123" t="s">
        <v>2864</v>
      </c>
      <c r="G573" s="44"/>
    </row>
    <row r="574" spans="1:7" s="125" customFormat="1" ht="41.4" x14ac:dyDescent="0.25">
      <c r="A574" s="139">
        <f t="shared" si="20"/>
        <v>1</v>
      </c>
      <c r="B574" s="140" t="str">
        <f t="shared" si="19"/>
        <v>Does the laboratory give advice on specimen collection and transport practices from the field during the investigation of public health emergencies?</v>
      </c>
      <c r="C574" s="44" t="s">
        <v>245</v>
      </c>
      <c r="D574" s="123" t="s">
        <v>1636</v>
      </c>
      <c r="E574" s="123" t="s">
        <v>2238</v>
      </c>
      <c r="F574" s="123" t="s">
        <v>2865</v>
      </c>
      <c r="G574" s="44"/>
    </row>
    <row r="575" spans="1:7" s="125" customFormat="1" ht="41.4" x14ac:dyDescent="0.25">
      <c r="A575" s="139">
        <f t="shared" si="20"/>
        <v>1</v>
      </c>
      <c r="B575" s="140" t="str">
        <f t="shared" si="19"/>
        <v>Does the laboratory have a stock of emergency laboratory sampling kits (personal protective equipment, sample collection material, transport media)?</v>
      </c>
      <c r="C575" s="44" t="s">
        <v>790</v>
      </c>
      <c r="D575" s="123" t="s">
        <v>1637</v>
      </c>
      <c r="E575" s="123" t="s">
        <v>2239</v>
      </c>
      <c r="F575" s="123" t="s">
        <v>2866</v>
      </c>
      <c r="G575" s="44"/>
    </row>
    <row r="576" spans="1:7" s="125" customFormat="1" ht="41.4" x14ac:dyDescent="0.25">
      <c r="A576" s="139">
        <f t="shared" si="20"/>
        <v>1</v>
      </c>
      <c r="B576" s="140" t="str">
        <f t="shared" si="19"/>
        <v>Does the laboratory receive specimens or isolates from clinical laboratories for public health purpose (e.g. routine surveillance, outbreak investigation)?</v>
      </c>
      <c r="C576" s="44" t="s">
        <v>263</v>
      </c>
      <c r="D576" s="123" t="s">
        <v>1638</v>
      </c>
      <c r="E576" s="123" t="s">
        <v>2307</v>
      </c>
      <c r="F576" s="123" t="s">
        <v>2867</v>
      </c>
      <c r="G576" s="44"/>
    </row>
    <row r="577" spans="1:7" s="125" customFormat="1" ht="41.4" x14ac:dyDescent="0.25">
      <c r="A577" s="139">
        <f t="shared" si="20"/>
        <v>1</v>
      </c>
      <c r="B577" s="140" t="str">
        <f t="shared" si="19"/>
        <v>Does the laboratory refer specimens or isolates to reference laboratories for public health purpose (e.g. routine surveillance, outbreak investigation)?</v>
      </c>
      <c r="C577" s="44" t="s">
        <v>262</v>
      </c>
      <c r="D577" s="123" t="s">
        <v>1639</v>
      </c>
      <c r="E577" s="123" t="s">
        <v>2240</v>
      </c>
      <c r="F577" s="123" t="s">
        <v>2868</v>
      </c>
      <c r="G577" s="44"/>
    </row>
    <row r="578" spans="1:7" s="125" customFormat="1" x14ac:dyDescent="0.25">
      <c r="A578" s="139">
        <f t="shared" si="20"/>
        <v>1</v>
      </c>
      <c r="B578" s="140" t="str">
        <f t="shared" si="19"/>
        <v>Reporting</v>
      </c>
      <c r="C578" s="44" t="s">
        <v>271</v>
      </c>
      <c r="D578" s="123" t="s">
        <v>1640</v>
      </c>
      <c r="E578" s="123" t="s">
        <v>2241</v>
      </c>
      <c r="F578" s="123" t="s">
        <v>2869</v>
      </c>
      <c r="G578" s="44"/>
    </row>
    <row r="579" spans="1:7" s="125" customFormat="1" ht="27.6" x14ac:dyDescent="0.25">
      <c r="A579" s="139">
        <f t="shared" si="20"/>
        <v>1</v>
      </c>
      <c r="B579" s="140" t="str">
        <f t="shared" si="19"/>
        <v>Is a list of notifiable diseases the laboratory must report available?</v>
      </c>
      <c r="C579" s="44" t="s">
        <v>30</v>
      </c>
      <c r="D579" s="123" t="s">
        <v>1641</v>
      </c>
      <c r="E579" s="123" t="s">
        <v>2242</v>
      </c>
      <c r="F579" s="123" t="s">
        <v>2870</v>
      </c>
      <c r="G579" s="44"/>
    </row>
    <row r="580" spans="1:7" s="125" customFormat="1" ht="27.6" x14ac:dyDescent="0.25">
      <c r="A580" s="139">
        <f t="shared" si="20"/>
        <v>1</v>
      </c>
      <c r="B580" s="140" t="str">
        <f t="shared" si="19"/>
        <v>Is reporting to public health authorities established and implemented?</v>
      </c>
      <c r="C580" s="44" t="s">
        <v>925</v>
      </c>
      <c r="D580" s="123" t="s">
        <v>1642</v>
      </c>
      <c r="E580" s="123" t="s">
        <v>2243</v>
      </c>
      <c r="F580" s="123" t="s">
        <v>2871</v>
      </c>
      <c r="G580" s="44"/>
    </row>
    <row r="581" spans="1:7" s="125" customFormat="1" ht="27.6" x14ac:dyDescent="0.25">
      <c r="A581" s="139">
        <f t="shared" si="20"/>
        <v>1</v>
      </c>
      <c r="B581" s="140" t="str">
        <f t="shared" si="19"/>
        <v>If yes, is there a standardized form/document to report notificable diseases or other events?</v>
      </c>
      <c r="C581" s="44" t="s">
        <v>239</v>
      </c>
      <c r="D581" s="123" t="s">
        <v>1643</v>
      </c>
      <c r="E581" s="123" t="s">
        <v>2244</v>
      </c>
      <c r="F581" s="123" t="s">
        <v>2872</v>
      </c>
      <c r="G581" s="44"/>
    </row>
    <row r="582" spans="1:7" s="125" customFormat="1" ht="27.6" x14ac:dyDescent="0.25">
      <c r="A582" s="139">
        <f t="shared" si="20"/>
        <v>1</v>
      </c>
      <c r="B582" s="140" t="str">
        <f t="shared" ref="B582:B646" si="21">IF(A582=5,G582,IF(A582=4,F582,IF(A582=3,E582,IF(A582=2,D582,C582))))</f>
        <v>Does the laboratory send aggregated AMR data on a daily or weekly or monthly basis to public health authorities (MoH, IPC committees or other)?</v>
      </c>
      <c r="C582" s="44" t="s">
        <v>2981</v>
      </c>
      <c r="D582" s="123" t="s">
        <v>1644</v>
      </c>
      <c r="E582" s="123" t="s">
        <v>2245</v>
      </c>
      <c r="F582" s="123" t="s">
        <v>2873</v>
      </c>
      <c r="G582" s="44"/>
    </row>
    <row r="583" spans="1:7" s="125" customFormat="1" ht="27.6" x14ac:dyDescent="0.25">
      <c r="A583" s="139">
        <f t="shared" si="20"/>
        <v>1</v>
      </c>
      <c r="B583" s="140" t="str">
        <f t="shared" si="21"/>
        <v>Does the laboratory send aggregated AMR data on a weekly or monthly basis to reference laboratory(ies)?</v>
      </c>
      <c r="C583" s="44" t="s">
        <v>2982</v>
      </c>
      <c r="D583" s="123" t="s">
        <v>1645</v>
      </c>
      <c r="E583" s="123" t="s">
        <v>2246</v>
      </c>
      <c r="F583" s="123" t="s">
        <v>2874</v>
      </c>
      <c r="G583" s="44"/>
    </row>
    <row r="584" spans="1:7" s="125" customFormat="1" ht="27.6" x14ac:dyDescent="0.25">
      <c r="A584" s="139">
        <f t="shared" si="20"/>
        <v>1</v>
      </c>
      <c r="B584" s="140" t="str">
        <f t="shared" si="21"/>
        <v>If applicable, is information provided to clinicians about AST patterns?</v>
      </c>
      <c r="C584" s="44" t="s">
        <v>791</v>
      </c>
      <c r="D584" s="123" t="s">
        <v>1646</v>
      </c>
      <c r="E584" s="123" t="s">
        <v>2247</v>
      </c>
      <c r="F584" s="123" t="s">
        <v>2875</v>
      </c>
      <c r="G584" s="44"/>
    </row>
    <row r="585" spans="1:7" s="125" customFormat="1" ht="27.6" x14ac:dyDescent="0.25">
      <c r="A585" s="139">
        <f t="shared" si="20"/>
        <v>1</v>
      </c>
      <c r="B585" s="140" t="str">
        <f t="shared" si="21"/>
        <v>If applicable, is information provided to epidemiologists about AST patterns?</v>
      </c>
      <c r="C585" s="44" t="s">
        <v>792</v>
      </c>
      <c r="D585" s="123" t="s">
        <v>1647</v>
      </c>
      <c r="E585" s="123" t="s">
        <v>2248</v>
      </c>
      <c r="F585" s="123" t="s">
        <v>2876</v>
      </c>
      <c r="G585" s="44"/>
    </row>
    <row r="586" spans="1:7" s="125" customFormat="1" x14ac:dyDescent="0.25">
      <c r="A586" s="139">
        <f t="shared" si="20"/>
        <v>1</v>
      </c>
      <c r="B586" s="140" t="str">
        <f t="shared" si="21"/>
        <v>Gap analysis</v>
      </c>
      <c r="C586" s="144" t="s">
        <v>279</v>
      </c>
      <c r="D586" s="175" t="s">
        <v>1648</v>
      </c>
      <c r="E586" s="175" t="s">
        <v>2249</v>
      </c>
      <c r="F586" s="175" t="s">
        <v>2944</v>
      </c>
      <c r="G586" s="44"/>
    </row>
    <row r="587" spans="1:7" s="125" customFormat="1" x14ac:dyDescent="0.25">
      <c r="A587" s="139">
        <f t="shared" si="20"/>
        <v>1</v>
      </c>
      <c r="B587" s="140" t="str">
        <f t="shared" si="21"/>
        <v>What are the biggest needs/weaknesses in the laboratory?</v>
      </c>
      <c r="C587" s="44" t="s">
        <v>78</v>
      </c>
      <c r="D587" s="44" t="s">
        <v>1649</v>
      </c>
      <c r="E587" s="61" t="s">
        <v>2250</v>
      </c>
      <c r="F587" s="44" t="s">
        <v>2877</v>
      </c>
      <c r="G587" s="44"/>
    </row>
    <row r="588" spans="1:7" s="125" customFormat="1" ht="41.4" x14ac:dyDescent="0.25">
      <c r="A588" s="139">
        <f t="shared" si="20"/>
        <v>1</v>
      </c>
      <c r="B588" s="140" t="str">
        <f t="shared" si="21"/>
        <v>Score from 0 (no gap) to 5 (high gap) for the points below and please provide comments for the area/s that display the biggest weaknesses (scores 4 and 5)</v>
      </c>
      <c r="C588" s="44" t="s">
        <v>122</v>
      </c>
      <c r="D588" s="44" t="s">
        <v>1650</v>
      </c>
      <c r="E588" s="61" t="s">
        <v>2251</v>
      </c>
      <c r="F588" s="44" t="s">
        <v>2878</v>
      </c>
      <c r="G588" s="44"/>
    </row>
    <row r="589" spans="1:7" s="125" customFormat="1" x14ac:dyDescent="0.25">
      <c r="A589" s="139">
        <f t="shared" si="20"/>
        <v>1</v>
      </c>
      <c r="B589" s="140" t="str">
        <f t="shared" si="21"/>
        <v>0; 1; 2; 3; 4; 5</v>
      </c>
      <c r="C589" s="44" t="s">
        <v>241</v>
      </c>
      <c r="D589" s="44" t="s">
        <v>241</v>
      </c>
      <c r="E589" s="61" t="s">
        <v>241</v>
      </c>
      <c r="F589" s="44" t="s">
        <v>241</v>
      </c>
      <c r="G589" s="44"/>
    </row>
    <row r="590" spans="1:7" x14ac:dyDescent="0.25">
      <c r="A590" s="139">
        <f t="shared" si="20"/>
        <v>1</v>
      </c>
      <c r="B590" s="140" t="str">
        <f t="shared" si="21"/>
        <v>Comments</v>
      </c>
      <c r="C590" s="39" t="s">
        <v>18</v>
      </c>
      <c r="D590" s="44" t="s">
        <v>1651</v>
      </c>
      <c r="E590" s="61" t="s">
        <v>2252</v>
      </c>
      <c r="F590" s="44" t="s">
        <v>2879</v>
      </c>
      <c r="G590" s="44"/>
    </row>
    <row r="591" spans="1:7" s="125" customFormat="1" x14ac:dyDescent="0.25">
      <c r="A591" s="139">
        <f t="shared" si="20"/>
        <v>1</v>
      </c>
      <c r="B591" s="140" t="str">
        <f t="shared" si="21"/>
        <v>Financial resources for AMR laboratory activities</v>
      </c>
      <c r="C591" s="44" t="s">
        <v>3015</v>
      </c>
      <c r="D591" s="44" t="s">
        <v>1652</v>
      </c>
      <c r="E591" s="61" t="s">
        <v>2253</v>
      </c>
      <c r="F591" s="44" t="s">
        <v>2880</v>
      </c>
      <c r="G591" s="44"/>
    </row>
    <row r="592" spans="1:7" s="125" customFormat="1" ht="27.6" x14ac:dyDescent="0.25">
      <c r="A592" s="139">
        <f t="shared" ref="A592:A620" si="22">A$3</f>
        <v>1</v>
      </c>
      <c r="B592" s="140" t="str">
        <f t="shared" si="21"/>
        <v>Human resources – qualifications and availability of suitable laboratory staff</v>
      </c>
      <c r="C592" s="44" t="s">
        <v>246</v>
      </c>
      <c r="D592" s="44" t="s">
        <v>1653</v>
      </c>
      <c r="E592" s="61" t="s">
        <v>2254</v>
      </c>
      <c r="F592" s="44" t="s">
        <v>2881</v>
      </c>
      <c r="G592" s="44"/>
    </row>
    <row r="593" spans="1:7" s="125" customFormat="1" x14ac:dyDescent="0.25">
      <c r="A593" s="139">
        <f t="shared" si="22"/>
        <v>1</v>
      </c>
      <c r="B593" s="140" t="str">
        <f t="shared" si="21"/>
        <v>Equipment adequacy</v>
      </c>
      <c r="C593" s="44" t="s">
        <v>74</v>
      </c>
      <c r="D593" s="44" t="s">
        <v>1654</v>
      </c>
      <c r="E593" s="61" t="s">
        <v>2255</v>
      </c>
      <c r="F593" s="44" t="s">
        <v>2882</v>
      </c>
      <c r="G593" s="44"/>
    </row>
    <row r="594" spans="1:7" s="125" customFormat="1" x14ac:dyDescent="0.25">
      <c r="A594" s="139">
        <f t="shared" si="22"/>
        <v>1</v>
      </c>
      <c r="B594" s="140" t="str">
        <f t="shared" si="21"/>
        <v>Equipment calibration and maintenance</v>
      </c>
      <c r="C594" s="44" t="s">
        <v>269</v>
      </c>
      <c r="D594" s="44" t="s">
        <v>1655</v>
      </c>
      <c r="E594" s="61" t="s">
        <v>2256</v>
      </c>
      <c r="F594" s="44" t="s">
        <v>2883</v>
      </c>
      <c r="G594" s="44"/>
    </row>
    <row r="595" spans="1:7" s="125" customFormat="1" x14ac:dyDescent="0.25">
      <c r="A595" s="139">
        <f t="shared" si="22"/>
        <v>1</v>
      </c>
      <c r="B595" s="140" t="str">
        <f t="shared" si="21"/>
        <v>Reagent and consumable quality</v>
      </c>
      <c r="C595" s="44" t="s">
        <v>123</v>
      </c>
      <c r="D595" s="44" t="s">
        <v>1656</v>
      </c>
      <c r="E595" s="61" t="s">
        <v>2257</v>
      </c>
      <c r="F595" s="44" t="s">
        <v>2884</v>
      </c>
      <c r="G595" s="44"/>
    </row>
    <row r="596" spans="1:7" s="125" customFormat="1" x14ac:dyDescent="0.25">
      <c r="A596" s="139">
        <f t="shared" si="22"/>
        <v>1</v>
      </c>
      <c r="B596" s="140" t="str">
        <f t="shared" si="21"/>
        <v>Reagent and consumable availability and delivery</v>
      </c>
      <c r="C596" s="44" t="s">
        <v>124</v>
      </c>
      <c r="D596" s="44" t="s">
        <v>1657</v>
      </c>
      <c r="E596" s="61" t="s">
        <v>2258</v>
      </c>
      <c r="F596" s="44" t="s">
        <v>2885</v>
      </c>
      <c r="G596" s="44"/>
    </row>
    <row r="597" spans="1:7" s="125" customFormat="1" x14ac:dyDescent="0.25">
      <c r="A597" s="139">
        <f t="shared" si="22"/>
        <v>1</v>
      </c>
      <c r="B597" s="140" t="str">
        <f t="shared" si="21"/>
        <v xml:space="preserve">Specimen collection standardization and quality </v>
      </c>
      <c r="C597" s="44" t="s">
        <v>770</v>
      </c>
      <c r="D597" s="44" t="s">
        <v>1658</v>
      </c>
      <c r="E597" s="61" t="s">
        <v>2259</v>
      </c>
      <c r="F597" s="44" t="s">
        <v>2886</v>
      </c>
      <c r="G597" s="44"/>
    </row>
    <row r="598" spans="1:7" s="125" customFormat="1" x14ac:dyDescent="0.25">
      <c r="A598" s="139">
        <f t="shared" si="22"/>
        <v>1</v>
      </c>
      <c r="B598" s="140" t="str">
        <f t="shared" si="21"/>
        <v>Guidelines on laboratory practices</v>
      </c>
      <c r="C598" s="44" t="s">
        <v>79</v>
      </c>
      <c r="D598" s="44" t="s">
        <v>1659</v>
      </c>
      <c r="E598" s="61" t="s">
        <v>2260</v>
      </c>
      <c r="F598" s="44" t="s">
        <v>2887</v>
      </c>
      <c r="G598" s="44"/>
    </row>
    <row r="599" spans="1:7" s="125" customFormat="1" x14ac:dyDescent="0.25">
      <c r="A599" s="139">
        <f t="shared" si="22"/>
        <v>1</v>
      </c>
      <c r="B599" s="140" t="str">
        <f t="shared" si="21"/>
        <v>Transportation of specimens</v>
      </c>
      <c r="C599" s="44" t="s">
        <v>75</v>
      </c>
      <c r="D599" s="44" t="s">
        <v>1660</v>
      </c>
      <c r="E599" s="61" t="s">
        <v>2261</v>
      </c>
      <c r="F599" s="44" t="s">
        <v>2888</v>
      </c>
      <c r="G599" s="44"/>
    </row>
    <row r="600" spans="1:7" s="125" customFormat="1" x14ac:dyDescent="0.25">
      <c r="A600" s="139">
        <f t="shared" si="22"/>
        <v>1</v>
      </c>
      <c r="B600" s="140" t="str">
        <f t="shared" si="21"/>
        <v>Laboratory organization, service delivery structure</v>
      </c>
      <c r="C600" s="44" t="s">
        <v>975</v>
      </c>
      <c r="D600" s="44" t="s">
        <v>1661</v>
      </c>
      <c r="E600" s="61" t="s">
        <v>2262</v>
      </c>
      <c r="F600" s="44" t="s">
        <v>2889</v>
      </c>
      <c r="G600" s="44"/>
    </row>
    <row r="601" spans="1:7" s="125" customFormat="1" x14ac:dyDescent="0.25">
      <c r="A601" s="139">
        <f t="shared" si="22"/>
        <v>1</v>
      </c>
      <c r="B601" s="140" t="str">
        <f t="shared" si="21"/>
        <v>Regulatory framework</v>
      </c>
      <c r="C601" s="44" t="s">
        <v>76</v>
      </c>
      <c r="D601" s="44" t="s">
        <v>1662</v>
      </c>
      <c r="E601" s="61" t="s">
        <v>2263</v>
      </c>
      <c r="F601" s="44" t="s">
        <v>2890</v>
      </c>
      <c r="G601" s="44"/>
    </row>
    <row r="602" spans="1:7" s="125" customFormat="1" x14ac:dyDescent="0.25">
      <c r="A602" s="139">
        <f t="shared" si="22"/>
        <v>1</v>
      </c>
      <c r="B602" s="140" t="str">
        <f t="shared" si="21"/>
        <v>Data management</v>
      </c>
      <c r="C602" s="44" t="s">
        <v>270</v>
      </c>
      <c r="D602" s="44" t="s">
        <v>1663</v>
      </c>
      <c r="E602" s="61" t="s">
        <v>2264</v>
      </c>
      <c r="F602" s="44" t="s">
        <v>2891</v>
      </c>
      <c r="G602" s="44"/>
    </row>
    <row r="603" spans="1:7" s="125" customFormat="1" x14ac:dyDescent="0.25">
      <c r="A603" s="139">
        <f t="shared" si="22"/>
        <v>1</v>
      </c>
      <c r="B603" s="140" t="str">
        <f t="shared" si="21"/>
        <v>Laboratory safety or security</v>
      </c>
      <c r="C603" s="44" t="s">
        <v>183</v>
      </c>
      <c r="D603" s="44" t="s">
        <v>1664</v>
      </c>
      <c r="E603" s="61" t="s">
        <v>2265</v>
      </c>
      <c r="F603" s="44" t="s">
        <v>2892</v>
      </c>
      <c r="G603" s="44"/>
    </row>
    <row r="604" spans="1:7" s="125" customFormat="1" x14ac:dyDescent="0.25">
      <c r="A604" s="139">
        <f t="shared" si="22"/>
        <v>1</v>
      </c>
      <c r="B604" s="140" t="str">
        <f t="shared" si="21"/>
        <v>Quality assurance</v>
      </c>
      <c r="C604" s="44" t="s">
        <v>77</v>
      </c>
      <c r="D604" s="44" t="s">
        <v>1665</v>
      </c>
      <c r="E604" s="61" t="s">
        <v>2266</v>
      </c>
      <c r="F604" s="44" t="s">
        <v>2737</v>
      </c>
      <c r="G604" s="44"/>
    </row>
    <row r="605" spans="1:7" s="125" customFormat="1" ht="27.6" x14ac:dyDescent="0.25">
      <c r="A605" s="139">
        <f t="shared" si="22"/>
        <v>1</v>
      </c>
      <c r="B605" s="140" t="str">
        <f t="shared" si="21"/>
        <v>National AMR guidelines commitment</v>
      </c>
      <c r="C605" s="44" t="s">
        <v>2980</v>
      </c>
      <c r="D605" s="44" t="s">
        <v>1666</v>
      </c>
      <c r="E605" s="61" t="s">
        <v>2267</v>
      </c>
      <c r="F605" s="44" t="s">
        <v>2893</v>
      </c>
      <c r="G605" s="44"/>
    </row>
    <row r="606" spans="1:7" s="125" customFormat="1" x14ac:dyDescent="0.25">
      <c r="A606" s="139">
        <f t="shared" si="22"/>
        <v>1</v>
      </c>
      <c r="B606" s="140" t="str">
        <f t="shared" si="21"/>
        <v>Other</v>
      </c>
      <c r="C606" s="44" t="s">
        <v>859</v>
      </c>
      <c r="D606" s="44" t="s">
        <v>1122</v>
      </c>
      <c r="E606" s="61" t="s">
        <v>2080</v>
      </c>
      <c r="F606" s="44" t="s">
        <v>2343</v>
      </c>
      <c r="G606" s="44"/>
    </row>
    <row r="607" spans="1:7" s="125" customFormat="1" x14ac:dyDescent="0.25">
      <c r="A607" s="139">
        <f t="shared" si="22"/>
        <v>1</v>
      </c>
      <c r="B607" s="140" t="str">
        <f t="shared" si="21"/>
        <v>For other, please specify:</v>
      </c>
      <c r="C607" s="44" t="s">
        <v>28</v>
      </c>
      <c r="D607" s="44" t="s">
        <v>1667</v>
      </c>
      <c r="E607" s="61" t="s">
        <v>2268</v>
      </c>
      <c r="F607" s="44" t="s">
        <v>2894</v>
      </c>
      <c r="G607" s="44"/>
    </row>
    <row r="608" spans="1:7" x14ac:dyDescent="0.25">
      <c r="A608" s="136">
        <f t="shared" si="22"/>
        <v>1</v>
      </c>
      <c r="B608" s="140" t="str">
        <f t="shared" si="21"/>
        <v>Gap analysis, from 0 (no gap) to 5 (high gap)</v>
      </c>
      <c r="C608" s="44" t="s">
        <v>2938</v>
      </c>
      <c r="D608" s="44" t="s">
        <v>2939</v>
      </c>
      <c r="E608" s="44" t="s">
        <v>2940</v>
      </c>
      <c r="F608" s="44" t="s">
        <v>2941</v>
      </c>
      <c r="G608" s="44"/>
    </row>
    <row r="609" spans="1:7" s="125" customFormat="1" x14ac:dyDescent="0.25">
      <c r="A609" s="139">
        <f t="shared" si="22"/>
        <v>1</v>
      </c>
      <c r="B609" s="140" t="str">
        <f t="shared" si="21"/>
        <v>Monthly test numbers for relevant tests</v>
      </c>
      <c r="C609" s="44" t="s">
        <v>38</v>
      </c>
      <c r="D609" s="123" t="s">
        <v>1668</v>
      </c>
      <c r="E609" s="123" t="s">
        <v>2269</v>
      </c>
      <c r="F609" s="123" t="s">
        <v>2895</v>
      </c>
      <c r="G609" s="44"/>
    </row>
    <row r="610" spans="1:7" s="125" customFormat="1" ht="27.6" x14ac:dyDescent="0.25">
      <c r="A610" s="139">
        <f t="shared" si="22"/>
        <v>1</v>
      </c>
      <c r="B610" s="140" t="str">
        <f t="shared" si="21"/>
        <v>Laboratory Assessment Tool: Facility Questionnaire Report</v>
      </c>
      <c r="C610" s="144" t="s">
        <v>1091</v>
      </c>
      <c r="D610" s="175" t="s">
        <v>1669</v>
      </c>
      <c r="E610" s="175" t="s">
        <v>2304</v>
      </c>
      <c r="F610" s="175" t="s">
        <v>2896</v>
      </c>
      <c r="G610" s="44"/>
    </row>
    <row r="611" spans="1:7" s="125" customFormat="1" ht="41.4" x14ac:dyDescent="0.25">
      <c r="A611" s="139">
        <f t="shared" si="22"/>
        <v>1</v>
      </c>
      <c r="B611" s="140" t="str">
        <f t="shared" si="21"/>
        <v xml:space="preserve">All data in this module are automatically retrieved, nothing is to be filled in here except the comment boxes </v>
      </c>
      <c r="C611" s="44" t="s">
        <v>419</v>
      </c>
      <c r="D611" s="123" t="s">
        <v>1670</v>
      </c>
      <c r="E611" s="123" t="s">
        <v>2270</v>
      </c>
      <c r="F611" s="123" t="s">
        <v>2897</v>
      </c>
      <c r="G611" s="44"/>
    </row>
    <row r="612" spans="1:7" s="125" customFormat="1" x14ac:dyDescent="0.25">
      <c r="A612" s="139">
        <f t="shared" si="22"/>
        <v>1</v>
      </c>
      <c r="B612" s="140" t="str">
        <f t="shared" si="21"/>
        <v>Average indicator</v>
      </c>
      <c r="C612" s="44" t="s">
        <v>73</v>
      </c>
      <c r="D612" s="123" t="s">
        <v>1671</v>
      </c>
      <c r="E612" s="123" t="s">
        <v>2271</v>
      </c>
      <c r="F612" s="123" t="s">
        <v>2898</v>
      </c>
      <c r="G612" s="44"/>
    </row>
    <row r="613" spans="1:7" s="125" customFormat="1" x14ac:dyDescent="0.25">
      <c r="A613" s="139">
        <f t="shared" si="22"/>
        <v>1</v>
      </c>
      <c r="B613" s="140" t="str">
        <f t="shared" si="21"/>
        <v>Affiliation/ type of laboratory</v>
      </c>
      <c r="C613" s="44" t="s">
        <v>991</v>
      </c>
      <c r="D613" s="123" t="s">
        <v>1672</v>
      </c>
      <c r="E613" s="123" t="s">
        <v>2272</v>
      </c>
      <c r="F613" s="123" t="s">
        <v>2899</v>
      </c>
      <c r="G613" s="44"/>
    </row>
    <row r="614" spans="1:7" s="125" customFormat="1" x14ac:dyDescent="0.25">
      <c r="A614" s="139">
        <f t="shared" si="22"/>
        <v>1</v>
      </c>
      <c r="B614" s="140" t="str">
        <f t="shared" si="21"/>
        <v>Monthly numbers (for test/s entered in Module 7)</v>
      </c>
      <c r="C614" s="44" t="s">
        <v>243</v>
      </c>
      <c r="D614" s="123" t="s">
        <v>1673</v>
      </c>
      <c r="E614" s="123" t="s">
        <v>2273</v>
      </c>
      <c r="F614" s="123" t="s">
        <v>2900</v>
      </c>
      <c r="G614" s="44"/>
    </row>
    <row r="615" spans="1:7" s="125" customFormat="1" x14ac:dyDescent="0.25">
      <c r="A615" s="139">
        <f t="shared" si="22"/>
        <v>1</v>
      </c>
      <c r="B615" s="140" t="str">
        <f t="shared" si="21"/>
        <v>General comments on the assessment</v>
      </c>
      <c r="C615" s="44" t="s">
        <v>992</v>
      </c>
      <c r="D615" s="123" t="s">
        <v>1674</v>
      </c>
      <c r="E615" s="123" t="s">
        <v>2274</v>
      </c>
      <c r="F615" s="123" t="s">
        <v>2901</v>
      </c>
      <c r="G615" s="44"/>
    </row>
    <row r="616" spans="1:7" s="125" customFormat="1" x14ac:dyDescent="0.25">
      <c r="A616" s="139">
        <f t="shared" si="22"/>
        <v>1</v>
      </c>
      <c r="B616" s="140" t="str">
        <f t="shared" si="21"/>
        <v>Conclusions and recommendations</v>
      </c>
      <c r="C616" s="44" t="s">
        <v>993</v>
      </c>
      <c r="D616" s="123" t="s">
        <v>1675</v>
      </c>
      <c r="E616" s="123" t="s">
        <v>2275</v>
      </c>
      <c r="F616" s="123" t="s">
        <v>2902</v>
      </c>
      <c r="G616" s="44"/>
    </row>
    <row r="617" spans="1:7" s="125" customFormat="1" x14ac:dyDescent="0.25">
      <c r="A617" s="139">
        <f t="shared" si="22"/>
        <v>1</v>
      </c>
      <c r="B617" s="140" t="str">
        <f t="shared" si="21"/>
        <v>Insert photographs below</v>
      </c>
      <c r="C617" s="44" t="s">
        <v>994</v>
      </c>
      <c r="D617" s="123" t="s">
        <v>1676</v>
      </c>
      <c r="E617" s="123" t="s">
        <v>2276</v>
      </c>
      <c r="F617" s="123" t="s">
        <v>2903</v>
      </c>
      <c r="G617" s="44"/>
    </row>
    <row r="618" spans="1:7" s="125" customFormat="1" x14ac:dyDescent="0.25">
      <c r="A618" s="139">
        <f t="shared" si="22"/>
        <v>1</v>
      </c>
      <c r="B618" s="140" t="str">
        <f t="shared" si="21"/>
        <v>Export</v>
      </c>
      <c r="C618" s="144" t="s">
        <v>988</v>
      </c>
      <c r="D618" s="175" t="s">
        <v>988</v>
      </c>
      <c r="E618" s="175" t="s">
        <v>2277</v>
      </c>
      <c r="F618" s="175" t="s">
        <v>2904</v>
      </c>
      <c r="G618" s="44"/>
    </row>
    <row r="619" spans="1:7" x14ac:dyDescent="0.25">
      <c r="A619" s="139">
        <f t="shared" si="22"/>
        <v>1</v>
      </c>
      <c r="B619" s="140" t="str">
        <f t="shared" si="21"/>
        <v>Acronyms referred to in this document</v>
      </c>
      <c r="C619" s="144" t="s">
        <v>199</v>
      </c>
      <c r="D619" s="175" t="s">
        <v>1677</v>
      </c>
      <c r="E619" s="175" t="s">
        <v>2278</v>
      </c>
      <c r="F619" s="175" t="s">
        <v>2905</v>
      </c>
      <c r="G619" s="44"/>
    </row>
    <row r="620" spans="1:7" x14ac:dyDescent="0.25">
      <c r="A620" s="139">
        <f t="shared" si="22"/>
        <v>1</v>
      </c>
      <c r="B620" s="140" t="str">
        <f t="shared" si="21"/>
        <v>AST</v>
      </c>
      <c r="C620" s="44" t="s">
        <v>916</v>
      </c>
      <c r="D620" s="44"/>
      <c r="E620" s="123" t="s">
        <v>2279</v>
      </c>
      <c r="F620" s="123" t="s">
        <v>916</v>
      </c>
      <c r="G620" s="44"/>
    </row>
    <row r="621" spans="1:7" x14ac:dyDescent="0.25">
      <c r="A621" s="139">
        <f t="shared" ref="A621:A659" si="23">A$3</f>
        <v>1</v>
      </c>
      <c r="B621" s="140" t="str">
        <f t="shared" si="21"/>
        <v>Antimicrobial Susceptibility Testing</v>
      </c>
      <c r="C621" s="44" t="s">
        <v>139</v>
      </c>
      <c r="D621" s="44"/>
      <c r="E621" s="123" t="s">
        <v>2280</v>
      </c>
      <c r="F621" s="123" t="s">
        <v>2906</v>
      </c>
      <c r="G621" s="44"/>
    </row>
    <row r="622" spans="1:7" x14ac:dyDescent="0.25">
      <c r="A622" s="139">
        <f t="shared" si="23"/>
        <v>1</v>
      </c>
      <c r="B622" s="140" t="str">
        <f t="shared" si="21"/>
        <v>BSC</v>
      </c>
      <c r="C622" s="44" t="s">
        <v>133</v>
      </c>
      <c r="D622" s="44" t="s">
        <v>1678</v>
      </c>
      <c r="E622" s="123" t="s">
        <v>2281</v>
      </c>
      <c r="F622" s="123" t="s">
        <v>2907</v>
      </c>
      <c r="G622" s="44"/>
    </row>
    <row r="623" spans="1:7" x14ac:dyDescent="0.25">
      <c r="A623" s="139">
        <f t="shared" si="23"/>
        <v>1</v>
      </c>
      <c r="B623" s="140" t="str">
        <f t="shared" si="21"/>
        <v>Biosafety Cabinet</v>
      </c>
      <c r="C623" s="44" t="s">
        <v>135</v>
      </c>
      <c r="D623" s="44" t="s">
        <v>1679</v>
      </c>
      <c r="E623" s="123" t="s">
        <v>2282</v>
      </c>
      <c r="F623" s="123" t="s">
        <v>2908</v>
      </c>
      <c r="G623" s="44"/>
    </row>
    <row r="624" spans="1:7" x14ac:dyDescent="0.25">
      <c r="A624" s="139">
        <f t="shared" si="23"/>
        <v>1</v>
      </c>
      <c r="B624" s="140" t="str">
        <f t="shared" si="21"/>
        <v>CO2</v>
      </c>
      <c r="C624" s="44" t="s">
        <v>918</v>
      </c>
      <c r="D624" s="44" t="s">
        <v>918</v>
      </c>
      <c r="E624" s="123" t="s">
        <v>918</v>
      </c>
      <c r="F624" s="123" t="s">
        <v>918</v>
      </c>
      <c r="G624" s="44"/>
    </row>
    <row r="625" spans="1:7" x14ac:dyDescent="0.25">
      <c r="A625" s="139">
        <f t="shared" si="23"/>
        <v>1</v>
      </c>
      <c r="B625" s="140" t="str">
        <f t="shared" si="21"/>
        <v>Carbon Dioxide</v>
      </c>
      <c r="C625" s="44" t="s">
        <v>985</v>
      </c>
      <c r="D625" s="44" t="s">
        <v>1680</v>
      </c>
      <c r="E625" s="123" t="s">
        <v>2283</v>
      </c>
      <c r="F625" s="123" t="s">
        <v>2909</v>
      </c>
      <c r="G625" s="44"/>
    </row>
    <row r="626" spans="1:7" x14ac:dyDescent="0.25">
      <c r="A626" s="139">
        <f t="shared" si="23"/>
        <v>1</v>
      </c>
      <c r="B626" s="140" t="str">
        <f t="shared" si="21"/>
        <v>CSF</v>
      </c>
      <c r="C626" s="44" t="s">
        <v>853</v>
      </c>
      <c r="D626" s="44" t="s">
        <v>1481</v>
      </c>
      <c r="E626" s="123" t="s">
        <v>1481</v>
      </c>
      <c r="F626" s="123" t="s">
        <v>2713</v>
      </c>
      <c r="G626" s="44"/>
    </row>
    <row r="627" spans="1:7" x14ac:dyDescent="0.25">
      <c r="A627" s="139">
        <f t="shared" si="23"/>
        <v>1</v>
      </c>
      <c r="B627" s="140" t="str">
        <f t="shared" si="21"/>
        <v>Cerebrospinal Fluid</v>
      </c>
      <c r="C627" s="44" t="s">
        <v>788</v>
      </c>
      <c r="D627" s="44" t="s">
        <v>1681</v>
      </c>
      <c r="E627" s="123" t="s">
        <v>2284</v>
      </c>
      <c r="F627" s="123" t="s">
        <v>2910</v>
      </c>
      <c r="G627" s="44"/>
    </row>
    <row r="628" spans="1:7" x14ac:dyDescent="0.25">
      <c r="A628" s="139">
        <f t="shared" si="23"/>
        <v>1</v>
      </c>
      <c r="B628" s="140" t="str">
        <f t="shared" si="21"/>
        <v>DNA</v>
      </c>
      <c r="C628" s="44" t="s">
        <v>919</v>
      </c>
      <c r="D628" s="44" t="s">
        <v>1682</v>
      </c>
      <c r="E628" s="123" t="s">
        <v>1682</v>
      </c>
      <c r="F628" s="123" t="s">
        <v>2911</v>
      </c>
      <c r="G628" s="44"/>
    </row>
    <row r="629" spans="1:7" x14ac:dyDescent="0.25">
      <c r="A629" s="139">
        <f t="shared" si="23"/>
        <v>1</v>
      </c>
      <c r="B629" s="140" t="str">
        <f t="shared" si="21"/>
        <v>Deoxyribonucleic acid</v>
      </c>
      <c r="C629" s="44" t="s">
        <v>984</v>
      </c>
      <c r="D629" s="44" t="s">
        <v>1683</v>
      </c>
      <c r="E629" s="123" t="s">
        <v>2285</v>
      </c>
      <c r="F629" s="123" t="s">
        <v>2912</v>
      </c>
      <c r="G629" s="44"/>
    </row>
    <row r="630" spans="1:7" x14ac:dyDescent="0.25">
      <c r="A630" s="139">
        <f t="shared" si="23"/>
        <v>1</v>
      </c>
      <c r="B630" s="140" t="str">
        <f t="shared" si="21"/>
        <v>ELISA</v>
      </c>
      <c r="C630" s="44" t="s">
        <v>920</v>
      </c>
      <c r="D630" s="44" t="s">
        <v>920</v>
      </c>
      <c r="E630" s="123" t="s">
        <v>920</v>
      </c>
      <c r="F630" s="123" t="s">
        <v>920</v>
      </c>
      <c r="G630" s="44"/>
    </row>
    <row r="631" spans="1:7" x14ac:dyDescent="0.25">
      <c r="A631" s="139">
        <f t="shared" si="23"/>
        <v>1</v>
      </c>
      <c r="B631" s="140" t="str">
        <f t="shared" si="21"/>
        <v>Enzyme-linked immunosorbent assay</v>
      </c>
      <c r="C631" s="44" t="s">
        <v>987</v>
      </c>
      <c r="D631" s="44" t="s">
        <v>1684</v>
      </c>
      <c r="E631" s="123" t="s">
        <v>2286</v>
      </c>
      <c r="F631" s="123" t="s">
        <v>2913</v>
      </c>
      <c r="G631" s="44"/>
    </row>
    <row r="632" spans="1:7" x14ac:dyDescent="0.25">
      <c r="A632" s="139">
        <f t="shared" si="23"/>
        <v>1</v>
      </c>
      <c r="B632" s="140" t="str">
        <f t="shared" si="21"/>
        <v>EQA</v>
      </c>
      <c r="C632" s="44" t="s">
        <v>446</v>
      </c>
      <c r="D632" s="44" t="s">
        <v>1685</v>
      </c>
      <c r="E632" s="123" t="s">
        <v>2287</v>
      </c>
      <c r="F632" s="123" t="s">
        <v>2914</v>
      </c>
      <c r="G632" s="44"/>
    </row>
    <row r="633" spans="1:7" x14ac:dyDescent="0.25">
      <c r="A633" s="139">
        <f t="shared" si="23"/>
        <v>1</v>
      </c>
      <c r="B633" s="140" t="str">
        <f t="shared" si="21"/>
        <v>External Quality Assessment</v>
      </c>
      <c r="C633" s="44" t="s">
        <v>130</v>
      </c>
      <c r="D633" s="44" t="s">
        <v>1508</v>
      </c>
      <c r="E633" s="123" t="s">
        <v>2112</v>
      </c>
      <c r="F633" s="123" t="s">
        <v>2741</v>
      </c>
      <c r="G633" s="44"/>
    </row>
    <row r="634" spans="1:7" x14ac:dyDescent="0.25">
      <c r="A634" s="139">
        <f t="shared" si="23"/>
        <v>1</v>
      </c>
      <c r="B634" s="140" t="str">
        <f t="shared" si="21"/>
        <v>HIV</v>
      </c>
      <c r="C634" s="44" t="s">
        <v>913</v>
      </c>
      <c r="D634" s="44" t="s">
        <v>1686</v>
      </c>
      <c r="E634" s="123" t="s">
        <v>1686</v>
      </c>
      <c r="F634" s="123" t="s">
        <v>2915</v>
      </c>
      <c r="G634" s="44"/>
    </row>
    <row r="635" spans="1:7" x14ac:dyDescent="0.25">
      <c r="A635" s="139">
        <f t="shared" si="23"/>
        <v>1</v>
      </c>
      <c r="B635" s="140" t="str">
        <f t="shared" si="21"/>
        <v>Human Immunodeficiency Virus</v>
      </c>
      <c r="C635" s="44" t="s">
        <v>914</v>
      </c>
      <c r="D635" s="44" t="s">
        <v>1687</v>
      </c>
      <c r="E635" s="123" t="s">
        <v>2288</v>
      </c>
      <c r="F635" s="123" t="s">
        <v>2916</v>
      </c>
      <c r="G635" s="44"/>
    </row>
    <row r="636" spans="1:7" x14ac:dyDescent="0.25">
      <c r="A636" s="139">
        <f t="shared" si="23"/>
        <v>1</v>
      </c>
      <c r="B636" s="140" t="str">
        <f t="shared" si="21"/>
        <v>HR</v>
      </c>
      <c r="C636" s="44" t="s">
        <v>31</v>
      </c>
      <c r="D636" s="44" t="s">
        <v>31</v>
      </c>
      <c r="E636" s="123" t="s">
        <v>31</v>
      </c>
      <c r="F636" s="123" t="s">
        <v>2917</v>
      </c>
      <c r="G636" s="44"/>
    </row>
    <row r="637" spans="1:7" x14ac:dyDescent="0.25">
      <c r="A637" s="139">
        <f t="shared" si="23"/>
        <v>1</v>
      </c>
      <c r="B637" s="140" t="str">
        <f t="shared" si="21"/>
        <v>Human Resources</v>
      </c>
      <c r="C637" s="44" t="s">
        <v>125</v>
      </c>
      <c r="D637" s="44" t="s">
        <v>1538</v>
      </c>
      <c r="E637" s="123" t="s">
        <v>2143</v>
      </c>
      <c r="F637" s="123" t="s">
        <v>2770</v>
      </c>
      <c r="G637" s="44"/>
    </row>
    <row r="638" spans="1:7" x14ac:dyDescent="0.25">
      <c r="A638" s="139">
        <f t="shared" si="23"/>
        <v>1</v>
      </c>
      <c r="B638" s="140" t="str">
        <f t="shared" si="21"/>
        <v>IQC</v>
      </c>
      <c r="C638" s="44" t="s">
        <v>923</v>
      </c>
      <c r="D638" s="44" t="s">
        <v>1688</v>
      </c>
      <c r="E638" s="123" t="s">
        <v>2289</v>
      </c>
      <c r="F638" s="123" t="s">
        <v>2918</v>
      </c>
      <c r="G638" s="44"/>
    </row>
    <row r="639" spans="1:7" x14ac:dyDescent="0.25">
      <c r="A639" s="139">
        <f t="shared" si="23"/>
        <v>1</v>
      </c>
      <c r="B639" s="140" t="str">
        <f t="shared" si="21"/>
        <v>Internal Quality Control</v>
      </c>
      <c r="C639" s="44" t="s">
        <v>136</v>
      </c>
      <c r="D639" s="44" t="s">
        <v>1689</v>
      </c>
      <c r="E639" s="123" t="s">
        <v>2290</v>
      </c>
      <c r="F639" s="123" t="s">
        <v>2919</v>
      </c>
      <c r="G639" s="44"/>
    </row>
    <row r="640" spans="1:7" x14ac:dyDescent="0.25">
      <c r="A640" s="139">
        <f t="shared" si="23"/>
        <v>1</v>
      </c>
      <c r="B640" s="140" t="str">
        <f t="shared" si="21"/>
        <v>ISO</v>
      </c>
      <c r="C640" s="44" t="s">
        <v>979</v>
      </c>
      <c r="D640" s="44" t="s">
        <v>979</v>
      </c>
      <c r="E640" s="123" t="s">
        <v>979</v>
      </c>
      <c r="F640" s="123" t="s">
        <v>2920</v>
      </c>
      <c r="G640" s="44"/>
    </row>
    <row r="641" spans="1:7" x14ac:dyDescent="0.25">
      <c r="A641" s="139">
        <f t="shared" si="23"/>
        <v>1</v>
      </c>
      <c r="B641" s="140" t="str">
        <f t="shared" si="21"/>
        <v>International Organization for Standardization</v>
      </c>
      <c r="C641" s="44" t="s">
        <v>978</v>
      </c>
      <c r="D641" s="44" t="s">
        <v>1690</v>
      </c>
      <c r="E641" s="123" t="s">
        <v>2291</v>
      </c>
      <c r="F641" s="123" t="s">
        <v>2921</v>
      </c>
      <c r="G641" s="44"/>
    </row>
    <row r="642" spans="1:7" x14ac:dyDescent="0.25">
      <c r="A642" s="139">
        <f t="shared" si="23"/>
        <v>1</v>
      </c>
      <c r="B642" s="140" t="str">
        <f t="shared" si="21"/>
        <v>IT</v>
      </c>
      <c r="C642" s="44" t="s">
        <v>242</v>
      </c>
      <c r="D642" s="44" t="s">
        <v>1691</v>
      </c>
      <c r="E642" s="123" t="s">
        <v>1691</v>
      </c>
      <c r="F642" s="123" t="s">
        <v>2922</v>
      </c>
      <c r="G642" s="44"/>
    </row>
    <row r="643" spans="1:7" x14ac:dyDescent="0.25">
      <c r="A643" s="139">
        <f t="shared" si="23"/>
        <v>1</v>
      </c>
      <c r="B643" s="140" t="str">
        <f t="shared" si="21"/>
        <v>Information Technology</v>
      </c>
      <c r="C643" s="44" t="s">
        <v>140</v>
      </c>
      <c r="D643" s="44" t="s">
        <v>1692</v>
      </c>
      <c r="E643" s="123" t="s">
        <v>2292</v>
      </c>
      <c r="F643" s="123" t="s">
        <v>2923</v>
      </c>
      <c r="G643" s="44"/>
    </row>
    <row r="644" spans="1:7" x14ac:dyDescent="0.25">
      <c r="A644" s="139">
        <f t="shared" si="23"/>
        <v>1</v>
      </c>
      <c r="B644" s="140" t="str">
        <f t="shared" si="21"/>
        <v>LIMS</v>
      </c>
      <c r="C644" s="44" t="s">
        <v>1098</v>
      </c>
      <c r="D644" s="44" t="s">
        <v>1693</v>
      </c>
      <c r="E644" s="123" t="s">
        <v>439</v>
      </c>
      <c r="F644" s="123" t="s">
        <v>1098</v>
      </c>
      <c r="G644" s="44"/>
    </row>
    <row r="645" spans="1:7" x14ac:dyDescent="0.25">
      <c r="A645" s="139">
        <f t="shared" si="23"/>
        <v>1</v>
      </c>
      <c r="B645" s="140" t="str">
        <f t="shared" si="21"/>
        <v>Laboratory Information Management System</v>
      </c>
      <c r="C645" s="44" t="s">
        <v>1099</v>
      </c>
      <c r="D645" s="44" t="s">
        <v>1694</v>
      </c>
      <c r="E645" s="123" t="s">
        <v>2293</v>
      </c>
      <c r="F645" s="123" t="s">
        <v>2924</v>
      </c>
      <c r="G645" s="44"/>
    </row>
    <row r="646" spans="1:7" x14ac:dyDescent="0.25">
      <c r="A646" s="139">
        <f t="shared" si="23"/>
        <v>1</v>
      </c>
      <c r="B646" s="140" t="str">
        <f t="shared" si="21"/>
        <v>NGO</v>
      </c>
      <c r="C646" s="44" t="s">
        <v>137</v>
      </c>
      <c r="D646" s="44" t="s">
        <v>1695</v>
      </c>
      <c r="E646" s="123" t="s">
        <v>2294</v>
      </c>
      <c r="F646" s="123" t="s">
        <v>2925</v>
      </c>
      <c r="G646" s="44"/>
    </row>
    <row r="647" spans="1:7" x14ac:dyDescent="0.25">
      <c r="A647" s="139">
        <f t="shared" si="23"/>
        <v>1</v>
      </c>
      <c r="B647" s="140" t="str">
        <f t="shared" ref="B647:B659" si="24">IF(A647=5,G647,IF(A647=4,F647,IF(A647=3,E647,IF(A647=2,D647,C647))))</f>
        <v>Non-Governmental Organization</v>
      </c>
      <c r="C647" s="44" t="s">
        <v>138</v>
      </c>
      <c r="D647" s="44" t="s">
        <v>1696</v>
      </c>
      <c r="E647" s="123" t="s">
        <v>2295</v>
      </c>
      <c r="F647" s="123" t="s">
        <v>2926</v>
      </c>
      <c r="G647" s="44"/>
    </row>
    <row r="648" spans="1:7" x14ac:dyDescent="0.25">
      <c r="A648" s="139">
        <f t="shared" si="23"/>
        <v>1</v>
      </c>
      <c r="B648" s="140" t="str">
        <f t="shared" si="24"/>
        <v>PCR</v>
      </c>
      <c r="C648" s="44" t="s">
        <v>921</v>
      </c>
      <c r="D648" s="44" t="s">
        <v>921</v>
      </c>
      <c r="E648" s="123" t="s">
        <v>921</v>
      </c>
      <c r="F648" s="123" t="s">
        <v>2927</v>
      </c>
      <c r="G648" s="44"/>
    </row>
    <row r="649" spans="1:7" x14ac:dyDescent="0.25">
      <c r="A649" s="139">
        <f t="shared" si="23"/>
        <v>1</v>
      </c>
      <c r="B649" s="140" t="str">
        <f t="shared" si="24"/>
        <v>Polymerase Chain Reaction</v>
      </c>
      <c r="C649" s="44" t="s">
        <v>983</v>
      </c>
      <c r="D649" s="44" t="s">
        <v>1697</v>
      </c>
      <c r="E649" s="123" t="s">
        <v>2296</v>
      </c>
      <c r="F649" s="123" t="s">
        <v>2928</v>
      </c>
      <c r="G649" s="44"/>
    </row>
    <row r="650" spans="1:7" x14ac:dyDescent="0.25">
      <c r="A650" s="139">
        <f t="shared" si="23"/>
        <v>1</v>
      </c>
      <c r="B650" s="140" t="str">
        <f t="shared" si="24"/>
        <v>SOP</v>
      </c>
      <c r="C650" s="44" t="s">
        <v>1100</v>
      </c>
      <c r="D650" s="44" t="s">
        <v>1495</v>
      </c>
      <c r="E650" s="123" t="s">
        <v>2099</v>
      </c>
      <c r="F650" s="123" t="s">
        <v>2729</v>
      </c>
      <c r="G650" s="44"/>
    </row>
    <row r="651" spans="1:7" x14ac:dyDescent="0.25">
      <c r="A651" s="139">
        <f t="shared" si="23"/>
        <v>1</v>
      </c>
      <c r="B651" s="140" t="str">
        <f t="shared" si="24"/>
        <v>Standard Operating Procedure/s</v>
      </c>
      <c r="C651" s="44" t="s">
        <v>1101</v>
      </c>
      <c r="D651" s="44" t="s">
        <v>1698</v>
      </c>
      <c r="E651" s="123" t="s">
        <v>2297</v>
      </c>
      <c r="F651" s="123" t="s">
        <v>2929</v>
      </c>
      <c r="G651" s="44"/>
    </row>
    <row r="652" spans="1:7" x14ac:dyDescent="0.25">
      <c r="A652" s="139">
        <f t="shared" si="23"/>
        <v>1</v>
      </c>
      <c r="B652" s="140" t="str">
        <f t="shared" si="24"/>
        <v>TB</v>
      </c>
      <c r="C652" s="44" t="s">
        <v>911</v>
      </c>
      <c r="D652" s="44" t="s">
        <v>911</v>
      </c>
      <c r="E652" s="123" t="s">
        <v>911</v>
      </c>
      <c r="F652" s="123" t="s">
        <v>2930</v>
      </c>
      <c r="G652" s="44"/>
    </row>
    <row r="653" spans="1:7" x14ac:dyDescent="0.25">
      <c r="A653" s="139">
        <f t="shared" si="23"/>
        <v>1</v>
      </c>
      <c r="B653" s="140" t="str">
        <f t="shared" si="24"/>
        <v>Tuberculosis</v>
      </c>
      <c r="C653" s="44" t="s">
        <v>912</v>
      </c>
      <c r="D653" s="44" t="s">
        <v>1699</v>
      </c>
      <c r="E653" s="123" t="s">
        <v>912</v>
      </c>
      <c r="F653" s="123" t="s">
        <v>2931</v>
      </c>
      <c r="G653" s="44"/>
    </row>
    <row r="654" spans="1:7" x14ac:dyDescent="0.25">
      <c r="A654" s="139">
        <f t="shared" si="23"/>
        <v>1</v>
      </c>
      <c r="B654" s="140" t="str">
        <f t="shared" si="24"/>
        <v>UPS</v>
      </c>
      <c r="C654" s="44" t="s">
        <v>976</v>
      </c>
      <c r="D654" s="44"/>
      <c r="E654" s="123" t="s">
        <v>2298</v>
      </c>
      <c r="F654" s="123" t="s">
        <v>2932</v>
      </c>
      <c r="G654" s="44"/>
    </row>
    <row r="655" spans="1:7" x14ac:dyDescent="0.25">
      <c r="A655" s="139">
        <f t="shared" si="23"/>
        <v>1</v>
      </c>
      <c r="B655" s="140" t="str">
        <f t="shared" si="24"/>
        <v>Uninterruptable Power Supply</v>
      </c>
      <c r="C655" s="44" t="s">
        <v>134</v>
      </c>
      <c r="D655" s="44"/>
      <c r="E655" s="123" t="s">
        <v>2299</v>
      </c>
      <c r="F655" s="123" t="s">
        <v>2933</v>
      </c>
      <c r="G655" s="44"/>
    </row>
    <row r="656" spans="1:7" x14ac:dyDescent="0.25">
      <c r="A656" s="139">
        <f t="shared" si="23"/>
        <v>1</v>
      </c>
      <c r="B656" s="140" t="str">
        <f t="shared" si="24"/>
        <v>UV</v>
      </c>
      <c r="C656" s="44" t="s">
        <v>922</v>
      </c>
      <c r="D656" s="44" t="s">
        <v>922</v>
      </c>
      <c r="E656" s="123" t="s">
        <v>922</v>
      </c>
      <c r="F656" s="123" t="s">
        <v>2934</v>
      </c>
      <c r="G656" s="44"/>
    </row>
    <row r="657" spans="1:7" x14ac:dyDescent="0.25">
      <c r="A657" s="139">
        <f t="shared" si="23"/>
        <v>1</v>
      </c>
      <c r="B657" s="140" t="str">
        <f t="shared" si="24"/>
        <v>Ultraviolet</v>
      </c>
      <c r="C657" s="44" t="s">
        <v>986</v>
      </c>
      <c r="D657" s="44" t="s">
        <v>986</v>
      </c>
      <c r="E657" s="123" t="s">
        <v>2300</v>
      </c>
      <c r="F657" s="123" t="s">
        <v>2935</v>
      </c>
      <c r="G657" s="44"/>
    </row>
    <row r="658" spans="1:7" x14ac:dyDescent="0.25">
      <c r="A658" s="139">
        <f t="shared" si="23"/>
        <v>1</v>
      </c>
      <c r="B658" s="140" t="str">
        <f t="shared" si="24"/>
        <v>WHO</v>
      </c>
      <c r="C658" s="44" t="s">
        <v>917</v>
      </c>
      <c r="D658" s="44" t="s">
        <v>1700</v>
      </c>
      <c r="E658" s="123" t="s">
        <v>1700</v>
      </c>
      <c r="F658" s="123" t="s">
        <v>2936</v>
      </c>
      <c r="G658" s="44"/>
    </row>
    <row r="659" spans="1:7" x14ac:dyDescent="0.25">
      <c r="A659" s="139">
        <f t="shared" si="23"/>
        <v>1</v>
      </c>
      <c r="B659" s="140" t="str">
        <f t="shared" si="24"/>
        <v>World Health Organization</v>
      </c>
      <c r="C659" s="44" t="s">
        <v>426</v>
      </c>
      <c r="D659" s="44" t="s">
        <v>1701</v>
      </c>
      <c r="E659" s="123" t="s">
        <v>2301</v>
      </c>
      <c r="F659" s="123" t="s">
        <v>2937</v>
      </c>
      <c r="G659" s="44"/>
    </row>
    <row r="660" spans="1:7" x14ac:dyDescent="0.25">
      <c r="A660" s="139"/>
      <c r="B660" s="140"/>
    </row>
    <row r="661" spans="1:7" x14ac:dyDescent="0.25">
      <c r="A661" s="139"/>
      <c r="B661" s="140"/>
    </row>
    <row r="662" spans="1:7" x14ac:dyDescent="0.25">
      <c r="A662" s="139"/>
      <c r="B662" s="140"/>
    </row>
    <row r="663" spans="1:7" x14ac:dyDescent="0.25">
      <c r="A663" s="139"/>
      <c r="B663" s="140"/>
    </row>
    <row r="664" spans="1:7" x14ac:dyDescent="0.25">
      <c r="A664" s="139"/>
      <c r="B664" s="140"/>
    </row>
    <row r="665" spans="1:7" x14ac:dyDescent="0.25">
      <c r="A665" s="139"/>
      <c r="B665" s="140"/>
    </row>
    <row r="666" spans="1:7" x14ac:dyDescent="0.25">
      <c r="A666" s="139"/>
      <c r="B666" s="140"/>
    </row>
    <row r="667" spans="1:7" x14ac:dyDescent="0.25">
      <c r="A667" s="139"/>
      <c r="B667" s="140"/>
    </row>
    <row r="668" spans="1:7" x14ac:dyDescent="0.25">
      <c r="A668" s="139"/>
      <c r="B668" s="140"/>
    </row>
    <row r="669" spans="1:7" x14ac:dyDescent="0.25">
      <c r="A669" s="139"/>
      <c r="B669" s="140"/>
    </row>
    <row r="670" spans="1:7" x14ac:dyDescent="0.25">
      <c r="A670" s="139"/>
      <c r="B670" s="140"/>
    </row>
    <row r="671" spans="1:7" x14ac:dyDescent="0.25">
      <c r="A671" s="139"/>
      <c r="B671" s="140"/>
    </row>
    <row r="672" spans="1:7" x14ac:dyDescent="0.25">
      <c r="A672" s="139"/>
      <c r="B672" s="140"/>
    </row>
    <row r="673" spans="1:2" x14ac:dyDescent="0.25">
      <c r="A673" s="139"/>
      <c r="B673" s="140"/>
    </row>
    <row r="674" spans="1:2" x14ac:dyDescent="0.25">
      <c r="A674" s="139"/>
      <c r="B674" s="140"/>
    </row>
    <row r="675" spans="1:2" x14ac:dyDescent="0.25">
      <c r="A675" s="139"/>
      <c r="B675" s="140"/>
    </row>
    <row r="676" spans="1:2" x14ac:dyDescent="0.25">
      <c r="A676" s="139"/>
      <c r="B676" s="140"/>
    </row>
  </sheetData>
  <customSheetViews>
    <customSheetView guid="{23E97C69-870E-4B81-B9F8-7E314BCA18CA}" showPageBreaks="1" fitToPage="1" printArea="1" showRuler="0">
      <selection activeCell="C4" sqref="C4"/>
      <pageMargins left="0.75" right="0.75" top="1" bottom="1" header="0.5" footer="0.5"/>
      <pageSetup scale="38" fitToHeight="6" orientation="landscape" r:id="rId1"/>
      <headerFooter alignWithMargins="0">
        <oddHeader>&amp;LAnnex 2 - LAQ - Language&amp;R&amp;"Arial,Italic"WORKING DOCUMENT - NOT FOR DISTRIBUTION</oddHeader>
        <oddFooter>&amp;L&amp;P</oddFooter>
      </headerFooter>
    </customSheetView>
    <customSheetView guid="{F20950B5-8E18-4725-A4D5-C46AEC554D85}" fitToPage="1" showRuler="0">
      <selection sqref="A1:IV65536"/>
      <pageMargins left="0.75" right="0.75" top="1" bottom="1" header="0.5" footer="0.5"/>
      <pageSetup scale="43" fitToHeight="6" orientation="landscape" r:id="rId2"/>
      <headerFooter alignWithMargins="0">
        <oddHeader>&amp;LAnnex 2 - LAQ - Language&amp;R&amp;"Arial,Italic"WORKING DOCUMENT - NOT FOR DISTRIBUTION</oddHeader>
        <oddFooter>&amp;L&amp;P</oddFooter>
      </headerFooter>
    </customSheetView>
    <customSheetView guid="{16BD123E-21AA-4DA4-B477-56A28E780F44}" fitToPage="1" printArea="1" filter="1" showAutoFilter="1" topLeftCell="A3">
      <selection activeCell="A3" sqref="A3"/>
      <pageMargins left="0.75" right="0.75" top="1" bottom="1" header="0.5" footer="0.5"/>
      <pageSetup scale="38" fitToHeight="6" orientation="landscape" r:id="rId3"/>
      <headerFooter alignWithMargins="0">
        <oddHeader>&amp;LAnnex 2 - LAQ - Language&amp;R&amp;"Arial,Italic"WORKING DOCUMENT - NOT FOR DISTRIBUTION</oddHeader>
        <oddFooter>&amp;L&amp;P</oddFooter>
      </headerFooter>
      <autoFilter ref="B1:F1" xr:uid="{93E4751D-BE86-4AA2-BEC7-F1B05312DF9F}">
        <filterColumn colId="3">
          <customFilters and="1">
            <customFilter operator="notEqual" val=" "/>
          </customFilters>
        </filterColumn>
      </autoFilter>
    </customSheetView>
  </customSheetViews>
  <phoneticPr fontId="1" type="noConversion"/>
  <dataValidations disablePrompts="1" count="1">
    <dataValidation type="list" allowBlank="1" showInputMessage="1" showErrorMessage="1" sqref="A3" xr:uid="{00000000-0002-0000-0F00-000000000000}">
      <formula1>"1,2,3,4,5"</formula1>
    </dataValidation>
  </dataValidations>
  <pageMargins left="0.75" right="0.75" top="1" bottom="1" header="0.5" footer="0.5"/>
  <pageSetup paperSize="9" scale="33" fitToHeight="20" orientation="landscape" r:id="rId4"/>
  <headerFooter alignWithMargins="0">
    <oddHeader>&amp;L&amp;"Times New Roman,Regular"Annex 2: LAT/Facility - Language</oddHead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7">
    <tabColor indexed="51"/>
    <pageSetUpPr fitToPage="1"/>
  </sheetPr>
  <dimension ref="A1:W5"/>
  <sheetViews>
    <sheetView zoomScaleNormal="100" workbookViewId="0">
      <selection activeCell="A2" sqref="A2"/>
    </sheetView>
  </sheetViews>
  <sheetFormatPr defaultColWidth="9.109375" defaultRowHeight="13.2" x14ac:dyDescent="0.25"/>
  <cols>
    <col min="1" max="1" width="7.6640625" style="156" bestFit="1" customWidth="1"/>
    <col min="2" max="9" width="3.44140625" style="156" bestFit="1" customWidth="1"/>
    <col min="10" max="11" width="5.88671875" style="156" bestFit="1" customWidth="1"/>
    <col min="12" max="12" width="7" style="156" bestFit="1" customWidth="1"/>
    <col min="13" max="22" width="3.33203125" style="156" bestFit="1" customWidth="1"/>
    <col min="23" max="23" width="3.33203125" style="158" bestFit="1" customWidth="1"/>
    <col min="24" max="37" width="6.6640625" style="158" customWidth="1"/>
    <col min="38" max="16384" width="9.109375" style="158"/>
  </cols>
  <sheetData>
    <row r="1" spans="1:23" s="151" customFormat="1" ht="15" customHeight="1" x14ac:dyDescent="0.25">
      <c r="A1" s="178" t="str">
        <f>Language!B618</f>
        <v>Export</v>
      </c>
      <c r="B1" s="150"/>
      <c r="C1" s="150"/>
      <c r="D1" s="150"/>
      <c r="E1" s="150"/>
      <c r="F1" s="150"/>
      <c r="G1" s="150"/>
      <c r="H1" s="150"/>
      <c r="I1" s="150"/>
      <c r="J1" s="150"/>
      <c r="K1" s="150"/>
      <c r="L1" s="150"/>
      <c r="M1" s="150"/>
      <c r="N1" s="150"/>
      <c r="O1" s="150"/>
      <c r="P1" s="150"/>
      <c r="Q1" s="150"/>
      <c r="R1" s="150"/>
      <c r="S1" s="150"/>
      <c r="T1" s="150"/>
      <c r="U1" s="150"/>
      <c r="V1" s="150"/>
    </row>
    <row r="2" spans="1:23" s="151" customFormat="1" ht="15" customHeight="1" x14ac:dyDescent="0.25">
      <c r="A2" s="149"/>
      <c r="B2" s="150"/>
      <c r="C2" s="150"/>
      <c r="D2" s="150"/>
      <c r="E2" s="150"/>
      <c r="F2" s="150"/>
      <c r="G2" s="150"/>
      <c r="H2" s="150"/>
      <c r="I2" s="150"/>
      <c r="J2" s="150"/>
      <c r="K2" s="150"/>
      <c r="L2" s="150"/>
      <c r="M2" s="150"/>
      <c r="N2" s="150"/>
      <c r="O2" s="150"/>
      <c r="P2" s="150"/>
      <c r="Q2" s="150"/>
      <c r="R2" s="150"/>
      <c r="S2" s="150"/>
      <c r="T2" s="150"/>
      <c r="U2" s="150"/>
      <c r="V2" s="150"/>
    </row>
    <row r="3" spans="1:23" s="151" customFormat="1" ht="15" customHeight="1" x14ac:dyDescent="0.25">
      <c r="A3" s="150"/>
      <c r="B3" s="150"/>
      <c r="C3" s="150"/>
      <c r="D3" s="150"/>
      <c r="E3" s="150"/>
      <c r="F3" s="150"/>
      <c r="G3" s="150"/>
      <c r="H3" s="150"/>
      <c r="I3" s="150"/>
      <c r="J3" s="150"/>
      <c r="K3" s="150"/>
      <c r="L3" s="150"/>
      <c r="M3" s="150"/>
      <c r="N3" s="150"/>
      <c r="O3" s="150"/>
      <c r="P3" s="150"/>
      <c r="Q3" s="150"/>
      <c r="R3" s="150"/>
      <c r="S3" s="150"/>
      <c r="T3" s="150"/>
      <c r="U3" s="150"/>
      <c r="V3" s="150"/>
    </row>
    <row r="4" spans="1:23" s="155" customFormat="1" ht="202.5" customHeight="1" x14ac:dyDescent="0.25">
      <c r="A4" s="152"/>
      <c r="B4" s="153" t="str">
        <f>Summary!B6</f>
        <v>Country</v>
      </c>
      <c r="C4" s="153" t="str">
        <f>Summary!B7</f>
        <v>Region/Province/District</v>
      </c>
      <c r="D4" s="153" t="str">
        <f>Summary!B8</f>
        <v>Name of the laboratory</v>
      </c>
      <c r="E4" s="153" t="str">
        <f>Summary!B14</f>
        <v>Name of the laboratory director</v>
      </c>
      <c r="F4" s="153" t="str">
        <f>Summary!B15</f>
        <v>Date of the assessment (DD/MM/YYYY)</v>
      </c>
      <c r="G4" s="153" t="str">
        <f>Summary!B19</f>
        <v>Level of laboratory</v>
      </c>
      <c r="H4" s="153" t="str">
        <f>Summary!B20</f>
        <v>Affiliation/ type of laboratory</v>
      </c>
      <c r="I4" s="153" t="str">
        <f>Summary!B21</f>
        <v>Affiliated Ministry (if applicable)</v>
      </c>
      <c r="J4" s="153" t="str">
        <f>Summary!B23</f>
        <v>Total number of persons working in the laboratory</v>
      </c>
      <c r="K4" s="153" t="str">
        <f>Summary!B24</f>
        <v>Estimated population covered by this laboratory</v>
      </c>
      <c r="L4" s="153" t="str">
        <f>Summary!B51</f>
        <v>Average indicator</v>
      </c>
      <c r="M4" s="154" t="str">
        <f>Summary!B53</f>
        <v>Organization and management</v>
      </c>
      <c r="N4" s="154" t="str">
        <f>Summary!B54</f>
        <v>Documents</v>
      </c>
      <c r="O4" s="154" t="str">
        <f>Summary!B55</f>
        <v>Specimen collection, handling and transport</v>
      </c>
      <c r="P4" s="154" t="str">
        <f>Summary!B56</f>
        <v>Data and information management</v>
      </c>
      <c r="Q4" s="154" t="str">
        <f>Summary!B57</f>
        <v xml:space="preserve">Consumables and reagents </v>
      </c>
      <c r="R4" s="154" t="str">
        <f>Summary!B58</f>
        <v>Equipment</v>
      </c>
      <c r="S4" s="154" t="str">
        <f>Summary!B59</f>
        <v>Laboratory testing performance</v>
      </c>
      <c r="T4" s="154" t="str">
        <f>Summary!B60</f>
        <v>Facilities</v>
      </c>
      <c r="U4" s="154" t="str">
        <f>Summary!B61</f>
        <v>Human resources</v>
      </c>
      <c r="V4" s="154" t="str">
        <f>Summary!B62</f>
        <v>Biosafety management</v>
      </c>
      <c r="W4" s="154" t="str">
        <f>Summary!B63</f>
        <v xml:space="preserve">Public health functions </v>
      </c>
    </row>
    <row r="5" spans="1:23" x14ac:dyDescent="0.25">
      <c r="B5" s="156">
        <f>Summary!C6</f>
        <v>0</v>
      </c>
      <c r="C5" s="156">
        <f>Summary!C7</f>
        <v>0</v>
      </c>
      <c r="D5" s="156">
        <f>Summary!C8</f>
        <v>0</v>
      </c>
      <c r="E5" s="156">
        <f>Summary!C14</f>
        <v>0</v>
      </c>
      <c r="F5" s="156">
        <f>Summary!C15</f>
        <v>0</v>
      </c>
      <c r="G5" s="156">
        <f>Summary!C19</f>
        <v>0</v>
      </c>
      <c r="H5" s="156">
        <f>Summary!C20</f>
        <v>0</v>
      </c>
      <c r="I5" s="156">
        <f>Summary!C21</f>
        <v>0</v>
      </c>
      <c r="J5" s="156">
        <f>Summary!C23</f>
        <v>0</v>
      </c>
      <c r="K5" s="156">
        <f>Summary!C24</f>
        <v>0</v>
      </c>
      <c r="L5" s="157" t="e">
        <f>Summary!C51</f>
        <v>#DIV/0!</v>
      </c>
      <c r="M5" s="157" t="str">
        <f>Summary!C53</f>
        <v xml:space="preserve"> </v>
      </c>
      <c r="N5" s="157" t="str">
        <f>Summary!C54</f>
        <v xml:space="preserve"> </v>
      </c>
      <c r="O5" s="157" t="str">
        <f>Summary!C55</f>
        <v xml:space="preserve"> </v>
      </c>
      <c r="P5" s="157" t="str">
        <f>Summary!C56</f>
        <v xml:space="preserve"> </v>
      </c>
      <c r="Q5" s="157" t="str">
        <f>Summary!C57</f>
        <v xml:space="preserve"> </v>
      </c>
      <c r="R5" s="157" t="str">
        <f>Summary!C58</f>
        <v xml:space="preserve"> </v>
      </c>
      <c r="S5" s="157" t="str">
        <f>Summary!C59</f>
        <v xml:space="preserve"> </v>
      </c>
      <c r="T5" s="157" t="str">
        <f>Summary!C60</f>
        <v xml:space="preserve"> </v>
      </c>
      <c r="U5" s="157" t="str">
        <f>Summary!C61</f>
        <v xml:space="preserve"> </v>
      </c>
      <c r="V5" s="157" t="str">
        <f>Summary!C62</f>
        <v xml:space="preserve"> </v>
      </c>
      <c r="W5" s="157" t="str">
        <f>Summary!C63</f>
        <v xml:space="preserve"> </v>
      </c>
    </row>
  </sheetData>
  <sheetProtection sheet="1" objects="1" scenarios="1"/>
  <customSheetViews>
    <customSheetView guid="{23E97C69-870E-4B81-B9F8-7E314BCA18CA}" showRuler="0">
      <selection activeCell="M11" sqref="M11"/>
      <pageMargins left="0.75" right="0.75" top="1" bottom="1" header="0.5" footer="0.5"/>
      <pageSetup paperSize="9" orientation="portrait" r:id="rId1"/>
      <headerFooter alignWithMargins="0">
        <oddHeader>&amp;R&amp;"Arial,Italic"WORKING DOCUMENT - NOT FOR DISTRIBUTION</oddHeader>
      </headerFooter>
    </customSheetView>
    <customSheetView guid="{F20950B5-8E18-4725-A4D5-C46AEC554D85}" showRuler="0">
      <selection activeCell="M11" sqref="M11"/>
      <pageMargins left="0.75" right="0.75" top="1" bottom="1" header="0.5" footer="0.5"/>
      <pageSetup paperSize="9" orientation="portrait" r:id="rId2"/>
      <headerFooter alignWithMargins="0">
        <oddHeader>&amp;R&amp;"Arial,Italic"WORKING DOCUMENT - NOT FOR DISTRIBUTION</oddHeader>
      </headerFooter>
    </customSheetView>
    <customSheetView guid="{16BD123E-21AA-4DA4-B477-56A28E780F44}">
      <selection activeCell="M11" sqref="M11"/>
      <pageMargins left="0.75" right="0.75" top="1" bottom="1" header="0.5" footer="0.5"/>
      <pageSetup paperSize="9" orientation="portrait" r:id="rId3"/>
      <headerFooter alignWithMargins="0">
        <oddHeader>&amp;R&amp;"Arial,Italic"WORKING DOCUMENT - NOT FOR DISTRIBUTION</oddHeader>
      </headerFooter>
    </customSheetView>
  </customSheetViews>
  <phoneticPr fontId="1" type="noConversion"/>
  <pageMargins left="0.75" right="0.75" top="1" bottom="1" header="0.5" footer="0.5"/>
  <pageSetup paperSize="9" fitToHeight="5" orientation="landscape" r:id="rId4"/>
  <headerFooter alignWithMargins="0">
    <oddHeader>&amp;L&amp;"Times New Roman,Regular"Annex 2: LAT/Facility</oddHead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Sheet18"/>
  <dimension ref="A1:F25"/>
  <sheetViews>
    <sheetView zoomScaleNormal="100" workbookViewId="0">
      <selection activeCell="C17" sqref="C17"/>
    </sheetView>
  </sheetViews>
  <sheetFormatPr defaultColWidth="9.109375" defaultRowHeight="12.6" x14ac:dyDescent="0.25"/>
  <cols>
    <col min="1" max="1" width="10.6640625" style="11" customWidth="1"/>
    <col min="2" max="16384" width="9.109375" style="11"/>
  </cols>
  <sheetData>
    <row r="1" spans="1:6" ht="25.2" x14ac:dyDescent="0.25">
      <c r="A1" s="160" t="str">
        <f>Language!B619</f>
        <v>Acronyms referred to in this document</v>
      </c>
      <c r="B1" s="120"/>
      <c r="C1" s="120"/>
      <c r="D1" s="120"/>
      <c r="E1" s="120"/>
      <c r="F1" s="120"/>
    </row>
    <row r="4" spans="1:6" ht="13.8" x14ac:dyDescent="0.25">
      <c r="A4" s="159" t="str">
        <f>Language!B620</f>
        <v>AST</v>
      </c>
      <c r="B4" s="159" t="str">
        <f>Language!B621</f>
        <v>Antimicrobial Susceptibility Testing</v>
      </c>
      <c r="C4" s="159"/>
      <c r="D4" s="159"/>
      <c r="E4" s="159"/>
      <c r="F4" s="159"/>
    </row>
    <row r="5" spans="1:6" ht="13.8" x14ac:dyDescent="0.25">
      <c r="A5" s="159" t="str">
        <f>Language!B622</f>
        <v>BSC</v>
      </c>
      <c r="B5" s="159" t="str">
        <f>Language!B623</f>
        <v>Biosafety Cabinet</v>
      </c>
      <c r="C5" s="159"/>
      <c r="D5" s="159"/>
      <c r="E5" s="159"/>
      <c r="F5" s="159"/>
    </row>
    <row r="6" spans="1:6" ht="13.8" x14ac:dyDescent="0.25">
      <c r="A6" s="159" t="str">
        <f>Language!B624</f>
        <v>CO2</v>
      </c>
      <c r="B6" s="159" t="str">
        <f>Language!B625</f>
        <v>Carbon Dioxide</v>
      </c>
      <c r="C6" s="159"/>
      <c r="D6" s="159"/>
      <c r="E6" s="159"/>
      <c r="F6" s="159"/>
    </row>
    <row r="7" spans="1:6" ht="13.8" x14ac:dyDescent="0.25">
      <c r="A7" s="159" t="str">
        <f>Language!B626</f>
        <v>CSF</v>
      </c>
      <c r="B7" s="159" t="str">
        <f>Language!B627</f>
        <v>Cerebrospinal Fluid</v>
      </c>
      <c r="C7" s="159"/>
      <c r="D7" s="159"/>
      <c r="E7" s="159"/>
      <c r="F7" s="159"/>
    </row>
    <row r="8" spans="1:6" ht="13.8" x14ac:dyDescent="0.25">
      <c r="A8" s="159" t="str">
        <f>Language!B628</f>
        <v>DNA</v>
      </c>
      <c r="B8" s="159" t="str">
        <f>Language!B629</f>
        <v>Deoxyribonucleic acid</v>
      </c>
      <c r="C8" s="159"/>
      <c r="D8" s="159"/>
      <c r="E8" s="159"/>
      <c r="F8" s="159"/>
    </row>
    <row r="9" spans="1:6" ht="13.8" x14ac:dyDescent="0.25">
      <c r="A9" s="159" t="str">
        <f>Language!B630</f>
        <v>ELISA</v>
      </c>
      <c r="B9" s="159" t="str">
        <f>Language!B631</f>
        <v>Enzyme-linked immunosorbent assay</v>
      </c>
      <c r="C9" s="159"/>
      <c r="D9" s="159"/>
      <c r="E9" s="159"/>
      <c r="F9" s="159"/>
    </row>
    <row r="10" spans="1:6" ht="13.8" x14ac:dyDescent="0.25">
      <c r="A10" s="159" t="str">
        <f>Language!B632</f>
        <v>EQA</v>
      </c>
      <c r="B10" s="159" t="str">
        <f>Language!B633</f>
        <v>External Quality Assessment</v>
      </c>
      <c r="C10" s="159"/>
      <c r="D10" s="159"/>
      <c r="E10" s="159"/>
      <c r="F10" s="159"/>
    </row>
    <row r="11" spans="1:6" ht="13.8" x14ac:dyDescent="0.25">
      <c r="A11" s="159" t="str">
        <f>Language!B634</f>
        <v>HIV</v>
      </c>
      <c r="B11" s="159" t="str">
        <f>Language!B635</f>
        <v>Human Immunodeficiency Virus</v>
      </c>
      <c r="C11" s="159"/>
      <c r="D11" s="159"/>
      <c r="E11" s="159"/>
      <c r="F11" s="159"/>
    </row>
    <row r="12" spans="1:6" ht="13.8" x14ac:dyDescent="0.25">
      <c r="A12" s="159" t="str">
        <f>Language!B636</f>
        <v>HR</v>
      </c>
      <c r="B12" s="159" t="str">
        <f>Language!B637</f>
        <v>Human Resources</v>
      </c>
      <c r="C12" s="159"/>
      <c r="D12" s="159"/>
      <c r="E12" s="159"/>
      <c r="F12" s="159"/>
    </row>
    <row r="13" spans="1:6" ht="13.8" x14ac:dyDescent="0.25">
      <c r="A13" s="159" t="str">
        <f>Language!B638</f>
        <v>IQC</v>
      </c>
      <c r="B13" s="159" t="str">
        <f>Language!B639</f>
        <v>Internal Quality Control</v>
      </c>
      <c r="C13" s="159"/>
      <c r="D13" s="159"/>
      <c r="E13" s="159"/>
      <c r="F13" s="159"/>
    </row>
    <row r="14" spans="1:6" ht="13.8" x14ac:dyDescent="0.25">
      <c r="A14" s="159" t="str">
        <f>Language!B640</f>
        <v>ISO</v>
      </c>
      <c r="B14" s="159" t="str">
        <f>Language!B641</f>
        <v>International Organization for Standardization</v>
      </c>
      <c r="C14" s="159"/>
      <c r="D14" s="159"/>
      <c r="E14" s="159"/>
      <c r="F14" s="159"/>
    </row>
    <row r="15" spans="1:6" ht="13.8" x14ac:dyDescent="0.25">
      <c r="A15" s="159" t="str">
        <f>Language!B642</f>
        <v>IT</v>
      </c>
      <c r="B15" s="159" t="str">
        <f>Language!B643</f>
        <v>Information Technology</v>
      </c>
      <c r="C15" s="159"/>
      <c r="D15" s="159"/>
      <c r="E15" s="159"/>
      <c r="F15" s="159"/>
    </row>
    <row r="16" spans="1:6" ht="13.8" x14ac:dyDescent="0.25">
      <c r="A16" s="159" t="str">
        <f>Language!B644</f>
        <v>LIMS</v>
      </c>
      <c r="B16" s="159" t="str">
        <f>Language!B645</f>
        <v>Laboratory Information Management System</v>
      </c>
      <c r="C16" s="159"/>
      <c r="D16" s="159"/>
      <c r="E16" s="159"/>
      <c r="F16" s="159"/>
    </row>
    <row r="17" spans="1:6" ht="13.8" x14ac:dyDescent="0.25">
      <c r="A17" s="159" t="str">
        <f>Language!B646</f>
        <v>NGO</v>
      </c>
      <c r="B17" s="159" t="str">
        <f>Language!B647</f>
        <v>Non-Governmental Organization</v>
      </c>
      <c r="C17" s="159"/>
      <c r="D17" s="159"/>
      <c r="E17" s="159"/>
      <c r="F17" s="159"/>
    </row>
    <row r="18" spans="1:6" ht="13.8" x14ac:dyDescent="0.25">
      <c r="A18" s="159" t="str">
        <f>Language!B648</f>
        <v>PCR</v>
      </c>
      <c r="B18" s="159" t="str">
        <f>Language!B649</f>
        <v>Polymerase Chain Reaction</v>
      </c>
      <c r="C18" s="159"/>
      <c r="D18" s="159"/>
      <c r="E18" s="159"/>
      <c r="F18" s="159"/>
    </row>
    <row r="19" spans="1:6" ht="13.8" x14ac:dyDescent="0.25">
      <c r="A19" s="159" t="str">
        <f>Language!B650</f>
        <v>SOP</v>
      </c>
      <c r="B19" s="159" t="str">
        <f>Language!B651</f>
        <v>Standard Operating Procedure/s</v>
      </c>
      <c r="C19" s="159"/>
      <c r="D19" s="159"/>
      <c r="E19" s="159"/>
      <c r="F19" s="159"/>
    </row>
    <row r="20" spans="1:6" ht="13.8" x14ac:dyDescent="0.25">
      <c r="A20" s="159" t="str">
        <f>Language!B652</f>
        <v>TB</v>
      </c>
      <c r="B20" s="159" t="str">
        <f>Language!B653</f>
        <v>Tuberculosis</v>
      </c>
      <c r="C20" s="159"/>
      <c r="D20" s="159"/>
      <c r="E20" s="159"/>
      <c r="F20" s="159"/>
    </row>
    <row r="21" spans="1:6" ht="13.8" x14ac:dyDescent="0.25">
      <c r="A21" s="159" t="str">
        <f>Language!B654</f>
        <v>UPS</v>
      </c>
      <c r="B21" s="159" t="str">
        <f>Language!B655</f>
        <v>Uninterruptable Power Supply</v>
      </c>
      <c r="C21" s="159"/>
      <c r="D21" s="159"/>
      <c r="E21" s="159"/>
      <c r="F21" s="159"/>
    </row>
    <row r="22" spans="1:6" ht="13.8" x14ac:dyDescent="0.25">
      <c r="A22" s="159" t="str">
        <f>Language!B656</f>
        <v>UV</v>
      </c>
      <c r="B22" s="159" t="str">
        <f>Language!B657</f>
        <v>Ultraviolet</v>
      </c>
      <c r="C22" s="159"/>
      <c r="D22" s="159"/>
      <c r="E22" s="159"/>
      <c r="F22" s="159"/>
    </row>
    <row r="23" spans="1:6" ht="13.8" x14ac:dyDescent="0.25">
      <c r="A23" s="159" t="str">
        <f>Language!B658</f>
        <v>WHO</v>
      </c>
      <c r="B23" s="159" t="str">
        <f>Language!B659</f>
        <v>World Health Organization</v>
      </c>
      <c r="C23" s="159"/>
      <c r="D23" s="159"/>
      <c r="E23" s="159"/>
      <c r="F23" s="159"/>
    </row>
    <row r="24" spans="1:6" ht="13.8" x14ac:dyDescent="0.25">
      <c r="A24" s="159"/>
      <c r="B24" s="159"/>
      <c r="C24" s="159"/>
      <c r="D24" s="159"/>
      <c r="E24" s="159"/>
      <c r="F24" s="159"/>
    </row>
    <row r="25" spans="1:6" ht="13.8" x14ac:dyDescent="0.25">
      <c r="A25" s="159"/>
      <c r="B25" s="159"/>
      <c r="C25" s="159"/>
      <c r="D25" s="159"/>
      <c r="E25" s="159"/>
      <c r="F25" s="159"/>
    </row>
  </sheetData>
  <sheetProtection sheet="1"/>
  <customSheetViews>
    <customSheetView guid="{23E97C69-870E-4B81-B9F8-7E314BCA18CA}" showRuler="0">
      <selection activeCell="J41" sqref="J41"/>
      <pageMargins left="0.39370078740157483" right="0.39370078740157483" top="0.98425196850393704" bottom="0.78740157480314965" header="0.51181102362204722" footer="0.39370078740157483"/>
      <pageSetup paperSize="9" orientation="portrait" r:id="rId1"/>
      <headerFooter alignWithMargins="0">
        <oddHeader>&amp;LAnnex 2 - LAQ - Abbreviations&amp;R&amp;"Arial,Italic"WORKING DOCUMENT - NOT FOR DISTRIBUTION</oddHeader>
        <oddFooter>&amp;L&amp;P</oddFooter>
      </headerFooter>
    </customSheetView>
    <customSheetView guid="{F20950B5-8E18-4725-A4D5-C46AEC554D85}" showRuler="0">
      <selection activeCell="F49" sqref="F49"/>
      <pageMargins left="0.39370078740157483" right="0.39370078740157483" top="0.98425196850393704" bottom="0.78740157480314965" header="0.51181102362204722" footer="0.39370078740157483"/>
      <pageSetup paperSize="9" orientation="portrait" r:id="rId2"/>
      <headerFooter alignWithMargins="0">
        <oddHeader>&amp;LAnnex 2 - LAQ - Abbreviations&amp;R&amp;"Arial,Italic"WORKING DOCUMENT - NOT FOR DISTRIBUTION</oddHeader>
        <oddFooter>&amp;L&amp;P</oddFooter>
      </headerFooter>
    </customSheetView>
    <customSheetView guid="{16BD123E-21AA-4DA4-B477-56A28E780F44}">
      <selection activeCell="J41" sqref="J41"/>
      <pageMargins left="0.39370078740157483" right="0.39370078740157483" top="0.98425196850393704" bottom="0.78740157480314965" header="0.51181102362204722" footer="0.39370078740157483"/>
      <pageSetup paperSize="9" orientation="portrait" r:id="rId3"/>
      <headerFooter alignWithMargins="0">
        <oddHeader>&amp;LAnnex 2 - LAQ - Abbreviations&amp;R&amp;"Arial,Italic"WORKING DOCUMENT - NOT FOR DISTRIBUTION</oddHeader>
        <oddFooter>&amp;L&amp;P</oddFooter>
      </headerFooter>
    </customSheetView>
  </customSheetViews>
  <phoneticPr fontId="1" type="noConversion"/>
  <pageMargins left="0.39370078740157483" right="0.39370078740157483" top="0.98425196850393704" bottom="0.78740157480314965" header="0.51181102362204722" footer="0.39370078740157483"/>
  <pageSetup paperSize="9" orientation="portrait" r:id="rId4"/>
  <headerFooter alignWithMargins="0">
    <oddHeader>&amp;L&amp;"Times New Roman,Regular"Annex 2: LAT/Facility - Acronyms</oddHead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tabColor indexed="11"/>
  </sheetPr>
  <dimension ref="A1:F54"/>
  <sheetViews>
    <sheetView topLeftCell="A4" zoomScaleNormal="100" workbookViewId="0">
      <selection activeCell="A24" sqref="A24"/>
    </sheetView>
  </sheetViews>
  <sheetFormatPr defaultColWidth="9.109375" defaultRowHeight="12.6" x14ac:dyDescent="0.25"/>
  <cols>
    <col min="1" max="1" width="60.6640625" style="2" customWidth="1"/>
    <col min="2" max="2" width="60.6640625" style="12" customWidth="1"/>
    <col min="3" max="16384" width="9.109375" style="2"/>
  </cols>
  <sheetData>
    <row r="1" spans="1:6" ht="37.799999999999997" x14ac:dyDescent="0.25">
      <c r="A1" s="37" t="str">
        <f>Language!B6</f>
        <v>Laboratory identification</v>
      </c>
      <c r="F1" s="2" t="str">
        <f>Language!B22</f>
        <v>Central/Reference</v>
      </c>
    </row>
    <row r="2" spans="1:6" ht="15" customHeight="1" x14ac:dyDescent="0.25">
      <c r="F2" s="2" t="str">
        <f>Language!B23</f>
        <v>Intermediate</v>
      </c>
    </row>
    <row r="3" spans="1:6" ht="15" customHeight="1" x14ac:dyDescent="0.25">
      <c r="F3" s="2" t="str">
        <f>Language!B24</f>
        <v>Peripheral</v>
      </c>
    </row>
    <row r="4" spans="1:6" ht="13.8" x14ac:dyDescent="0.25">
      <c r="A4" s="38" t="str">
        <f>Language!B7</f>
        <v>Country</v>
      </c>
      <c r="B4" s="170"/>
      <c r="F4" s="2" t="str">
        <f>Language!B25</f>
        <v>Other</v>
      </c>
    </row>
    <row r="5" spans="1:6" ht="13.8" x14ac:dyDescent="0.25">
      <c r="A5" s="38" t="str">
        <f>Language!B8</f>
        <v>Region/Province/District</v>
      </c>
      <c r="B5" s="170"/>
      <c r="F5" s="2" t="str">
        <f>Language!B26</f>
        <v>NA</v>
      </c>
    </row>
    <row r="6" spans="1:6" ht="13.8" x14ac:dyDescent="0.25">
      <c r="A6" s="38" t="str">
        <f>Language!B9</f>
        <v>Name of the laboratory</v>
      </c>
      <c r="B6" s="170"/>
    </row>
    <row r="7" spans="1:6" ht="13.8" x14ac:dyDescent="0.25">
      <c r="A7" s="38" t="str">
        <f>Language!B10</f>
        <v>Address</v>
      </c>
      <c r="B7" s="170"/>
    </row>
    <row r="8" spans="1:6" ht="13.8" x14ac:dyDescent="0.25">
      <c r="A8" s="38" t="str">
        <f>Language!B11</f>
        <v>Telephone</v>
      </c>
      <c r="B8" s="170"/>
    </row>
    <row r="9" spans="1:6" ht="13.8" x14ac:dyDescent="0.25">
      <c r="A9" s="181" t="str">
        <f>Language!B12</f>
        <v>Fax</v>
      </c>
      <c r="B9" s="170"/>
    </row>
    <row r="10" spans="1:6" ht="13.8" x14ac:dyDescent="0.25">
      <c r="A10" s="38" t="str">
        <f>Language!B13</f>
        <v>E-mail</v>
      </c>
      <c r="B10" s="170"/>
    </row>
    <row r="11" spans="1:6" ht="13.8" x14ac:dyDescent="0.25">
      <c r="A11" s="38" t="str">
        <f>Language!B14</f>
        <v>Name of the laboratory director</v>
      </c>
      <c r="B11" s="170"/>
    </row>
    <row r="12" spans="1:6" ht="13.8" x14ac:dyDescent="0.25">
      <c r="A12" s="39" t="str">
        <f>Language!B15</f>
        <v>Qualification and contact details of the laboratory director</v>
      </c>
      <c r="B12" s="170"/>
    </row>
    <row r="13" spans="1:6" ht="13.8" x14ac:dyDescent="0.25">
      <c r="A13" s="40"/>
      <c r="B13" s="43"/>
    </row>
    <row r="14" spans="1:6" ht="15" customHeight="1" x14ac:dyDescent="0.25">
      <c r="A14" s="39" t="str">
        <f>Language!B16</f>
        <v>Date of the assessment (DD/MM/YYYY)</v>
      </c>
      <c r="B14" s="170"/>
    </row>
    <row r="15" spans="1:6" ht="13.8" x14ac:dyDescent="0.25">
      <c r="A15" s="38" t="str">
        <f>Language!B17</f>
        <v>Name of the assessor/s</v>
      </c>
      <c r="B15" s="170"/>
    </row>
    <row r="16" spans="1:6" ht="13.8" x14ac:dyDescent="0.25">
      <c r="A16" s="38" t="str">
        <f>Language!B18</f>
        <v>Contact details of the assessor/s</v>
      </c>
      <c r="B16" s="170"/>
    </row>
    <row r="17" spans="1:3" ht="13.8" x14ac:dyDescent="0.25">
      <c r="A17" s="181" t="str">
        <f>Language!B19</f>
        <v>Name of the responding person/s</v>
      </c>
      <c r="B17" s="170"/>
    </row>
    <row r="18" spans="1:3" ht="13.8" x14ac:dyDescent="0.25">
      <c r="A18" s="181" t="str">
        <f>Language!B20</f>
        <v>Qualification and contact details of the responding person/s</v>
      </c>
      <c r="B18" s="170"/>
    </row>
    <row r="19" spans="1:3" ht="13.8" x14ac:dyDescent="0.25">
      <c r="A19" s="38" t="str">
        <f>Language!B21</f>
        <v>Level of laboratory</v>
      </c>
      <c r="B19" s="170"/>
    </row>
    <row r="20" spans="1:3" ht="13.8" x14ac:dyDescent="0.25">
      <c r="A20" s="38" t="str">
        <f>Language!B27</f>
        <v>Affiliation/ type of laboratory (several answers possible)</v>
      </c>
      <c r="B20" s="170"/>
    </row>
    <row r="21" spans="1:3" ht="13.8" x14ac:dyDescent="0.25">
      <c r="A21" s="41" t="str">
        <f>Language!B28</f>
        <v>Public Health / Hospital / Health Centre / Environment / Food Control / Veterinary / Private / University / Research / Other?</v>
      </c>
      <c r="B21" s="43"/>
    </row>
    <row r="22" spans="1:3" ht="13.8" x14ac:dyDescent="0.25">
      <c r="A22" s="38" t="str">
        <f>Language!B29</f>
        <v>Affiliated Ministry (if applicable)</v>
      </c>
      <c r="B22" s="170"/>
    </row>
    <row r="23" spans="1:3" ht="13.8" x14ac:dyDescent="0.25">
      <c r="A23" s="42" t="str">
        <f>Language!B30</f>
        <v>Health / Agriculture / Trade, Commerce / Education / Defense / Other?</v>
      </c>
      <c r="B23" s="43"/>
    </row>
    <row r="24" spans="1:3" ht="13.8" x14ac:dyDescent="0.25">
      <c r="A24" s="38" t="str">
        <f>Language!B31</f>
        <v>Estimated population covered by this laboratory</v>
      </c>
      <c r="B24" s="170"/>
    </row>
    <row r="25" spans="1:3" ht="27.6" x14ac:dyDescent="0.25">
      <c r="A25" s="181" t="str">
        <f>Language!B32</f>
        <v>Describe participation in international programmes/networks (if applicable)</v>
      </c>
      <c r="B25" s="170"/>
    </row>
    <row r="26" spans="1:3" ht="13.8" x14ac:dyDescent="0.25">
      <c r="A26" s="41" t="str">
        <f>Language!B33</f>
        <v>Polio, FluNet, INFOSAN, Global Foodborne Infections Network, etc.</v>
      </c>
    </row>
    <row r="29" spans="1:3" ht="13.8" x14ac:dyDescent="0.25">
      <c r="A29" s="180" t="str">
        <f>Language!B34</f>
        <v>Indicate relevant disciplines addressed in the laboratory by checking relevant box/es</v>
      </c>
      <c r="B29" s="43"/>
    </row>
    <row r="30" spans="1:3" ht="13.8" x14ac:dyDescent="0.25">
      <c r="A30" s="44" t="str">
        <f>Language!B388</f>
        <v>Clinical chemistry</v>
      </c>
      <c r="B30" s="165"/>
      <c r="C30" s="2" t="b">
        <v>0</v>
      </c>
    </row>
    <row r="31" spans="1:3" ht="13.8" x14ac:dyDescent="0.25">
      <c r="A31" s="44" t="str">
        <f>Language!B389</f>
        <v>Haematology and haemostasis</v>
      </c>
      <c r="B31" s="165"/>
      <c r="C31" s="2" t="b">
        <v>0</v>
      </c>
    </row>
    <row r="32" spans="1:3" ht="13.8" x14ac:dyDescent="0.25">
      <c r="A32" s="44" t="str">
        <f>Language!B390</f>
        <v>Parasitology</v>
      </c>
      <c r="B32" s="165"/>
      <c r="C32" s="2" t="b">
        <v>0</v>
      </c>
    </row>
    <row r="33" spans="1:3" ht="13.8" x14ac:dyDescent="0.25">
      <c r="A33" s="44" t="str">
        <f>Language!B391</f>
        <v>Mycology</v>
      </c>
      <c r="B33" s="165"/>
      <c r="C33" s="2" t="b">
        <v>0</v>
      </c>
    </row>
    <row r="34" spans="1:3" ht="13.8" x14ac:dyDescent="0.25">
      <c r="A34" s="44" t="str">
        <f>Language!B392</f>
        <v>Bacteriology (except serology)</v>
      </c>
      <c r="B34" s="165"/>
      <c r="C34" s="2" t="b">
        <v>1</v>
      </c>
    </row>
    <row r="35" spans="1:3" ht="13.8" x14ac:dyDescent="0.25">
      <c r="A35" s="44" t="str">
        <f>Language!B393</f>
        <v>Virology (except serology)</v>
      </c>
      <c r="B35" s="165"/>
      <c r="C35" s="2" t="b">
        <v>0</v>
      </c>
    </row>
    <row r="36" spans="1:3" ht="13.8" x14ac:dyDescent="0.25">
      <c r="A36" s="44" t="str">
        <f>Language!B394</f>
        <v>Viral serology</v>
      </c>
      <c r="B36" s="165"/>
      <c r="C36" s="2" t="b">
        <v>0</v>
      </c>
    </row>
    <row r="37" spans="1:3" ht="13.8" x14ac:dyDescent="0.25">
      <c r="A37" s="44" t="str">
        <f>Language!B395</f>
        <v>Bacterial serology</v>
      </c>
      <c r="B37" s="165"/>
      <c r="C37" s="2" t="b">
        <v>0</v>
      </c>
    </row>
    <row r="38" spans="1:3" ht="13.8" x14ac:dyDescent="0.25">
      <c r="A38" s="44" t="str">
        <f>Language!B396</f>
        <v>Toxicology</v>
      </c>
      <c r="B38" s="165"/>
      <c r="C38" s="2" t="b">
        <v>0</v>
      </c>
    </row>
    <row r="39" spans="1:3" ht="13.8" x14ac:dyDescent="0.25">
      <c r="A39" s="44" t="str">
        <f>Language!B397</f>
        <v>Histopathology</v>
      </c>
      <c r="B39" s="165"/>
      <c r="C39" s="2" t="b">
        <v>0</v>
      </c>
    </row>
    <row r="40" spans="1:3" ht="13.8" x14ac:dyDescent="0.25">
      <c r="A40" s="44" t="str">
        <f>Language!B398</f>
        <v>Cytology</v>
      </c>
      <c r="B40" s="165"/>
    </row>
    <row r="41" spans="1:3" ht="13.8" x14ac:dyDescent="0.25">
      <c r="A41" s="44" t="str">
        <f>Language!B399</f>
        <v>Human genetics</v>
      </c>
      <c r="B41" s="165"/>
      <c r="C41" s="2" t="b">
        <v>0</v>
      </c>
    </row>
    <row r="42" spans="1:3" ht="13.8" x14ac:dyDescent="0.25">
      <c r="A42" s="44" t="str">
        <f>Language!B400</f>
        <v>Transfusion medicine</v>
      </c>
      <c r="B42" s="165"/>
      <c r="C42" s="2" t="b">
        <v>0</v>
      </c>
    </row>
    <row r="43" spans="1:3" ht="13.8" x14ac:dyDescent="0.25">
      <c r="A43" s="44" t="str">
        <f>Language!B401</f>
        <v>Food testing (microbiology)</v>
      </c>
      <c r="B43" s="165"/>
    </row>
    <row r="44" spans="1:3" ht="13.8" x14ac:dyDescent="0.25">
      <c r="A44" s="44" t="str">
        <f>Language!B402</f>
        <v>Food testing (chemicals and others)</v>
      </c>
      <c r="B44" s="165"/>
      <c r="C44" s="2" t="b">
        <v>0</v>
      </c>
    </row>
    <row r="45" spans="1:3" ht="13.8" x14ac:dyDescent="0.25">
      <c r="A45" s="44" t="str">
        <f>Language!B403</f>
        <v>Water testing</v>
      </c>
      <c r="B45" s="165"/>
      <c r="C45" s="2" t="b">
        <v>0</v>
      </c>
    </row>
    <row r="46" spans="1:3" ht="13.8" x14ac:dyDescent="0.25">
      <c r="A46" s="44" t="str">
        <f>Language!B404</f>
        <v>Veterinary testing</v>
      </c>
      <c r="B46" s="165"/>
    </row>
    <row r="47" spans="1:3" ht="13.8" x14ac:dyDescent="0.25">
      <c r="A47" s="44" t="str">
        <f>Language!B405</f>
        <v>Environmental testing (air, soil)</v>
      </c>
      <c r="B47" s="165"/>
    </row>
    <row r="48" spans="1:3" ht="13.8" x14ac:dyDescent="0.25">
      <c r="A48" s="44" t="str">
        <f>Language!B406</f>
        <v>Other</v>
      </c>
      <c r="B48" s="165"/>
      <c r="C48" s="2" t="b">
        <v>0</v>
      </c>
    </row>
    <row r="49" spans="1:2" ht="13.8" x14ac:dyDescent="0.25">
      <c r="A49" s="45" t="str">
        <f>Language!B408</f>
        <v>If other, please describe below:</v>
      </c>
      <c r="B49" s="43"/>
    </row>
    <row r="50" spans="1:2" ht="13.8" x14ac:dyDescent="0.25">
      <c r="A50" s="46"/>
      <c r="B50" s="43"/>
    </row>
    <row r="54" spans="1:2" ht="16.2" x14ac:dyDescent="0.25">
      <c r="A54" s="164" t="str">
        <f>Language!B590</f>
        <v>Comments</v>
      </c>
    </row>
  </sheetData>
  <sheetProtection formatCells="0"/>
  <customSheetViews>
    <customSheetView guid="{23E97C69-870E-4B81-B9F8-7E314BCA18CA}" showPageBreaks="1" printArea="1" showRuler="0">
      <selection activeCell="B1" sqref="B1"/>
      <rowBreaks count="1" manualBreakCount="1">
        <brk id="25" min="1" max="2" man="1"/>
      </rowBreaks>
      <pageMargins left="0.39370078740157483" right="0.39370078740157483" top="0.98425196850393704" bottom="0.78740157480314965" header="0.51181102362204722" footer="0.39370078740157483"/>
      <pageSetup scale="82" fitToHeight="2" orientation="landscape" r:id="rId1"/>
      <headerFooter alignWithMargins="0">
        <oddHeader>&amp;LAnnex 2 - LAQ - Laboratory identification&amp;R&amp;"Arial,Italic"WORKING DOCUMENT - NOT FOR DISTRIBUTION</oddHeader>
        <oddFooter>&amp;L&amp;P</oddFooter>
      </headerFooter>
    </customSheetView>
    <customSheetView guid="{F20950B5-8E18-4725-A4D5-C46AEC554D85}" fitToPage="1" showRuler="0">
      <selection activeCell="C16" sqref="C16"/>
      <pageMargins left="0.39370078740157483" right="0.39370078740157483" top="0.98425196850393704" bottom="0.78740157480314965" header="0.51181102362204722" footer="0.39370078740157483"/>
      <pageSetup scale="87" fitToHeight="2" orientation="landscape" r:id="rId2"/>
      <headerFooter alignWithMargins="0">
        <oddHeader>&amp;LAnnex 2 - LAQ - Laboratory identification&amp;R&amp;"Arial,Italic"WORKING DOCUMENT - NOT FOR DISTRIBUTION</oddHeader>
        <oddFooter>&amp;L&amp;P</oddFooter>
      </headerFooter>
    </customSheetView>
    <customSheetView guid="{16BD123E-21AA-4DA4-B477-56A28E780F44}" topLeftCell="A13">
      <selection activeCell="B28" sqref="B28"/>
      <rowBreaks count="1" manualBreakCount="1">
        <brk id="25" min="1" max="2" man="1"/>
      </rowBreaks>
      <pageMargins left="0.39370078740157483" right="0.39370078740157483" top="0.98425196850393704" bottom="0.78740157480314965" header="0.51181102362204722" footer="0.39370078740157483"/>
      <pageSetup scale="82" fitToHeight="2" orientation="landscape" r:id="rId3"/>
      <headerFooter alignWithMargins="0">
        <oddHeader>&amp;LAnnex 2 - LAQ - Laboratory identification&amp;R&amp;"Arial,Italic"WORKING DOCUMENT - NOT FOR DISTRIBUTION</oddHeader>
        <oddFooter>&amp;L&amp;P</oddFooter>
      </headerFooter>
    </customSheetView>
  </customSheetViews>
  <phoneticPr fontId="1" type="noConversion"/>
  <dataValidations count="1">
    <dataValidation type="list" allowBlank="1" showInputMessage="1" showErrorMessage="1" sqref="B19" xr:uid="{00000000-0002-0000-0100-000000000000}">
      <formula1>$F$1:$F$5</formula1>
    </dataValidation>
  </dataValidations>
  <pageMargins left="0.39370078740157483" right="0.39370078740157483" top="0.98425196850393704" bottom="0.78740157480314965" header="0.51181102362204722" footer="0.39370078740157483"/>
  <pageSetup paperSize="9" fitToHeight="6" orientation="landscape" r:id="rId4"/>
  <headerFooter alignWithMargins="0">
    <oddHeader>&amp;L&amp;"Times New Roman,Regular"Annex 2: LAT/Facility - Laboratory identification</oddHeader>
  </headerFooter>
  <rowBreaks count="2" manualBreakCount="2">
    <brk id="27" max="1" man="1"/>
    <brk id="52" max="1" man="1"/>
  </rowBreaks>
  <drawing r:id="rId5"/>
  <legacyDrawing r:id="rId6"/>
  <mc:AlternateContent xmlns:mc="http://schemas.openxmlformats.org/markup-compatibility/2006">
    <mc:Choice Requires="x14">
      <controls>
        <mc:AlternateContent xmlns:mc="http://schemas.openxmlformats.org/markup-compatibility/2006">
          <mc:Choice Requires="x14">
            <control shapeId="1119" r:id="rId7" name="Check Box 95">
              <controlPr locked="0" defaultSize="0" autoFill="0" autoLine="0" autoPict="0">
                <anchor moveWithCells="1">
                  <from>
                    <xdr:col>0</xdr:col>
                    <xdr:colOff>4152900</xdr:colOff>
                    <xdr:row>30</xdr:row>
                    <xdr:rowOff>0</xdr:rowOff>
                  </from>
                  <to>
                    <xdr:col>1</xdr:col>
                    <xdr:colOff>853440</xdr:colOff>
                    <xdr:row>31</xdr:row>
                    <xdr:rowOff>15240</xdr:rowOff>
                  </to>
                </anchor>
              </controlPr>
            </control>
          </mc:Choice>
        </mc:AlternateContent>
        <mc:AlternateContent xmlns:mc="http://schemas.openxmlformats.org/markup-compatibility/2006">
          <mc:Choice Requires="x14">
            <control shapeId="1120" r:id="rId8" name="Check Box 96">
              <controlPr locked="0" defaultSize="0" autoFill="0" autoLine="0" autoPict="0">
                <anchor moveWithCells="1">
                  <from>
                    <xdr:col>0</xdr:col>
                    <xdr:colOff>4152900</xdr:colOff>
                    <xdr:row>31</xdr:row>
                    <xdr:rowOff>0</xdr:rowOff>
                  </from>
                  <to>
                    <xdr:col>1</xdr:col>
                    <xdr:colOff>853440</xdr:colOff>
                    <xdr:row>32</xdr:row>
                    <xdr:rowOff>15240</xdr:rowOff>
                  </to>
                </anchor>
              </controlPr>
            </control>
          </mc:Choice>
        </mc:AlternateContent>
        <mc:AlternateContent xmlns:mc="http://schemas.openxmlformats.org/markup-compatibility/2006">
          <mc:Choice Requires="x14">
            <control shapeId="1137" r:id="rId9" name="Check Box 113">
              <controlPr locked="0" defaultSize="0" autoFill="0" autoLine="0" autoPict="0">
                <anchor moveWithCells="1">
                  <from>
                    <xdr:col>0</xdr:col>
                    <xdr:colOff>4152900</xdr:colOff>
                    <xdr:row>32</xdr:row>
                    <xdr:rowOff>0</xdr:rowOff>
                  </from>
                  <to>
                    <xdr:col>1</xdr:col>
                    <xdr:colOff>906780</xdr:colOff>
                    <xdr:row>33</xdr:row>
                    <xdr:rowOff>15240</xdr:rowOff>
                  </to>
                </anchor>
              </controlPr>
            </control>
          </mc:Choice>
        </mc:AlternateContent>
        <mc:AlternateContent xmlns:mc="http://schemas.openxmlformats.org/markup-compatibility/2006">
          <mc:Choice Requires="x14">
            <control shapeId="1138" r:id="rId10" name="Check Box 114">
              <controlPr locked="0" defaultSize="0" autoFill="0" autoLine="0" autoPict="0">
                <anchor moveWithCells="1">
                  <from>
                    <xdr:col>0</xdr:col>
                    <xdr:colOff>4152900</xdr:colOff>
                    <xdr:row>33</xdr:row>
                    <xdr:rowOff>0</xdr:rowOff>
                  </from>
                  <to>
                    <xdr:col>1</xdr:col>
                    <xdr:colOff>906780</xdr:colOff>
                    <xdr:row>34</xdr:row>
                    <xdr:rowOff>15240</xdr:rowOff>
                  </to>
                </anchor>
              </controlPr>
            </control>
          </mc:Choice>
        </mc:AlternateContent>
        <mc:AlternateContent xmlns:mc="http://schemas.openxmlformats.org/markup-compatibility/2006">
          <mc:Choice Requires="x14">
            <control shapeId="1139" r:id="rId11" name="Check Box 115">
              <controlPr locked="0" defaultSize="0" autoFill="0" autoLine="0" autoPict="0">
                <anchor moveWithCells="1">
                  <from>
                    <xdr:col>0</xdr:col>
                    <xdr:colOff>4152900</xdr:colOff>
                    <xdr:row>34</xdr:row>
                    <xdr:rowOff>0</xdr:rowOff>
                  </from>
                  <to>
                    <xdr:col>1</xdr:col>
                    <xdr:colOff>906780</xdr:colOff>
                    <xdr:row>35</xdr:row>
                    <xdr:rowOff>15240</xdr:rowOff>
                  </to>
                </anchor>
              </controlPr>
            </control>
          </mc:Choice>
        </mc:AlternateContent>
        <mc:AlternateContent xmlns:mc="http://schemas.openxmlformats.org/markup-compatibility/2006">
          <mc:Choice Requires="x14">
            <control shapeId="1140" r:id="rId12" name="Check Box 116">
              <controlPr locked="0" defaultSize="0" autoFill="0" autoLine="0" autoPict="0">
                <anchor moveWithCells="1">
                  <from>
                    <xdr:col>0</xdr:col>
                    <xdr:colOff>4152900</xdr:colOff>
                    <xdr:row>34</xdr:row>
                    <xdr:rowOff>167640</xdr:rowOff>
                  </from>
                  <to>
                    <xdr:col>1</xdr:col>
                    <xdr:colOff>906780</xdr:colOff>
                    <xdr:row>36</xdr:row>
                    <xdr:rowOff>7620</xdr:rowOff>
                  </to>
                </anchor>
              </controlPr>
            </control>
          </mc:Choice>
        </mc:AlternateContent>
        <mc:AlternateContent xmlns:mc="http://schemas.openxmlformats.org/markup-compatibility/2006">
          <mc:Choice Requires="x14">
            <control shapeId="1141" r:id="rId13" name="Check Box 117">
              <controlPr locked="0" defaultSize="0" autoFill="0" autoLine="0" autoPict="0">
                <anchor moveWithCells="1">
                  <from>
                    <xdr:col>0</xdr:col>
                    <xdr:colOff>4152900</xdr:colOff>
                    <xdr:row>35</xdr:row>
                    <xdr:rowOff>167640</xdr:rowOff>
                  </from>
                  <to>
                    <xdr:col>1</xdr:col>
                    <xdr:colOff>906780</xdr:colOff>
                    <xdr:row>37</xdr:row>
                    <xdr:rowOff>7620</xdr:rowOff>
                  </to>
                </anchor>
              </controlPr>
            </control>
          </mc:Choice>
        </mc:AlternateContent>
        <mc:AlternateContent xmlns:mc="http://schemas.openxmlformats.org/markup-compatibility/2006">
          <mc:Choice Requires="x14">
            <control shapeId="1142" r:id="rId14" name="Check Box 118">
              <controlPr locked="0" defaultSize="0" autoFill="0" autoLine="0" autoPict="0">
                <anchor moveWithCells="1">
                  <from>
                    <xdr:col>0</xdr:col>
                    <xdr:colOff>4152900</xdr:colOff>
                    <xdr:row>36</xdr:row>
                    <xdr:rowOff>167640</xdr:rowOff>
                  </from>
                  <to>
                    <xdr:col>1</xdr:col>
                    <xdr:colOff>906780</xdr:colOff>
                    <xdr:row>38</xdr:row>
                    <xdr:rowOff>7620</xdr:rowOff>
                  </to>
                </anchor>
              </controlPr>
            </control>
          </mc:Choice>
        </mc:AlternateContent>
        <mc:AlternateContent xmlns:mc="http://schemas.openxmlformats.org/markup-compatibility/2006">
          <mc:Choice Requires="x14">
            <control shapeId="1143" r:id="rId15" name="Check Box 119">
              <controlPr locked="0" defaultSize="0" autoFill="0" autoLine="0" autoPict="0">
                <anchor moveWithCells="1">
                  <from>
                    <xdr:col>0</xdr:col>
                    <xdr:colOff>4152900</xdr:colOff>
                    <xdr:row>37</xdr:row>
                    <xdr:rowOff>167640</xdr:rowOff>
                  </from>
                  <to>
                    <xdr:col>1</xdr:col>
                    <xdr:colOff>906780</xdr:colOff>
                    <xdr:row>39</xdr:row>
                    <xdr:rowOff>7620</xdr:rowOff>
                  </to>
                </anchor>
              </controlPr>
            </control>
          </mc:Choice>
        </mc:AlternateContent>
        <mc:AlternateContent xmlns:mc="http://schemas.openxmlformats.org/markup-compatibility/2006">
          <mc:Choice Requires="x14">
            <control shapeId="1144" r:id="rId16" name="Check Box 120">
              <controlPr locked="0" defaultSize="0" autoFill="0" autoLine="0" autoPict="0">
                <anchor moveWithCells="1">
                  <from>
                    <xdr:col>0</xdr:col>
                    <xdr:colOff>4152900</xdr:colOff>
                    <xdr:row>38</xdr:row>
                    <xdr:rowOff>167640</xdr:rowOff>
                  </from>
                  <to>
                    <xdr:col>1</xdr:col>
                    <xdr:colOff>906780</xdr:colOff>
                    <xdr:row>40</xdr:row>
                    <xdr:rowOff>7620</xdr:rowOff>
                  </to>
                </anchor>
              </controlPr>
            </control>
          </mc:Choice>
        </mc:AlternateContent>
        <mc:AlternateContent xmlns:mc="http://schemas.openxmlformats.org/markup-compatibility/2006">
          <mc:Choice Requires="x14">
            <control shapeId="1145" r:id="rId17" name="Check Box 121">
              <controlPr locked="0" defaultSize="0" autoFill="0" autoLine="0" autoPict="0">
                <anchor moveWithCells="1">
                  <from>
                    <xdr:col>0</xdr:col>
                    <xdr:colOff>4152900</xdr:colOff>
                    <xdr:row>39</xdr:row>
                    <xdr:rowOff>167640</xdr:rowOff>
                  </from>
                  <to>
                    <xdr:col>1</xdr:col>
                    <xdr:colOff>906780</xdr:colOff>
                    <xdr:row>41</xdr:row>
                    <xdr:rowOff>7620</xdr:rowOff>
                  </to>
                </anchor>
              </controlPr>
            </control>
          </mc:Choice>
        </mc:AlternateContent>
        <mc:AlternateContent xmlns:mc="http://schemas.openxmlformats.org/markup-compatibility/2006">
          <mc:Choice Requires="x14">
            <control shapeId="1147" r:id="rId18" name="Check Box 123">
              <controlPr locked="0" defaultSize="0" autoFill="0" autoLine="0" autoPict="0">
                <anchor moveWithCells="1">
                  <from>
                    <xdr:col>0</xdr:col>
                    <xdr:colOff>4152900</xdr:colOff>
                    <xdr:row>40</xdr:row>
                    <xdr:rowOff>167640</xdr:rowOff>
                  </from>
                  <to>
                    <xdr:col>1</xdr:col>
                    <xdr:colOff>906780</xdr:colOff>
                    <xdr:row>42</xdr:row>
                    <xdr:rowOff>7620</xdr:rowOff>
                  </to>
                </anchor>
              </controlPr>
            </control>
          </mc:Choice>
        </mc:AlternateContent>
        <mc:AlternateContent xmlns:mc="http://schemas.openxmlformats.org/markup-compatibility/2006">
          <mc:Choice Requires="x14">
            <control shapeId="1148" r:id="rId19" name="Check Box 124">
              <controlPr locked="0" defaultSize="0" autoFill="0" autoLine="0" autoPict="0">
                <anchor moveWithCells="1">
                  <from>
                    <xdr:col>0</xdr:col>
                    <xdr:colOff>4152900</xdr:colOff>
                    <xdr:row>41</xdr:row>
                    <xdr:rowOff>167640</xdr:rowOff>
                  </from>
                  <to>
                    <xdr:col>1</xdr:col>
                    <xdr:colOff>906780</xdr:colOff>
                    <xdr:row>43</xdr:row>
                    <xdr:rowOff>7620</xdr:rowOff>
                  </to>
                </anchor>
              </controlPr>
            </control>
          </mc:Choice>
        </mc:AlternateContent>
        <mc:AlternateContent xmlns:mc="http://schemas.openxmlformats.org/markup-compatibility/2006">
          <mc:Choice Requires="x14">
            <control shapeId="1149" r:id="rId20" name="Check Box 125">
              <controlPr locked="0" defaultSize="0" autoFill="0" autoLine="0" autoPict="0">
                <anchor moveWithCells="1">
                  <from>
                    <xdr:col>0</xdr:col>
                    <xdr:colOff>4152900</xdr:colOff>
                    <xdr:row>42</xdr:row>
                    <xdr:rowOff>167640</xdr:rowOff>
                  </from>
                  <to>
                    <xdr:col>1</xdr:col>
                    <xdr:colOff>906780</xdr:colOff>
                    <xdr:row>44</xdr:row>
                    <xdr:rowOff>7620</xdr:rowOff>
                  </to>
                </anchor>
              </controlPr>
            </control>
          </mc:Choice>
        </mc:AlternateContent>
        <mc:AlternateContent xmlns:mc="http://schemas.openxmlformats.org/markup-compatibility/2006">
          <mc:Choice Requires="x14">
            <control shapeId="1150" r:id="rId21" name="Check Box 126">
              <controlPr locked="0" defaultSize="0" autoFill="0" autoLine="0" autoPict="0">
                <anchor moveWithCells="1">
                  <from>
                    <xdr:col>0</xdr:col>
                    <xdr:colOff>4152900</xdr:colOff>
                    <xdr:row>43</xdr:row>
                    <xdr:rowOff>167640</xdr:rowOff>
                  </from>
                  <to>
                    <xdr:col>1</xdr:col>
                    <xdr:colOff>906780</xdr:colOff>
                    <xdr:row>45</xdr:row>
                    <xdr:rowOff>7620</xdr:rowOff>
                  </to>
                </anchor>
              </controlPr>
            </control>
          </mc:Choice>
        </mc:AlternateContent>
        <mc:AlternateContent xmlns:mc="http://schemas.openxmlformats.org/markup-compatibility/2006">
          <mc:Choice Requires="x14">
            <control shapeId="1151" r:id="rId22" name="Check Box 127">
              <controlPr locked="0" defaultSize="0" autoFill="0" autoLine="0" autoPict="0">
                <anchor moveWithCells="1">
                  <from>
                    <xdr:col>0</xdr:col>
                    <xdr:colOff>4152900</xdr:colOff>
                    <xdr:row>44</xdr:row>
                    <xdr:rowOff>167640</xdr:rowOff>
                  </from>
                  <to>
                    <xdr:col>1</xdr:col>
                    <xdr:colOff>906780</xdr:colOff>
                    <xdr:row>46</xdr:row>
                    <xdr:rowOff>7620</xdr:rowOff>
                  </to>
                </anchor>
              </controlPr>
            </control>
          </mc:Choice>
        </mc:AlternateContent>
        <mc:AlternateContent xmlns:mc="http://schemas.openxmlformats.org/markup-compatibility/2006">
          <mc:Choice Requires="x14">
            <control shapeId="1152" r:id="rId23" name="Check Box 128">
              <controlPr locked="0" defaultSize="0" autoFill="0" autoLine="0" autoPict="0">
                <anchor moveWithCells="1">
                  <from>
                    <xdr:col>0</xdr:col>
                    <xdr:colOff>4152900</xdr:colOff>
                    <xdr:row>45</xdr:row>
                    <xdr:rowOff>167640</xdr:rowOff>
                  </from>
                  <to>
                    <xdr:col>1</xdr:col>
                    <xdr:colOff>906780</xdr:colOff>
                    <xdr:row>47</xdr:row>
                    <xdr:rowOff>7620</xdr:rowOff>
                  </to>
                </anchor>
              </controlPr>
            </control>
          </mc:Choice>
        </mc:AlternateContent>
        <mc:AlternateContent xmlns:mc="http://schemas.openxmlformats.org/markup-compatibility/2006">
          <mc:Choice Requires="x14">
            <control shapeId="1153" r:id="rId24" name="Check Box 129">
              <controlPr locked="0" defaultSize="0" autoFill="0" autoLine="0" autoPict="0">
                <anchor moveWithCells="1">
                  <from>
                    <xdr:col>0</xdr:col>
                    <xdr:colOff>4152900</xdr:colOff>
                    <xdr:row>47</xdr:row>
                    <xdr:rowOff>0</xdr:rowOff>
                  </from>
                  <to>
                    <xdr:col>1</xdr:col>
                    <xdr:colOff>906780</xdr:colOff>
                    <xdr:row>48</xdr:row>
                    <xdr:rowOff>15240</xdr:rowOff>
                  </to>
                </anchor>
              </controlPr>
            </control>
          </mc:Choice>
        </mc:AlternateContent>
        <mc:AlternateContent xmlns:mc="http://schemas.openxmlformats.org/markup-compatibility/2006">
          <mc:Choice Requires="x14">
            <control shapeId="1103" r:id="rId25" name="Check Box 79">
              <controlPr locked="0" defaultSize="0" autoFill="0" autoLine="0" autoPict="0">
                <anchor moveWithCells="1">
                  <from>
                    <xdr:col>0</xdr:col>
                    <xdr:colOff>4152900</xdr:colOff>
                    <xdr:row>29</xdr:row>
                    <xdr:rowOff>0</xdr:rowOff>
                  </from>
                  <to>
                    <xdr:col>1</xdr:col>
                    <xdr:colOff>853440</xdr:colOff>
                    <xdr:row>30</xdr:row>
                    <xdr:rowOff>1524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tabColor indexed="41"/>
  </sheetPr>
  <dimension ref="A1:I55"/>
  <sheetViews>
    <sheetView topLeftCell="A51" zoomScale="110" zoomScaleNormal="110" workbookViewId="0">
      <selection activeCell="E52" sqref="E52"/>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25.2" x14ac:dyDescent="0.25">
      <c r="A1" s="168" t="s">
        <v>334</v>
      </c>
      <c r="B1" s="37" t="str">
        <f>Language!B39</f>
        <v>Organization and management</v>
      </c>
      <c r="C1" s="23" t="str">
        <f>IF(COUNT(G6:G52)=0," ",AVERAGE(G6:G52))</f>
        <v xml:space="preserve"> </v>
      </c>
      <c r="D1" s="1"/>
      <c r="E1" s="14"/>
      <c r="I1" s="3">
        <v>1</v>
      </c>
    </row>
    <row r="2" spans="1:9" ht="13.8" x14ac:dyDescent="0.25">
      <c r="A2" s="13"/>
      <c r="B2" s="41" t="str">
        <f>Language!B38</f>
        <v>Possible answers (unless otherwise advised): 1.Yes; 2.Partial; 3.No; 4.Non applicable</v>
      </c>
      <c r="C2" s="47"/>
      <c r="D2" s="48"/>
      <c r="E2" s="49"/>
      <c r="I2" s="3">
        <v>2</v>
      </c>
    </row>
    <row r="3" spans="1:9" ht="13.8" x14ac:dyDescent="0.25">
      <c r="A3" s="13"/>
      <c r="B3" s="41"/>
      <c r="C3" s="47"/>
      <c r="D3" s="48"/>
      <c r="E3" s="49"/>
      <c r="I3" s="3">
        <v>3</v>
      </c>
    </row>
    <row r="4" spans="1:9" ht="27.6" x14ac:dyDescent="0.25">
      <c r="B4" s="50"/>
      <c r="C4" s="51" t="str">
        <f>Language!B35</f>
        <v>Documents to be collected</v>
      </c>
      <c r="D4" s="51" t="str">
        <f>Language!B36</f>
        <v>1; 2; 3; 4</v>
      </c>
      <c r="E4" s="51" t="str">
        <f>Language!B37</f>
        <v>Provide here the answer to the open question/s and/or insert any additional information</v>
      </c>
      <c r="I4" s="3">
        <v>4</v>
      </c>
    </row>
    <row r="5" spans="1:9" ht="18.600000000000001" x14ac:dyDescent="0.25">
      <c r="B5" s="246" t="str">
        <f>Language!B40</f>
        <v>Service hours</v>
      </c>
      <c r="C5" s="16"/>
      <c r="D5" s="16"/>
      <c r="E5" s="17"/>
    </row>
    <row r="6" spans="1:9" ht="13.8" x14ac:dyDescent="0.25">
      <c r="A6" s="51">
        <v>1.1000000000000001</v>
      </c>
      <c r="B6" s="247" t="str">
        <f>Language!B41</f>
        <v>What are the days and hours of operation of routine service?</v>
      </c>
      <c r="C6" s="54"/>
      <c r="D6" s="55"/>
      <c r="E6" s="56"/>
    </row>
    <row r="7" spans="1:9" ht="13.8" x14ac:dyDescent="0.25">
      <c r="A7" s="51">
        <v>1.2</v>
      </c>
      <c r="B7" s="248" t="str">
        <f>Language!B42</f>
        <v xml:space="preserve">If relevant, what are the days and hours of operation of emergency service?  </v>
      </c>
      <c r="C7" s="58"/>
      <c r="D7" s="55"/>
      <c r="E7" s="56"/>
    </row>
    <row r="8" spans="1:9" ht="13.8" x14ac:dyDescent="0.25">
      <c r="A8" s="51"/>
      <c r="B8" s="40"/>
      <c r="C8" s="51"/>
      <c r="D8" s="59"/>
      <c r="E8" s="43"/>
    </row>
    <row r="9" spans="1:9" ht="18.600000000000001" x14ac:dyDescent="0.25">
      <c r="A9" s="51"/>
      <c r="B9" s="166" t="str">
        <f>Language!B43</f>
        <v>External communication</v>
      </c>
      <c r="C9" s="47"/>
      <c r="D9" s="60"/>
      <c r="E9" s="43"/>
    </row>
    <row r="10" spans="1:9" ht="13.8" x14ac:dyDescent="0.25">
      <c r="A10" s="51"/>
      <c r="B10" s="212" t="str">
        <f>Language!B44</f>
        <v>Is the laboratory equipped with:</v>
      </c>
      <c r="C10" s="213"/>
      <c r="D10" s="214"/>
      <c r="E10" s="215"/>
    </row>
    <row r="11" spans="1:9" ht="13.8" x14ac:dyDescent="0.25">
      <c r="A11" s="51">
        <v>1.3</v>
      </c>
      <c r="B11" s="62" t="str">
        <f>Language!B45</f>
        <v>Telephone?</v>
      </c>
      <c r="C11" s="54"/>
      <c r="D11" s="63"/>
      <c r="E11" s="56"/>
      <c r="F11" s="4" t="str">
        <f>IF(D11=1,1,IF(D11=3,0,IF(D11=2,0.5," ")))</f>
        <v xml:space="preserve"> </v>
      </c>
      <c r="G11" s="4" t="str">
        <f>IF(COUNT(F11:F14)=0," ",AVERAGE(F11:F14))</f>
        <v xml:space="preserve"> </v>
      </c>
    </row>
    <row r="12" spans="1:9" ht="13.8" x14ac:dyDescent="0.25">
      <c r="A12" s="51">
        <v>1.4</v>
      </c>
      <c r="B12" s="249" t="str">
        <f>Language!B46</f>
        <v>Fax?</v>
      </c>
      <c r="C12" s="54"/>
      <c r="D12" s="63"/>
      <c r="E12" s="56"/>
      <c r="F12" s="4" t="str">
        <f t="shared" ref="F12:F17" si="0">IF(D12=1,1,IF(D12=3,0,IF(D12=2,0.5," ")))</f>
        <v xml:space="preserve"> </v>
      </c>
    </row>
    <row r="13" spans="1:9" ht="13.8" x14ac:dyDescent="0.25">
      <c r="A13" s="51">
        <v>1.5</v>
      </c>
      <c r="B13" s="249" t="str">
        <f>Language!B47</f>
        <v>Computer with Internet access?</v>
      </c>
      <c r="C13" s="54"/>
      <c r="D13" s="63"/>
      <c r="E13" s="56"/>
      <c r="F13" s="4" t="str">
        <f t="shared" si="0"/>
        <v xml:space="preserve"> </v>
      </c>
    </row>
    <row r="14" spans="1:9" ht="13.8" x14ac:dyDescent="0.25">
      <c r="A14" s="51">
        <v>1.6</v>
      </c>
      <c r="B14" s="249" t="str">
        <f>Language!B48</f>
        <v>If yes or partial, does laboratory staff have access to the Internet?</v>
      </c>
      <c r="C14" s="54"/>
      <c r="D14" s="63"/>
      <c r="E14" s="56"/>
      <c r="F14" s="4" t="str">
        <f t="shared" si="0"/>
        <v xml:space="preserve"> </v>
      </c>
    </row>
    <row r="15" spans="1:9" ht="27.6" x14ac:dyDescent="0.25">
      <c r="A15" s="51">
        <v>1.7</v>
      </c>
      <c r="B15" s="250" t="str">
        <f>Language!B49</f>
        <v xml:space="preserve">Is relevant information on costs and turnaround time for test results available to patients? </v>
      </c>
      <c r="C15" s="64" t="s">
        <v>423</v>
      </c>
      <c r="D15" s="63"/>
      <c r="E15" s="56"/>
      <c r="F15" s="4" t="str">
        <f t="shared" si="0"/>
        <v xml:space="preserve"> </v>
      </c>
      <c r="G15" s="4" t="str">
        <f t="shared" ref="G15:G27" si="1">F15</f>
        <v xml:space="preserve"> </v>
      </c>
    </row>
    <row r="16" spans="1:9" ht="27.6" x14ac:dyDescent="0.25">
      <c r="A16" s="51">
        <v>1.8</v>
      </c>
      <c r="B16" s="250" t="str">
        <f>Language!B50</f>
        <v>Is there timely notification to patients when delay is anticipated due to machine breakdown, etc.?</v>
      </c>
      <c r="C16" s="64"/>
      <c r="D16" s="63"/>
      <c r="E16" s="56"/>
      <c r="F16" s="4" t="str">
        <f t="shared" si="0"/>
        <v xml:space="preserve"> </v>
      </c>
      <c r="G16" s="4" t="str">
        <f t="shared" si="1"/>
        <v xml:space="preserve"> </v>
      </c>
    </row>
    <row r="17" spans="1:7" ht="13.8" x14ac:dyDescent="0.25">
      <c r="A17" s="51">
        <v>1.9</v>
      </c>
      <c r="B17" s="251" t="str">
        <f>Language!B51</f>
        <v>If applicable, do you organize customer surveys at least once a year?</v>
      </c>
      <c r="C17" s="65" t="s">
        <v>423</v>
      </c>
      <c r="D17" s="63"/>
      <c r="E17" s="56"/>
      <c r="F17" s="4" t="str">
        <f t="shared" si="0"/>
        <v xml:space="preserve"> </v>
      </c>
      <c r="G17" s="4" t="str">
        <f t="shared" si="1"/>
        <v xml:space="preserve"> </v>
      </c>
    </row>
    <row r="18" spans="1:7" x14ac:dyDescent="0.25">
      <c r="D18" s="18"/>
    </row>
    <row r="19" spans="1:7" ht="18.600000000000001" x14ac:dyDescent="0.25">
      <c r="B19" s="166" t="str">
        <f>Language!B52</f>
        <v>Internal communication and structure</v>
      </c>
      <c r="C19" s="13"/>
    </row>
    <row r="20" spans="1:7" ht="27.6" x14ac:dyDescent="0.25">
      <c r="A20" s="67" t="s">
        <v>335</v>
      </c>
      <c r="B20" s="39" t="str">
        <f>Language!B53</f>
        <v>Is there an organizational structure defining the lines of authorities and responsibilities for key laboratory staff?</v>
      </c>
      <c r="C20" s="58" t="s">
        <v>423</v>
      </c>
      <c r="D20" s="63"/>
      <c r="E20" s="56" t="s">
        <v>3025</v>
      </c>
      <c r="F20" s="4" t="str">
        <f t="shared" ref="F20:F27" si="2">IF(D20=1,1,IF(D20=3,0,IF(D20=2,0.5," ")))</f>
        <v xml:space="preserve"> </v>
      </c>
      <c r="G20" s="4" t="str">
        <f t="shared" si="1"/>
        <v xml:space="preserve"> </v>
      </c>
    </row>
    <row r="21" spans="1:7" ht="13.8" x14ac:dyDescent="0.25">
      <c r="A21" s="67" t="s">
        <v>796</v>
      </c>
      <c r="B21" s="38" t="str">
        <f>Language!B54</f>
        <v>Are staff meetings organized at least once a month?</v>
      </c>
      <c r="C21" s="54"/>
      <c r="D21" s="63"/>
      <c r="E21" s="56"/>
      <c r="F21" s="4" t="str">
        <f t="shared" si="2"/>
        <v xml:space="preserve"> </v>
      </c>
      <c r="G21" s="4" t="str">
        <f t="shared" si="1"/>
        <v xml:space="preserve"> </v>
      </c>
    </row>
    <row r="22" spans="1:7" ht="13.8" x14ac:dyDescent="0.25">
      <c r="A22" s="67" t="s">
        <v>797</v>
      </c>
      <c r="B22" s="38" t="str">
        <f>Language!B55</f>
        <v>If applicable, are team manager meetings organized at least once a month?</v>
      </c>
      <c r="C22" s="54"/>
      <c r="D22" s="63"/>
      <c r="E22" s="56"/>
      <c r="F22" s="4" t="str">
        <f t="shared" si="2"/>
        <v xml:space="preserve"> </v>
      </c>
      <c r="G22" s="4" t="str">
        <f t="shared" si="1"/>
        <v xml:space="preserve"> </v>
      </c>
    </row>
    <row r="23" spans="1:7" ht="13.8" x14ac:dyDescent="0.25">
      <c r="A23" s="67" t="s">
        <v>798</v>
      </c>
      <c r="B23" s="38" t="str">
        <f>Language!B56</f>
        <v>Are meetings organized to solve a particular problem when it occurs?</v>
      </c>
      <c r="C23" s="54"/>
      <c r="D23" s="63"/>
      <c r="E23" s="56"/>
      <c r="F23" s="4" t="str">
        <f t="shared" si="2"/>
        <v xml:space="preserve"> </v>
      </c>
      <c r="G23" s="4" t="str">
        <f t="shared" si="1"/>
        <v xml:space="preserve"> </v>
      </c>
    </row>
    <row r="24" spans="1:7" ht="13.8" x14ac:dyDescent="0.25">
      <c r="A24" s="67" t="s">
        <v>799</v>
      </c>
      <c r="B24" s="38" t="str">
        <f>Language!B57</f>
        <v>Are written reports or minutes of these meetings produced?</v>
      </c>
      <c r="C24" s="64" t="s">
        <v>423</v>
      </c>
      <c r="D24" s="63"/>
      <c r="E24" s="56"/>
      <c r="F24" s="4" t="str">
        <f t="shared" si="2"/>
        <v xml:space="preserve"> </v>
      </c>
      <c r="G24" s="4" t="str">
        <f t="shared" si="1"/>
        <v xml:space="preserve"> </v>
      </c>
    </row>
    <row r="25" spans="1:7" ht="27.6" x14ac:dyDescent="0.25">
      <c r="A25" s="67" t="s">
        <v>800</v>
      </c>
      <c r="B25" s="53" t="str">
        <f>Language!B58</f>
        <v>Please describe the means by which information is internally communicated (notice board, e-mail, etc.).</v>
      </c>
      <c r="C25" s="54"/>
      <c r="D25" s="66"/>
      <c r="E25" s="56"/>
    </row>
    <row r="26" spans="1:7" ht="41.4" x14ac:dyDescent="0.25">
      <c r="A26" s="67" t="s">
        <v>1027</v>
      </c>
      <c r="B26" s="38" t="str">
        <f>Language!B59</f>
        <v>Does laboratory staff participate in annual laboratory meetings specifically focused on sharing of knowledge and experiences and the opportunity to make improvements?</v>
      </c>
      <c r="C26" s="54"/>
      <c r="D26" s="63"/>
      <c r="E26" s="56"/>
      <c r="F26" s="4" t="str">
        <f t="shared" si="2"/>
        <v xml:space="preserve"> </v>
      </c>
      <c r="G26" s="4" t="str">
        <f t="shared" si="1"/>
        <v xml:space="preserve"> </v>
      </c>
    </row>
    <row r="27" spans="1:7" ht="27.6" x14ac:dyDescent="0.25">
      <c r="A27" s="67" t="s">
        <v>801</v>
      </c>
      <c r="B27" s="250" t="str">
        <f>Language!B60</f>
        <v>Do laboratory representatives participate in hospital/institution board meetings as relevant?</v>
      </c>
      <c r="C27" s="54"/>
      <c r="D27" s="63"/>
      <c r="E27" s="56"/>
      <c r="F27" s="4" t="str">
        <f t="shared" si="2"/>
        <v xml:space="preserve"> </v>
      </c>
      <c r="G27" s="4" t="str">
        <f t="shared" si="1"/>
        <v xml:space="preserve"> </v>
      </c>
    </row>
    <row r="28" spans="1:7" x14ac:dyDescent="0.25">
      <c r="B28" s="252"/>
    </row>
    <row r="29" spans="1:7" ht="18.600000000000001" x14ac:dyDescent="0.25">
      <c r="B29" s="246" t="str">
        <f>Language!B61</f>
        <v>Budget</v>
      </c>
      <c r="C29" s="13"/>
    </row>
    <row r="30" spans="1:7" ht="13.8" x14ac:dyDescent="0.25">
      <c r="A30" s="67" t="s">
        <v>802</v>
      </c>
      <c r="B30" s="250" t="str">
        <f>Language!B62</f>
        <v>Is the budget for staff salaries adequate for the need?</v>
      </c>
      <c r="C30" s="54"/>
      <c r="D30" s="63"/>
      <c r="E30" s="56"/>
      <c r="F30" s="4" t="str">
        <f>IF(D30=1,1,IF(D30=3,0,IF(D30=2,0.5," ")))</f>
        <v xml:space="preserve"> </v>
      </c>
      <c r="G30" s="4" t="str">
        <f>F30</f>
        <v xml:space="preserve"> </v>
      </c>
    </row>
    <row r="31" spans="1:7" ht="27.6" x14ac:dyDescent="0.25">
      <c r="A31" s="67" t="s">
        <v>803</v>
      </c>
      <c r="B31" s="247" t="str">
        <f>Language!B63</f>
        <v>Please indicate the source of funds (proper funds, relevant ministry, NGO, specific networks, etc.)</v>
      </c>
      <c r="C31" s="54"/>
      <c r="D31" s="55"/>
      <c r="E31" s="56"/>
    </row>
    <row r="32" spans="1:7" ht="13.8" x14ac:dyDescent="0.25">
      <c r="A32" s="67" t="s">
        <v>1015</v>
      </c>
      <c r="B32" s="250" t="str">
        <f>Language!B64</f>
        <v>Is there an adequate budget assigned for staff education?</v>
      </c>
      <c r="C32" s="54"/>
      <c r="D32" s="63"/>
      <c r="E32" s="56"/>
      <c r="F32" s="4" t="str">
        <f>IF(D32=1,1,IF(D32=3,0,IF(D32=2,0.5," ")))</f>
        <v xml:space="preserve"> </v>
      </c>
      <c r="G32" s="4" t="str">
        <f>F32</f>
        <v xml:space="preserve"> </v>
      </c>
    </row>
    <row r="33" spans="1:7" ht="27.6" x14ac:dyDescent="0.25">
      <c r="A33" s="67" t="s">
        <v>804</v>
      </c>
      <c r="B33" s="247" t="str">
        <f>Language!B65</f>
        <v>Please indicate the source of funds (proper funds, relevant ministry, NGO, specific networks, etc.)</v>
      </c>
      <c r="C33" s="54"/>
      <c r="D33" s="55"/>
      <c r="E33" s="56"/>
    </row>
    <row r="34" spans="1:7" ht="13.8" x14ac:dyDescent="0.25">
      <c r="A34" s="67" t="s">
        <v>805</v>
      </c>
      <c r="B34" s="250" t="str">
        <f>Language!B66</f>
        <v>Is there adequate budget assigned for consumable and reagent purchase?</v>
      </c>
      <c r="C34" s="54"/>
      <c r="D34" s="63"/>
      <c r="E34" s="56"/>
      <c r="F34" s="4" t="str">
        <f>IF(D34=1,1,IF(D34=3,0,IF(D34=2,0.5," ")))</f>
        <v xml:space="preserve"> </v>
      </c>
      <c r="G34" s="4" t="str">
        <f>F34</f>
        <v xml:space="preserve"> </v>
      </c>
    </row>
    <row r="35" spans="1:7" ht="27.6" x14ac:dyDescent="0.25">
      <c r="A35" s="67" t="s">
        <v>806</v>
      </c>
      <c r="B35" s="247" t="str">
        <f>Language!B67</f>
        <v>Please indicate the source of funds (proper funds, relevant ministry, NGO, specific networks, etc.)</v>
      </c>
      <c r="C35" s="54"/>
      <c r="D35" s="55"/>
      <c r="E35" s="56"/>
    </row>
    <row r="36" spans="1:7" ht="13.8" x14ac:dyDescent="0.25">
      <c r="A36" s="67" t="s">
        <v>807</v>
      </c>
      <c r="B36" s="250" t="str">
        <f>Language!B68</f>
        <v>Is there an adequate budget assigned for equipment purchase/maintenance?</v>
      </c>
      <c r="C36" s="54"/>
      <c r="D36" s="63"/>
      <c r="E36" s="56"/>
      <c r="F36" s="4" t="str">
        <f>IF(D36=1,1,IF(D36=3,0,IF(D36=2,0.5," ")))</f>
        <v xml:space="preserve"> </v>
      </c>
      <c r="G36" s="4" t="str">
        <f>F36</f>
        <v xml:space="preserve"> </v>
      </c>
    </row>
    <row r="37" spans="1:7" ht="27.6" x14ac:dyDescent="0.25">
      <c r="A37" s="67" t="s">
        <v>808</v>
      </c>
      <c r="B37" s="247" t="str">
        <f>Language!B69</f>
        <v>Please indicate the source of funds (proper funds, relevant ministry, NGO, specific networks, etc.)</v>
      </c>
      <c r="C37" s="54"/>
      <c r="D37" s="55"/>
      <c r="E37" s="56"/>
    </row>
    <row r="38" spans="1:7" ht="13.8" x14ac:dyDescent="0.25">
      <c r="A38" s="67" t="s">
        <v>809</v>
      </c>
      <c r="B38" s="250" t="str">
        <f>Language!B70</f>
        <v>Is there a separate budget assigned for AMR surveillance</v>
      </c>
      <c r="C38" s="54"/>
      <c r="D38" s="63"/>
      <c r="E38" s="56"/>
      <c r="F38" s="4" t="str">
        <f>IF(D38=1,1,IF(D38=3,0,IF(D38=2,0.5," ")))</f>
        <v xml:space="preserve"> </v>
      </c>
      <c r="G38" s="4" t="str">
        <f>F38</f>
        <v xml:space="preserve"> </v>
      </c>
    </row>
    <row r="39" spans="1:7" ht="27.6" x14ac:dyDescent="0.25">
      <c r="A39" s="67" t="s">
        <v>810</v>
      </c>
      <c r="B39" s="247" t="str">
        <f>Language!B71</f>
        <v>Please indicate the source of funds (proper funds, relevant ministry, NGO, specific networks, etc.)</v>
      </c>
      <c r="C39" s="54"/>
      <c r="D39" s="55"/>
      <c r="E39" s="56"/>
    </row>
    <row r="40" spans="1:7" x14ac:dyDescent="0.25">
      <c r="B40" s="252"/>
    </row>
    <row r="41" spans="1:7" ht="18.600000000000001" x14ac:dyDescent="0.25">
      <c r="B41" s="246" t="str">
        <f>Language!B72</f>
        <v>Licensing/Supervision/Accreditation</v>
      </c>
      <c r="C41" s="13"/>
    </row>
    <row r="42" spans="1:7" ht="27.6" x14ac:dyDescent="0.25">
      <c r="A42" s="67" t="s">
        <v>811</v>
      </c>
      <c r="B42" s="251" t="str">
        <f>Language!B73</f>
        <v>Has the laboratory been licensed (i.e. authorized to operate) by the authorities? If licensing is not required, please indicate “Non applicable”.</v>
      </c>
      <c r="C42" s="65" t="s">
        <v>423</v>
      </c>
      <c r="D42" s="68"/>
      <c r="E42" s="56"/>
    </row>
    <row r="43" spans="1:7" ht="13.8" x14ac:dyDescent="0.25">
      <c r="A43" s="67" t="s">
        <v>812</v>
      </c>
      <c r="B43" s="250" t="str">
        <f>Language!B74</f>
        <v>Does the laboratory have an internal audit programme and has it been conducted?</v>
      </c>
      <c r="C43" s="64"/>
      <c r="D43" s="63"/>
      <c r="E43" s="56"/>
      <c r="F43" s="4" t="str">
        <f>IF(D43=1,1,IF(D43=3,0,IF(D43=2,0.5," ")))</f>
        <v xml:space="preserve"> </v>
      </c>
      <c r="G43" s="4" t="str">
        <f>F43</f>
        <v xml:space="preserve"> </v>
      </c>
    </row>
    <row r="44" spans="1:7" ht="13.8" x14ac:dyDescent="0.25">
      <c r="A44" s="67" t="s">
        <v>1028</v>
      </c>
      <c r="B44" s="247" t="str">
        <f>Language!B75</f>
        <v xml:space="preserve">If yes or partial, please describe  </v>
      </c>
      <c r="C44" s="64"/>
      <c r="D44" s="55"/>
      <c r="E44" s="56"/>
    </row>
    <row r="45" spans="1:7" ht="27.6" x14ac:dyDescent="0.25">
      <c r="A45" s="67" t="s">
        <v>1029</v>
      </c>
      <c r="B45" s="250" t="str">
        <f>Language!B76</f>
        <v>Has the laboratory undergone an audit or assessment by a third party within the last two years?</v>
      </c>
      <c r="C45" s="64"/>
      <c r="D45" s="68"/>
      <c r="E45" s="56"/>
    </row>
    <row r="46" spans="1:7" ht="13.8" x14ac:dyDescent="0.25">
      <c r="A46" s="67" t="s">
        <v>1030</v>
      </c>
      <c r="B46" s="247" t="str">
        <f>Language!B77</f>
        <v>If yes or partial, please provide details</v>
      </c>
      <c r="C46" s="64"/>
      <c r="D46" s="66"/>
      <c r="E46" s="56"/>
    </row>
    <row r="47" spans="1:7" ht="13.8" x14ac:dyDescent="0.25">
      <c r="A47" s="67" t="s">
        <v>1031</v>
      </c>
      <c r="B47" s="250" t="str">
        <f>Language!B78</f>
        <v>Are copies of any reports on reviews by a third party available to the laboratory?</v>
      </c>
      <c r="C47" s="64" t="s">
        <v>423</v>
      </c>
      <c r="D47" s="68"/>
      <c r="E47" s="56"/>
    </row>
    <row r="48" spans="1:7" ht="13.8" x14ac:dyDescent="0.25">
      <c r="A48" s="67" t="s">
        <v>1032</v>
      </c>
      <c r="B48" s="250" t="str">
        <f>Language!B79</f>
        <v>Are recommendations from third party reviews implemented where relevant?</v>
      </c>
      <c r="C48" s="64"/>
      <c r="D48" s="63"/>
      <c r="E48" s="56"/>
      <c r="F48" s="4" t="str">
        <f>IF(D48=1,1,IF(D48=3,0,IF(D48=2,0.5," ")))</f>
        <v xml:space="preserve"> </v>
      </c>
      <c r="G48" s="4" t="str">
        <f>F48</f>
        <v xml:space="preserve"> </v>
      </c>
    </row>
    <row r="49" spans="1:8" ht="13.8" x14ac:dyDescent="0.25">
      <c r="A49" s="67" t="s">
        <v>1033</v>
      </c>
      <c r="B49" s="250" t="str">
        <f>Language!B80</f>
        <v>Does the laboratory hold any form of certification (ISO 9001, other)?</v>
      </c>
      <c r="C49" s="64" t="s">
        <v>423</v>
      </c>
      <c r="D49" s="63"/>
      <c r="E49" s="56"/>
      <c r="F49" s="4" t="str">
        <f>IF(D49=1,1,IF(D49=3,0,IF(D49=2,0.5," ")))</f>
        <v xml:space="preserve"> </v>
      </c>
      <c r="G49" s="4" t="str">
        <f>F49</f>
        <v xml:space="preserve"> </v>
      </c>
    </row>
    <row r="50" spans="1:8" ht="27.6" x14ac:dyDescent="0.25">
      <c r="A50" s="67" t="s">
        <v>1034</v>
      </c>
      <c r="B50" s="247" t="str">
        <f>Language!B81</f>
        <v>If yes, please detail the relevant standards and the names of the certification bodies.</v>
      </c>
      <c r="C50" s="64"/>
      <c r="D50" s="66"/>
      <c r="E50" s="56"/>
    </row>
    <row r="51" spans="1:8" ht="75.599999999999994" x14ac:dyDescent="0.25">
      <c r="A51" s="67" t="s">
        <v>1035</v>
      </c>
      <c r="B51" s="38" t="str">
        <f>Language!B82</f>
        <v>Does the laboratory hold any form of accreditation (ISO 17025, ISO 15189, LQMS, etc.)?</v>
      </c>
      <c r="C51" s="64" t="s">
        <v>423</v>
      </c>
      <c r="D51" s="63"/>
      <c r="E51" s="56"/>
      <c r="F51" s="4" t="str">
        <f>IF(D51=1,1,IF(D51=3,0,IF(D51=2,0.5," ")))</f>
        <v xml:space="preserve"> </v>
      </c>
      <c r="G51" s="4" t="str">
        <f>F51</f>
        <v xml:space="preserve"> </v>
      </c>
      <c r="H51" s="2" t="s">
        <v>3022</v>
      </c>
    </row>
    <row r="52" spans="1:8" ht="27.6" x14ac:dyDescent="0.25">
      <c r="A52" s="67" t="s">
        <v>407</v>
      </c>
      <c r="B52" s="53" t="str">
        <f>Language!B83</f>
        <v>If yes, please detail the relevant standards and the names of the accreditation bodies.</v>
      </c>
      <c r="C52" s="54"/>
      <c r="D52" s="66"/>
      <c r="E52" s="56" t="s">
        <v>2991</v>
      </c>
    </row>
    <row r="53" spans="1:8" ht="13.8" x14ac:dyDescent="0.25">
      <c r="A53" s="51"/>
      <c r="B53" s="40"/>
      <c r="C53" s="51"/>
      <c r="D53" s="51"/>
      <c r="E53" s="43"/>
    </row>
    <row r="54" spans="1:8" ht="16.2" x14ac:dyDescent="0.25">
      <c r="B54" s="167" t="str">
        <f>Language!B590</f>
        <v>Comments</v>
      </c>
      <c r="C54" s="20"/>
    </row>
    <row r="55" spans="1:8" ht="21" x14ac:dyDescent="0.25">
      <c r="B55" s="52"/>
    </row>
  </sheetData>
  <customSheetViews>
    <customSheetView guid="{23E97C69-870E-4B81-B9F8-7E314BCA18CA}" showPageBreaks="1" fitToPage="1" printArea="1" showRuler="0" topLeftCell="A15">
      <selection activeCell="B42" sqref="B42"/>
      <pageMargins left="0.39370078740157483" right="0.39370078740157483" top="0.98425196850393704" bottom="0.78740157480314965" header="0.51181102362204722" footer="0.39370078740157483"/>
      <pageSetup scale="76" fitToHeight="2" orientation="portrait" r:id="rId1"/>
      <headerFooter alignWithMargins="0">
        <oddHeader>&amp;LAnnex 2 - LAQ - Organization and management&amp;R&amp;"Arial,Italic"WORKING DOCUMENT - NOT FOR DISTRIBUTION</oddHeader>
        <oddFooter>&amp;L&amp;P</oddFooter>
      </headerFooter>
    </customSheetView>
    <customSheetView guid="{F20950B5-8E18-4725-A4D5-C46AEC554D85}" fitToPage="1" showRuler="0" topLeftCell="A10">
      <selection activeCell="C39" sqref="C39"/>
      <pageMargins left="0.39370078740157483" right="0.39370078740157483" top="0.98425196850393704" bottom="0.78740157480314965" header="0.51181102362204722" footer="0.39370078740157483"/>
      <pageSetup scale="76" fitToHeight="2" orientation="portrait" r:id="rId2"/>
      <headerFooter alignWithMargins="0">
        <oddHeader>&amp;LAnnex 2 - LAQ - Organization and management&amp;R&amp;"Arial,Italic"WORKING DOCUMENT - NOT FOR DISTRIBUTION</oddHeader>
        <oddFooter>&amp;L&amp;P</oddFooter>
      </headerFooter>
    </customSheetView>
    <customSheetView guid="{16BD123E-21AA-4DA4-B477-56A28E780F44}" fitToPage="1" topLeftCell="A34">
      <selection activeCell="B56" sqref="B56"/>
      <pageMargins left="0.39370078740157483" right="0.39370078740157483" top="0.98425196850393704" bottom="0.78740157480314965" header="0.51181102362204722" footer="0.39370078740157483"/>
      <pageSetup scale="76" fitToHeight="2" orientation="portrait" r:id="rId3"/>
      <headerFooter alignWithMargins="0">
        <oddHeader>&amp;LAnnex 2 - LAQ - Organization and management&amp;R&amp;"Arial,Italic"WORKING DOCUMENT - NOT FOR DISTRIBUTION</oddHeader>
        <oddFooter>&amp;L&amp;P</oddFooter>
      </headerFooter>
    </customSheetView>
  </customSheetViews>
  <mergeCells count="1">
    <mergeCell ref="B10:E10"/>
  </mergeCells>
  <phoneticPr fontId="1" type="noConversion"/>
  <dataValidations count="1">
    <dataValidation type="list" allowBlank="1" showInputMessage="1" showErrorMessage="1" sqref="D11:D17 D51 D26:D27 D30 D32 D34 D36 D38 D42:D43 D45 D47:D49 D20:D24" xr:uid="{00000000-0002-0000-0200-000000000000}">
      <formula1>$I$1:$I$4</formula1>
    </dataValidation>
  </dataValidations>
  <pageMargins left="0.39370078740157483" right="0.39370078740157483" top="0.98425196850393704" bottom="0.78740157480314965" header="0.51181102362204722" footer="0.39370078740157483"/>
  <pageSetup paperSize="9" scale="86" fitToHeight="14" orientation="landscape" r:id="rId4"/>
  <headerFooter alignWithMargins="0">
    <oddHeader>&amp;L&amp;"Times New Roman,Regular"Annex 2: LAT/Facility - Organization and management</oddHeader>
  </headerFooter>
  <rowBreaks count="2" manualBreakCount="2">
    <brk id="25" max="4" man="1"/>
    <brk id="40" max="4" man="1"/>
  </rowBreaks>
  <ignoredErrors>
    <ignoredError sqref="A20:A27 A30:A39 A42:A52 A1" numberStoredAsText="1"/>
  </ignoredErrors>
  <drawing r:id="rId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tabColor indexed="41"/>
  </sheetPr>
  <dimension ref="A1:J59"/>
  <sheetViews>
    <sheetView topLeftCell="A25" zoomScale="99" zoomScaleNormal="99" workbookViewId="0">
      <selection activeCell="B34" sqref="B34:B38"/>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10" ht="25.2" x14ac:dyDescent="0.25">
      <c r="A1" s="37" t="s">
        <v>339</v>
      </c>
      <c r="B1" s="37" t="str">
        <f>Language!B84</f>
        <v>Documents</v>
      </c>
      <c r="C1" s="23" t="str">
        <f>IF(COUNT(G6:G57)=0," ",AVERAGE(G6:G57))</f>
        <v xml:space="preserve"> </v>
      </c>
      <c r="D1" s="1"/>
      <c r="E1" s="14"/>
      <c r="I1" s="3">
        <v>1</v>
      </c>
    </row>
    <row r="2" spans="1:10" ht="15" customHeight="1" x14ac:dyDescent="0.25">
      <c r="B2" s="41" t="str">
        <f>Language!B38</f>
        <v>Possible answers (unless otherwise advised): 1.Yes; 2.Partial; 3.No; 4.Non applicable</v>
      </c>
      <c r="C2" s="69"/>
      <c r="D2" s="51"/>
      <c r="E2" s="43"/>
      <c r="I2" s="3">
        <v>2</v>
      </c>
    </row>
    <row r="3" spans="1:10" ht="13.8" x14ac:dyDescent="0.25">
      <c r="B3" s="41"/>
      <c r="C3" s="69"/>
      <c r="D3" s="51"/>
      <c r="E3" s="43"/>
      <c r="I3" s="3">
        <v>3</v>
      </c>
    </row>
    <row r="4" spans="1:10" ht="27.6" x14ac:dyDescent="0.25">
      <c r="B4" s="70"/>
      <c r="C4" s="51" t="str">
        <f>Language!B35</f>
        <v>Documents to be collected</v>
      </c>
      <c r="D4" s="51" t="str">
        <f>Language!B36</f>
        <v>1; 2; 3; 4</v>
      </c>
      <c r="E4" s="51" t="str">
        <f>Language!B37</f>
        <v>Provide here the answer to the open question/s and/or insert any additional information</v>
      </c>
      <c r="I4" s="3">
        <v>4</v>
      </c>
    </row>
    <row r="5" spans="1:10" ht="18.600000000000001" x14ac:dyDescent="0.25">
      <c r="B5" s="166" t="str">
        <f>Language!B85</f>
        <v>Document control</v>
      </c>
      <c r="C5" s="13"/>
    </row>
    <row r="6" spans="1:10" ht="27.6" x14ac:dyDescent="0.25">
      <c r="A6" s="51" t="s">
        <v>340</v>
      </c>
      <c r="B6" s="71" t="str">
        <f>Language!B86</f>
        <v>Is a system in place to organize the management of laboratory documents and records?</v>
      </c>
      <c r="C6" s="72" t="s">
        <v>423</v>
      </c>
      <c r="D6" s="73"/>
      <c r="E6" s="56"/>
      <c r="F6" s="4" t="str">
        <f>IF(D6=1,1,IF(D6=3,0,IF(D6=2,0.5," ")))</f>
        <v xml:space="preserve"> </v>
      </c>
      <c r="G6" s="4" t="str">
        <f>F6</f>
        <v xml:space="preserve"> </v>
      </c>
      <c r="J6" s="3"/>
    </row>
    <row r="7" spans="1:10" ht="13.8" x14ac:dyDescent="0.25">
      <c r="A7" s="51"/>
      <c r="B7" s="212" t="str">
        <f>Language!B87</f>
        <v>If yes, are the documents:</v>
      </c>
      <c r="C7" s="214"/>
      <c r="D7" s="214"/>
      <c r="E7" s="215"/>
    </row>
    <row r="8" spans="1:10" ht="13.8" x14ac:dyDescent="0.25">
      <c r="A8" s="51">
        <v>2.2000000000000002</v>
      </c>
      <c r="B8" s="74" t="str">
        <f>Language!B88</f>
        <v>Listed?</v>
      </c>
      <c r="C8" s="75"/>
      <c r="D8" s="73"/>
      <c r="E8" s="56"/>
      <c r="F8" s="4" t="str">
        <f>IF(D8=1,1,IF(D8=3,0,IF(D8=2,0.5," ")))</f>
        <v xml:space="preserve"> </v>
      </c>
      <c r="G8" s="4" t="str">
        <f>IF(COUNT(F8:F12)=0," ",AVERAGE(F8:F12))</f>
        <v xml:space="preserve"> </v>
      </c>
    </row>
    <row r="9" spans="1:10" ht="13.8" x14ac:dyDescent="0.25">
      <c r="A9" s="51" t="s">
        <v>341</v>
      </c>
      <c r="B9" s="62" t="str">
        <f>Language!B89</f>
        <v>Numbered?</v>
      </c>
      <c r="C9" s="72"/>
      <c r="D9" s="73"/>
      <c r="E9" s="56"/>
      <c r="F9" s="4" t="str">
        <f t="shared" ref="F9:F14" si="0">IF(D9=1,1,IF(D9=3,0,IF(D9=2,0.5," ")))</f>
        <v xml:space="preserve"> </v>
      </c>
    </row>
    <row r="10" spans="1:10" ht="13.8" x14ac:dyDescent="0.25">
      <c r="A10" s="51" t="s">
        <v>342</v>
      </c>
      <c r="B10" s="62" t="str">
        <f>Language!B90</f>
        <v>Approved and signed by authorized personnel?</v>
      </c>
      <c r="C10" s="72"/>
      <c r="D10" s="73"/>
      <c r="E10" s="56"/>
      <c r="F10" s="4" t="str">
        <f t="shared" si="0"/>
        <v xml:space="preserve"> </v>
      </c>
    </row>
    <row r="11" spans="1:10" ht="13.8" x14ac:dyDescent="0.25">
      <c r="A11" s="51" t="s">
        <v>343</v>
      </c>
      <c r="B11" s="62" t="str">
        <f>Language!B91</f>
        <v>Reviewed periodically?</v>
      </c>
      <c r="C11" s="72"/>
      <c r="D11" s="73"/>
      <c r="E11" s="56"/>
      <c r="F11" s="4" t="str">
        <f t="shared" si="0"/>
        <v xml:space="preserve"> </v>
      </c>
    </row>
    <row r="12" spans="1:10" ht="13.8" x14ac:dyDescent="0.25">
      <c r="A12" s="51" t="s">
        <v>344</v>
      </c>
      <c r="B12" s="62" t="str">
        <f>Language!B92</f>
        <v>Archived according to national or international guidelines?</v>
      </c>
      <c r="C12" s="72"/>
      <c r="D12" s="73"/>
      <c r="E12" s="56"/>
      <c r="F12" s="4" t="str">
        <f t="shared" si="0"/>
        <v xml:space="preserve"> </v>
      </c>
    </row>
    <row r="13" spans="1:10" ht="13.8" x14ac:dyDescent="0.25">
      <c r="A13" s="51" t="s">
        <v>345</v>
      </c>
      <c r="B13" s="38" t="str">
        <f>Language!B93</f>
        <v>Does the laboratory have an archive system?</v>
      </c>
      <c r="C13" s="72" t="s">
        <v>423</v>
      </c>
      <c r="D13" s="73"/>
      <c r="E13" s="56"/>
      <c r="F13" s="4" t="str">
        <f t="shared" si="0"/>
        <v xml:space="preserve"> </v>
      </c>
      <c r="G13" s="4" t="str">
        <f>F13</f>
        <v xml:space="preserve"> </v>
      </c>
    </row>
    <row r="14" spans="1:10" ht="13.8" x14ac:dyDescent="0.25">
      <c r="A14" s="51" t="s">
        <v>346</v>
      </c>
      <c r="B14" s="38" t="str">
        <f>Language!B94</f>
        <v>Are the archived documents retrievable?</v>
      </c>
      <c r="C14" s="72"/>
      <c r="D14" s="73"/>
      <c r="E14" s="56" t="s">
        <v>3029</v>
      </c>
      <c r="F14" s="4" t="str">
        <f t="shared" si="0"/>
        <v xml:space="preserve"> </v>
      </c>
      <c r="G14" s="4" t="str">
        <f>F14</f>
        <v xml:space="preserve"> </v>
      </c>
    </row>
    <row r="15" spans="1:10" ht="13.8" x14ac:dyDescent="0.25">
      <c r="A15" s="51" t="s">
        <v>347</v>
      </c>
      <c r="B15" s="57" t="str">
        <f>Language!B95</f>
        <v>For how long are the archived documents kept?</v>
      </c>
      <c r="C15" s="58"/>
      <c r="D15" s="55"/>
      <c r="E15" s="56"/>
    </row>
    <row r="17" spans="1:7" ht="18.600000000000001" x14ac:dyDescent="0.25">
      <c r="B17" s="166" t="str">
        <f>Language!B96</f>
        <v>Quality procedures</v>
      </c>
      <c r="C17" s="13"/>
    </row>
    <row r="18" spans="1:7" ht="27.6" x14ac:dyDescent="0.25">
      <c r="A18" s="67" t="s">
        <v>348</v>
      </c>
      <c r="B18" s="38" t="str">
        <f>Language!B97</f>
        <v>Is a quality manual describing the quality system policy and the quality procedures available?</v>
      </c>
      <c r="C18" s="72" t="s">
        <v>423</v>
      </c>
      <c r="D18" s="73"/>
      <c r="E18" s="56"/>
      <c r="F18" s="4" t="str">
        <f t="shared" ref="F18:F33" si="1">IF(D18=1,1,IF(D18=3,0,IF(D18=2,0.5," ")))</f>
        <v xml:space="preserve"> </v>
      </c>
      <c r="G18" s="4" t="str">
        <f>F18</f>
        <v xml:space="preserve"> </v>
      </c>
    </row>
    <row r="19" spans="1:7" ht="13.8" x14ac:dyDescent="0.25">
      <c r="A19" s="67"/>
      <c r="B19" s="212" t="str">
        <f>Language!B98</f>
        <v>If yes or partial, does it cover these topics:</v>
      </c>
      <c r="C19" s="214"/>
      <c r="D19" s="214"/>
      <c r="E19" s="215"/>
    </row>
    <row r="20" spans="1:7" ht="13.8" x14ac:dyDescent="0.25">
      <c r="A20" s="67" t="s">
        <v>349</v>
      </c>
      <c r="B20" s="62" t="str">
        <f>Language!B99</f>
        <v>Laboratory organization and management?</v>
      </c>
      <c r="C20" s="72"/>
      <c r="D20" s="73"/>
      <c r="E20" s="56"/>
      <c r="F20" s="4" t="str">
        <f t="shared" si="1"/>
        <v xml:space="preserve"> </v>
      </c>
      <c r="G20" s="4" t="str">
        <f>IF(COUNT(F20:F33)=0," ",AVERAGE(F20:F33))</f>
        <v xml:space="preserve"> </v>
      </c>
    </row>
    <row r="21" spans="1:7" ht="13.8" x14ac:dyDescent="0.25">
      <c r="A21" s="67" t="s">
        <v>350</v>
      </c>
      <c r="B21" s="62" t="str">
        <f>Language!B100</f>
        <v>Documentation and records?</v>
      </c>
      <c r="C21" s="72"/>
      <c r="D21" s="73"/>
      <c r="E21" s="56"/>
      <c r="F21" s="4" t="str">
        <f t="shared" si="1"/>
        <v xml:space="preserve"> </v>
      </c>
    </row>
    <row r="22" spans="1:7" ht="13.8" x14ac:dyDescent="0.25">
      <c r="A22" s="67" t="s">
        <v>351</v>
      </c>
      <c r="B22" s="62" t="str">
        <f>Language!B101</f>
        <v>Pre-examination procedures? (Collection, Ordering and Transport)</v>
      </c>
      <c r="C22" s="72"/>
      <c r="D22" s="73"/>
      <c r="E22" s="56"/>
      <c r="F22" s="4" t="str">
        <f t="shared" si="1"/>
        <v xml:space="preserve"> </v>
      </c>
    </row>
    <row r="23" spans="1:7" ht="13.8" x14ac:dyDescent="0.25">
      <c r="A23" s="67" t="s">
        <v>352</v>
      </c>
      <c r="B23" s="62" t="str">
        <f>Language!B102</f>
        <v>Examination procedures?</v>
      </c>
      <c r="C23" s="72"/>
      <c r="D23" s="73"/>
      <c r="E23" s="56"/>
      <c r="F23" s="4" t="str">
        <f t="shared" si="1"/>
        <v xml:space="preserve"> </v>
      </c>
    </row>
    <row r="24" spans="1:7" ht="27.6" x14ac:dyDescent="0.25">
      <c r="A24" s="67" t="s">
        <v>353</v>
      </c>
      <c r="B24" s="62" t="str">
        <f>Language!B103</f>
        <v>Post-examination procedures and reporting of results? (Validation, Interpretation and Test Report)</v>
      </c>
      <c r="C24" s="72"/>
      <c r="D24" s="73"/>
      <c r="E24" s="56"/>
      <c r="F24" s="4" t="str">
        <f t="shared" si="1"/>
        <v xml:space="preserve"> </v>
      </c>
    </row>
    <row r="25" spans="1:7" ht="13.8" x14ac:dyDescent="0.25">
      <c r="A25" s="67" t="s">
        <v>354</v>
      </c>
      <c r="B25" s="62" t="str">
        <f>Language!B104</f>
        <v>Management of nonconformities?</v>
      </c>
      <c r="C25" s="72"/>
      <c r="D25" s="73"/>
      <c r="E25" s="56"/>
      <c r="F25" s="4" t="str">
        <f t="shared" si="1"/>
        <v xml:space="preserve"> </v>
      </c>
    </row>
    <row r="26" spans="1:7" ht="13.8" x14ac:dyDescent="0.25">
      <c r="A26" s="67" t="s">
        <v>355</v>
      </c>
      <c r="B26" s="62" t="str">
        <f>Language!B105</f>
        <v>Personnel and education requirements?</v>
      </c>
      <c r="C26" s="72"/>
      <c r="D26" s="73"/>
      <c r="E26" s="56"/>
      <c r="F26" s="4" t="str">
        <f t="shared" si="1"/>
        <v xml:space="preserve"> </v>
      </c>
    </row>
    <row r="27" spans="1:7" ht="13.8" x14ac:dyDescent="0.25">
      <c r="A27" s="67" t="s">
        <v>356</v>
      </c>
      <c r="B27" s="62" t="str">
        <f>Language!B106</f>
        <v>Safety and facilities?</v>
      </c>
      <c r="C27" s="72"/>
      <c r="D27" s="73"/>
      <c r="E27" s="56"/>
      <c r="F27" s="4" t="str">
        <f t="shared" si="1"/>
        <v xml:space="preserve"> </v>
      </c>
    </row>
    <row r="28" spans="1:7" ht="13.8" x14ac:dyDescent="0.25">
      <c r="A28" s="67" t="s">
        <v>357</v>
      </c>
      <c r="B28" s="62" t="str">
        <f>Language!B107</f>
        <v>Equipment?</v>
      </c>
      <c r="C28" s="72"/>
      <c r="D28" s="73"/>
      <c r="E28" s="56"/>
      <c r="F28" s="4" t="str">
        <f t="shared" si="1"/>
        <v xml:space="preserve"> </v>
      </c>
    </row>
    <row r="29" spans="1:7" ht="13.8" x14ac:dyDescent="0.25">
      <c r="A29" s="67" t="s">
        <v>358</v>
      </c>
      <c r="B29" s="62" t="str">
        <f>Language!B108</f>
        <v>Consumables and reagents?</v>
      </c>
      <c r="C29" s="72"/>
      <c r="D29" s="73"/>
      <c r="E29" s="56"/>
      <c r="F29" s="4" t="str">
        <f t="shared" si="1"/>
        <v xml:space="preserve"> </v>
      </c>
    </row>
    <row r="30" spans="1:7" ht="13.8" x14ac:dyDescent="0.25">
      <c r="A30" s="67" t="s">
        <v>359</v>
      </c>
      <c r="B30" s="62" t="str">
        <f>Language!B109</f>
        <v>Reference materials?</v>
      </c>
      <c r="C30" s="72"/>
      <c r="D30" s="73"/>
      <c r="E30" s="56"/>
      <c r="F30" s="4" t="str">
        <f t="shared" si="1"/>
        <v xml:space="preserve"> </v>
      </c>
    </row>
    <row r="31" spans="1:7" ht="13.8" x14ac:dyDescent="0.25">
      <c r="A31" s="67" t="s">
        <v>813</v>
      </c>
      <c r="B31" s="62" t="str">
        <f>Language!B110</f>
        <v>Collaboration with referral laboratories?</v>
      </c>
      <c r="C31" s="72"/>
      <c r="D31" s="73"/>
      <c r="E31" s="56"/>
      <c r="F31" s="4" t="str">
        <f t="shared" si="1"/>
        <v xml:space="preserve"> </v>
      </c>
    </row>
    <row r="32" spans="1:7" ht="13.8" x14ac:dyDescent="0.25">
      <c r="A32" s="67" t="s">
        <v>814</v>
      </c>
      <c r="B32" s="62" t="str">
        <f>Language!B111</f>
        <v>Internal quality control procedures?</v>
      </c>
      <c r="C32" s="72"/>
      <c r="D32" s="73"/>
      <c r="E32" s="56"/>
      <c r="F32" s="4" t="str">
        <f t="shared" si="1"/>
        <v xml:space="preserve"> </v>
      </c>
    </row>
    <row r="33" spans="1:7" ht="13.8" x14ac:dyDescent="0.25">
      <c r="A33" s="67" t="s">
        <v>815</v>
      </c>
      <c r="B33" s="62" t="str">
        <f>Language!B112</f>
        <v>External quality assessment procedures?</v>
      </c>
      <c r="C33" s="72"/>
      <c r="D33" s="73"/>
      <c r="E33" s="56"/>
      <c r="F33" s="4" t="str">
        <f t="shared" si="1"/>
        <v xml:space="preserve"> </v>
      </c>
    </row>
    <row r="34" spans="1:7" ht="27.6" x14ac:dyDescent="0.25">
      <c r="A34" s="67" t="s">
        <v>816</v>
      </c>
      <c r="B34" s="250" t="str">
        <f>Language!B113</f>
        <v>Are all procedures related to relationship with other relevant institutes and organizations documented?</v>
      </c>
      <c r="C34" s="72" t="s">
        <v>423</v>
      </c>
      <c r="D34" s="73"/>
      <c r="E34" s="56"/>
      <c r="F34" s="4" t="str">
        <f t="shared" ref="F34:F45" si="2">IF(D34=1,1,IF(D34=3,0,IF(D34=2,0.5," ")))</f>
        <v xml:space="preserve"> </v>
      </c>
      <c r="G34" s="4" t="str">
        <f>F34</f>
        <v xml:space="preserve"> </v>
      </c>
    </row>
    <row r="35" spans="1:7" ht="13.8" x14ac:dyDescent="0.25">
      <c r="A35" s="67" t="s">
        <v>817</v>
      </c>
      <c r="B35" s="250" t="str">
        <f>Language!B114</f>
        <v>Are procedures readily available to staff, as relevant?</v>
      </c>
      <c r="C35" s="72"/>
      <c r="D35" s="73"/>
      <c r="E35" s="56"/>
      <c r="F35" s="4" t="str">
        <f t="shared" si="2"/>
        <v xml:space="preserve"> </v>
      </c>
      <c r="G35" s="4" t="str">
        <f t="shared" ref="G35:G45" si="3">F35</f>
        <v xml:space="preserve"> </v>
      </c>
    </row>
    <row r="36" spans="1:7" ht="13.8" x14ac:dyDescent="0.25">
      <c r="A36" s="67" t="s">
        <v>818</v>
      </c>
      <c r="B36" s="250" t="str">
        <f>Language!B115</f>
        <v>Are changes in procedures tracked?</v>
      </c>
      <c r="C36" s="72" t="s">
        <v>423</v>
      </c>
      <c r="D36" s="73"/>
      <c r="E36" s="56"/>
      <c r="F36" s="4" t="str">
        <f t="shared" si="2"/>
        <v xml:space="preserve"> </v>
      </c>
      <c r="G36" s="4" t="str">
        <f t="shared" si="3"/>
        <v xml:space="preserve"> </v>
      </c>
    </row>
    <row r="37" spans="1:7" ht="27.6" x14ac:dyDescent="0.25">
      <c r="A37" s="67" t="s">
        <v>819</v>
      </c>
      <c r="B37" s="250" t="str">
        <f>Language!B116</f>
        <v>Are laboratory procedures reviewed at least annually and any necessary amendments incorporated?</v>
      </c>
      <c r="C37" s="72" t="s">
        <v>423</v>
      </c>
      <c r="D37" s="73"/>
      <c r="E37" s="56"/>
      <c r="F37" s="4" t="str">
        <f>IF(D37=1,1,IF(D37=3,0,IF(D37=2,0.5," ")))</f>
        <v xml:space="preserve"> </v>
      </c>
      <c r="G37" s="4" t="str">
        <f t="shared" si="3"/>
        <v xml:space="preserve"> </v>
      </c>
    </row>
    <row r="38" spans="1:7" ht="13.8" x14ac:dyDescent="0.25">
      <c r="A38" s="67" t="s">
        <v>820</v>
      </c>
      <c r="B38" s="250" t="str">
        <f>Language!B117</f>
        <v>Are confidentiality protected and access limited, as appropriate?</v>
      </c>
      <c r="C38" s="72"/>
      <c r="D38" s="73"/>
      <c r="E38" s="56"/>
      <c r="F38" s="4" t="str">
        <f t="shared" si="2"/>
        <v xml:space="preserve"> </v>
      </c>
      <c r="G38" s="4" t="str">
        <f t="shared" si="3"/>
        <v xml:space="preserve"> </v>
      </c>
    </row>
    <row r="39" spans="1:7" ht="27.6" x14ac:dyDescent="0.25">
      <c r="A39" s="67" t="s">
        <v>821</v>
      </c>
      <c r="B39" s="38" t="str">
        <f>Language!B118</f>
        <v>Are current versions of published standards and other similar documents in use in the laboratory available (e.g. norms, guidelines, instrument manuals, test kit inserts etc.)?</v>
      </c>
      <c r="C39" s="72" t="s">
        <v>423</v>
      </c>
      <c r="D39" s="73"/>
      <c r="E39" s="56"/>
      <c r="F39" s="4" t="str">
        <f t="shared" si="2"/>
        <v xml:space="preserve"> </v>
      </c>
      <c r="G39" s="4" t="str">
        <f t="shared" si="3"/>
        <v xml:space="preserve"> </v>
      </c>
    </row>
    <row r="40" spans="1:7" ht="25.2" customHeight="1" x14ac:dyDescent="0.25">
      <c r="A40" s="67" t="s">
        <v>822</v>
      </c>
      <c r="B40" s="38" t="str">
        <f>Language!B119</f>
        <v>Does the laboratory have procedures (related to AMR surveillance) that were developed in-house?</v>
      </c>
      <c r="C40" s="72" t="s">
        <v>423</v>
      </c>
      <c r="D40" s="73"/>
      <c r="E40" s="56" t="s">
        <v>3030</v>
      </c>
      <c r="F40" s="4" t="str">
        <f t="shared" si="2"/>
        <v xml:space="preserve"> </v>
      </c>
      <c r="G40" s="4" t="str">
        <f t="shared" si="3"/>
        <v xml:space="preserve"> </v>
      </c>
    </row>
    <row r="41" spans="1:7" ht="13.8" x14ac:dyDescent="0.25">
      <c r="A41" s="67" t="s">
        <v>823</v>
      </c>
      <c r="B41" s="38" t="str">
        <f>Language!B120</f>
        <v>If so, are they clearly documented according to a defined format?</v>
      </c>
      <c r="C41" s="72"/>
      <c r="D41" s="73"/>
      <c r="E41" s="56"/>
      <c r="F41" s="4" t="str">
        <f t="shared" si="2"/>
        <v xml:space="preserve"> </v>
      </c>
      <c r="G41" s="4" t="str">
        <f t="shared" si="3"/>
        <v xml:space="preserve"> </v>
      </c>
    </row>
    <row r="42" spans="1:7" ht="13.8" x14ac:dyDescent="0.25">
      <c r="A42" s="67" t="s">
        <v>824</v>
      </c>
      <c r="B42" s="38" t="str">
        <f>Language!B121</f>
        <v>Is there a procedure for the storage of primary specimens once analysed?</v>
      </c>
      <c r="C42" s="72" t="s">
        <v>423</v>
      </c>
      <c r="D42" s="73"/>
      <c r="E42" s="56"/>
      <c r="F42" s="4" t="str">
        <f t="shared" si="2"/>
        <v xml:space="preserve"> </v>
      </c>
      <c r="G42" s="4" t="str">
        <f t="shared" si="3"/>
        <v xml:space="preserve"> </v>
      </c>
    </row>
    <row r="43" spans="1:7" ht="27.6" x14ac:dyDescent="0.25">
      <c r="A43" s="67" t="s">
        <v>825</v>
      </c>
      <c r="B43" s="38" t="str">
        <f>Language!B122</f>
        <v>Are there procedures for the validation and verification of methods and equipment as relevant?</v>
      </c>
      <c r="C43" s="72" t="s">
        <v>423</v>
      </c>
      <c r="D43" s="73"/>
      <c r="E43" s="56" t="s">
        <v>3061</v>
      </c>
      <c r="F43" s="4" t="str">
        <f t="shared" si="2"/>
        <v xml:space="preserve"> </v>
      </c>
      <c r="G43" s="4" t="str">
        <f t="shared" si="3"/>
        <v xml:space="preserve"> </v>
      </c>
    </row>
    <row r="44" spans="1:7" ht="27.6" x14ac:dyDescent="0.25">
      <c r="A44" s="67" t="s">
        <v>826</v>
      </c>
      <c r="B44" s="250" t="str">
        <f>Language!B123</f>
        <v>Are procedures in place to record incidents or complaints?</v>
      </c>
      <c r="C44" s="72" t="s">
        <v>423</v>
      </c>
      <c r="D44" s="73"/>
      <c r="E44" s="56" t="s">
        <v>3031</v>
      </c>
      <c r="F44" s="4" t="str">
        <f t="shared" si="2"/>
        <v xml:space="preserve"> </v>
      </c>
      <c r="G44" s="4" t="str">
        <f t="shared" si="3"/>
        <v xml:space="preserve"> </v>
      </c>
    </row>
    <row r="45" spans="1:7" ht="13.8" x14ac:dyDescent="0.25">
      <c r="A45" s="67" t="s">
        <v>827</v>
      </c>
      <c r="B45" s="250" t="str">
        <f>Language!B124</f>
        <v>If yes or partial, are corrective actions implemented and recorded?</v>
      </c>
      <c r="C45" s="54" t="s">
        <v>423</v>
      </c>
      <c r="D45" s="63"/>
      <c r="E45" s="56"/>
      <c r="F45" s="4" t="str">
        <f t="shared" si="2"/>
        <v xml:space="preserve"> </v>
      </c>
      <c r="G45" s="4" t="str">
        <f t="shared" si="3"/>
        <v xml:space="preserve"> </v>
      </c>
    </row>
    <row r="46" spans="1:7" ht="13.8" x14ac:dyDescent="0.25">
      <c r="E46" s="56"/>
    </row>
    <row r="47" spans="1:7" ht="18.600000000000001" x14ac:dyDescent="0.25">
      <c r="B47" s="166" t="str">
        <f>Language!B125</f>
        <v xml:space="preserve">Biosafety  </v>
      </c>
      <c r="C47" s="13"/>
    </row>
    <row r="48" spans="1:7" ht="13.8" x14ac:dyDescent="0.25">
      <c r="A48" s="67" t="s">
        <v>828</v>
      </c>
      <c r="B48" s="38" t="str">
        <f>Language!B126</f>
        <v>Are written biosafety procedures available?</v>
      </c>
      <c r="C48" s="54" t="s">
        <v>423</v>
      </c>
      <c r="D48" s="63"/>
      <c r="E48" s="56"/>
      <c r="F48" s="4" t="str">
        <f>IF(D48=1,1,IF(D48=3,0,IF(D48=2,0.5," ")))</f>
        <v xml:space="preserve"> </v>
      </c>
      <c r="G48" s="4" t="str">
        <f>F48</f>
        <v xml:space="preserve"> </v>
      </c>
    </row>
    <row r="49" spans="1:7" ht="27.6" x14ac:dyDescent="0.25">
      <c r="A49" s="67" t="s">
        <v>829</v>
      </c>
      <c r="B49" s="53" t="str">
        <f>Language!B127</f>
        <v>If yes or partial, please provide the name and reference of these procedures/guidelines:</v>
      </c>
      <c r="C49" s="54"/>
      <c r="D49" s="55"/>
      <c r="E49" s="198"/>
    </row>
    <row r="50" spans="1:7" ht="13.8" x14ac:dyDescent="0.25">
      <c r="A50" s="40"/>
      <c r="B50" s="212" t="str">
        <f>Language!B128</f>
        <v>If yes or partial, are the following subjects addressed:</v>
      </c>
      <c r="C50" s="213"/>
      <c r="D50" s="213"/>
      <c r="E50" s="215"/>
    </row>
    <row r="51" spans="1:7" ht="13.8" x14ac:dyDescent="0.25">
      <c r="A51" s="67" t="s">
        <v>830</v>
      </c>
      <c r="B51" s="62" t="str">
        <f>Language!B129</f>
        <v>Personal protective equipment?</v>
      </c>
      <c r="C51" s="54"/>
      <c r="D51" s="63"/>
      <c r="E51" s="56"/>
      <c r="F51" s="4" t="str">
        <f t="shared" ref="F51:F57" si="4">IF(D51=1,1,IF(D51=3,0,IF(D51=2,0.5," ")))</f>
        <v xml:space="preserve"> </v>
      </c>
      <c r="G51" s="4" t="str">
        <f>IF(COUNT(F51:F56)=0," ",AVERAGE(F51:F56))</f>
        <v xml:space="preserve"> </v>
      </c>
    </row>
    <row r="52" spans="1:7" ht="13.8" x14ac:dyDescent="0.25">
      <c r="A52" s="67" t="s">
        <v>1036</v>
      </c>
      <c r="B52" s="62" t="str">
        <f>Language!B130</f>
        <v>Disinfection and sterilization?</v>
      </c>
      <c r="C52" s="54"/>
      <c r="D52" s="63"/>
      <c r="E52" s="56"/>
      <c r="F52" s="4" t="str">
        <f t="shared" si="4"/>
        <v xml:space="preserve"> </v>
      </c>
    </row>
    <row r="53" spans="1:7" ht="13.8" x14ac:dyDescent="0.25">
      <c r="A53" s="67" t="s">
        <v>1037</v>
      </c>
      <c r="B53" s="62" t="str">
        <f>Language!B131</f>
        <v>Waste disposal?</v>
      </c>
      <c r="C53" s="54"/>
      <c r="D53" s="63"/>
      <c r="E53" s="56"/>
      <c r="F53" s="4" t="str">
        <f t="shared" si="4"/>
        <v xml:space="preserve"> </v>
      </c>
    </row>
    <row r="54" spans="1:7" ht="13.8" x14ac:dyDescent="0.25">
      <c r="A54" s="67" t="s">
        <v>1038</v>
      </c>
      <c r="B54" s="62" t="str">
        <f>Language!B132</f>
        <v>Access restrictions?</v>
      </c>
      <c r="C54" s="54"/>
      <c r="D54" s="63"/>
      <c r="E54" s="56"/>
      <c r="F54" s="4" t="str">
        <f t="shared" si="4"/>
        <v xml:space="preserve"> </v>
      </c>
    </row>
    <row r="55" spans="1:7" ht="13.8" x14ac:dyDescent="0.25">
      <c r="A55" s="67" t="s">
        <v>1039</v>
      </c>
      <c r="B55" s="62" t="str">
        <f>Language!B133</f>
        <v>Biosafety equipments?</v>
      </c>
      <c r="C55" s="54"/>
      <c r="D55" s="63"/>
      <c r="E55" s="56"/>
      <c r="F55" s="4" t="str">
        <f t="shared" si="4"/>
        <v xml:space="preserve"> </v>
      </c>
    </row>
    <row r="56" spans="1:7" ht="13.8" x14ac:dyDescent="0.25">
      <c r="A56" s="67" t="s">
        <v>1040</v>
      </c>
      <c r="B56" s="62" t="str">
        <f>Language!B134</f>
        <v>Emergency protocols (e.g. in case of contamination)?</v>
      </c>
      <c r="C56" s="54"/>
      <c r="D56" s="63"/>
      <c r="E56" s="56"/>
      <c r="F56" s="4" t="str">
        <f t="shared" si="4"/>
        <v xml:space="preserve"> </v>
      </c>
    </row>
    <row r="57" spans="1:7" ht="27.6" x14ac:dyDescent="0.25">
      <c r="A57" s="67" t="s">
        <v>1041</v>
      </c>
      <c r="B57" s="76" t="str">
        <f>Language!B135</f>
        <v>Are Material Safety Data Sheets available for review in the immediate laboratory area?</v>
      </c>
      <c r="C57" s="54" t="s">
        <v>423</v>
      </c>
      <c r="D57" s="63"/>
      <c r="E57" s="56"/>
      <c r="F57" s="4" t="str">
        <f t="shared" si="4"/>
        <v xml:space="preserve"> </v>
      </c>
      <c r="G57" s="4" t="str">
        <f>F57</f>
        <v xml:space="preserve"> </v>
      </c>
    </row>
    <row r="59" spans="1:7" ht="16.2" x14ac:dyDescent="0.25">
      <c r="B59" s="167" t="str">
        <f>Language!B590</f>
        <v>Comments</v>
      </c>
      <c r="C59" s="20"/>
    </row>
  </sheetData>
  <customSheetViews>
    <customSheetView guid="{23E97C69-870E-4B81-B9F8-7E314BCA18CA}" showPageBreaks="1" printArea="1" showRuler="0">
      <selection activeCell="B13" sqref="B13"/>
      <pageMargins left="0.39370078740157483" right="0.39370078740157483" top="0.98425196850393704" bottom="0.78740157480314965" header="0.51181102362204722" footer="0.39370078740157483"/>
      <pageSetup paperSize="9" scale="70" fitToHeight="2" orientation="portrait" r:id="rId1"/>
      <headerFooter alignWithMargins="0">
        <oddHeader>&amp;LAnnex 2 - LAQ - Documents and records&amp;R&amp;"Arial,Italic"WORKING DOCUMENT - NOT FOR DISTRIBUTION</oddHeader>
        <oddFooter>&amp;L&amp;P</oddFooter>
      </headerFooter>
    </customSheetView>
    <customSheetView guid="{F20950B5-8E18-4725-A4D5-C46AEC554D85}" fitToPage="1" showRuler="0" topLeftCell="A22">
      <selection activeCell="B55" sqref="B55"/>
      <pageMargins left="0.39370078740157483" right="0.39370078740157483" top="0.98425196850393704" bottom="0.78740157480314965" header="0.51181102362204722" footer="0.39370078740157483"/>
      <pageSetup paperSize="9" scale="73" fitToHeight="2" orientation="portrait" r:id="rId2"/>
      <headerFooter alignWithMargins="0">
        <oddHeader>&amp;LAnnex 2 - LAQ - Documents and records&amp;R&amp;"Arial,Italic"WORKING DOCUMENT - NOT FOR DISTRIBUTION</oddHeader>
        <oddFooter>&amp;L&amp;P</oddFooter>
      </headerFooter>
    </customSheetView>
    <customSheetView guid="{16BD123E-21AA-4DA4-B477-56A28E780F44}" topLeftCell="A47">
      <selection activeCell="B74" sqref="B74"/>
      <pageMargins left="0.39370078740157483" right="0.39370078740157483" top="0.98425196850393704" bottom="0.78740157480314965" header="0.51181102362204722" footer="0.39370078740157483"/>
      <pageSetup paperSize="9" scale="70" fitToHeight="2" orientation="portrait" r:id="rId3"/>
      <headerFooter alignWithMargins="0">
        <oddHeader>&amp;LAnnex 2 - LAQ - Documents and records&amp;R&amp;"Arial,Italic"WORKING DOCUMENT - NOT FOR DISTRIBUTION</oddHeader>
        <oddFooter>&amp;L&amp;P</oddFooter>
      </headerFooter>
    </customSheetView>
  </customSheetViews>
  <mergeCells count="3">
    <mergeCell ref="B50:E50"/>
    <mergeCell ref="B7:E7"/>
    <mergeCell ref="B19:E19"/>
  </mergeCells>
  <phoneticPr fontId="1" type="noConversion"/>
  <dataValidations count="1">
    <dataValidation type="list" allowBlank="1" showInputMessage="1" showErrorMessage="1" sqref="D51:D57 D6 D8:D14 D18 D20:D45 D48" xr:uid="{00000000-0002-0000-0300-000000000000}">
      <formula1>$I$1:$I$4</formula1>
    </dataValidation>
  </dataValidations>
  <pageMargins left="0.39370078740157483" right="0.39370078740157483" top="0.98425196850393704" bottom="0.78740157480314965" header="0.51181102362204722" footer="0.39370078740157483"/>
  <pageSetup paperSize="9" scale="80" fitToHeight="10" orientation="landscape" r:id="rId4"/>
  <headerFooter alignWithMargins="0">
    <oddHeader>&amp;L&amp;"Times New Roman,Regular"Annex 2: LAT/Facility - Documents</oddHeader>
  </headerFooter>
  <rowBreaks count="2" manualBreakCount="2">
    <brk id="33" max="4" man="1"/>
    <brk id="58" max="4" man="1"/>
  </rowBreaks>
  <ignoredErrors>
    <ignoredError sqref="A6 A9:A15 A18 A1 A20:A45 A50 A48:A49 A51:A57" numberStoredAsText="1"/>
  </ignoredErrors>
  <drawing r:id="rId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tabColor indexed="41"/>
  </sheetPr>
  <dimension ref="A1:I62"/>
  <sheetViews>
    <sheetView topLeftCell="A56" zoomScale="102" zoomScaleNormal="102" workbookViewId="0">
      <selection activeCell="E27" sqref="E27"/>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50.1" customHeight="1" x14ac:dyDescent="0.25">
      <c r="A1" s="37" t="s">
        <v>360</v>
      </c>
      <c r="B1" s="37" t="str">
        <f>Language!B136</f>
        <v>Specimen collection, handling and transport</v>
      </c>
      <c r="C1" s="23"/>
      <c r="D1" s="1" t="str">
        <f>IF(COUNT(G6:G60)=0," ",AVERAGE(G6:G60))</f>
        <v xml:space="preserve"> </v>
      </c>
      <c r="E1" s="14"/>
      <c r="I1" s="3">
        <v>1</v>
      </c>
    </row>
    <row r="2" spans="1:9" s="21" customFormat="1" ht="13.8" x14ac:dyDescent="0.25">
      <c r="A2" s="69"/>
      <c r="B2" s="41" t="str">
        <f>Language!B38</f>
        <v>Possible answers (unless otherwise advised): 1.Yes; 2.Partial; 3.No; 4.Non applicable</v>
      </c>
      <c r="C2" s="69"/>
      <c r="D2" s="69"/>
      <c r="E2" s="77"/>
      <c r="F2" s="35"/>
      <c r="G2" s="35"/>
      <c r="I2" s="16">
        <v>2</v>
      </c>
    </row>
    <row r="3" spans="1:9" s="21" customFormat="1" ht="13.8" x14ac:dyDescent="0.25">
      <c r="A3" s="69"/>
      <c r="B3" s="70"/>
      <c r="C3" s="69"/>
      <c r="D3" s="69"/>
      <c r="E3" s="77"/>
      <c r="F3" s="35"/>
      <c r="G3" s="35"/>
      <c r="I3" s="3">
        <v>3</v>
      </c>
    </row>
    <row r="4" spans="1:9" s="21" customFormat="1" ht="27.6" x14ac:dyDescent="0.25">
      <c r="A4" s="69"/>
      <c r="B4" s="70"/>
      <c r="C4" s="51" t="str">
        <f>Language!B35</f>
        <v>Documents to be collected</v>
      </c>
      <c r="D4" s="51" t="str">
        <f>Language!B36</f>
        <v>1; 2; 3; 4</v>
      </c>
      <c r="E4" s="51" t="str">
        <f>Language!B37</f>
        <v>Provide here the answer to the open question/s and/or insert any additional information</v>
      </c>
      <c r="F4" s="35"/>
      <c r="G4" s="35"/>
      <c r="I4" s="3">
        <v>4</v>
      </c>
    </row>
    <row r="5" spans="1:9" ht="18.600000000000001" x14ac:dyDescent="0.25">
      <c r="B5" s="166" t="str">
        <f>Language!B137</f>
        <v>Specimen collection</v>
      </c>
      <c r="C5" s="13"/>
    </row>
    <row r="6" spans="1:9" ht="13.8" x14ac:dyDescent="0.25">
      <c r="A6" s="51" t="s">
        <v>361</v>
      </c>
      <c r="B6" s="250" t="str">
        <f>Language!B138</f>
        <v>Are written instructions available for patient preparation prior to collection?</v>
      </c>
      <c r="C6" s="64" t="s">
        <v>423</v>
      </c>
      <c r="D6" s="63"/>
      <c r="E6" s="56"/>
      <c r="F6" s="4" t="str">
        <f>IF(D6=1,1,IF(D6=3,0,IF(D6=2,0.5," ")))</f>
        <v xml:space="preserve"> </v>
      </c>
      <c r="G6" s="4" t="str">
        <f>F6</f>
        <v xml:space="preserve"> </v>
      </c>
    </row>
    <row r="7" spans="1:9" ht="13.8" x14ac:dyDescent="0.25">
      <c r="A7" s="51" t="s">
        <v>362</v>
      </c>
      <c r="B7" s="38" t="str">
        <f>Language!B139</f>
        <v>Are collection procedures documented and available to relevant personnel?</v>
      </c>
      <c r="C7" s="64" t="s">
        <v>423</v>
      </c>
      <c r="D7" s="63"/>
      <c r="E7" s="56"/>
      <c r="F7" s="4" t="str">
        <f t="shared" ref="F7:F27" si="0">IF(D7=1,1,IF(D7=3,0,IF(D7=2,0.5," ")))</f>
        <v xml:space="preserve"> </v>
      </c>
      <c r="G7" s="4" t="str">
        <f>F7</f>
        <v xml:space="preserve"> </v>
      </c>
    </row>
    <row r="8" spans="1:9" ht="13.8" x14ac:dyDescent="0.25">
      <c r="A8" s="51" t="s">
        <v>363</v>
      </c>
      <c r="B8" s="38" t="str">
        <f>Language!B140</f>
        <v>Do these include minimum patient identification details?</v>
      </c>
      <c r="C8" s="54"/>
      <c r="D8" s="63"/>
      <c r="E8" s="56"/>
      <c r="F8" s="4" t="str">
        <f t="shared" si="0"/>
        <v xml:space="preserve"> </v>
      </c>
      <c r="G8" s="4" t="str">
        <f>F8</f>
        <v xml:space="preserve"> </v>
      </c>
    </row>
    <row r="9" spans="1:9" ht="13.8" x14ac:dyDescent="0.25">
      <c r="A9" s="51" t="s">
        <v>364</v>
      </c>
      <c r="B9" s="71" t="str">
        <f>Language!B141</f>
        <v>Is a standard specimen request form available for those requesting tests?</v>
      </c>
      <c r="C9" s="72" t="s">
        <v>423</v>
      </c>
      <c r="D9" s="73"/>
      <c r="E9" s="56" t="s">
        <v>3032</v>
      </c>
      <c r="F9" s="4" t="str">
        <f t="shared" si="0"/>
        <v xml:space="preserve"> </v>
      </c>
      <c r="G9" s="4" t="str">
        <f>F9</f>
        <v xml:space="preserve"> </v>
      </c>
    </row>
    <row r="10" spans="1:9" ht="13.8" x14ac:dyDescent="0.25">
      <c r="A10" s="51"/>
      <c r="B10" s="212" t="str">
        <f>Language!B142</f>
        <v>If yes or partial, does it include:</v>
      </c>
      <c r="C10" s="214"/>
      <c r="D10" s="214"/>
      <c r="E10" s="215"/>
    </row>
    <row r="11" spans="1:9" ht="13.8" x14ac:dyDescent="0.25">
      <c r="A11" s="67" t="s">
        <v>365</v>
      </c>
      <c r="B11" s="74" t="str">
        <f>Language!B143</f>
        <v>Name of the patient?</v>
      </c>
      <c r="C11" s="78"/>
      <c r="D11" s="79"/>
      <c r="E11" s="56"/>
      <c r="F11" s="4" t="str">
        <f t="shared" si="0"/>
        <v xml:space="preserve"> </v>
      </c>
      <c r="G11" s="4" t="str">
        <f>IF(COUNT(F11:F21)=0," ",AVERAGE(F11:F21))</f>
        <v xml:space="preserve"> </v>
      </c>
    </row>
    <row r="12" spans="1:9" ht="13.8" x14ac:dyDescent="0.25">
      <c r="A12" s="67" t="s">
        <v>366</v>
      </c>
      <c r="B12" s="62" t="str">
        <f>Language!B144</f>
        <v>Gender?</v>
      </c>
      <c r="C12" s="54"/>
      <c r="D12" s="63"/>
      <c r="E12" s="56"/>
      <c r="F12" s="4" t="str">
        <f t="shared" si="0"/>
        <v xml:space="preserve"> </v>
      </c>
    </row>
    <row r="13" spans="1:9" ht="13.8" x14ac:dyDescent="0.25">
      <c r="A13" s="67" t="s">
        <v>367</v>
      </c>
      <c r="B13" s="62" t="str">
        <f>Language!B145</f>
        <v>Date of birth?</v>
      </c>
      <c r="C13" s="54"/>
      <c r="D13" s="63"/>
      <c r="E13" s="56"/>
      <c r="F13" s="4" t="str">
        <f t="shared" si="0"/>
        <v xml:space="preserve"> </v>
      </c>
    </row>
    <row r="14" spans="1:9" ht="13.8" x14ac:dyDescent="0.25">
      <c r="A14" s="67" t="s">
        <v>368</v>
      </c>
      <c r="B14" s="62" t="str">
        <f>Language!B146</f>
        <v>Patient identification number (if applicable)?</v>
      </c>
      <c r="C14" s="54"/>
      <c r="D14" s="63"/>
      <c r="E14" s="56"/>
      <c r="F14" s="4" t="str">
        <f t="shared" si="0"/>
        <v xml:space="preserve"> </v>
      </c>
    </row>
    <row r="15" spans="1:9" ht="13.8" x14ac:dyDescent="0.25">
      <c r="A15" s="67" t="s">
        <v>369</v>
      </c>
      <c r="B15" s="62" t="str">
        <f>Language!B147</f>
        <v>Identification of the prescriber?</v>
      </c>
      <c r="C15" s="54"/>
      <c r="D15" s="63"/>
      <c r="E15" s="56"/>
      <c r="F15" s="4" t="str">
        <f t="shared" si="0"/>
        <v xml:space="preserve"> </v>
      </c>
    </row>
    <row r="16" spans="1:9" ht="13.8" x14ac:dyDescent="0.25">
      <c r="A16" s="67" t="s">
        <v>370</v>
      </c>
      <c r="B16" s="62" t="str">
        <f>Language!B148</f>
        <v>Date of collection?</v>
      </c>
      <c r="C16" s="54"/>
      <c r="D16" s="63"/>
      <c r="E16" s="56"/>
      <c r="F16" s="4" t="str">
        <f t="shared" si="0"/>
        <v xml:space="preserve"> </v>
      </c>
    </row>
    <row r="17" spans="1:7" ht="13.8" x14ac:dyDescent="0.25">
      <c r="A17" s="67" t="s">
        <v>371</v>
      </c>
      <c r="B17" s="62" t="str">
        <f>Language!B149</f>
        <v>Time of collection?</v>
      </c>
      <c r="C17" s="54"/>
      <c r="D17" s="63"/>
      <c r="E17" s="56"/>
      <c r="F17" s="4" t="str">
        <f t="shared" si="0"/>
        <v xml:space="preserve"> </v>
      </c>
    </row>
    <row r="18" spans="1:7" ht="13.8" x14ac:dyDescent="0.25">
      <c r="A18" s="67" t="s">
        <v>372</v>
      </c>
      <c r="B18" s="62" t="str">
        <f>Language!B150</f>
        <v>Type of specimen?</v>
      </c>
      <c r="C18" s="54"/>
      <c r="D18" s="63"/>
      <c r="E18" s="56"/>
      <c r="F18" s="4" t="str">
        <f t="shared" si="0"/>
        <v xml:space="preserve"> </v>
      </c>
    </row>
    <row r="19" spans="1:7" ht="13.8" x14ac:dyDescent="0.25">
      <c r="A19" s="67" t="s">
        <v>373</v>
      </c>
      <c r="B19" s="62" t="str">
        <f>Language!B151</f>
        <v>Specimen identification number (if applicable)?</v>
      </c>
      <c r="C19" s="54"/>
      <c r="D19" s="63"/>
      <c r="E19" s="56"/>
      <c r="F19" s="4" t="str">
        <f t="shared" si="0"/>
        <v xml:space="preserve"> </v>
      </c>
    </row>
    <row r="20" spans="1:7" ht="13.8" x14ac:dyDescent="0.25">
      <c r="A20" s="67" t="s">
        <v>374</v>
      </c>
      <c r="B20" s="62" t="str">
        <f>Language!B152</f>
        <v>Examinations requested?</v>
      </c>
      <c r="C20" s="54"/>
      <c r="D20" s="63"/>
      <c r="E20" s="56"/>
      <c r="F20" s="4" t="str">
        <f t="shared" si="0"/>
        <v xml:space="preserve"> </v>
      </c>
    </row>
    <row r="21" spans="1:7" ht="13.8" x14ac:dyDescent="0.25">
      <c r="A21" s="67" t="s">
        <v>375</v>
      </c>
      <c r="B21" s="62" t="str">
        <f>Language!B153</f>
        <v>Clinical information? (Diagnosis)</v>
      </c>
      <c r="C21" s="54"/>
      <c r="D21" s="63"/>
      <c r="E21" s="56"/>
      <c r="F21" s="4" t="str">
        <f t="shared" si="0"/>
        <v xml:space="preserve"> </v>
      </c>
    </row>
    <row r="22" spans="1:7" ht="27.6" x14ac:dyDescent="0.25">
      <c r="A22" s="67" t="s">
        <v>376</v>
      </c>
      <c r="B22" s="71" t="str">
        <f>Language!B154</f>
        <v>Are specimens recorded in a book, worksheet, computer or other comparable system?</v>
      </c>
      <c r="C22" s="72"/>
      <c r="D22" s="73"/>
      <c r="E22" s="56"/>
      <c r="F22" s="4" t="str">
        <f t="shared" si="0"/>
        <v xml:space="preserve"> </v>
      </c>
      <c r="G22" s="4" t="str">
        <f>F22</f>
        <v xml:space="preserve"> </v>
      </c>
    </row>
    <row r="23" spans="1:7" ht="13.8" x14ac:dyDescent="0.25">
      <c r="A23" s="51"/>
      <c r="B23" s="212" t="str">
        <f>Language!B155</f>
        <v>If yes or partial, is there:</v>
      </c>
      <c r="C23" s="214"/>
      <c r="D23" s="214"/>
      <c r="E23" s="215"/>
    </row>
    <row r="24" spans="1:7" ht="13.8" x14ac:dyDescent="0.25">
      <c r="A24" s="51" t="s">
        <v>377</v>
      </c>
      <c r="B24" s="74" t="str">
        <f>Language!B156</f>
        <v>A unique identification number?</v>
      </c>
      <c r="C24" s="78"/>
      <c r="D24" s="79"/>
      <c r="E24" s="56"/>
      <c r="F24" s="4" t="str">
        <f t="shared" si="0"/>
        <v xml:space="preserve"> </v>
      </c>
      <c r="G24" s="4" t="str">
        <f>IF(COUNT(F24:F26)=0," ",AVERAGE(F24:F26))</f>
        <v xml:space="preserve"> </v>
      </c>
    </row>
    <row r="25" spans="1:7" ht="13.8" x14ac:dyDescent="0.25">
      <c r="A25" s="51" t="s">
        <v>378</v>
      </c>
      <c r="B25" s="62" t="str">
        <f>Language!B157</f>
        <v>The date of receipt?</v>
      </c>
      <c r="C25" s="54"/>
      <c r="D25" s="63"/>
      <c r="E25" s="56"/>
      <c r="F25" s="4" t="str">
        <f t="shared" si="0"/>
        <v xml:space="preserve"> </v>
      </c>
    </row>
    <row r="26" spans="1:7" ht="13.8" x14ac:dyDescent="0.25">
      <c r="A26" s="51" t="s">
        <v>379</v>
      </c>
      <c r="B26" s="62" t="str">
        <f>Language!B158</f>
        <v>The time of receipt?</v>
      </c>
      <c r="C26" s="54"/>
      <c r="D26" s="63"/>
      <c r="E26" s="56"/>
      <c r="F26" s="4" t="str">
        <f t="shared" si="0"/>
        <v xml:space="preserve"> </v>
      </c>
    </row>
    <row r="27" spans="1:7" ht="27.6" x14ac:dyDescent="0.25">
      <c r="A27" s="51" t="s">
        <v>380</v>
      </c>
      <c r="B27" s="38" t="str">
        <f>Language!B159</f>
        <v>Are specimen portions traceable to the original primary sample (identification number, etc.)?</v>
      </c>
      <c r="C27" s="54"/>
      <c r="D27" s="63"/>
      <c r="E27" s="56"/>
      <c r="F27" s="4" t="str">
        <f t="shared" si="0"/>
        <v xml:space="preserve"> </v>
      </c>
      <c r="G27" s="4" t="str">
        <f>F27</f>
        <v xml:space="preserve"> </v>
      </c>
    </row>
    <row r="28" spans="1:7" x14ac:dyDescent="0.25">
      <c r="A28" s="18"/>
    </row>
    <row r="29" spans="1:7" ht="18.600000000000001" x14ac:dyDescent="0.25">
      <c r="B29" s="166" t="str">
        <f>Language!B160</f>
        <v>Specimen handling</v>
      </c>
      <c r="C29" s="13"/>
    </row>
    <row r="30" spans="1:7" ht="13.8" x14ac:dyDescent="0.25">
      <c r="A30" s="67"/>
      <c r="B30" s="212" t="str">
        <f>Language!B161</f>
        <v>Does the laboratory experience problems with specimens from outside the facility due to (1.Never; 2.Sometimes; 3.Regularly; 4.Non applicable):</v>
      </c>
      <c r="C30" s="213"/>
      <c r="D30" s="214"/>
      <c r="E30" s="215"/>
    </row>
    <row r="31" spans="1:7" ht="13.8" x14ac:dyDescent="0.25">
      <c r="A31" s="51" t="s">
        <v>381</v>
      </c>
      <c r="B31" s="74" t="str">
        <f>Language!B162</f>
        <v>No request form</v>
      </c>
      <c r="C31" s="78"/>
      <c r="D31" s="80"/>
      <c r="E31" s="56" t="s">
        <v>3033</v>
      </c>
    </row>
    <row r="32" spans="1:7" ht="13.8" x14ac:dyDescent="0.25">
      <c r="A32" s="51" t="s">
        <v>382</v>
      </c>
      <c r="B32" s="62" t="str">
        <f>Language!B163</f>
        <v>Incomplete request form</v>
      </c>
      <c r="C32" s="78"/>
      <c r="D32" s="80"/>
      <c r="E32" s="56"/>
    </row>
    <row r="33" spans="1:7" ht="13.8" x14ac:dyDescent="0.25">
      <c r="A33" s="51" t="s">
        <v>383</v>
      </c>
      <c r="B33" s="62" t="str">
        <f>Language!B164</f>
        <v>Incorrect specimen identification</v>
      </c>
      <c r="C33" s="78"/>
      <c r="D33" s="80"/>
      <c r="E33" s="56"/>
    </row>
    <row r="34" spans="1:7" ht="13.8" x14ac:dyDescent="0.25">
      <c r="A34" s="51" t="s">
        <v>384</v>
      </c>
      <c r="B34" s="62" t="str">
        <f>Language!B165</f>
        <v>Incorrect patient identification</v>
      </c>
      <c r="C34" s="78"/>
      <c r="D34" s="80"/>
      <c r="E34" s="56"/>
    </row>
    <row r="35" spans="1:7" ht="13.8" x14ac:dyDescent="0.25">
      <c r="A35" s="51" t="s">
        <v>385</v>
      </c>
      <c r="B35" s="62" t="str">
        <f>Language!B166</f>
        <v>Inadequate container</v>
      </c>
      <c r="C35" s="78"/>
      <c r="D35" s="80"/>
      <c r="E35" s="56"/>
    </row>
    <row r="36" spans="1:7" ht="13.8" x14ac:dyDescent="0.25">
      <c r="A36" s="51" t="s">
        <v>386</v>
      </c>
      <c r="B36" s="62" t="str">
        <f>Language!B167</f>
        <v>Inadequate volume</v>
      </c>
      <c r="C36" s="78"/>
      <c r="D36" s="80"/>
      <c r="E36" s="56"/>
    </row>
    <row r="37" spans="1:7" ht="13.8" x14ac:dyDescent="0.25">
      <c r="A37" s="51" t="s">
        <v>387</v>
      </c>
      <c r="B37" s="62" t="str">
        <f>Language!B168</f>
        <v>Inadequate transport media/anticoagulant</v>
      </c>
      <c r="C37" s="78"/>
      <c r="D37" s="80"/>
      <c r="E37" s="56"/>
    </row>
    <row r="38" spans="1:7" ht="13.8" x14ac:dyDescent="0.25">
      <c r="A38" s="51" t="s">
        <v>388</v>
      </c>
      <c r="B38" s="62" t="str">
        <f>Language!B169</f>
        <v>Inadequate package</v>
      </c>
      <c r="C38" s="78"/>
      <c r="D38" s="80"/>
      <c r="E38" s="56"/>
    </row>
    <row r="39" spans="1:7" ht="13.8" x14ac:dyDescent="0.25">
      <c r="A39" s="51" t="s">
        <v>389</v>
      </c>
      <c r="B39" s="62" t="str">
        <f>Language!B170</f>
        <v>Inadequate transportation temperature</v>
      </c>
      <c r="C39" s="78"/>
      <c r="D39" s="80"/>
      <c r="E39" s="56"/>
    </row>
    <row r="40" spans="1:7" ht="13.8" x14ac:dyDescent="0.25">
      <c r="A40" s="51" t="s">
        <v>390</v>
      </c>
      <c r="B40" s="62" t="str">
        <f>Language!B171</f>
        <v>Delay in receipt</v>
      </c>
      <c r="C40" s="78"/>
      <c r="D40" s="80"/>
      <c r="E40" s="56"/>
    </row>
    <row r="41" spans="1:7" ht="13.8" x14ac:dyDescent="0.25">
      <c r="A41" s="51"/>
      <c r="B41" s="212" t="str">
        <f>Language!B172</f>
        <v>Does the laboratory experience problems with collecting specimens inside the facility due to (1.Never; 2.Sometimes; 3.Regularly; 4.Non applicable):</v>
      </c>
      <c r="C41" s="213"/>
      <c r="D41" s="214"/>
      <c r="E41" s="215"/>
    </row>
    <row r="42" spans="1:7" ht="13.8" x14ac:dyDescent="0.25">
      <c r="A42" s="67" t="s">
        <v>926</v>
      </c>
      <c r="B42" s="74" t="str">
        <f>Language!B173</f>
        <v>Lack of proper collection materials</v>
      </c>
      <c r="C42" s="78"/>
      <c r="D42" s="79"/>
      <c r="E42" s="56" t="s">
        <v>3034</v>
      </c>
      <c r="F42" s="4" t="str">
        <f t="shared" ref="F42:F50" si="1">IF(D42=1,1,IF(D42=3,0,IF(D42=2,0.5," ")))</f>
        <v xml:space="preserve"> </v>
      </c>
      <c r="G42" s="4" t="str">
        <f>IF(COUNT(F42:F47)=0," ",AVERAGE(F42:F47))</f>
        <v xml:space="preserve"> </v>
      </c>
    </row>
    <row r="43" spans="1:7" ht="13.8" x14ac:dyDescent="0.25">
      <c r="A43" s="67" t="s">
        <v>927</v>
      </c>
      <c r="B43" s="62" t="str">
        <f>Language!B174</f>
        <v>No request form</v>
      </c>
      <c r="C43" s="78"/>
      <c r="D43" s="79"/>
      <c r="E43" s="56"/>
      <c r="F43" s="4" t="str">
        <f t="shared" si="1"/>
        <v xml:space="preserve"> </v>
      </c>
    </row>
    <row r="44" spans="1:7" ht="13.8" x14ac:dyDescent="0.25">
      <c r="A44" s="67" t="s">
        <v>928</v>
      </c>
      <c r="B44" s="62" t="str">
        <f>Language!B175</f>
        <v>Incomplete request form</v>
      </c>
      <c r="C44" s="78"/>
      <c r="D44" s="79"/>
      <c r="E44" s="56"/>
      <c r="F44" s="4" t="str">
        <f t="shared" si="1"/>
        <v xml:space="preserve"> </v>
      </c>
    </row>
    <row r="45" spans="1:7" ht="13.8" x14ac:dyDescent="0.25">
      <c r="A45" s="67" t="s">
        <v>929</v>
      </c>
      <c r="B45" s="62" t="str">
        <f>Language!B176</f>
        <v>Incorrect specimen identification</v>
      </c>
      <c r="C45" s="78"/>
      <c r="D45" s="79"/>
      <c r="E45" s="56"/>
      <c r="F45" s="4" t="str">
        <f t="shared" si="1"/>
        <v xml:space="preserve"> </v>
      </c>
    </row>
    <row r="46" spans="1:7" ht="13.8" x14ac:dyDescent="0.25">
      <c r="A46" s="67" t="s">
        <v>930</v>
      </c>
      <c r="B46" s="62" t="str">
        <f>Language!B177</f>
        <v>Incorrect patient identification</v>
      </c>
      <c r="C46" s="78"/>
      <c r="D46" s="79"/>
      <c r="E46" s="56"/>
      <c r="F46" s="4" t="str">
        <f t="shared" si="1"/>
        <v xml:space="preserve"> </v>
      </c>
    </row>
    <row r="47" spans="1:7" ht="13.8" x14ac:dyDescent="0.25">
      <c r="A47" s="67" t="s">
        <v>931</v>
      </c>
      <c r="B47" s="62" t="str">
        <f>Language!B178</f>
        <v>Inadequate volume</v>
      </c>
      <c r="C47" s="78"/>
      <c r="D47" s="79"/>
      <c r="E47" s="56"/>
      <c r="F47" s="4" t="str">
        <f t="shared" si="1"/>
        <v xml:space="preserve"> </v>
      </c>
    </row>
    <row r="48" spans="1:7" ht="27.6" x14ac:dyDescent="0.25">
      <c r="A48" s="67" t="s">
        <v>932</v>
      </c>
      <c r="B48" s="38" t="str">
        <f>Language!B179</f>
        <v>Are there any criteria for acceptance or rejection of primary specimens (including potential caution if non-conforming specimens are accepted)?</v>
      </c>
      <c r="C48" s="81" t="s">
        <v>423</v>
      </c>
      <c r="D48" s="79"/>
      <c r="E48" s="56"/>
      <c r="F48" s="4" t="str">
        <f t="shared" si="1"/>
        <v xml:space="preserve"> </v>
      </c>
      <c r="G48" s="4" t="str">
        <f>F48</f>
        <v xml:space="preserve"> </v>
      </c>
    </row>
    <row r="49" spans="1:7" ht="13.8" x14ac:dyDescent="0.25">
      <c r="A49" s="67" t="s">
        <v>933</v>
      </c>
      <c r="B49" s="38" t="str">
        <f>Language!B180</f>
        <v>Are primary specimens adequately stored if not immediately examined?</v>
      </c>
      <c r="C49" s="78"/>
      <c r="D49" s="79"/>
      <c r="E49" s="56"/>
      <c r="F49" s="4" t="str">
        <f t="shared" si="1"/>
        <v xml:space="preserve"> </v>
      </c>
      <c r="G49" s="4" t="str">
        <f>F49</f>
        <v xml:space="preserve"> </v>
      </c>
    </row>
    <row r="50" spans="1:7" ht="27.6" x14ac:dyDescent="0.25">
      <c r="A50" s="67" t="s">
        <v>934</v>
      </c>
      <c r="B50" s="38" t="str">
        <f>Language!B181</f>
        <v>Are specimens stored for a specific time under appropriate conditions to enable further testing?</v>
      </c>
      <c r="C50" s="78"/>
      <c r="D50" s="79"/>
      <c r="E50" s="56"/>
      <c r="F50" s="4" t="str">
        <f t="shared" si="1"/>
        <v xml:space="preserve"> </v>
      </c>
      <c r="G50" s="4" t="str">
        <f>F50</f>
        <v xml:space="preserve"> </v>
      </c>
    </row>
    <row r="52" spans="1:7" ht="18.600000000000001" x14ac:dyDescent="0.25">
      <c r="B52" s="166" t="str">
        <f>Language!B182</f>
        <v>Specimen referral / transport</v>
      </c>
      <c r="C52" s="13"/>
    </row>
    <row r="53" spans="1:7" ht="13.8" x14ac:dyDescent="0.25">
      <c r="A53" s="67" t="s">
        <v>935</v>
      </c>
      <c r="B53" s="38" t="str">
        <f>Language!B183</f>
        <v>Does the laboratory receive specimens or isolates from other laboratories?</v>
      </c>
      <c r="C53" s="54"/>
      <c r="D53" s="68"/>
      <c r="E53" s="56" t="s">
        <v>3026</v>
      </c>
    </row>
    <row r="54" spans="1:7" ht="13.8" x14ac:dyDescent="0.25">
      <c r="A54" s="67" t="s">
        <v>936</v>
      </c>
      <c r="B54" s="38" t="str">
        <f>Language!B184</f>
        <v xml:space="preserve">Does the laboratory refer specimens or isolates to other laboratories? </v>
      </c>
      <c r="C54" s="54"/>
      <c r="D54" s="68"/>
      <c r="E54" s="56" t="s">
        <v>3026</v>
      </c>
    </row>
    <row r="55" spans="1:7" ht="27.6" x14ac:dyDescent="0.25">
      <c r="A55" s="67" t="s">
        <v>937</v>
      </c>
      <c r="B55" s="53" t="str">
        <f>Language!B185</f>
        <v>If yes or partial, please describe which specimens to which laboratories in what circumstances:</v>
      </c>
      <c r="C55" s="54"/>
      <c r="D55" s="66"/>
      <c r="E55" s="56"/>
    </row>
    <row r="56" spans="1:7" ht="41.4" x14ac:dyDescent="0.25">
      <c r="A56" s="67" t="s">
        <v>938</v>
      </c>
      <c r="B56" s="38" t="str">
        <f>Language!B186</f>
        <v>Does the laboratory have appropriate packaging for referring specimens (triple package if air transport, or any package in conformity with local regulations or recommendations)?</v>
      </c>
      <c r="C56" s="54"/>
      <c r="D56" s="63"/>
      <c r="E56" s="56" t="s">
        <v>3035</v>
      </c>
      <c r="F56" s="4" t="str">
        <f>IF(D56=1,1,IF(D56=3,0,IF(D56=2,0.5," ")))</f>
        <v xml:space="preserve"> </v>
      </c>
      <c r="G56" s="4" t="str">
        <f>F56</f>
        <v xml:space="preserve"> </v>
      </c>
    </row>
    <row r="57" spans="1:7" ht="27.6" x14ac:dyDescent="0.25">
      <c r="A57" s="67" t="s">
        <v>939</v>
      </c>
      <c r="B57" s="71" t="str">
        <f>Language!B187</f>
        <v>Is/are the person/s in charge of shipments trained for the transport of infectious substances?</v>
      </c>
      <c r="C57" s="72"/>
      <c r="D57" s="73"/>
      <c r="E57" s="56"/>
      <c r="F57" s="4" t="str">
        <f>IF(D57=1,1,IF(D57=3,0,IF(D57=2,0.5," ")))</f>
        <v xml:space="preserve"> </v>
      </c>
      <c r="G57" s="4" t="str">
        <f>F57</f>
        <v xml:space="preserve"> </v>
      </c>
    </row>
    <row r="58" spans="1:7" ht="13.8" x14ac:dyDescent="0.25">
      <c r="A58" s="67"/>
      <c r="B58" s="212" t="str">
        <f>Language!B188</f>
        <v>If yes or partial:</v>
      </c>
      <c r="C58" s="214"/>
      <c r="D58" s="214"/>
      <c r="E58" s="215"/>
    </row>
    <row r="59" spans="1:7" ht="13.8" x14ac:dyDescent="0.25">
      <c r="A59" s="67" t="s">
        <v>940</v>
      </c>
      <c r="B59" s="82" t="str">
        <f>Language!B189</f>
        <v>Is he/she trained for local or national regulations or recommendations?</v>
      </c>
      <c r="C59" s="78"/>
      <c r="D59" s="79"/>
      <c r="E59" s="56"/>
      <c r="F59" s="4" t="str">
        <f>IF(D59=1,1,IF(D59=3,0,IF(D59=2,0.5," ")))</f>
        <v xml:space="preserve"> </v>
      </c>
      <c r="G59" s="4" t="str">
        <f>IF(COUNT(F59:F60)=0," ",AVERAGE(F59:F60))</f>
        <v xml:space="preserve"> </v>
      </c>
    </row>
    <row r="60" spans="1:7" ht="13.8" x14ac:dyDescent="0.25">
      <c r="A60" s="67" t="s">
        <v>941</v>
      </c>
      <c r="B60" s="253" t="str">
        <f>Language!B190</f>
        <v>Is he/she trained in international regulations?</v>
      </c>
      <c r="C60" s="54"/>
      <c r="D60" s="63"/>
      <c r="E60" s="56"/>
      <c r="F60" s="4" t="str">
        <f>IF(D60=1,1,IF(D60=3,0,IF(D60=2,0.5," ")))</f>
        <v xml:space="preserve"> </v>
      </c>
    </row>
    <row r="62" spans="1:7" ht="16.2" x14ac:dyDescent="0.25">
      <c r="B62" s="167" t="str">
        <f>Language!B590</f>
        <v>Comments</v>
      </c>
      <c r="C62" s="20"/>
    </row>
  </sheetData>
  <customSheetViews>
    <customSheetView guid="{23E97C69-870E-4B81-B9F8-7E314BCA18CA}" showPageBreaks="1" fitToPage="1" printArea="1" showRuler="0">
      <selection activeCell="B39" sqref="B39"/>
      <pageMargins left="0.39370078740157483" right="0.39370078740157483" top="0.98425196850393704" bottom="0.78740157480314965" header="0.51181102362204722" footer="0.39370078740157483"/>
      <pageSetup paperSize="9" scale="73" fitToHeight="2" orientation="portrait" r:id="rId1"/>
      <headerFooter alignWithMargins="0">
        <oddHeader>&amp;LAnnex 2 - LAQ - Data management&amp;R&amp;"Arial,Italic"WORKING DOCUMENT - NOT FOR DISTRIBUTION</oddHeader>
        <oddFooter>&amp;L&amp;P</oddFooter>
      </headerFooter>
    </customSheetView>
    <customSheetView guid="{F20950B5-8E18-4725-A4D5-C46AEC554D85}" fitToPage="1" showRuler="0" topLeftCell="A13">
      <selection activeCell="C42" sqref="C42:C44"/>
      <pageMargins left="0.39370078740157483" right="0.39370078740157483" top="0.98425196850393704" bottom="0.78740157480314965" header="0.51181102362204722" footer="0.39370078740157483"/>
      <pageSetup paperSize="9" scale="73" fitToHeight="2" orientation="portrait" r:id="rId2"/>
      <headerFooter alignWithMargins="0">
        <oddHeader>&amp;LAnnex 2 - LAQ - Data management&amp;R&amp;"Arial,Italic"WORKING DOCUMENT - NOT FOR DISTRIBUTION</oddHeader>
        <oddFooter>&amp;L&amp;P</oddFooter>
      </headerFooter>
    </customSheetView>
    <customSheetView guid="{16BD123E-21AA-4DA4-B477-56A28E780F44}" fitToPage="1" topLeftCell="A36">
      <selection activeCell="B58" sqref="B58"/>
      <pageMargins left="0.39370078740157483" right="0.39370078740157483" top="0.98425196850393704" bottom="0.78740157480314965" header="0.51181102362204722" footer="0.39370078740157483"/>
      <pageSetup paperSize="9" scale="73" fitToHeight="2" orientation="portrait" r:id="rId3"/>
      <headerFooter alignWithMargins="0">
        <oddHeader>&amp;LAnnex 2 - LAQ - Data management&amp;R&amp;"Arial,Italic"WORKING DOCUMENT - NOT FOR DISTRIBUTION</oddHeader>
        <oddFooter>&amp;L&amp;P</oddFooter>
      </headerFooter>
    </customSheetView>
  </customSheetViews>
  <mergeCells count="5">
    <mergeCell ref="B58:E58"/>
    <mergeCell ref="B10:E10"/>
    <mergeCell ref="B23:E23"/>
    <mergeCell ref="B30:E30"/>
    <mergeCell ref="B41:E41"/>
  </mergeCells>
  <phoneticPr fontId="1" type="noConversion"/>
  <dataValidations count="1">
    <dataValidation type="list" allowBlank="1" showInputMessage="1" showErrorMessage="1" sqref="D59:D60 D6:D9 D11:D22 D24:D27 D42:D50 D53:D54 D56:D57 D31:D40" xr:uid="{00000000-0002-0000-0400-000000000000}">
      <formula1>$I$1:$I$4</formula1>
    </dataValidation>
  </dataValidations>
  <pageMargins left="0.39370078740157483" right="0.39370078740157483" top="0.98425196850393704" bottom="0.78740157480314965" header="0.51181102362204722" footer="0.39370078740157483"/>
  <pageSetup paperSize="9" scale="85" fitToHeight="10" orientation="landscape" r:id="rId4"/>
  <headerFooter alignWithMargins="0">
    <oddHeader>&amp;L&amp;"Times New Roman,Regular"Annex 2: LAT/Facility - Specimen collection, handling and transport</oddHeader>
  </headerFooter>
  <rowBreaks count="2" manualBreakCount="2">
    <brk id="27" max="4" man="1"/>
    <brk id="51" max="4" man="1"/>
  </rowBreaks>
  <ignoredErrors>
    <ignoredError sqref="A6:A9 A11:A22 A24:A27 A31:A40 A42:A50 A53:A60 A1" numberStoredAsText="1"/>
  </ignoredErrors>
  <drawing r:id="rId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tabColor indexed="41"/>
  </sheetPr>
  <dimension ref="A1:I55"/>
  <sheetViews>
    <sheetView topLeftCell="A23" zoomScale="110" zoomScaleNormal="110" workbookViewId="0">
      <selection activeCell="E31" sqref="E31"/>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12" customWidth="1"/>
    <col min="6" max="7" width="9.109375" style="4"/>
    <col min="8" max="16384" width="9.109375" style="2"/>
  </cols>
  <sheetData>
    <row r="1" spans="1:9" ht="25.2" x14ac:dyDescent="0.25">
      <c r="A1" s="37" t="s">
        <v>398</v>
      </c>
      <c r="B1" s="37" t="str">
        <f>Language!B191</f>
        <v>Data and information management</v>
      </c>
      <c r="C1" s="23" t="str">
        <f>IF(COUNT(G6:G53)=0," ",AVERAGE(G6:G53))</f>
        <v xml:space="preserve"> </v>
      </c>
      <c r="D1" s="1"/>
      <c r="E1" s="14"/>
      <c r="I1" s="3">
        <v>1</v>
      </c>
    </row>
    <row r="2" spans="1:9" ht="13.8" x14ac:dyDescent="0.25">
      <c r="A2" s="51"/>
      <c r="B2" s="83" t="str">
        <f>Language!B38</f>
        <v>Possible answers (unless otherwise advised): 1.Yes; 2.Partial; 3.No; 4.Non applicable</v>
      </c>
      <c r="C2" s="84"/>
      <c r="D2" s="51"/>
      <c r="E2" s="43"/>
      <c r="I2" s="3">
        <v>2</v>
      </c>
    </row>
    <row r="3" spans="1:9" ht="13.8" x14ac:dyDescent="0.25">
      <c r="A3" s="51"/>
      <c r="B3" s="85"/>
      <c r="C3" s="86"/>
      <c r="D3" s="51"/>
      <c r="E3" s="43"/>
      <c r="I3" s="3">
        <v>3</v>
      </c>
    </row>
    <row r="4" spans="1:9" ht="27.6" x14ac:dyDescent="0.25">
      <c r="A4" s="51"/>
      <c r="B4" s="85"/>
      <c r="C4" s="87" t="str">
        <f>Language!B35</f>
        <v>Documents to be collected</v>
      </c>
      <c r="D4" s="51" t="str">
        <f>Language!B36</f>
        <v>1; 2; 3; 4</v>
      </c>
      <c r="E4" s="51" t="str">
        <f>Language!B37</f>
        <v>Provide here the answer to the open question/s and/or insert any additional information</v>
      </c>
      <c r="I4" s="3">
        <v>4</v>
      </c>
    </row>
    <row r="5" spans="1:9" ht="18.600000000000001" x14ac:dyDescent="0.25">
      <c r="B5" s="166" t="str">
        <f>Language!B192</f>
        <v>Test results and reports</v>
      </c>
      <c r="C5" s="13"/>
    </row>
    <row r="6" spans="1:9" ht="27.6" x14ac:dyDescent="0.25">
      <c r="A6" s="51" t="s">
        <v>399</v>
      </c>
      <c r="B6" s="38" t="str">
        <f>Language!B193</f>
        <v>Are all original observations/results of the laboratory recorded in a worksheet or electronic database?</v>
      </c>
      <c r="C6" s="54"/>
      <c r="D6" s="63"/>
      <c r="E6" s="56"/>
      <c r="F6" s="4" t="str">
        <f>IF(D6=1,1,IF(D6=3,0,IF(D6=2,0.5," ")))</f>
        <v xml:space="preserve"> </v>
      </c>
      <c r="G6" s="4" t="str">
        <f>F6</f>
        <v xml:space="preserve"> </v>
      </c>
    </row>
    <row r="7" spans="1:9" ht="13.8" x14ac:dyDescent="0.25">
      <c r="A7" s="51" t="s">
        <v>400</v>
      </c>
      <c r="B7" s="38" t="str">
        <f>Language!B194</f>
        <v>Are results reported and recorded in a standardized format?</v>
      </c>
      <c r="C7" s="64" t="s">
        <v>423</v>
      </c>
      <c r="D7" s="63"/>
      <c r="E7" s="56"/>
      <c r="F7" s="4" t="str">
        <f>IF(D7=1,1,IF(D7=3,0,IF(D7=2,0.5," ")))</f>
        <v xml:space="preserve"> </v>
      </c>
      <c r="G7" s="4" t="str">
        <f>F7</f>
        <v xml:space="preserve"> </v>
      </c>
    </row>
    <row r="8" spans="1:9" ht="13.8" x14ac:dyDescent="0.25">
      <c r="A8" s="51"/>
      <c r="B8" s="212" t="str">
        <f>Language!B195</f>
        <v>If yes or partial, does the report form include the following:</v>
      </c>
      <c r="C8" s="214"/>
      <c r="D8" s="214"/>
      <c r="E8" s="215"/>
    </row>
    <row r="9" spans="1:9" ht="13.8" x14ac:dyDescent="0.25">
      <c r="A9" s="51" t="s">
        <v>401</v>
      </c>
      <c r="B9" s="62" t="str">
        <f>Language!B196</f>
        <v>Name of the laboratory?</v>
      </c>
      <c r="C9" s="54"/>
      <c r="D9" s="63"/>
      <c r="E9" s="56"/>
      <c r="F9" s="4" t="str">
        <f>IF(D9=1,1,IF(D9=3,0,IF(D9=2,0.5," ")))</f>
        <v xml:space="preserve"> </v>
      </c>
      <c r="G9" s="4" t="str">
        <f>IF(COUNT(F9:F23)=0," ",AVERAGE(F9:F23))</f>
        <v xml:space="preserve"> </v>
      </c>
    </row>
    <row r="10" spans="1:9" ht="13.8" x14ac:dyDescent="0.25">
      <c r="A10" s="51" t="s">
        <v>402</v>
      </c>
      <c r="B10" s="62" t="str">
        <f>Language!B197</f>
        <v>Patient identification?</v>
      </c>
      <c r="C10" s="54"/>
      <c r="D10" s="63"/>
      <c r="E10" s="56"/>
      <c r="F10" s="4" t="str">
        <f t="shared" ref="F10:F28" si="0">IF(D10=1,1,IF(D10=3,0,IF(D10=2,0.5," ")))</f>
        <v xml:space="preserve"> </v>
      </c>
    </row>
    <row r="11" spans="1:9" ht="13.8" x14ac:dyDescent="0.25">
      <c r="A11" s="51" t="s">
        <v>403</v>
      </c>
      <c r="B11" s="62" t="str">
        <f>Language!B198</f>
        <v>Requester identification?</v>
      </c>
      <c r="C11" s="54"/>
      <c r="D11" s="63"/>
      <c r="E11" s="56"/>
      <c r="F11" s="4" t="str">
        <f t="shared" si="0"/>
        <v xml:space="preserve"> </v>
      </c>
    </row>
    <row r="12" spans="1:9" ht="13.8" x14ac:dyDescent="0.25">
      <c r="A12" s="51" t="s">
        <v>453</v>
      </c>
      <c r="B12" s="62" t="str">
        <f>Language!B199</f>
        <v>Sample type?</v>
      </c>
      <c r="C12" s="54"/>
      <c r="D12" s="63"/>
      <c r="E12" s="56"/>
      <c r="F12" s="4" t="str">
        <f t="shared" si="0"/>
        <v xml:space="preserve"> </v>
      </c>
    </row>
    <row r="13" spans="1:9" ht="13.8" x14ac:dyDescent="0.25">
      <c r="A13" s="51" t="s">
        <v>454</v>
      </c>
      <c r="B13" s="62" t="str">
        <f>Language!B200</f>
        <v>Examination method?</v>
      </c>
      <c r="C13" s="54"/>
      <c r="D13" s="63"/>
      <c r="E13" s="56"/>
      <c r="F13" s="4" t="str">
        <f t="shared" si="0"/>
        <v xml:space="preserve"> </v>
      </c>
    </row>
    <row r="14" spans="1:9" ht="13.8" x14ac:dyDescent="0.25">
      <c r="A14" s="51" t="s">
        <v>455</v>
      </c>
      <c r="B14" s="62" t="str">
        <f>Language!B201</f>
        <v>Date of sample collection?</v>
      </c>
      <c r="C14" s="54"/>
      <c r="D14" s="63"/>
      <c r="E14" s="56"/>
      <c r="F14" s="4" t="str">
        <f t="shared" si="0"/>
        <v xml:space="preserve"> </v>
      </c>
    </row>
    <row r="15" spans="1:9" ht="13.8" x14ac:dyDescent="0.25">
      <c r="A15" s="51" t="s">
        <v>456</v>
      </c>
      <c r="B15" s="62" t="str">
        <f>Language!B202</f>
        <v>Time of sample collection?</v>
      </c>
      <c r="C15" s="54"/>
      <c r="D15" s="63"/>
      <c r="E15" s="56"/>
      <c r="F15" s="4" t="str">
        <f t="shared" si="0"/>
        <v xml:space="preserve"> </v>
      </c>
    </row>
    <row r="16" spans="1:9" ht="13.8" x14ac:dyDescent="0.25">
      <c r="A16" s="51" t="s">
        <v>457</v>
      </c>
      <c r="B16" s="62" t="str">
        <f>Language!B203</f>
        <v>Date of receipt of the sample by the laboratory?</v>
      </c>
      <c r="C16" s="54"/>
      <c r="D16" s="63"/>
      <c r="E16" s="56"/>
      <c r="F16" s="4" t="str">
        <f t="shared" si="0"/>
        <v xml:space="preserve"> </v>
      </c>
    </row>
    <row r="17" spans="1:7" ht="13.8" x14ac:dyDescent="0.25">
      <c r="A17" s="51" t="s">
        <v>458</v>
      </c>
      <c r="B17" s="62" t="str">
        <f>Language!B204</f>
        <v>Time of receipt of the sample by the laboratory?</v>
      </c>
      <c r="C17" s="54"/>
      <c r="D17" s="63"/>
      <c r="E17" s="56"/>
      <c r="F17" s="4" t="str">
        <f t="shared" si="0"/>
        <v xml:space="preserve"> </v>
      </c>
    </row>
    <row r="18" spans="1:7" ht="13.8" x14ac:dyDescent="0.25">
      <c r="A18" s="51" t="s">
        <v>459</v>
      </c>
      <c r="B18" s="62" t="str">
        <f>Language!B205</f>
        <v>Date of release of report?</v>
      </c>
      <c r="C18" s="54"/>
      <c r="D18" s="63"/>
      <c r="E18" s="56"/>
      <c r="F18" s="4" t="str">
        <f t="shared" si="0"/>
        <v xml:space="preserve"> </v>
      </c>
    </row>
    <row r="19" spans="1:7" ht="13.8" x14ac:dyDescent="0.25">
      <c r="A19" s="51" t="s">
        <v>460</v>
      </c>
      <c r="B19" s="62" t="str">
        <f>Language!B206</f>
        <v>Time of release of report?</v>
      </c>
      <c r="C19" s="54"/>
      <c r="D19" s="63"/>
      <c r="E19" s="56"/>
      <c r="F19" s="4" t="str">
        <f t="shared" si="0"/>
        <v xml:space="preserve"> </v>
      </c>
    </row>
    <row r="20" spans="1:7" ht="12.75" customHeight="1" x14ac:dyDescent="0.25">
      <c r="A20" s="51" t="s">
        <v>461</v>
      </c>
      <c r="B20" s="199" t="str">
        <f>Language!B207</f>
        <v>Results reported in International System of Units (where applicable)?</v>
      </c>
      <c r="C20" s="54"/>
      <c r="D20" s="63"/>
      <c r="E20" s="56"/>
      <c r="F20" s="4" t="str">
        <f t="shared" si="0"/>
        <v xml:space="preserve"> </v>
      </c>
    </row>
    <row r="21" spans="1:7" ht="13.8" x14ac:dyDescent="0.25">
      <c r="A21" s="51" t="s">
        <v>462</v>
      </c>
      <c r="B21" s="199" t="str">
        <f>Language!B208</f>
        <v>Biological reference intervals (where applicable)?</v>
      </c>
      <c r="C21" s="54"/>
      <c r="D21" s="63">
        <v>4</v>
      </c>
      <c r="E21" s="56" t="s">
        <v>3016</v>
      </c>
      <c r="F21" s="4" t="str">
        <f t="shared" si="0"/>
        <v xml:space="preserve"> </v>
      </c>
    </row>
    <row r="22" spans="1:7" ht="13.8" x14ac:dyDescent="0.25">
      <c r="A22" s="51" t="s">
        <v>463</v>
      </c>
      <c r="B22" s="62" t="str">
        <f>Language!B209</f>
        <v>Interpretation (where appropriate)?</v>
      </c>
      <c r="C22" s="54"/>
      <c r="D22" s="63"/>
      <c r="E22" s="56" t="s">
        <v>3036</v>
      </c>
      <c r="F22" s="4" t="str">
        <f t="shared" si="0"/>
        <v xml:space="preserve"> </v>
      </c>
    </row>
    <row r="23" spans="1:7" ht="13.8" x14ac:dyDescent="0.25">
      <c r="A23" s="51" t="s">
        <v>464</v>
      </c>
      <c r="B23" s="62" t="str">
        <f>Language!B210</f>
        <v>Identification and signature of the person authorizing the release of the report?</v>
      </c>
      <c r="C23" s="54"/>
      <c r="D23" s="63"/>
      <c r="E23" s="56"/>
      <c r="F23" s="4" t="str">
        <f t="shared" si="0"/>
        <v xml:space="preserve"> </v>
      </c>
    </row>
    <row r="24" spans="1:7" ht="12.75" customHeight="1" x14ac:dyDescent="0.25">
      <c r="A24" s="51" t="s">
        <v>465</v>
      </c>
      <c r="B24" s="38" t="str">
        <f>Language!B211</f>
        <v>Are the results reviewed and authorized before the results are released?</v>
      </c>
      <c r="C24" s="54"/>
      <c r="D24" s="63"/>
      <c r="E24" s="56"/>
      <c r="F24" s="4" t="str">
        <f t="shared" si="0"/>
        <v xml:space="preserve"> </v>
      </c>
      <c r="G24" s="4" t="str">
        <f>F24</f>
        <v xml:space="preserve"> </v>
      </c>
    </row>
    <row r="25" spans="1:7" ht="13.8" x14ac:dyDescent="0.25">
      <c r="A25" s="51" t="s">
        <v>942</v>
      </c>
      <c r="B25" s="123" t="str">
        <f>Language!B212</f>
        <v>Is there a system in place to track if reports have been issued and received?</v>
      </c>
      <c r="C25" s="54"/>
      <c r="D25" s="63"/>
      <c r="E25" s="56"/>
      <c r="F25" s="4" t="str">
        <f t="shared" si="0"/>
        <v xml:space="preserve"> </v>
      </c>
      <c r="G25" s="4" t="str">
        <f>F25</f>
        <v xml:space="preserve"> </v>
      </c>
    </row>
    <row r="26" spans="1:7" ht="27.6" x14ac:dyDescent="0.25">
      <c r="A26" s="51" t="s">
        <v>943</v>
      </c>
      <c r="B26" s="38" t="str">
        <f>Language!B213</f>
        <v>When samples need to be referred further to another laboratory, is there procedure to define how report is then issued and by which laboratory?</v>
      </c>
      <c r="C26" s="54"/>
      <c r="D26" s="63"/>
      <c r="E26" s="56" t="s">
        <v>3037</v>
      </c>
      <c r="F26" s="4" t="str">
        <f t="shared" si="0"/>
        <v xml:space="preserve"> </v>
      </c>
      <c r="G26" s="4" t="str">
        <f>F26</f>
        <v xml:space="preserve"> </v>
      </c>
    </row>
    <row r="27" spans="1:7" ht="27.6" x14ac:dyDescent="0.25">
      <c r="A27" s="51" t="s">
        <v>944</v>
      </c>
      <c r="B27" s="123" t="str">
        <f>Language!B214</f>
        <v>Is there an immediate notification of physicians when results are critical for patient care?</v>
      </c>
      <c r="C27" s="64" t="s">
        <v>423</v>
      </c>
      <c r="D27" s="63"/>
      <c r="E27" s="56"/>
      <c r="F27" s="4" t="str">
        <f t="shared" si="0"/>
        <v xml:space="preserve"> </v>
      </c>
      <c r="G27" s="4" t="str">
        <f>F27</f>
        <v xml:space="preserve"> </v>
      </c>
    </row>
    <row r="28" spans="1:7" ht="27.6" x14ac:dyDescent="0.25">
      <c r="A28" s="51" t="s">
        <v>945</v>
      </c>
      <c r="B28" s="123" t="str">
        <f>Language!B215</f>
        <v>Is there an immediate notification of relevant ministry/surveillance network when results are critical?</v>
      </c>
      <c r="C28" s="64" t="s">
        <v>423</v>
      </c>
      <c r="D28" s="63"/>
      <c r="E28" s="56"/>
      <c r="F28" s="4" t="str">
        <f t="shared" si="0"/>
        <v xml:space="preserve"> </v>
      </c>
      <c r="G28" s="4" t="str">
        <f>F28</f>
        <v xml:space="preserve"> </v>
      </c>
    </row>
    <row r="30" spans="1:7" ht="18.600000000000001" x14ac:dyDescent="0.25">
      <c r="B30" s="200" t="str">
        <f>Language!B216</f>
        <v>Data analysis and statistics</v>
      </c>
      <c r="C30" s="13"/>
    </row>
    <row r="31" spans="1:7" ht="27.6" x14ac:dyDescent="0.25">
      <c r="A31" s="67" t="s">
        <v>946</v>
      </c>
      <c r="B31" s="123" t="str">
        <f>Language!B217</f>
        <v>Can the laboratory provide basic statistical data (e.g. number of tests ordered, aggregated qualitative/quantitative data, etc.)?</v>
      </c>
      <c r="C31" s="54"/>
      <c r="D31" s="63"/>
      <c r="E31" s="56" t="s">
        <v>2959</v>
      </c>
      <c r="F31" s="4" t="str">
        <f>IF(D31=1,1,IF(D31=3,0,IF(D31=2,0.5," ")))</f>
        <v xml:space="preserve"> </v>
      </c>
      <c r="G31" s="4" t="str">
        <f>F31</f>
        <v xml:space="preserve"> </v>
      </c>
    </row>
    <row r="32" spans="1:7" ht="13.8" x14ac:dyDescent="0.25">
      <c r="A32" s="67" t="s">
        <v>947</v>
      </c>
      <c r="B32" s="123" t="str">
        <f>Language!B218</f>
        <v>If yes or partial, are statistical data analysed and used?</v>
      </c>
      <c r="C32" s="54"/>
      <c r="D32" s="63"/>
      <c r="E32" s="56"/>
      <c r="F32" s="4" t="str">
        <f>IF(D32=1,1,IF(D32=3,0,IF(D32=2,0.5," ")))</f>
        <v xml:space="preserve"> </v>
      </c>
      <c r="G32" s="4" t="str">
        <f>F32</f>
        <v xml:space="preserve"> </v>
      </c>
    </row>
    <row r="33" spans="1:7" ht="13.8" x14ac:dyDescent="0.25">
      <c r="A33" s="67" t="s">
        <v>948</v>
      </c>
      <c r="B33" s="123" t="str">
        <f>Language!B219</f>
        <v>Are periodic summary activity reports prepared?</v>
      </c>
      <c r="C33" s="54" t="s">
        <v>423</v>
      </c>
      <c r="D33" s="63"/>
      <c r="E33" s="56"/>
      <c r="F33" s="4" t="str">
        <f>IF(D33=1,1,IF(D33=3,0,IF(D33=2,0.5," ")))</f>
        <v xml:space="preserve"> </v>
      </c>
      <c r="G33" s="4" t="str">
        <f>F33</f>
        <v xml:space="preserve"> </v>
      </c>
    </row>
    <row r="35" spans="1:7" ht="18.600000000000001" x14ac:dyDescent="0.25">
      <c r="B35" s="200" t="str">
        <f>Language!B220</f>
        <v>Data security - Confidentiality</v>
      </c>
      <c r="C35" s="13"/>
    </row>
    <row r="36" spans="1:7" ht="13.8" x14ac:dyDescent="0.25">
      <c r="A36" s="67" t="s">
        <v>949</v>
      </c>
      <c r="B36" s="123" t="str">
        <f>Language!B221</f>
        <v>Are access and modification of patient data protected for paper-based system?</v>
      </c>
      <c r="C36" s="54"/>
      <c r="D36" s="63"/>
      <c r="E36" s="56"/>
      <c r="F36" s="4" t="str">
        <f>IF(D36=1,1,IF(D36=3,0,IF(D36=2,0.5," ")))</f>
        <v xml:space="preserve"> </v>
      </c>
      <c r="G36" s="4" t="str">
        <f>F36</f>
        <v xml:space="preserve"> </v>
      </c>
    </row>
    <row r="37" spans="1:7" ht="13.8" x14ac:dyDescent="0.25">
      <c r="A37" s="67" t="s">
        <v>950</v>
      </c>
      <c r="B37" s="123" t="str">
        <f>Language!B222</f>
        <v>Are access and modification of patient data protected for electronic system?</v>
      </c>
      <c r="C37" s="54"/>
      <c r="D37" s="63"/>
      <c r="E37" s="56"/>
      <c r="F37" s="4" t="str">
        <f>IF(D37=1,1,IF(D37=3,0,IF(D37=2,0.5," ")))</f>
        <v xml:space="preserve"> </v>
      </c>
      <c r="G37" s="4" t="str">
        <f>F37</f>
        <v xml:space="preserve"> </v>
      </c>
    </row>
    <row r="38" spans="1:7" ht="27.6" x14ac:dyDescent="0.25">
      <c r="A38" s="67" t="s">
        <v>793</v>
      </c>
      <c r="B38" s="123" t="str">
        <f>Language!B223</f>
        <v>Is efficient back-up in place to prevent loss of patient result data in case of theft or other incident for paper-based system?</v>
      </c>
      <c r="C38" s="54"/>
      <c r="D38" s="63"/>
      <c r="E38" s="56"/>
      <c r="F38" s="4" t="str">
        <f>IF(D38=1,1,IF(D38=3,0,IF(D38=2,0.5," ")))</f>
        <v xml:space="preserve"> </v>
      </c>
      <c r="G38" s="4" t="str">
        <f>F38</f>
        <v xml:space="preserve"> </v>
      </c>
    </row>
    <row r="39" spans="1:7" ht="27.6" x14ac:dyDescent="0.25">
      <c r="A39" s="67" t="s">
        <v>794</v>
      </c>
      <c r="B39" s="123" t="str">
        <f>Language!B224</f>
        <v>Is efficient back-up in place to prevent loss of patient result data in case of theft or computer failure or other incident for electronic system?</v>
      </c>
      <c r="C39" s="54"/>
      <c r="D39" s="63"/>
      <c r="E39" s="56"/>
      <c r="F39" s="4" t="str">
        <f>IF(D39=1,1,IF(D39=3,0,IF(D39=2,0.5," ")))</f>
        <v xml:space="preserve"> </v>
      </c>
      <c r="G39" s="4" t="str">
        <f>F39</f>
        <v xml:space="preserve"> </v>
      </c>
    </row>
    <row r="40" spans="1:7" ht="27.6" x14ac:dyDescent="0.25">
      <c r="A40" s="67" t="s">
        <v>795</v>
      </c>
      <c r="B40" s="44" t="str">
        <f>Language!B225</f>
        <v>Are reported data (copies) retained as long as medically relevant or required by the legislation?</v>
      </c>
      <c r="C40" s="58"/>
      <c r="D40" s="63"/>
      <c r="E40" s="56"/>
      <c r="F40" s="4" t="str">
        <f>IF(D40=1,1,IF(D40=3,0,IF(D40=2,0.5," ")))</f>
        <v xml:space="preserve"> </v>
      </c>
      <c r="G40" s="4" t="str">
        <f>F40</f>
        <v xml:space="preserve"> </v>
      </c>
    </row>
    <row r="42" spans="1:7" ht="18.600000000000001" x14ac:dyDescent="0.25">
      <c r="B42" s="177" t="str">
        <f>Language!B226</f>
        <v>IT and Laboratory Information Management System (LIMS)</v>
      </c>
      <c r="C42" s="13"/>
    </row>
    <row r="43" spans="1:7" ht="13.8" x14ac:dyDescent="0.25">
      <c r="A43" s="40"/>
      <c r="B43" s="212" t="str">
        <f>Language!B227</f>
        <v>What are the softwares/applications used in the laboratory:</v>
      </c>
      <c r="C43" s="214"/>
      <c r="D43" s="214"/>
      <c r="E43" s="215"/>
    </row>
    <row r="44" spans="1:7" ht="13.8" x14ac:dyDescent="0.25">
      <c r="A44" s="51">
        <v>4.3099999999999996</v>
      </c>
      <c r="B44" s="201" t="str">
        <f>Language!B228</f>
        <v>Word processor?</v>
      </c>
      <c r="C44" s="78"/>
      <c r="D44" s="68"/>
      <c r="E44" s="56"/>
    </row>
    <row r="45" spans="1:7" ht="13.8" x14ac:dyDescent="0.25">
      <c r="A45" s="51">
        <v>4.32</v>
      </c>
      <c r="B45" s="199" t="str">
        <f>Language!B229</f>
        <v>Spreadsheet processor?</v>
      </c>
      <c r="C45" s="54"/>
      <c r="D45" s="68"/>
      <c r="E45" s="56"/>
    </row>
    <row r="46" spans="1:7" ht="13.8" x14ac:dyDescent="0.25">
      <c r="A46" s="51">
        <v>4.33</v>
      </c>
      <c r="B46" s="199" t="str">
        <f>Language!B230</f>
        <v>Presentation software?</v>
      </c>
      <c r="C46" s="54"/>
      <c r="D46" s="68"/>
      <c r="E46" s="56"/>
    </row>
    <row r="47" spans="1:7" ht="13.8" x14ac:dyDescent="0.25">
      <c r="A47" s="51">
        <v>4.34</v>
      </c>
      <c r="B47" s="62" t="str">
        <f>Language!B231</f>
        <v>Database software?</v>
      </c>
      <c r="C47" s="54"/>
      <c r="D47" s="68"/>
      <c r="E47" s="56" t="s">
        <v>3026</v>
      </c>
    </row>
    <row r="48" spans="1:7" ht="13.8" x14ac:dyDescent="0.25">
      <c r="A48" s="51">
        <v>4.3499999999999996</v>
      </c>
      <c r="B48" s="199" t="str">
        <f>Language!B232</f>
        <v>Internet browsing?</v>
      </c>
      <c r="C48" s="54"/>
      <c r="D48" s="68"/>
      <c r="E48" s="56"/>
    </row>
    <row r="49" spans="1:5" ht="13.8" x14ac:dyDescent="0.25">
      <c r="A49" s="51">
        <v>4.3600000000000003</v>
      </c>
      <c r="B49" s="202" t="str">
        <f>Language!B233</f>
        <v>E-mail?</v>
      </c>
      <c r="C49" s="58"/>
      <c r="D49" s="68"/>
      <c r="E49" s="56"/>
    </row>
    <row r="50" spans="1:5" ht="13.8" x14ac:dyDescent="0.25">
      <c r="A50" s="51">
        <v>4.37</v>
      </c>
      <c r="B50" s="88" t="str">
        <f>Language!B234</f>
        <v>LIMS?</v>
      </c>
      <c r="C50" s="58"/>
      <c r="D50" s="68"/>
      <c r="E50" s="172" t="s">
        <v>3038</v>
      </c>
    </row>
    <row r="51" spans="1:5" ht="13.8" x14ac:dyDescent="0.25">
      <c r="A51" s="51"/>
      <c r="B51" s="62" t="str">
        <f>Language!B235</f>
        <v>If yes or partial for LIMS:</v>
      </c>
      <c r="C51" s="171"/>
      <c r="D51" s="171"/>
      <c r="E51" s="172"/>
    </row>
    <row r="52" spans="1:5" ht="13.8" x14ac:dyDescent="0.25">
      <c r="A52" s="51">
        <v>4.38</v>
      </c>
      <c r="B52" s="203" t="str">
        <f>Language!B236</f>
        <v>Are data retrievable within an acceptable timeframe?</v>
      </c>
      <c r="C52" s="58"/>
      <c r="D52" s="68"/>
      <c r="E52" s="56"/>
    </row>
    <row r="53" spans="1:5" ht="13.8" x14ac:dyDescent="0.25">
      <c r="A53" s="51">
        <v>4.3899999999999997</v>
      </c>
      <c r="B53" s="89" t="str">
        <f>Language!B237</f>
        <v>Can the system be used for data analysis?</v>
      </c>
      <c r="C53" s="58"/>
      <c r="D53" s="68"/>
      <c r="E53" s="56" t="s">
        <v>3039</v>
      </c>
    </row>
    <row r="55" spans="1:5" ht="16.2" x14ac:dyDescent="0.25">
      <c r="B55" s="167" t="str">
        <f>Language!B590</f>
        <v>Comments</v>
      </c>
      <c r="C55" s="20"/>
    </row>
  </sheetData>
  <customSheetViews>
    <customSheetView guid="{23E97C69-870E-4B81-B9F8-7E314BCA18CA}" showPageBreaks="1" fitToPage="1" printArea="1" showRuler="0">
      <selection activeCell="B2" sqref="B2"/>
      <pageMargins left="0.39370078740157483" right="0.39370078740157483" top="0.98425196850393704" bottom="0.78740157480314965" header="0.51181102362204722" footer="0.39370078740157483"/>
      <pageSetup paperSize="9" scale="73" fitToHeight="2" orientation="portrait" r:id="rId1"/>
      <headerFooter alignWithMargins="0">
        <oddHeader>&amp;LAnnex 2 - LAQ - Specimen collection, processing and transport&amp;R&amp;"Arial,Italic"WORKING DOCUMENT - NOT FOR DISTRIBUTION</oddHeader>
        <oddFooter>&amp;L&amp;P</oddFooter>
      </headerFooter>
    </customSheetView>
    <customSheetView guid="{F20950B5-8E18-4725-A4D5-C46AEC554D85}" fitToPage="1" showRuler="0">
      <selection activeCell="C58" sqref="C58"/>
      <pageMargins left="0.39370078740157483" right="0.39370078740157483" top="0.98425196850393704" bottom="0.78740157480314965" header="0.51181102362204722" footer="0.39370078740157483"/>
      <pageSetup paperSize="9" scale="73" fitToHeight="2" orientation="portrait" r:id="rId2"/>
      <headerFooter alignWithMargins="0">
        <oddHeader>&amp;LAnnex 2 - LAQ - Specimen collection, processing and transport&amp;R&amp;"Arial,Italic"WORKING DOCUMENT - NOT FOR DISTRIBUTION</oddHeader>
        <oddFooter>&amp;L&amp;P</oddFooter>
      </headerFooter>
    </customSheetView>
    <customSheetView guid="{16BD123E-21AA-4DA4-B477-56A28E780F44}" fitToPage="1" topLeftCell="A30">
      <selection activeCell="B54" sqref="B54"/>
      <pageMargins left="0.39370078740157483" right="0.39370078740157483" top="0.98425196850393704" bottom="0.78740157480314965" header="0.51181102362204722" footer="0.39370078740157483"/>
      <pageSetup paperSize="9" scale="73" fitToHeight="2" orientation="portrait" r:id="rId3"/>
      <headerFooter alignWithMargins="0">
        <oddHeader>&amp;LAnnex 2 - LAQ - Specimen collection, processing and transport&amp;R&amp;"Arial,Italic"WORKING DOCUMENT - NOT FOR DISTRIBUTION</oddHeader>
        <oddFooter>&amp;L&amp;P</oddFooter>
      </headerFooter>
    </customSheetView>
  </customSheetViews>
  <mergeCells count="2">
    <mergeCell ref="B8:E8"/>
    <mergeCell ref="B43:E43"/>
  </mergeCells>
  <phoneticPr fontId="1" type="noConversion"/>
  <dataValidations count="1">
    <dataValidation type="list" allowBlank="1" showInputMessage="1" showErrorMessage="1" sqref="D31:D33 D9:D28 D6:D7 D36:D40 D44:D50 D52:D53" xr:uid="{00000000-0002-0000-0500-000000000000}">
      <formula1>$I$1:$I$4</formula1>
    </dataValidation>
  </dataValidations>
  <pageMargins left="0.39370078740157483" right="0.39370078740157483" top="0.98425196850393704" bottom="0.78740157480314965" header="0.51181102362204722" footer="0.39370078740157483"/>
  <pageSetup paperSize="9" scale="86" fitToHeight="15" orientation="landscape" r:id="rId4"/>
  <headerFooter alignWithMargins="0">
    <oddHeader>&amp;L&amp;"Times New Roman,Regular"Annex 2: LAT/Facility - Data and information management</oddHeader>
  </headerFooter>
  <rowBreaks count="2" manualBreakCount="2">
    <brk id="29" max="4" man="1"/>
    <brk id="54" max="4" man="1"/>
  </rowBreaks>
  <ignoredErrors>
    <ignoredError sqref="A1 A6:A28 A31:A40" numberStoredAsText="1"/>
  </ignoredErrors>
  <drawing r:id="rId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tabColor indexed="41"/>
  </sheetPr>
  <dimension ref="A1:J54"/>
  <sheetViews>
    <sheetView topLeftCell="A42" zoomScale="107" zoomScaleNormal="107" workbookViewId="0">
      <selection activeCell="B52" sqref="B52"/>
    </sheetView>
  </sheetViews>
  <sheetFormatPr defaultColWidth="9.109375" defaultRowHeight="12.6" x14ac:dyDescent="0.25"/>
  <cols>
    <col min="1" max="1" width="6.6640625" style="3" customWidth="1"/>
    <col min="2" max="2" width="70.6640625" style="2" customWidth="1"/>
    <col min="3" max="4" width="12.6640625" style="3" customWidth="1"/>
    <col min="5" max="5" width="60.6640625" style="2" customWidth="1"/>
    <col min="6" max="7" width="9.109375" style="4"/>
    <col min="8" max="16384" width="9.109375" style="2"/>
  </cols>
  <sheetData>
    <row r="1" spans="1:10" ht="25.2" x14ac:dyDescent="0.25">
      <c r="A1" s="37" t="s">
        <v>478</v>
      </c>
      <c r="B1" s="37" t="str">
        <f>Language!B238</f>
        <v xml:space="preserve">Consumables and reagents </v>
      </c>
      <c r="C1" s="23" t="str">
        <f>IF(COUNT(G6:G38)=0," ",AVERAGE(G6:G38))</f>
        <v xml:space="preserve"> </v>
      </c>
      <c r="D1" s="1"/>
      <c r="E1" s="9"/>
      <c r="I1" s="3">
        <v>1</v>
      </c>
      <c r="J1" s="3"/>
    </row>
    <row r="2" spans="1:10" ht="15" customHeight="1" x14ac:dyDescent="0.25">
      <c r="A2" s="47"/>
      <c r="B2" s="41" t="str">
        <f>Language!B38</f>
        <v>Possible answers (unless otherwise advised): 1.Yes; 2.Partial; 3.No; 4.Non applicable</v>
      </c>
      <c r="C2" s="90"/>
      <c r="D2" s="51"/>
      <c r="E2" s="40"/>
      <c r="I2" s="3">
        <v>2</v>
      </c>
      <c r="J2" s="3"/>
    </row>
    <row r="3" spans="1:10" ht="13.8" x14ac:dyDescent="0.25">
      <c r="A3" s="47"/>
      <c r="B3" s="50"/>
      <c r="C3" s="47"/>
      <c r="D3" s="51"/>
      <c r="E3" s="40"/>
      <c r="I3" s="3">
        <v>3</v>
      </c>
      <c r="J3" s="3"/>
    </row>
    <row r="4" spans="1:10" ht="27.6" x14ac:dyDescent="0.25">
      <c r="A4" s="47"/>
      <c r="B4" s="50"/>
      <c r="C4" s="51" t="str">
        <f>Language!B35</f>
        <v>Documents to be collected</v>
      </c>
      <c r="D4" s="51" t="str">
        <f>Language!B36</f>
        <v>1; 2; 3; 4</v>
      </c>
      <c r="E4" s="51" t="str">
        <f>Language!B37</f>
        <v>Provide here the answer to the open question/s and/or insert any additional information</v>
      </c>
      <c r="I4" s="3">
        <v>4</v>
      </c>
      <c r="J4" s="3"/>
    </row>
    <row r="5" spans="1:10" ht="25.2" x14ac:dyDescent="0.25">
      <c r="B5" s="166" t="str">
        <f>Language!B239</f>
        <v>Procurement</v>
      </c>
      <c r="C5" s="37"/>
      <c r="J5" s="3"/>
    </row>
    <row r="6" spans="1:10" ht="13.8" x14ac:dyDescent="0.25">
      <c r="A6" s="51" t="s">
        <v>479</v>
      </c>
      <c r="B6" s="38" t="str">
        <f>Language!B240</f>
        <v>Are lists of manufacturers/suppliers and catalogues of reagents available?</v>
      </c>
      <c r="C6" s="64" t="s">
        <v>423</v>
      </c>
      <c r="D6" s="63"/>
      <c r="E6" s="46"/>
      <c r="F6" s="4" t="str">
        <f>IF(D6=1,1,IF(D6=3,0,IF(D6=2,0.5," ")))</f>
        <v xml:space="preserve"> </v>
      </c>
      <c r="G6" s="4" t="str">
        <f>F6</f>
        <v xml:space="preserve"> </v>
      </c>
      <c r="J6" s="3"/>
    </row>
    <row r="7" spans="1:10" ht="27.6" x14ac:dyDescent="0.25">
      <c r="A7" s="51" t="s">
        <v>480</v>
      </c>
      <c r="B7" s="123" t="str">
        <f>Language!B241</f>
        <v>If applicable, are the consumables and reagents ordered in the list of registered supplies at national level?</v>
      </c>
      <c r="C7" s="54"/>
      <c r="D7" s="63">
        <v>4</v>
      </c>
      <c r="E7" s="46"/>
      <c r="F7" s="4" t="str">
        <f>IF(D7=1,1,IF(D7=3,0,IF(D7=2,0.5," ")))</f>
        <v xml:space="preserve"> </v>
      </c>
      <c r="G7" s="4" t="str">
        <f>F7</f>
        <v xml:space="preserve"> </v>
      </c>
    </row>
    <row r="8" spans="1:10" ht="41.4" x14ac:dyDescent="0.25">
      <c r="A8" s="51" t="s">
        <v>481</v>
      </c>
      <c r="B8" s="38" t="str">
        <f>Language!B242</f>
        <v xml:space="preserve">Does the laboratory experience problems with reagent delivery like delays, temperature not adequate, reference error, etc. (1.Never; 2.Sometimes; 3.Regularly; 4.Non applicable)? </v>
      </c>
      <c r="C8" s="54"/>
      <c r="D8" s="68"/>
      <c r="E8" s="46"/>
    </row>
    <row r="9" spans="1:10" ht="27.6" x14ac:dyDescent="0.25">
      <c r="A9" s="51" t="s">
        <v>482</v>
      </c>
      <c r="B9" s="39" t="str">
        <f>Language!B243</f>
        <v>Is there a responsible staff for consumable and reagent management (inventory, order, etc.)?</v>
      </c>
      <c r="C9" s="58"/>
      <c r="D9" s="68"/>
      <c r="E9" s="46"/>
      <c r="F9" s="4" t="str">
        <f>IF(D9=1,1,IF(D9=3,0,IF(D9=2,0.5," ")))</f>
        <v xml:space="preserve"> </v>
      </c>
      <c r="G9" s="4" t="str">
        <f>F9</f>
        <v xml:space="preserve"> </v>
      </c>
    </row>
    <row r="10" spans="1:10" ht="13.8" x14ac:dyDescent="0.25">
      <c r="A10" s="51">
        <v>5.5</v>
      </c>
      <c r="B10" s="39" t="str">
        <f>Language!B244</f>
        <v>Is the purchase of consumables and reagents recorded?</v>
      </c>
      <c r="C10" s="65" t="s">
        <v>423</v>
      </c>
      <c r="D10" s="68"/>
      <c r="E10" s="46"/>
      <c r="F10" s="4" t="str">
        <f>IF(D10=1,1,IF(D10=3,0,IF(D10=2,0.5," ")))</f>
        <v xml:space="preserve"> </v>
      </c>
      <c r="G10" s="4" t="str">
        <f>F10</f>
        <v xml:space="preserve"> </v>
      </c>
    </row>
    <row r="11" spans="1:10" ht="15" customHeight="1" x14ac:dyDescent="0.25"/>
    <row r="12" spans="1:10" ht="25.2" x14ac:dyDescent="0.25">
      <c r="B12" s="166" t="str">
        <f>Language!B245</f>
        <v>Inventory and storage</v>
      </c>
      <c r="C12" s="37"/>
      <c r="D12" s="5"/>
      <c r="E12" s="10"/>
    </row>
    <row r="13" spans="1:10" ht="13.8" x14ac:dyDescent="0.25">
      <c r="A13" s="51">
        <v>5.6</v>
      </c>
      <c r="B13" s="91" t="str">
        <f>Language!B246</f>
        <v>Is there an inventory system for consumables and reagents?</v>
      </c>
      <c r="C13" s="92" t="s">
        <v>423</v>
      </c>
      <c r="D13" s="73"/>
      <c r="E13" s="46"/>
      <c r="F13" s="4" t="str">
        <f>IF(D13=1,1,IF(D13=3,0,IF(D13=2,0.5," ")))</f>
        <v xml:space="preserve"> </v>
      </c>
      <c r="G13" s="4" t="str">
        <f>F13</f>
        <v xml:space="preserve"> </v>
      </c>
    </row>
    <row r="14" spans="1:10" ht="13.8" x14ac:dyDescent="0.25">
      <c r="A14" s="51"/>
      <c r="B14" s="212" t="str">
        <f>Language!B247</f>
        <v>If yes or partial, does it include:</v>
      </c>
      <c r="C14" s="214"/>
      <c r="D14" s="214"/>
      <c r="E14" s="215"/>
    </row>
    <row r="15" spans="1:10" ht="13.8" x14ac:dyDescent="0.25">
      <c r="A15" s="67" t="s">
        <v>483</v>
      </c>
      <c r="B15" s="74" t="str">
        <f>Language!B248</f>
        <v>Quantity?</v>
      </c>
      <c r="C15" s="75"/>
      <c r="D15" s="73"/>
      <c r="E15" s="46"/>
      <c r="F15" s="4" t="str">
        <f>IF(D15=1,1,IF(D15=3,0,IF(D15=2,0.5," ")))</f>
        <v xml:space="preserve"> </v>
      </c>
      <c r="G15" s="4" t="str">
        <f>IF(COUNT(F15:F23)=0," ",AVERAGE(F15:F23))</f>
        <v xml:space="preserve"> </v>
      </c>
    </row>
    <row r="16" spans="1:10" ht="13.8" x14ac:dyDescent="0.25">
      <c r="A16" s="67" t="s">
        <v>484</v>
      </c>
      <c r="B16" s="62" t="str">
        <f>Language!B249</f>
        <v>Quality?</v>
      </c>
      <c r="C16" s="72"/>
      <c r="D16" s="73"/>
      <c r="E16" s="46"/>
      <c r="F16" s="4" t="str">
        <f t="shared" ref="F16:F26" si="0">IF(D16=1,1,IF(D16=3,0,IF(D16=2,0.5," ")))</f>
        <v xml:space="preserve"> </v>
      </c>
    </row>
    <row r="17" spans="1:7" ht="13.8" x14ac:dyDescent="0.25">
      <c r="A17" s="67" t="s">
        <v>485</v>
      </c>
      <c r="B17" s="62" t="str">
        <f>Language!B250</f>
        <v>Supplier?</v>
      </c>
      <c r="C17" s="72"/>
      <c r="D17" s="73"/>
      <c r="E17" s="46"/>
      <c r="F17" s="4" t="str">
        <f t="shared" si="0"/>
        <v xml:space="preserve"> </v>
      </c>
    </row>
    <row r="18" spans="1:7" ht="13.8" x14ac:dyDescent="0.25">
      <c r="A18" s="67" t="s">
        <v>486</v>
      </c>
      <c r="B18" s="62" t="str">
        <f>Language!B251</f>
        <v>Lot number?</v>
      </c>
      <c r="C18" s="72"/>
      <c r="D18" s="73"/>
      <c r="E18" s="46"/>
      <c r="F18" s="4" t="str">
        <f t="shared" si="0"/>
        <v xml:space="preserve"> </v>
      </c>
    </row>
    <row r="19" spans="1:7" ht="13.8" x14ac:dyDescent="0.25">
      <c r="A19" s="67" t="s">
        <v>487</v>
      </c>
      <c r="B19" s="62" t="str">
        <f>Language!B252</f>
        <v>Date of receipt?</v>
      </c>
      <c r="C19" s="72"/>
      <c r="D19" s="73"/>
      <c r="E19" s="46"/>
      <c r="F19" s="4" t="str">
        <f t="shared" si="0"/>
        <v xml:space="preserve"> </v>
      </c>
    </row>
    <row r="20" spans="1:7" ht="13.8" x14ac:dyDescent="0.25">
      <c r="A20" s="67" t="s">
        <v>951</v>
      </c>
      <c r="B20" s="62" t="str">
        <f>Language!B253</f>
        <v>Appropriate storage?</v>
      </c>
      <c r="C20" s="72"/>
      <c r="D20" s="73"/>
      <c r="E20" s="46"/>
      <c r="F20" s="4" t="str">
        <f t="shared" si="0"/>
        <v xml:space="preserve"> </v>
      </c>
    </row>
    <row r="21" spans="1:7" ht="13.8" x14ac:dyDescent="0.25">
      <c r="A21" s="67" t="s">
        <v>952</v>
      </c>
      <c r="B21" s="62" t="str">
        <f>Language!B254</f>
        <v>Expiration date?</v>
      </c>
      <c r="C21" s="72"/>
      <c r="D21" s="73"/>
      <c r="E21" s="46"/>
      <c r="F21" s="4" t="str">
        <f t="shared" si="0"/>
        <v xml:space="preserve"> </v>
      </c>
    </row>
    <row r="22" spans="1:7" ht="13.8" x14ac:dyDescent="0.25">
      <c r="A22" s="67" t="s">
        <v>953</v>
      </c>
      <c r="B22" s="62" t="str">
        <f>Language!B255</f>
        <v>Expected shelf life?</v>
      </c>
      <c r="C22" s="72"/>
      <c r="D22" s="73"/>
      <c r="E22" s="46"/>
      <c r="F22" s="4" t="str">
        <f t="shared" si="0"/>
        <v xml:space="preserve"> </v>
      </c>
    </row>
    <row r="23" spans="1:7" ht="13.8" x14ac:dyDescent="0.25">
      <c r="A23" s="67" t="s">
        <v>954</v>
      </c>
      <c r="B23" s="62" t="str">
        <f>Language!B256</f>
        <v>Date the material is placed in service?</v>
      </c>
      <c r="C23" s="72"/>
      <c r="D23" s="73"/>
      <c r="E23" s="46"/>
      <c r="F23" s="4" t="str">
        <f t="shared" si="0"/>
        <v xml:space="preserve"> </v>
      </c>
    </row>
    <row r="24" spans="1:7" ht="13.8" x14ac:dyDescent="0.25">
      <c r="A24" s="67" t="s">
        <v>955</v>
      </c>
      <c r="B24" s="38" t="str">
        <f>Language!B257</f>
        <v>Are consumables and reagents inspected upon receipt?</v>
      </c>
      <c r="C24" s="72"/>
      <c r="D24" s="73"/>
      <c r="E24" s="46"/>
      <c r="F24" s="4" t="str">
        <f t="shared" si="0"/>
        <v xml:space="preserve"> </v>
      </c>
      <c r="G24" s="4" t="str">
        <f>F24</f>
        <v xml:space="preserve"> </v>
      </c>
    </row>
    <row r="25" spans="1:7" ht="27.6" x14ac:dyDescent="0.25">
      <c r="A25" s="67" t="s">
        <v>956</v>
      </c>
      <c r="B25" s="38" t="str">
        <f>Language!B258</f>
        <v>If yes or partial, are there protocols for acceptance/rejection of consumables and reagents?</v>
      </c>
      <c r="C25" s="190" t="s">
        <v>2987</v>
      </c>
      <c r="D25" s="73"/>
      <c r="E25" s="46"/>
      <c r="F25" s="4" t="str">
        <f t="shared" si="0"/>
        <v xml:space="preserve"> </v>
      </c>
      <c r="G25" s="4" t="str">
        <f>F25</f>
        <v xml:space="preserve"> </v>
      </c>
    </row>
    <row r="26" spans="1:7" ht="13.8" x14ac:dyDescent="0.25">
      <c r="A26" s="67" t="s">
        <v>957</v>
      </c>
      <c r="B26" s="39" t="str">
        <f>Language!B259</f>
        <v>Are consumables and reagents appropriately stored (temperature, humidity, etc.)?</v>
      </c>
      <c r="C26" s="58"/>
      <c r="D26" s="73"/>
      <c r="E26" s="46"/>
      <c r="F26" s="4" t="str">
        <f t="shared" si="0"/>
        <v xml:space="preserve"> </v>
      </c>
      <c r="G26" s="4" t="str">
        <f>F26</f>
        <v xml:space="preserve"> </v>
      </c>
    </row>
    <row r="27" spans="1:7" ht="15" customHeight="1" x14ac:dyDescent="0.25"/>
    <row r="28" spans="1:7" ht="25.2" x14ac:dyDescent="0.25">
      <c r="B28" s="166" t="str">
        <f>Language!B260</f>
        <v>Use</v>
      </c>
      <c r="C28" s="37"/>
    </row>
    <row r="29" spans="1:7" ht="13.8" x14ac:dyDescent="0.25">
      <c r="A29" s="51" t="s">
        <v>958</v>
      </c>
      <c r="B29" s="91" t="str">
        <f>Language!B261</f>
        <v>Is the date of opening clearly written on the reagents/kits?</v>
      </c>
      <c r="C29" s="92"/>
      <c r="D29" s="73"/>
      <c r="E29" s="46"/>
      <c r="F29" s="4" t="str">
        <f>IF(D29=1,1,IF(D29=3,0,IF(D29=2,0.5," ")))</f>
        <v xml:space="preserve"> </v>
      </c>
      <c r="G29" s="4" t="str">
        <f>F29</f>
        <v xml:space="preserve"> </v>
      </c>
    </row>
    <row r="30" spans="1:7" ht="27.6" x14ac:dyDescent="0.25">
      <c r="A30" s="51" t="s">
        <v>959</v>
      </c>
      <c r="B30" s="38" t="str">
        <f>Language!B262</f>
        <v>Are new reagents (new product, new lot, including home-made reagents) validated against old reagents or reference materials before use?</v>
      </c>
      <c r="C30" s="65"/>
      <c r="D30" s="73"/>
      <c r="E30" s="46"/>
      <c r="F30" s="4" t="str">
        <f>IF(D30=1,1,IF(D30=3,0,IF(D30=2,0.5," ")))</f>
        <v xml:space="preserve"> </v>
      </c>
      <c r="G30" s="4" t="str">
        <f>F30</f>
        <v xml:space="preserve"> </v>
      </c>
    </row>
    <row r="31" spans="1:7" ht="13.8" x14ac:dyDescent="0.25">
      <c r="A31" s="67" t="s">
        <v>960</v>
      </c>
      <c r="B31" s="82" t="str">
        <f>Language!B263</f>
        <v>Is the consumption rate monitored for consumables and reagents?</v>
      </c>
      <c r="C31" s="58" t="s">
        <v>423</v>
      </c>
      <c r="D31" s="73"/>
      <c r="E31" s="46"/>
      <c r="F31" s="4" t="str">
        <f>IF(D31=1,1,IF(D31=3,0,IF(D31=2,0.5," ")))</f>
        <v xml:space="preserve"> </v>
      </c>
      <c r="G31" s="4" t="str">
        <f>F31</f>
        <v xml:space="preserve"> </v>
      </c>
    </row>
    <row r="32" spans="1:7" ht="13.8" x14ac:dyDescent="0.25">
      <c r="A32" s="67" t="s">
        <v>961</v>
      </c>
      <c r="B32" s="76" t="str">
        <f>Language!B264</f>
        <v>Is there a system for accurately forecasting needs for consumables and reagents?</v>
      </c>
      <c r="C32" s="72"/>
      <c r="D32" s="73"/>
      <c r="E32" s="46"/>
      <c r="F32" s="4" t="str">
        <f>IF(D32=1,1,IF(D32=3,0,IF(D32=2,0.5," ")))</f>
        <v xml:space="preserve"> </v>
      </c>
      <c r="G32" s="4" t="str">
        <f>F32</f>
        <v xml:space="preserve"> </v>
      </c>
    </row>
    <row r="33" spans="1:7" ht="27.6" x14ac:dyDescent="0.25">
      <c r="A33" s="67" t="s">
        <v>962</v>
      </c>
      <c r="B33" s="76" t="str">
        <f>Language!B265</f>
        <v xml:space="preserve">Are disposable supplies (e.g. tips, plastic pipettes, gloves) reused (1.Never; 2.Sometimes; 3.Regularly; 4.Non applicable)? </v>
      </c>
      <c r="C33" s="58"/>
      <c r="D33" s="63"/>
      <c r="E33" s="46"/>
      <c r="F33" s="4" t="str">
        <f>IF(D33=1,1,IF(D33=3,0,IF(D33=2,0.5," ")))</f>
        <v xml:space="preserve"> </v>
      </c>
      <c r="G33" s="4" t="str">
        <f>F33</f>
        <v xml:space="preserve"> </v>
      </c>
    </row>
    <row r="34" spans="1:7" ht="15" customHeight="1" x14ac:dyDescent="0.25"/>
    <row r="35" spans="1:7" ht="25.2" x14ac:dyDescent="0.25">
      <c r="B35" s="166" t="str">
        <f>Language!B266</f>
        <v>Expired reagents</v>
      </c>
      <c r="C35" s="37"/>
    </row>
    <row r="36" spans="1:7" ht="13.8" x14ac:dyDescent="0.25">
      <c r="A36" s="51" t="s">
        <v>963</v>
      </c>
      <c r="B36" s="91" t="str">
        <f>Language!B267</f>
        <v xml:space="preserve">Are expired reagents used (1.Never; 2.Sometimes; 3.Regularly; 4.Non applicable)? </v>
      </c>
      <c r="C36" s="92"/>
      <c r="D36" s="73"/>
      <c r="E36" s="46"/>
      <c r="F36" s="4" t="str">
        <f>IF(D36=1,1,IF(D36=3,0,IF(D36=2,0.5," ")))</f>
        <v xml:space="preserve"> </v>
      </c>
      <c r="G36" s="4" t="str">
        <f>F36</f>
        <v xml:space="preserve"> </v>
      </c>
    </row>
    <row r="37" spans="1:7" ht="13.8" x14ac:dyDescent="0.25">
      <c r="A37" s="51" t="s">
        <v>964</v>
      </c>
      <c r="B37" s="38" t="str">
        <f>Language!B268</f>
        <v>If sometimes or regularly, is quality control performed on these expired reagents?</v>
      </c>
      <c r="C37" s="92"/>
      <c r="D37" s="73"/>
      <c r="E37" s="46"/>
      <c r="F37" s="4" t="str">
        <f>IF(D37=1,1,IF(D37=3,0,IF(D37=2,0.5," ")))</f>
        <v xml:space="preserve"> </v>
      </c>
      <c r="G37" s="4" t="str">
        <f>F37</f>
        <v xml:space="preserve"> </v>
      </c>
    </row>
    <row r="38" spans="1:7" ht="27.6" x14ac:dyDescent="0.25">
      <c r="A38" s="67">
        <v>5.26</v>
      </c>
      <c r="B38" s="82" t="str">
        <f>Language!B269</f>
        <v>If sometimes or regularly, does quality control testing demonstrate that the quality of reagents is still acceptable?</v>
      </c>
      <c r="C38" s="58"/>
      <c r="D38" s="63"/>
      <c r="E38" s="46"/>
      <c r="F38" s="4" t="str">
        <f>IF(D38=1,1,IF(D38=3,0,IF(D38=2,0.5," ")))</f>
        <v xml:space="preserve"> </v>
      </c>
      <c r="G38" s="4" t="str">
        <f>F38</f>
        <v xml:space="preserve"> </v>
      </c>
    </row>
    <row r="40" spans="1:7" ht="23.4" customHeight="1" x14ac:dyDescent="0.25">
      <c r="B40" s="189" t="s">
        <v>2966</v>
      </c>
    </row>
    <row r="41" spans="1:7" ht="27.6" x14ac:dyDescent="0.25">
      <c r="A41" s="67">
        <v>5.27</v>
      </c>
      <c r="B41" s="39" t="s">
        <v>2967</v>
      </c>
      <c r="C41" s="65"/>
      <c r="D41" s="73"/>
      <c r="E41" s="188"/>
    </row>
    <row r="42" spans="1:7" ht="13.8" x14ac:dyDescent="0.25">
      <c r="A42" s="67">
        <v>5.28</v>
      </c>
      <c r="B42" s="39" t="s">
        <v>2968</v>
      </c>
      <c r="C42" s="187"/>
      <c r="D42" s="73"/>
      <c r="E42" s="188"/>
    </row>
    <row r="43" spans="1:7" ht="27.6" x14ac:dyDescent="0.25">
      <c r="A43" s="67">
        <v>5.29</v>
      </c>
      <c r="B43" s="39" t="s">
        <v>2969</v>
      </c>
      <c r="C43" s="187"/>
      <c r="D43" s="73"/>
      <c r="E43" s="188"/>
    </row>
    <row r="44" spans="1:7" ht="13.8" x14ac:dyDescent="0.25">
      <c r="A44" s="67"/>
      <c r="B44" s="129" t="s">
        <v>2970</v>
      </c>
      <c r="C44" s="187" t="s">
        <v>423</v>
      </c>
      <c r="D44" s="73"/>
      <c r="E44" s="188"/>
    </row>
    <row r="45" spans="1:7" ht="13.8" x14ac:dyDescent="0.25">
      <c r="A45" s="67">
        <v>5.3</v>
      </c>
      <c r="B45" s="39" t="s">
        <v>2971</v>
      </c>
      <c r="C45" s="187"/>
      <c r="D45" s="73"/>
      <c r="E45" s="188"/>
    </row>
    <row r="46" spans="1:7" ht="13.8" x14ac:dyDescent="0.25">
      <c r="A46" s="67">
        <v>5.31</v>
      </c>
      <c r="B46" s="39" t="s">
        <v>2972</v>
      </c>
      <c r="C46" s="187"/>
      <c r="D46" s="73"/>
      <c r="E46" s="188"/>
    </row>
    <row r="47" spans="1:7" ht="13.8" x14ac:dyDescent="0.25">
      <c r="A47" s="67">
        <v>5.32</v>
      </c>
      <c r="B47" s="39" t="s">
        <v>2973</v>
      </c>
      <c r="C47" s="188"/>
      <c r="D47" s="73"/>
      <c r="E47" s="188"/>
      <c r="F47" s="2"/>
      <c r="G47" s="2"/>
    </row>
    <row r="48" spans="1:7" ht="13.8" x14ac:dyDescent="0.25">
      <c r="A48" s="67"/>
      <c r="B48" s="129" t="s">
        <v>2974</v>
      </c>
      <c r="C48" s="188"/>
      <c r="D48" s="73"/>
      <c r="E48" s="188"/>
      <c r="F48" s="2"/>
      <c r="G48" s="2"/>
    </row>
    <row r="49" spans="1:7" ht="27.6" x14ac:dyDescent="0.25">
      <c r="A49" s="67">
        <v>5.33</v>
      </c>
      <c r="B49" s="39" t="s">
        <v>3018</v>
      </c>
      <c r="C49" s="187" t="s">
        <v>423</v>
      </c>
      <c r="D49" s="73"/>
      <c r="E49" s="188"/>
      <c r="F49" s="2"/>
      <c r="G49" s="2"/>
    </row>
    <row r="50" spans="1:7" ht="27.6" x14ac:dyDescent="0.25">
      <c r="A50" s="67">
        <v>5.34</v>
      </c>
      <c r="B50" s="39" t="s">
        <v>3019</v>
      </c>
      <c r="C50" s="187" t="s">
        <v>423</v>
      </c>
      <c r="D50" s="73"/>
      <c r="E50" s="188"/>
      <c r="F50" s="2"/>
      <c r="G50" s="2"/>
    </row>
    <row r="51" spans="1:7" x14ac:dyDescent="0.25">
      <c r="A51" s="2"/>
      <c r="C51" s="2"/>
      <c r="D51" s="2"/>
      <c r="F51" s="2"/>
      <c r="G51" s="2"/>
    </row>
    <row r="52" spans="1:7" x14ac:dyDescent="0.25">
      <c r="A52" s="2"/>
      <c r="C52" s="2"/>
      <c r="D52" s="2"/>
      <c r="F52" s="2"/>
      <c r="G52" s="2"/>
    </row>
    <row r="53" spans="1:7" x14ac:dyDescent="0.25">
      <c r="A53" s="2"/>
      <c r="C53" s="2"/>
      <c r="D53" s="2"/>
      <c r="F53" s="2"/>
      <c r="G53" s="2"/>
    </row>
    <row r="54" spans="1:7" ht="25.2" x14ac:dyDescent="0.25">
      <c r="B54" s="167" t="str">
        <f>Language!B590</f>
        <v>Comments</v>
      </c>
      <c r="C54" s="37"/>
    </row>
  </sheetData>
  <customSheetViews>
    <customSheetView guid="{23E97C69-870E-4B81-B9F8-7E314BCA18CA}" showPageBreaks="1" fitToPage="1" printArea="1" showRuler="0">
      <selection activeCell="D28" sqref="D28"/>
      <pageMargins left="0.39370078740157483" right="0.39370078740157483" top="0.98425196850393704" bottom="0.78740157480314965" header="0.51181102362204722" footer="0.39370078740157483"/>
      <pageSetup scale="76" orientation="portrait" r:id="rId1"/>
      <headerFooter alignWithMargins="0">
        <oddHeader>&amp;LAnnex 2 - LAQ - Reagents and supplies&amp;R&amp;"Arial,Italic"WORKING DOCUMENT - NOT FOR DISTRIBUTION</oddHeader>
        <oddFooter>&amp;L&amp;P</oddFooter>
      </headerFooter>
    </customSheetView>
    <customSheetView guid="{F20950B5-8E18-4725-A4D5-C46AEC554D85}" fitToPage="1" showRuler="0">
      <selection activeCell="B17" sqref="B17"/>
      <pageMargins left="0.39370078740157483" right="0.39370078740157483" top="0.98425196850393704" bottom="0.78740157480314965" header="0.51181102362204722" footer="0.39370078740157483"/>
      <pageSetup scale="76" orientation="portrait" r:id="rId2"/>
      <headerFooter alignWithMargins="0">
        <oddHeader>&amp;LAnnex 2 - LAQ - Reagents and supplies&amp;R&amp;"Arial,Italic"WORKING DOCUMENT - NOT FOR DISTRIBUTION</oddHeader>
        <oddFooter>&amp;L&amp;P</oddFooter>
      </headerFooter>
    </customSheetView>
    <customSheetView guid="{16BD123E-21AA-4DA4-B477-56A28E780F44}" fitToPage="1">
      <selection activeCell="B10" sqref="B10"/>
      <pageMargins left="0.39370078740157483" right="0.39370078740157483" top="0.98425196850393704" bottom="0.78740157480314965" header="0.51181102362204722" footer="0.39370078740157483"/>
      <pageSetup scale="76" orientation="portrait" r:id="rId3"/>
      <headerFooter alignWithMargins="0">
        <oddHeader>&amp;LAnnex 2 - LAQ - Reagents and supplies&amp;R&amp;"Arial,Italic"WORKING DOCUMENT - NOT FOR DISTRIBUTION</oddHeader>
        <oddFooter>&amp;L&amp;P</oddFooter>
      </headerFooter>
    </customSheetView>
  </customSheetViews>
  <mergeCells count="1">
    <mergeCell ref="B14:E14"/>
  </mergeCells>
  <phoneticPr fontId="1" type="noConversion"/>
  <dataValidations count="1">
    <dataValidation type="list" allowBlank="1" showInputMessage="1" showErrorMessage="1" sqref="D6:D10 D13 D36:D38 D29:D33 D15:D26 D41:D50" xr:uid="{00000000-0002-0000-0600-000000000000}">
      <formula1>$I$1:$I$4</formula1>
    </dataValidation>
  </dataValidations>
  <pageMargins left="0.39370078740157483" right="0.39370078740157483" top="0.98425196850393704" bottom="0.78740157480314965" header="0.51181102362204722" footer="0.39370078740157483"/>
  <pageSetup paperSize="9" scale="86" fitToHeight="10" orientation="landscape" r:id="rId4"/>
  <headerFooter alignWithMargins="0">
    <oddHeader>&amp;L&amp;"Times New Roman,Regular"Annex 2: LAT/Facility - Consumables and reagents</oddHeader>
  </headerFooter>
  <rowBreaks count="1" manualBreakCount="1">
    <brk id="26" max="4" man="1"/>
  </rowBreaks>
  <ignoredErrors>
    <ignoredError sqref="A1:A37 A54:A65533 A39" numberStoredAsText="1"/>
  </ignoredErrors>
  <drawing r:id="rId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tabColor indexed="41"/>
  </sheetPr>
  <dimension ref="A1:J115"/>
  <sheetViews>
    <sheetView topLeftCell="A54" zoomScale="96" zoomScaleNormal="96" workbookViewId="0">
      <selection activeCell="B40" sqref="B40"/>
    </sheetView>
  </sheetViews>
  <sheetFormatPr defaultColWidth="9.109375" defaultRowHeight="12.6" x14ac:dyDescent="0.25"/>
  <cols>
    <col min="1" max="1" width="6.6640625" style="3" customWidth="1"/>
    <col min="2" max="2" width="70.6640625" style="2" customWidth="1"/>
    <col min="3" max="4" width="12.6640625" style="3" customWidth="1"/>
    <col min="5" max="6" width="30.6640625" style="12" customWidth="1"/>
    <col min="7" max="8" width="15.6640625" style="4" customWidth="1"/>
    <col min="9" max="9" width="15.6640625" style="2" customWidth="1"/>
    <col min="10" max="16384" width="9.109375" style="2"/>
  </cols>
  <sheetData>
    <row r="1" spans="1:10" ht="25.2" x14ac:dyDescent="0.25">
      <c r="A1" s="37" t="s">
        <v>492</v>
      </c>
      <c r="B1" s="37" t="str">
        <f>Language!B271</f>
        <v>Equipment</v>
      </c>
      <c r="C1" s="23" t="str">
        <f>IF(COUNT(H6:H37)=0," ",AVERAGE(H6:H37))</f>
        <v xml:space="preserve"> </v>
      </c>
      <c r="D1" s="1"/>
      <c r="E1" s="14"/>
      <c r="F1" s="14"/>
      <c r="J1" s="3">
        <v>1</v>
      </c>
    </row>
    <row r="2" spans="1:10" ht="13.8" x14ac:dyDescent="0.25">
      <c r="B2" s="41" t="str">
        <f>Language!B38</f>
        <v>Possible answers (unless otherwise advised): 1.Yes; 2.Partial; 3.No; 4.Non applicable</v>
      </c>
      <c r="C2" s="22"/>
      <c r="J2" s="3">
        <v>2</v>
      </c>
    </row>
    <row r="3" spans="1:10" x14ac:dyDescent="0.25">
      <c r="J3" s="3">
        <v>3</v>
      </c>
    </row>
    <row r="4" spans="1:10" ht="27.6" x14ac:dyDescent="0.25">
      <c r="C4" s="51" t="str">
        <f>Language!B35</f>
        <v>Documents to be collected</v>
      </c>
      <c r="D4" s="51" t="str">
        <f>Language!B36</f>
        <v>1; 2; 3; 4</v>
      </c>
      <c r="E4" s="218" t="str">
        <f>Language!B37</f>
        <v>Provide here the answer to the open question/s and/or insert any additional information</v>
      </c>
      <c r="F4" s="218"/>
      <c r="J4" s="3">
        <v>4</v>
      </c>
    </row>
    <row r="5" spans="1:10" ht="25.2" x14ac:dyDescent="0.25">
      <c r="B5" s="166" t="str">
        <f>Language!B272</f>
        <v>Equipment inventory</v>
      </c>
      <c r="C5" s="37"/>
    </row>
    <row r="6" spans="1:10" ht="13.8" x14ac:dyDescent="0.25">
      <c r="A6" s="51" t="s">
        <v>493</v>
      </c>
      <c r="B6" s="38" t="str">
        <f>Language!B273</f>
        <v>Is there an equipment inventory?</v>
      </c>
      <c r="C6" s="54"/>
      <c r="D6" s="63"/>
      <c r="E6" s="219"/>
      <c r="F6" s="220"/>
      <c r="G6" s="4" t="str">
        <f>IF(D6=1,1,IF(D6=3,0,IF(D6=2,0.5," ")))</f>
        <v xml:space="preserve"> </v>
      </c>
      <c r="H6" s="4" t="str">
        <f>G6</f>
        <v xml:space="preserve"> </v>
      </c>
    </row>
    <row r="7" spans="1:10" ht="27.6" x14ac:dyDescent="0.25">
      <c r="A7" s="51" t="s">
        <v>494</v>
      </c>
      <c r="B7" s="38" t="str">
        <f>Language!B274</f>
        <v>If yes or partial, is each equipment recorded with a paper or electronic equipment form?</v>
      </c>
      <c r="C7" s="54" t="s">
        <v>423</v>
      </c>
      <c r="D7" s="63"/>
      <c r="E7" s="216"/>
      <c r="F7" s="217"/>
      <c r="G7" s="4" t="str">
        <f>IF(D7=1,1,IF(D7=3,0,IF(D7=2,0.5," ")))</f>
        <v xml:space="preserve"> </v>
      </c>
      <c r="H7" s="4" t="str">
        <f>G7</f>
        <v xml:space="preserve"> </v>
      </c>
    </row>
    <row r="8" spans="1:10" ht="13.8" x14ac:dyDescent="0.25">
      <c r="A8" s="51"/>
      <c r="B8" s="221" t="str">
        <f>Language!B275</f>
        <v>If yes or partial, does this form include:</v>
      </c>
      <c r="C8" s="221"/>
      <c r="D8" s="221"/>
      <c r="E8" s="222"/>
      <c r="F8" s="222"/>
    </row>
    <row r="9" spans="1:10" ht="13.8" x14ac:dyDescent="0.25">
      <c r="A9" s="51" t="s">
        <v>495</v>
      </c>
      <c r="B9" s="74" t="str">
        <f>Language!B276</f>
        <v>Name of the equipment?</v>
      </c>
      <c r="C9" s="78"/>
      <c r="D9" s="79"/>
      <c r="E9" s="216"/>
      <c r="F9" s="217"/>
      <c r="G9" s="4" t="str">
        <f>IF(D9=1,1,IF(D9=3,0,IF(D9=2,0.5," ")))</f>
        <v xml:space="preserve"> </v>
      </c>
      <c r="H9" s="4" t="str">
        <f>IF(COUNT(G9:G18)=0," ",AVERAGE(G9:G18))</f>
        <v xml:space="preserve"> </v>
      </c>
    </row>
    <row r="10" spans="1:10" ht="13.8" x14ac:dyDescent="0.25">
      <c r="A10" s="51" t="s">
        <v>496</v>
      </c>
      <c r="B10" s="62" t="str">
        <f>Language!B277</f>
        <v>Serial number?</v>
      </c>
      <c r="C10" s="54"/>
      <c r="D10" s="63"/>
      <c r="E10" s="216"/>
      <c r="F10" s="217"/>
      <c r="G10" s="4" t="str">
        <f t="shared" ref="G10:G18" si="0">IF(D10=1,1,IF(D10=3,0,IF(D10=2,0.5," ")))</f>
        <v xml:space="preserve"> </v>
      </c>
    </row>
    <row r="11" spans="1:10" ht="13.8" x14ac:dyDescent="0.25">
      <c r="A11" s="51" t="s">
        <v>497</v>
      </c>
      <c r="B11" s="62" t="str">
        <f>Language!B278</f>
        <v>Name and contact details of manufacturer (or local supplier)?</v>
      </c>
      <c r="C11" s="54"/>
      <c r="D11" s="63"/>
      <c r="E11" s="216"/>
      <c r="F11" s="217"/>
      <c r="G11" s="4" t="str">
        <f t="shared" si="0"/>
        <v xml:space="preserve"> </v>
      </c>
    </row>
    <row r="12" spans="1:10" ht="13.8" x14ac:dyDescent="0.25">
      <c r="A12" s="51" t="s">
        <v>498</v>
      </c>
      <c r="B12" s="62" t="str">
        <f>Language!B279</f>
        <v>Date of receipt?</v>
      </c>
      <c r="C12" s="54"/>
      <c r="D12" s="63"/>
      <c r="E12" s="216"/>
      <c r="F12" s="217"/>
      <c r="G12" s="4" t="str">
        <f t="shared" si="0"/>
        <v xml:space="preserve"> </v>
      </c>
    </row>
    <row r="13" spans="1:10" ht="13.8" x14ac:dyDescent="0.25">
      <c r="A13" s="51" t="s">
        <v>499</v>
      </c>
      <c r="B13" s="62" t="str">
        <f>Language!B280</f>
        <v>Date of first use?</v>
      </c>
      <c r="C13" s="54"/>
      <c r="D13" s="63"/>
      <c r="E13" s="216"/>
      <c r="F13" s="217"/>
      <c r="G13" s="4" t="str">
        <f t="shared" si="0"/>
        <v xml:space="preserve"> </v>
      </c>
    </row>
    <row r="14" spans="1:10" ht="13.8" x14ac:dyDescent="0.25">
      <c r="A14" s="51" t="s">
        <v>500</v>
      </c>
      <c r="B14" s="62" t="str">
        <f>Language!B281</f>
        <v>Location in the laboratory?</v>
      </c>
      <c r="C14" s="54"/>
      <c r="D14" s="63"/>
      <c r="E14" s="216"/>
      <c r="F14" s="217"/>
      <c r="G14" s="4" t="str">
        <f t="shared" si="0"/>
        <v xml:space="preserve"> </v>
      </c>
    </row>
    <row r="15" spans="1:10" ht="13.8" x14ac:dyDescent="0.25">
      <c r="A15" s="51" t="s">
        <v>501</v>
      </c>
      <c r="B15" s="62" t="str">
        <f>Language!B282</f>
        <v>Condition (i.e. new, used)?</v>
      </c>
      <c r="C15" s="54"/>
      <c r="D15" s="63"/>
      <c r="E15" s="216"/>
      <c r="F15" s="217"/>
      <c r="G15" s="4" t="str">
        <f t="shared" si="0"/>
        <v xml:space="preserve"> </v>
      </c>
    </row>
    <row r="16" spans="1:10" ht="13.8" x14ac:dyDescent="0.25">
      <c r="A16" s="51" t="s">
        <v>502</v>
      </c>
      <c r="B16" s="62" t="str">
        <f>Language!B283</f>
        <v>Maintenance activities?</v>
      </c>
      <c r="C16" s="54"/>
      <c r="D16" s="63"/>
      <c r="E16" s="216"/>
      <c r="F16" s="217"/>
      <c r="G16" s="4" t="str">
        <f t="shared" si="0"/>
        <v xml:space="preserve"> </v>
      </c>
    </row>
    <row r="17" spans="1:8" ht="13.8" x14ac:dyDescent="0.25">
      <c r="A17" s="51" t="s">
        <v>965</v>
      </c>
      <c r="B17" s="62" t="str">
        <f>Language!B284</f>
        <v>Damage and repairs?</v>
      </c>
      <c r="C17" s="54"/>
      <c r="D17" s="63"/>
      <c r="E17" s="216"/>
      <c r="F17" s="217"/>
      <c r="G17" s="4" t="str">
        <f t="shared" si="0"/>
        <v xml:space="preserve"> </v>
      </c>
    </row>
    <row r="18" spans="1:8" ht="13.8" x14ac:dyDescent="0.25">
      <c r="A18" s="51" t="s">
        <v>966</v>
      </c>
      <c r="B18" s="62" t="str">
        <f>Language!B285</f>
        <v>The individual primarily responsible for this equipment?</v>
      </c>
      <c r="C18" s="54"/>
      <c r="D18" s="63"/>
      <c r="E18" s="216"/>
      <c r="F18" s="217"/>
      <c r="G18" s="4" t="str">
        <f t="shared" si="0"/>
        <v xml:space="preserve"> </v>
      </c>
    </row>
    <row r="19" spans="1:8" ht="15" customHeight="1" x14ac:dyDescent="0.25"/>
    <row r="20" spans="1:8" ht="25.2" x14ac:dyDescent="0.25">
      <c r="B20" s="166" t="str">
        <f>Language!B286</f>
        <v>Equipment maintenance, calibration and monitoring</v>
      </c>
      <c r="C20" s="37"/>
    </row>
    <row r="21" spans="1:8" ht="27.6" x14ac:dyDescent="0.25">
      <c r="A21" s="67" t="s">
        <v>967</v>
      </c>
      <c r="B21" s="38" t="str">
        <f>Language!B287</f>
        <v>Are results validated against reference materials and/or methods when new equipment is introduced?</v>
      </c>
      <c r="C21" s="54"/>
      <c r="D21" s="63"/>
      <c r="E21" s="216"/>
      <c r="F21" s="217"/>
      <c r="G21" s="4" t="str">
        <f t="shared" ref="G21:G37" si="1">IF(D21=1,1,IF(D21=3,0,IF(D21=2,0.5," ")))</f>
        <v xml:space="preserve"> </v>
      </c>
      <c r="H21" s="4" t="str">
        <f>G21</f>
        <v xml:space="preserve"> </v>
      </c>
    </row>
    <row r="22" spans="1:8" ht="13.8" x14ac:dyDescent="0.25">
      <c r="A22" s="67" t="s">
        <v>968</v>
      </c>
      <c r="B22" s="38" t="str">
        <f>Language!B288</f>
        <v>Is the equipment maintained in a safe working condition (including electrical safety)?</v>
      </c>
      <c r="C22" s="54"/>
      <c r="D22" s="63"/>
      <c r="E22" s="216"/>
      <c r="F22" s="217"/>
      <c r="G22" s="4" t="str">
        <f t="shared" si="1"/>
        <v xml:space="preserve"> </v>
      </c>
      <c r="H22" s="4" t="str">
        <f t="shared" ref="H22:H37" si="2">G22</f>
        <v xml:space="preserve"> </v>
      </c>
    </row>
    <row r="23" spans="1:8" ht="27.6" x14ac:dyDescent="0.25">
      <c r="A23" s="67" t="s">
        <v>969</v>
      </c>
      <c r="B23" s="38" t="str">
        <f>Language!B289</f>
        <v>Is there daily monitoring and recording of temperatures for temperature-dependent equipment?</v>
      </c>
      <c r="C23" s="64" t="s">
        <v>423</v>
      </c>
      <c r="D23" s="63"/>
      <c r="E23" s="216"/>
      <c r="F23" s="217"/>
      <c r="G23" s="4" t="str">
        <f t="shared" si="1"/>
        <v xml:space="preserve"> </v>
      </c>
      <c r="H23" s="4" t="str">
        <f t="shared" si="2"/>
        <v xml:space="preserve"> </v>
      </c>
    </row>
    <row r="24" spans="1:8" ht="13.8" x14ac:dyDescent="0.25">
      <c r="A24" s="67" t="s">
        <v>970</v>
      </c>
      <c r="B24" s="38" t="str">
        <f>Language!B290</f>
        <v>Is the staff duly trained and authorized before first using equipment?</v>
      </c>
      <c r="C24" s="64"/>
      <c r="D24" s="63"/>
      <c r="E24" s="216"/>
      <c r="F24" s="217"/>
      <c r="G24" s="4" t="str">
        <f t="shared" si="1"/>
        <v xml:space="preserve"> </v>
      </c>
      <c r="H24" s="4" t="str">
        <f t="shared" si="2"/>
        <v xml:space="preserve"> </v>
      </c>
    </row>
    <row r="25" spans="1:8" ht="13.8" x14ac:dyDescent="0.25">
      <c r="A25" s="67" t="s">
        <v>503</v>
      </c>
      <c r="B25" s="38" t="str">
        <f>Language!B291</f>
        <v>Do only authorized personnels use the equipment?</v>
      </c>
      <c r="C25" s="64"/>
      <c r="D25" s="63"/>
      <c r="E25" s="216"/>
      <c r="F25" s="217"/>
      <c r="G25" s="4" t="str">
        <f t="shared" si="1"/>
        <v xml:space="preserve"> </v>
      </c>
      <c r="H25" s="4" t="str">
        <f t="shared" si="2"/>
        <v xml:space="preserve"> </v>
      </c>
    </row>
    <row r="26" spans="1:8" ht="27.6" x14ac:dyDescent="0.25">
      <c r="A26" s="67" t="s">
        <v>504</v>
      </c>
      <c r="B26" s="38" t="str">
        <f>Language!B292</f>
        <v>Does the laboratory have a dedicated person in charge of the equipment (maintenance management, etc.)?</v>
      </c>
      <c r="C26" s="64"/>
      <c r="D26" s="63"/>
      <c r="E26" s="216"/>
      <c r="F26" s="217"/>
      <c r="G26" s="4" t="str">
        <f t="shared" si="1"/>
        <v xml:space="preserve"> </v>
      </c>
      <c r="H26" s="4" t="str">
        <f t="shared" si="2"/>
        <v xml:space="preserve"> </v>
      </c>
    </row>
    <row r="27" spans="1:8" ht="13.8" x14ac:dyDescent="0.25">
      <c r="A27" s="67" t="s">
        <v>505</v>
      </c>
      <c r="B27" s="250" t="str">
        <f>Language!B293</f>
        <v>Is a preventive maintenance programme in place?</v>
      </c>
      <c r="C27" s="64"/>
      <c r="D27" s="63"/>
      <c r="E27" s="216"/>
      <c r="F27" s="217"/>
      <c r="G27" s="4" t="str">
        <f t="shared" si="1"/>
        <v xml:space="preserve"> </v>
      </c>
      <c r="H27" s="4" t="str">
        <f t="shared" si="2"/>
        <v xml:space="preserve"> </v>
      </c>
    </row>
    <row r="28" spans="1:8" ht="13.8" x14ac:dyDescent="0.25">
      <c r="A28" s="67" t="s">
        <v>506</v>
      </c>
      <c r="B28" s="250" t="str">
        <f>Language!B294</f>
        <v>Does the laboratory have contracts with external maintenance and repair services?</v>
      </c>
      <c r="C28" s="64"/>
      <c r="D28" s="63"/>
      <c r="E28" s="216"/>
      <c r="F28" s="217"/>
      <c r="G28" s="4" t="str">
        <f t="shared" si="1"/>
        <v xml:space="preserve"> </v>
      </c>
      <c r="H28" s="4" t="str">
        <f t="shared" si="2"/>
        <v xml:space="preserve"> </v>
      </c>
    </row>
    <row r="29" spans="1:8" ht="13.8" x14ac:dyDescent="0.25">
      <c r="A29" s="67" t="s">
        <v>507</v>
      </c>
      <c r="B29" s="250" t="str">
        <f>Language!B295</f>
        <v>Are data from equipment maintenance recorded and used?</v>
      </c>
      <c r="C29" s="64"/>
      <c r="D29" s="63"/>
      <c r="E29" s="216"/>
      <c r="F29" s="217"/>
      <c r="G29" s="4" t="str">
        <f t="shared" si="1"/>
        <v xml:space="preserve"> </v>
      </c>
      <c r="H29" s="4" t="str">
        <f t="shared" si="2"/>
        <v xml:space="preserve"> </v>
      </c>
    </row>
    <row r="30" spans="1:8" ht="13.8" x14ac:dyDescent="0.25">
      <c r="A30" s="67" t="s">
        <v>508</v>
      </c>
      <c r="B30" s="250" t="str">
        <f>Language!B296</f>
        <v>Is there a defined protocol and time period for pipette calibration?</v>
      </c>
      <c r="C30" s="64"/>
      <c r="D30" s="63"/>
      <c r="E30" s="216"/>
      <c r="F30" s="217"/>
      <c r="G30" s="4" t="str">
        <f t="shared" si="1"/>
        <v xml:space="preserve"> </v>
      </c>
      <c r="H30" s="4" t="str">
        <f t="shared" si="2"/>
        <v xml:space="preserve"> </v>
      </c>
    </row>
    <row r="31" spans="1:8" ht="27.6" x14ac:dyDescent="0.25">
      <c r="A31" s="67" t="s">
        <v>509</v>
      </c>
      <c r="B31" s="250" t="str">
        <f>Language!B297</f>
        <v>Is calibration of other equipment performed and checked regularly (microscope, incubators etc.)?</v>
      </c>
      <c r="C31" s="64"/>
      <c r="D31" s="63"/>
      <c r="E31" s="216"/>
      <c r="F31" s="217"/>
      <c r="G31" s="4" t="str">
        <f t="shared" si="1"/>
        <v xml:space="preserve"> </v>
      </c>
      <c r="H31" s="4" t="str">
        <f t="shared" si="2"/>
        <v xml:space="preserve"> </v>
      </c>
    </row>
    <row r="32" spans="1:8" ht="27.6" x14ac:dyDescent="0.25">
      <c r="A32" s="67" t="s">
        <v>510</v>
      </c>
      <c r="B32" s="250" t="str">
        <f>Language!B298</f>
        <v>Are results validated against reference materials after equipment maintenance or repair?</v>
      </c>
      <c r="C32" s="64"/>
      <c r="D32" s="63"/>
      <c r="E32" s="216"/>
      <c r="F32" s="217"/>
      <c r="G32" s="4" t="str">
        <f t="shared" si="1"/>
        <v xml:space="preserve"> </v>
      </c>
      <c r="H32" s="4" t="str">
        <f t="shared" si="2"/>
        <v xml:space="preserve"> </v>
      </c>
    </row>
    <row r="33" spans="1:9" ht="13.8" x14ac:dyDescent="0.25">
      <c r="A33" s="67" t="s">
        <v>971</v>
      </c>
      <c r="B33" s="250" t="str">
        <f>Language!B299</f>
        <v>Are there user manuals for most of the equipment?</v>
      </c>
      <c r="C33" s="64" t="s">
        <v>423</v>
      </c>
      <c r="D33" s="63"/>
      <c r="E33" s="216"/>
      <c r="F33" s="217"/>
      <c r="G33" s="4" t="str">
        <f t="shared" si="1"/>
        <v xml:space="preserve"> </v>
      </c>
      <c r="H33" s="4" t="str">
        <f t="shared" si="2"/>
        <v xml:space="preserve"> </v>
      </c>
    </row>
    <row r="34" spans="1:9" ht="13.8" x14ac:dyDescent="0.25">
      <c r="A34" s="67" t="s">
        <v>972</v>
      </c>
      <c r="B34" s="250" t="str">
        <f>Language!B300</f>
        <v>If yes, are these manuals available in the language commonly used by the staff?</v>
      </c>
      <c r="C34" s="64" t="s">
        <v>423</v>
      </c>
      <c r="D34" s="63"/>
      <c r="E34" s="216"/>
      <c r="F34" s="217"/>
      <c r="G34" s="4" t="str">
        <f t="shared" si="1"/>
        <v xml:space="preserve"> </v>
      </c>
      <c r="H34" s="4" t="str">
        <f t="shared" si="2"/>
        <v xml:space="preserve"> </v>
      </c>
    </row>
    <row r="35" spans="1:9" ht="13.8" x14ac:dyDescent="0.25">
      <c r="A35" s="67" t="s">
        <v>973</v>
      </c>
      <c r="B35" s="250" t="str">
        <f>Language!B301</f>
        <v>Are there sufficient spare parts for quick repairs (lamps, fuses, filters, etc.)?</v>
      </c>
      <c r="C35" s="54"/>
      <c r="D35" s="63"/>
      <c r="E35" s="216"/>
      <c r="F35" s="217"/>
      <c r="G35" s="4" t="str">
        <f t="shared" si="1"/>
        <v xml:space="preserve"> </v>
      </c>
      <c r="H35" s="4" t="str">
        <f t="shared" si="2"/>
        <v xml:space="preserve"> </v>
      </c>
    </row>
    <row r="36" spans="1:9" ht="27.6" x14ac:dyDescent="0.25">
      <c r="A36" s="67" t="s">
        <v>974</v>
      </c>
      <c r="B36" s="38" t="str">
        <f>Language!B302</f>
        <v>Is defective equipment (waiting for repair or obsolete to be removed) labelled appropriately?</v>
      </c>
      <c r="C36" s="54"/>
      <c r="D36" s="63"/>
      <c r="E36" s="216"/>
      <c r="F36" s="217"/>
      <c r="G36" s="4" t="str">
        <f t="shared" si="1"/>
        <v xml:space="preserve"> </v>
      </c>
      <c r="H36" s="4" t="str">
        <f t="shared" si="2"/>
        <v xml:space="preserve"> </v>
      </c>
    </row>
    <row r="37" spans="1:9" ht="13.8" x14ac:dyDescent="0.25">
      <c r="A37" s="67" t="s">
        <v>451</v>
      </c>
      <c r="B37" s="38" t="str">
        <f>Language!B303</f>
        <v>Are procedures available for the disposal of equipment?</v>
      </c>
      <c r="C37" s="54"/>
      <c r="D37" s="63"/>
      <c r="E37" s="216"/>
      <c r="F37" s="217"/>
      <c r="G37" s="4" t="str">
        <f t="shared" si="1"/>
        <v xml:space="preserve"> </v>
      </c>
      <c r="H37" s="4" t="str">
        <f t="shared" si="2"/>
        <v xml:space="preserve"> </v>
      </c>
    </row>
    <row r="38" spans="1:9" ht="15" customHeight="1" x14ac:dyDescent="0.25"/>
    <row r="39" spans="1:9" ht="27.6" x14ac:dyDescent="0.25">
      <c r="B39" s="166" t="str">
        <f>Language!B304</f>
        <v>List of FUNCTIONING and USABLE equipment (Only equipment relevant to AMR tests)</v>
      </c>
      <c r="C39" s="58" t="str">
        <f>Language!B379</f>
        <v>Number</v>
      </c>
      <c r="D39" s="58" t="str">
        <f>Language!B380</f>
        <v>Is it registered?</v>
      </c>
      <c r="E39" s="58" t="str">
        <f>Language!B381</f>
        <v>Is it maintained (including calibration if applicable)?</v>
      </c>
      <c r="F39" s="58" t="str">
        <f>Language!B382</f>
        <v>Is it certified?</v>
      </c>
    </row>
    <row r="40" spans="1:9" ht="13.8" x14ac:dyDescent="0.25">
      <c r="A40" s="51"/>
      <c r="B40" s="181" t="str">
        <f>Language!B305</f>
        <v>Atomic Absorption Spectrometer</v>
      </c>
      <c r="C40" s="95"/>
      <c r="D40" s="68"/>
      <c r="E40" s="68"/>
      <c r="F40" s="68"/>
      <c r="G40" s="36"/>
      <c r="H40" s="36"/>
      <c r="I40" s="3"/>
    </row>
    <row r="41" spans="1:9" ht="13.8" x14ac:dyDescent="0.25">
      <c r="A41" s="51"/>
      <c r="B41" s="38" t="str">
        <f>Language!B306</f>
        <v>Autoclave (clean)</v>
      </c>
      <c r="C41" s="95"/>
      <c r="D41" s="68"/>
      <c r="E41" s="68"/>
      <c r="F41" s="68"/>
      <c r="G41" s="36"/>
      <c r="H41" s="36"/>
      <c r="I41" s="3"/>
    </row>
    <row r="42" spans="1:9" ht="13.8" x14ac:dyDescent="0.25">
      <c r="A42" s="51"/>
      <c r="B42" s="38" t="str">
        <f>Language!B307</f>
        <v>Autoclave (dirty)</v>
      </c>
      <c r="C42" s="95"/>
      <c r="D42" s="68"/>
      <c r="E42" s="68"/>
      <c r="F42" s="68"/>
      <c r="G42" s="36"/>
      <c r="H42" s="36"/>
      <c r="I42" s="3"/>
    </row>
    <row r="43" spans="1:9" ht="50.4" x14ac:dyDescent="0.25">
      <c r="A43" s="51"/>
      <c r="B43" s="38" t="str">
        <f>Language!B308</f>
        <v>Automated microbial identification and susceptibility testing systems</v>
      </c>
      <c r="C43" s="95"/>
      <c r="D43" s="68"/>
      <c r="E43" s="68"/>
      <c r="F43" s="68"/>
      <c r="G43" s="36" t="s">
        <v>2960</v>
      </c>
      <c r="H43" s="36"/>
      <c r="I43" s="3"/>
    </row>
    <row r="44" spans="1:9" ht="13.8" x14ac:dyDescent="0.25">
      <c r="A44" s="51"/>
      <c r="B44" s="38" t="str">
        <f>Language!B309</f>
        <v>Automatic pipette (other than micropipettes)</v>
      </c>
      <c r="C44" s="95"/>
      <c r="D44" s="68"/>
      <c r="E44" s="68"/>
      <c r="F44" s="68"/>
      <c r="G44" s="36"/>
      <c r="H44" s="36"/>
      <c r="I44" s="3"/>
    </row>
    <row r="45" spans="1:9" ht="13.8" x14ac:dyDescent="0.25">
      <c r="A45" s="51"/>
      <c r="B45" s="181" t="str">
        <f>Language!B310</f>
        <v>Basic scale</v>
      </c>
      <c r="C45" s="95"/>
      <c r="D45" s="68"/>
      <c r="E45" s="68"/>
      <c r="F45" s="68"/>
      <c r="G45" s="36"/>
      <c r="H45" s="36"/>
      <c r="I45" s="3"/>
    </row>
    <row r="46" spans="1:9" ht="13.8" x14ac:dyDescent="0.25">
      <c r="A46" s="51"/>
      <c r="B46" s="181" t="str">
        <f>Language!B311</f>
        <v>Beta and gamma (scintillation) counters</v>
      </c>
      <c r="C46" s="95"/>
      <c r="D46" s="68"/>
      <c r="E46" s="68"/>
      <c r="F46" s="68"/>
      <c r="G46" s="36"/>
      <c r="H46" s="36"/>
      <c r="I46" s="3"/>
    </row>
    <row r="47" spans="1:9" ht="13.8" x14ac:dyDescent="0.25">
      <c r="A47" s="51"/>
      <c r="B47" s="38" t="str">
        <f>Language!B312</f>
        <v>Binocular microscope</v>
      </c>
      <c r="C47" s="95"/>
      <c r="D47" s="68"/>
      <c r="E47" s="68"/>
      <c r="F47" s="68"/>
      <c r="G47" s="36"/>
      <c r="H47" s="36"/>
      <c r="I47" s="3"/>
    </row>
    <row r="48" spans="1:9" ht="13.8" x14ac:dyDescent="0.25">
      <c r="A48" s="51"/>
      <c r="B48" s="38" t="str">
        <f>Language!B313</f>
        <v>Biosafety Cabinet (BSC) class I</v>
      </c>
      <c r="C48" s="95"/>
      <c r="D48" s="68"/>
      <c r="E48" s="68"/>
      <c r="F48" s="68"/>
      <c r="G48" s="36"/>
      <c r="H48" s="36"/>
      <c r="I48" s="3"/>
    </row>
    <row r="49" spans="1:9" ht="13.8" x14ac:dyDescent="0.25">
      <c r="A49" s="51"/>
      <c r="B49" s="38" t="str">
        <f>Language!B314</f>
        <v>Biosafety Cabinet class II</v>
      </c>
      <c r="C49" s="95"/>
      <c r="D49" s="68"/>
      <c r="E49" s="68"/>
      <c r="F49" s="68"/>
      <c r="G49" s="36"/>
      <c r="H49" s="36"/>
      <c r="I49" s="3"/>
    </row>
    <row r="50" spans="1:9" ht="13.8" x14ac:dyDescent="0.25">
      <c r="A50" s="51"/>
      <c r="B50" s="181" t="str">
        <f>Language!B315</f>
        <v>Biosafety Cabinet class III</v>
      </c>
      <c r="C50" s="95"/>
      <c r="D50" s="68"/>
      <c r="E50" s="68"/>
      <c r="F50" s="68"/>
      <c r="G50" s="36"/>
      <c r="H50" s="36"/>
      <c r="I50" s="3"/>
    </row>
    <row r="51" spans="1:9" ht="13.8" x14ac:dyDescent="0.25">
      <c r="A51" s="51"/>
      <c r="B51" s="38" t="str">
        <f>Language!B316</f>
        <v>Blood culture automated incubator</v>
      </c>
      <c r="C51" s="95"/>
      <c r="D51" s="68"/>
      <c r="E51" s="68"/>
      <c r="F51" s="68"/>
      <c r="G51" s="36"/>
      <c r="H51" s="36"/>
      <c r="I51" s="3"/>
    </row>
    <row r="52" spans="1:9" ht="13.8" x14ac:dyDescent="0.25">
      <c r="A52" s="51"/>
      <c r="B52" s="181" t="str">
        <f>Language!B317</f>
        <v>Bunsen burner + gas bottle</v>
      </c>
      <c r="C52" s="95"/>
      <c r="D52" s="68"/>
      <c r="E52" s="68"/>
      <c r="F52" s="68"/>
      <c r="G52" s="36"/>
      <c r="H52" s="36"/>
      <c r="I52" s="3"/>
    </row>
    <row r="53" spans="1:9" ht="13.8" x14ac:dyDescent="0.25">
      <c r="A53" s="51"/>
      <c r="B53" s="185" t="str">
        <f>Language!B318</f>
        <v>Candle jar</v>
      </c>
      <c r="C53" s="95"/>
      <c r="D53" s="68"/>
      <c r="E53" s="68"/>
      <c r="F53" s="68"/>
      <c r="G53" s="36"/>
      <c r="H53" s="36"/>
      <c r="I53" s="3"/>
    </row>
    <row r="54" spans="1:9" ht="13.8" x14ac:dyDescent="0.25">
      <c r="A54" s="51"/>
      <c r="B54" s="181" t="str">
        <f>Language!B319</f>
        <v>Centrifuge, cooled</v>
      </c>
      <c r="C54" s="95"/>
      <c r="D54" s="68"/>
      <c r="E54" s="68"/>
      <c r="F54" s="68"/>
      <c r="G54" s="36"/>
      <c r="H54" s="36"/>
      <c r="I54" s="3"/>
    </row>
    <row r="55" spans="1:9" ht="13.8" x14ac:dyDescent="0.25">
      <c r="A55" s="51"/>
      <c r="B55" s="185" t="str">
        <f>Language!B320</f>
        <v>Centrifuge, simple</v>
      </c>
      <c r="C55" s="95"/>
      <c r="D55" s="68"/>
      <c r="E55" s="68"/>
      <c r="F55" s="68"/>
      <c r="G55" s="36"/>
      <c r="H55" s="36"/>
      <c r="I55" s="3"/>
    </row>
    <row r="56" spans="1:9" ht="13.8" x14ac:dyDescent="0.25">
      <c r="A56" s="51"/>
      <c r="B56" s="181" t="str">
        <f>Language!B321</f>
        <v>Chemistry analyser</v>
      </c>
      <c r="C56" s="95"/>
      <c r="D56" s="68"/>
      <c r="E56" s="68"/>
      <c r="F56" s="68"/>
      <c r="G56" s="36"/>
      <c r="H56" s="36"/>
      <c r="I56" s="3"/>
    </row>
    <row r="57" spans="1:9" ht="13.8" x14ac:dyDescent="0.25">
      <c r="A57" s="51"/>
      <c r="B57" s="38" t="str">
        <f>Language!B322</f>
        <v>CO2 incubator</v>
      </c>
      <c r="C57" s="95"/>
      <c r="D57" s="68"/>
      <c r="E57" s="68"/>
      <c r="F57" s="68"/>
      <c r="G57" s="36"/>
      <c r="H57" s="36"/>
      <c r="I57" s="3"/>
    </row>
    <row r="58" spans="1:9" ht="13.8" x14ac:dyDescent="0.25">
      <c r="A58" s="51"/>
      <c r="B58" s="181" t="str">
        <f>Language!B323</f>
        <v>Coagulometer</v>
      </c>
      <c r="C58" s="95"/>
      <c r="D58" s="68"/>
      <c r="E58" s="68"/>
      <c r="F58" s="68"/>
      <c r="G58" s="36"/>
      <c r="H58" s="36"/>
      <c r="I58" s="3"/>
    </row>
    <row r="59" spans="1:9" ht="13.8" x14ac:dyDescent="0.25">
      <c r="A59" s="51"/>
      <c r="B59" s="181" t="str">
        <f>Language!B324</f>
        <v>Colorimeter</v>
      </c>
      <c r="C59" s="95"/>
      <c r="D59" s="68"/>
      <c r="E59" s="68"/>
      <c r="F59" s="68"/>
      <c r="G59" s="36"/>
      <c r="H59" s="36"/>
      <c r="I59" s="3"/>
    </row>
    <row r="60" spans="1:9" ht="13.8" x14ac:dyDescent="0.25">
      <c r="A60" s="51"/>
      <c r="B60" s="38" t="str">
        <f>Language!B325</f>
        <v>Computer for laboratory work</v>
      </c>
      <c r="C60" s="95"/>
      <c r="D60" s="68"/>
      <c r="E60" s="68"/>
      <c r="F60" s="68"/>
      <c r="G60" s="36"/>
      <c r="H60" s="36"/>
      <c r="I60" s="3"/>
    </row>
    <row r="61" spans="1:9" ht="13.8" x14ac:dyDescent="0.25">
      <c r="A61" s="51"/>
      <c r="B61" s="38" t="str">
        <f>Language!B326</f>
        <v>Computer for office work</v>
      </c>
      <c r="C61" s="95"/>
      <c r="D61" s="68"/>
      <c r="E61" s="68"/>
      <c r="F61" s="68"/>
      <c r="G61" s="36"/>
      <c r="H61" s="36"/>
      <c r="I61" s="3"/>
    </row>
    <row r="62" spans="1:9" ht="13.8" x14ac:dyDescent="0.25">
      <c r="A62" s="51"/>
      <c r="B62" s="185" t="str">
        <f>Language!B327</f>
        <v>DNA automated extractor</v>
      </c>
      <c r="C62" s="95"/>
      <c r="D62" s="68"/>
      <c r="E62" s="68"/>
      <c r="F62" s="68"/>
      <c r="G62" s="36"/>
      <c r="H62" s="36"/>
      <c r="I62" s="3"/>
    </row>
    <row r="63" spans="1:9" ht="13.8" x14ac:dyDescent="0.25">
      <c r="A63" s="51"/>
      <c r="B63" s="181" t="str">
        <f>Language!B328</f>
        <v>Dry ice machine</v>
      </c>
      <c r="C63" s="95"/>
      <c r="D63" s="68"/>
      <c r="E63" s="68"/>
      <c r="F63" s="68"/>
      <c r="G63" s="36"/>
      <c r="H63" s="36"/>
      <c r="I63" s="3"/>
    </row>
    <row r="64" spans="1:9" ht="13.8" x14ac:dyDescent="0.25">
      <c r="A64" s="51"/>
      <c r="B64" s="181" t="str">
        <f>Language!B329</f>
        <v>Electrophoresis equipment</v>
      </c>
      <c r="C64" s="95"/>
      <c r="D64" s="68"/>
      <c r="E64" s="68"/>
      <c r="F64" s="68"/>
      <c r="G64" s="36"/>
      <c r="H64" s="36"/>
      <c r="I64" s="3"/>
    </row>
    <row r="65" spans="1:9" ht="13.8" x14ac:dyDescent="0.25">
      <c r="A65" s="51"/>
      <c r="B65" s="181" t="str">
        <f>Language!B330</f>
        <v>ELISA equipment (Washer/Incubator/Reader)</v>
      </c>
      <c r="C65" s="95"/>
      <c r="D65" s="68"/>
      <c r="E65" s="68"/>
      <c r="F65" s="68"/>
      <c r="G65" s="36"/>
      <c r="H65" s="36"/>
      <c r="I65" s="3"/>
    </row>
    <row r="66" spans="1:9" ht="13.8" x14ac:dyDescent="0.25">
      <c r="A66" s="51"/>
      <c r="B66" s="181" t="str">
        <f>Language!B331</f>
        <v>Flame photometer</v>
      </c>
      <c r="C66" s="95"/>
      <c r="D66" s="68"/>
      <c r="E66" s="68"/>
      <c r="F66" s="68"/>
      <c r="G66" s="36"/>
      <c r="H66" s="36"/>
      <c r="I66" s="3"/>
    </row>
    <row r="67" spans="1:9" ht="13.8" x14ac:dyDescent="0.25">
      <c r="A67" s="51"/>
      <c r="B67" s="181" t="str">
        <f>Language!B332</f>
        <v>Flow cytometer</v>
      </c>
      <c r="C67" s="95"/>
      <c r="D67" s="68"/>
      <c r="E67" s="68"/>
      <c r="F67" s="68"/>
      <c r="G67" s="36"/>
      <c r="H67" s="36"/>
      <c r="I67" s="3"/>
    </row>
    <row r="68" spans="1:9" ht="13.8" x14ac:dyDescent="0.25">
      <c r="A68" s="51"/>
      <c r="B68" s="181" t="str">
        <f>Language!B333</f>
        <v>Fluorescence microscope</v>
      </c>
      <c r="C68" s="95"/>
      <c r="D68" s="68"/>
      <c r="E68" s="68"/>
      <c r="F68" s="68"/>
      <c r="G68" s="36"/>
      <c r="H68" s="36"/>
      <c r="I68" s="3"/>
    </row>
    <row r="69" spans="1:9" ht="13.8" x14ac:dyDescent="0.25">
      <c r="A69" s="51"/>
      <c r="B69" s="181" t="str">
        <f>Language!B334</f>
        <v>Fluorimeter</v>
      </c>
      <c r="C69" s="95"/>
      <c r="D69" s="68"/>
      <c r="E69" s="68"/>
      <c r="F69" s="68"/>
      <c r="G69" s="36"/>
      <c r="H69" s="36"/>
      <c r="I69" s="3"/>
    </row>
    <row r="70" spans="1:9" ht="13.8" x14ac:dyDescent="0.25">
      <c r="A70" s="51"/>
      <c r="B70" s="38" t="str">
        <f>Language!B335</f>
        <v>Freezer -20°C</v>
      </c>
      <c r="C70" s="95"/>
      <c r="D70" s="68"/>
      <c r="E70" s="68"/>
      <c r="F70" s="68"/>
      <c r="G70" s="36"/>
      <c r="H70" s="36"/>
      <c r="I70" s="3"/>
    </row>
    <row r="71" spans="1:9" ht="13.8" x14ac:dyDescent="0.25">
      <c r="A71" s="51"/>
      <c r="B71" s="38" t="str">
        <f>Language!B336</f>
        <v>Freezer -70°C</v>
      </c>
      <c r="C71" s="95"/>
      <c r="D71" s="68"/>
      <c r="E71" s="68"/>
      <c r="F71" s="68"/>
      <c r="G71" s="36"/>
      <c r="H71" s="36"/>
      <c r="I71" s="3"/>
    </row>
    <row r="72" spans="1:9" ht="13.8" x14ac:dyDescent="0.25">
      <c r="A72" s="51"/>
      <c r="B72" s="181" t="str">
        <f>Language!B337</f>
        <v>Gas Chromatography with any detection system</v>
      </c>
      <c r="C72" s="95"/>
      <c r="D72" s="68"/>
      <c r="E72" s="68"/>
      <c r="F72" s="68"/>
      <c r="G72" s="36"/>
      <c r="H72" s="36"/>
      <c r="I72" s="3"/>
    </row>
    <row r="73" spans="1:9" ht="13.8" x14ac:dyDescent="0.25">
      <c r="A73" s="51"/>
      <c r="B73" s="181" t="str">
        <f>Language!B338</f>
        <v>Gel electrophoresis for nucleic acids and peptides</v>
      </c>
      <c r="C73" s="95"/>
      <c r="D73" s="68"/>
      <c r="E73" s="68"/>
      <c r="F73" s="68"/>
      <c r="G73" s="36"/>
      <c r="H73" s="36"/>
      <c r="I73" s="3"/>
    </row>
    <row r="74" spans="1:9" ht="13.8" x14ac:dyDescent="0.25">
      <c r="A74" s="51"/>
      <c r="B74" s="38" t="str">
        <f>Language!B339</f>
        <v>Glassware kit</v>
      </c>
      <c r="C74" s="95"/>
      <c r="D74" s="68"/>
      <c r="E74" s="68"/>
      <c r="F74" s="68"/>
      <c r="G74" s="36"/>
      <c r="H74" s="36"/>
      <c r="I74" s="3"/>
    </row>
    <row r="75" spans="1:9" ht="13.8" x14ac:dyDescent="0.25">
      <c r="A75" s="51"/>
      <c r="B75" s="181" t="str">
        <f>Language!B340</f>
        <v>Haematology automated analyser</v>
      </c>
      <c r="C75" s="95"/>
      <c r="D75" s="68"/>
      <c r="E75" s="68"/>
      <c r="F75" s="68"/>
      <c r="G75" s="36"/>
      <c r="H75" s="36"/>
      <c r="I75" s="3"/>
    </row>
    <row r="76" spans="1:9" ht="13.8" x14ac:dyDescent="0.25">
      <c r="A76" s="51"/>
      <c r="B76" s="181" t="str">
        <f>Language!B341</f>
        <v>Heated magnetic agitator</v>
      </c>
      <c r="C76" s="95"/>
      <c r="D76" s="68"/>
      <c r="E76" s="68"/>
      <c r="F76" s="68"/>
      <c r="G76" s="36"/>
      <c r="H76" s="36"/>
      <c r="I76" s="3"/>
    </row>
    <row r="77" spans="1:9" ht="13.8" x14ac:dyDescent="0.25">
      <c r="A77" s="51"/>
      <c r="B77" s="181" t="str">
        <f>Language!B342</f>
        <v>Haematocrit centrifuge</v>
      </c>
      <c r="C77" s="95"/>
      <c r="D77" s="68"/>
      <c r="E77" s="68"/>
      <c r="F77" s="68"/>
      <c r="G77" s="36"/>
      <c r="H77" s="36"/>
      <c r="I77" s="3"/>
    </row>
    <row r="78" spans="1:9" ht="13.8" x14ac:dyDescent="0.25">
      <c r="A78" s="51"/>
      <c r="B78" s="181" t="str">
        <f>Language!B343</f>
        <v>High Performance Liquid Chromatography with any detection system</v>
      </c>
      <c r="C78" s="95"/>
      <c r="D78" s="68"/>
      <c r="E78" s="68"/>
      <c r="F78" s="68"/>
      <c r="G78" s="36"/>
      <c r="H78" s="36"/>
      <c r="I78" s="3"/>
    </row>
    <row r="79" spans="1:9" ht="13.8" x14ac:dyDescent="0.25">
      <c r="A79" s="51"/>
      <c r="B79" s="181" t="str">
        <f>Language!B344</f>
        <v>Immunoassays automated analyser</v>
      </c>
      <c r="C79" s="95"/>
      <c r="D79" s="68"/>
      <c r="E79" s="68"/>
      <c r="F79" s="68"/>
      <c r="G79" s="36"/>
      <c r="H79" s="36"/>
      <c r="I79" s="3"/>
    </row>
    <row r="80" spans="1:9" ht="13.8" x14ac:dyDescent="0.25">
      <c r="A80" s="51"/>
      <c r="B80" s="38" t="str">
        <f>Language!B345</f>
        <v>Incubator</v>
      </c>
      <c r="C80" s="95"/>
      <c r="D80" s="68"/>
      <c r="E80" s="68"/>
      <c r="F80" s="68"/>
      <c r="G80" s="36"/>
      <c r="H80" s="36"/>
      <c r="I80" s="3"/>
    </row>
    <row r="81" spans="1:9" ht="13.8" x14ac:dyDescent="0.25">
      <c r="A81" s="51"/>
      <c r="B81" s="181" t="str">
        <f>Language!B346</f>
        <v>Lyophilizer</v>
      </c>
      <c r="C81" s="95"/>
      <c r="D81" s="68"/>
      <c r="E81" s="68"/>
      <c r="F81" s="68"/>
      <c r="G81" s="36"/>
      <c r="H81" s="36"/>
      <c r="I81" s="3"/>
    </row>
    <row r="82" spans="1:9" ht="13.8" x14ac:dyDescent="0.25">
      <c r="A82" s="51"/>
      <c r="B82" s="181" t="str">
        <f>Language!B347</f>
        <v>Manipulation box (chemical hood)</v>
      </c>
      <c r="C82" s="95"/>
      <c r="D82" s="68"/>
      <c r="E82" s="68"/>
      <c r="F82" s="68"/>
      <c r="G82" s="36"/>
      <c r="H82" s="36"/>
      <c r="I82" s="3"/>
    </row>
    <row r="83" spans="1:9" ht="13.8" x14ac:dyDescent="0.25">
      <c r="A83" s="51"/>
      <c r="B83" s="181" t="str">
        <f>Language!B348</f>
        <v>Mass Spectrometry (with or without Liquid Chromatography)</v>
      </c>
      <c r="C83" s="95"/>
      <c r="D83" s="68"/>
      <c r="E83" s="68"/>
      <c r="F83" s="68"/>
      <c r="G83" s="36"/>
      <c r="H83" s="36"/>
      <c r="I83" s="3"/>
    </row>
    <row r="84" spans="1:9" ht="13.8" x14ac:dyDescent="0.25">
      <c r="A84" s="51"/>
      <c r="B84" s="181" t="str">
        <f>Language!B349</f>
        <v>McFarland photometer</v>
      </c>
      <c r="C84" s="95"/>
      <c r="D84" s="68"/>
      <c r="E84" s="68"/>
      <c r="F84" s="68"/>
      <c r="G84" s="36"/>
      <c r="H84" s="36"/>
      <c r="I84" s="3"/>
    </row>
    <row r="85" spans="1:9" ht="13.8" x14ac:dyDescent="0.25">
      <c r="A85" s="51"/>
      <c r="B85" s="181" t="str">
        <f>Language!B350</f>
        <v>Media dispenser</v>
      </c>
      <c r="C85" s="95"/>
      <c r="D85" s="68"/>
      <c r="E85" s="68"/>
      <c r="F85" s="68"/>
      <c r="G85" s="36"/>
      <c r="H85" s="36"/>
      <c r="I85" s="3"/>
    </row>
    <row r="86" spans="1:9" ht="13.8" x14ac:dyDescent="0.25">
      <c r="A86" s="51"/>
      <c r="B86" s="181" t="str">
        <f>Language!B351</f>
        <v>Micropipette 1-5ml</v>
      </c>
      <c r="C86" s="95"/>
      <c r="D86" s="68"/>
      <c r="E86" s="68"/>
      <c r="F86" s="68"/>
      <c r="G86" s="36"/>
      <c r="H86" s="36"/>
      <c r="I86" s="3"/>
    </row>
    <row r="87" spans="1:9" ht="13.8" x14ac:dyDescent="0.25">
      <c r="A87" s="51"/>
      <c r="B87" s="181" t="str">
        <f>Language!B352</f>
        <v>Micropipette 20 µl</v>
      </c>
      <c r="C87" s="95"/>
      <c r="D87" s="68"/>
      <c r="E87" s="68"/>
      <c r="F87" s="68"/>
      <c r="G87" s="36"/>
      <c r="H87" s="36"/>
      <c r="I87" s="3"/>
    </row>
    <row r="88" spans="1:9" ht="13.8" x14ac:dyDescent="0.25">
      <c r="A88" s="51"/>
      <c r="B88" s="181" t="str">
        <f>Language!B353</f>
        <v>Micropipette 200- 1000µl</v>
      </c>
      <c r="C88" s="95"/>
      <c r="D88" s="68"/>
      <c r="E88" s="68"/>
      <c r="F88" s="68"/>
      <c r="G88" s="36"/>
      <c r="H88" s="36"/>
      <c r="I88" s="3"/>
    </row>
    <row r="89" spans="1:9" ht="13.8" x14ac:dyDescent="0.25">
      <c r="A89" s="51"/>
      <c r="B89" s="181" t="str">
        <f>Language!B354</f>
        <v>Micropipette 5- 50µl</v>
      </c>
      <c r="C89" s="95"/>
      <c r="D89" s="68"/>
      <c r="E89" s="68"/>
      <c r="F89" s="68"/>
      <c r="G89" s="36"/>
      <c r="H89" s="36"/>
      <c r="I89" s="3"/>
    </row>
    <row r="90" spans="1:9" ht="13.8" x14ac:dyDescent="0.25">
      <c r="A90" s="51"/>
      <c r="B90" s="181" t="str">
        <f>Language!B355</f>
        <v>Micropipette 50- 200µl</v>
      </c>
      <c r="C90" s="95"/>
      <c r="D90" s="68"/>
      <c r="E90" s="68"/>
      <c r="F90" s="68"/>
      <c r="G90" s="36"/>
      <c r="H90" s="36"/>
      <c r="I90" s="3"/>
    </row>
    <row r="91" spans="1:9" ht="13.8" x14ac:dyDescent="0.25">
      <c r="A91" s="51"/>
      <c r="B91" s="181" t="str">
        <f>Language!B356</f>
        <v>Oven</v>
      </c>
      <c r="C91" s="95"/>
      <c r="D91" s="68"/>
      <c r="E91" s="68"/>
      <c r="F91" s="68"/>
      <c r="G91" s="36"/>
      <c r="H91" s="36"/>
      <c r="I91" s="3"/>
    </row>
    <row r="92" spans="1:9" ht="13.8" x14ac:dyDescent="0.25">
      <c r="A92" s="51"/>
      <c r="B92" s="181" t="str">
        <f>Language!B357</f>
        <v>pH meter</v>
      </c>
      <c r="C92" s="95"/>
      <c r="D92" s="68"/>
      <c r="E92" s="68"/>
      <c r="F92" s="68"/>
      <c r="G92" s="36"/>
      <c r="H92" s="36"/>
      <c r="I92" s="3"/>
    </row>
    <row r="93" spans="1:9" ht="13.8" x14ac:dyDescent="0.25">
      <c r="A93" s="51"/>
      <c r="B93" s="181" t="str">
        <f>Language!B358</f>
        <v>Photographic equipment</v>
      </c>
      <c r="C93" s="95"/>
      <c r="D93" s="68"/>
      <c r="E93" s="68"/>
      <c r="F93" s="68"/>
      <c r="G93" s="36"/>
      <c r="H93" s="36"/>
      <c r="I93" s="3"/>
    </row>
    <row r="94" spans="1:9" ht="13.8" x14ac:dyDescent="0.25">
      <c r="A94" s="51"/>
      <c r="B94" s="181" t="str">
        <f>Language!B359</f>
        <v>Plexiglass screen</v>
      </c>
      <c r="C94" s="95"/>
      <c r="D94" s="68"/>
      <c r="E94" s="68"/>
      <c r="F94" s="68"/>
      <c r="G94" s="36"/>
      <c r="H94" s="36"/>
      <c r="I94" s="3"/>
    </row>
    <row r="95" spans="1:9" ht="13.8" x14ac:dyDescent="0.25">
      <c r="A95" s="51"/>
      <c r="B95" s="38" t="str">
        <f>Language!B360</f>
        <v>Precision scale</v>
      </c>
      <c r="C95" s="95"/>
      <c r="D95" s="68"/>
      <c r="E95" s="68"/>
      <c r="F95" s="68"/>
      <c r="G95" s="36"/>
      <c r="H95" s="36"/>
      <c r="I95" s="3"/>
    </row>
    <row r="96" spans="1:9" ht="13.8" x14ac:dyDescent="0.25">
      <c r="A96" s="51"/>
      <c r="B96" s="38" t="str">
        <f>Language!B361</f>
        <v>Printer for laboratory work</v>
      </c>
      <c r="C96" s="95"/>
      <c r="D96" s="68"/>
      <c r="E96" s="68"/>
      <c r="F96" s="68"/>
      <c r="G96" s="36"/>
      <c r="H96" s="36"/>
      <c r="I96" s="3"/>
    </row>
    <row r="97" spans="1:9" ht="13.8" x14ac:dyDescent="0.25">
      <c r="A97" s="51"/>
      <c r="B97" s="38" t="str">
        <f>Language!B362</f>
        <v>Printer for office work</v>
      </c>
      <c r="C97" s="95"/>
      <c r="D97" s="68"/>
      <c r="E97" s="68"/>
      <c r="F97" s="68"/>
      <c r="G97" s="36"/>
      <c r="H97" s="36"/>
      <c r="I97" s="3"/>
    </row>
    <row r="98" spans="1:9" ht="13.8" x14ac:dyDescent="0.25">
      <c r="A98" s="51"/>
      <c r="B98" s="181" t="str">
        <f>Language!B363</f>
        <v>Pulsed Field Gel Electrophoresis</v>
      </c>
      <c r="C98" s="95"/>
      <c r="D98" s="68"/>
      <c r="E98" s="68"/>
      <c r="F98" s="68"/>
      <c r="G98" s="36"/>
      <c r="H98" s="36"/>
      <c r="I98" s="3"/>
    </row>
    <row r="99" spans="1:9" ht="13.8" x14ac:dyDescent="0.25">
      <c r="A99" s="51"/>
      <c r="B99" s="38" t="str">
        <f>Language!B364</f>
        <v>Refrigerator</v>
      </c>
      <c r="C99" s="95"/>
      <c r="D99" s="68"/>
      <c r="E99" s="68"/>
      <c r="F99" s="68"/>
      <c r="G99" s="36"/>
      <c r="H99" s="36"/>
      <c r="I99" s="3"/>
    </row>
    <row r="100" spans="1:9" ht="13.8" x14ac:dyDescent="0.25">
      <c r="A100" s="51"/>
      <c r="B100" s="181" t="str">
        <f>Language!B365</f>
        <v>Rotary agitator</v>
      </c>
      <c r="C100" s="95"/>
      <c r="D100" s="68"/>
      <c r="E100" s="68"/>
      <c r="F100" s="68"/>
      <c r="G100" s="36"/>
      <c r="H100" s="36"/>
      <c r="I100" s="3"/>
    </row>
    <row r="101" spans="1:9" ht="13.8" x14ac:dyDescent="0.25">
      <c r="A101" s="51"/>
      <c r="B101" s="181" t="str">
        <f>Language!B366</f>
        <v>Semi-automated microbial identification or susceptibility testing systems</v>
      </c>
      <c r="C101" s="95"/>
      <c r="D101" s="68"/>
      <c r="E101" s="68"/>
      <c r="F101" s="68"/>
      <c r="H101" s="36"/>
      <c r="I101" s="3"/>
    </row>
    <row r="102" spans="1:9" ht="13.8" x14ac:dyDescent="0.25">
      <c r="A102" s="51"/>
      <c r="B102" s="38" t="str">
        <f>Language!B367</f>
        <v>Slide dryer</v>
      </c>
      <c r="C102" s="95"/>
      <c r="D102" s="68"/>
      <c r="E102" s="68"/>
      <c r="F102" s="68"/>
      <c r="G102" s="36"/>
      <c r="H102" s="36"/>
      <c r="I102" s="3"/>
    </row>
    <row r="103" spans="1:9" ht="13.8" x14ac:dyDescent="0.25">
      <c r="A103" s="51"/>
      <c r="B103" s="38" t="str">
        <f>Language!B368</f>
        <v>Thermal cycler (Thermocycler, PCR Machine or DNA Amplifier), Conventional</v>
      </c>
      <c r="C103" s="95"/>
      <c r="D103" s="68"/>
      <c r="E103" s="68"/>
      <c r="F103" s="68"/>
      <c r="G103" s="36"/>
      <c r="H103" s="36"/>
      <c r="I103" s="3"/>
    </row>
    <row r="104" spans="1:9" ht="13.8" x14ac:dyDescent="0.25">
      <c r="A104" s="51"/>
      <c r="B104" s="38" t="str">
        <f>Language!B369</f>
        <v>Thermal cycler (Thermocycler, PCR Machine or DNA Amplifier), Real Time</v>
      </c>
      <c r="C104" s="95"/>
      <c r="D104" s="68"/>
      <c r="E104" s="68"/>
      <c r="F104" s="68"/>
      <c r="G104" s="36"/>
      <c r="H104" s="36"/>
      <c r="I104" s="3"/>
    </row>
    <row r="105" spans="1:9" ht="13.8" x14ac:dyDescent="0.25">
      <c r="A105" s="51"/>
      <c r="B105" s="181" t="str">
        <f>Language!B370</f>
        <v>Thin Layer Chromatography (with/without scanning device)</v>
      </c>
      <c r="C105" s="95"/>
      <c r="D105" s="68"/>
      <c r="E105" s="68"/>
      <c r="F105" s="68"/>
      <c r="G105" s="36"/>
      <c r="H105" s="36"/>
      <c r="I105" s="3"/>
    </row>
    <row r="106" spans="1:9" ht="13.8" x14ac:dyDescent="0.25">
      <c r="A106" s="51"/>
      <c r="B106" s="181" t="str">
        <f>Language!B371</f>
        <v>Turbidimeter</v>
      </c>
      <c r="C106" s="95"/>
      <c r="D106" s="68"/>
      <c r="E106" s="68"/>
      <c r="F106" s="68"/>
      <c r="G106" s="36"/>
      <c r="H106" s="36"/>
      <c r="I106" s="3"/>
    </row>
    <row r="107" spans="1:9" ht="13.8" x14ac:dyDescent="0.25">
      <c r="A107" s="51"/>
      <c r="B107" s="181" t="str">
        <f>Language!B372</f>
        <v>UV light table</v>
      </c>
      <c r="C107" s="95"/>
      <c r="D107" s="68"/>
      <c r="E107" s="68"/>
      <c r="F107" s="68"/>
      <c r="G107" s="36"/>
      <c r="H107" s="36"/>
      <c r="I107" s="3"/>
    </row>
    <row r="108" spans="1:9" ht="13.8" x14ac:dyDescent="0.25">
      <c r="A108" s="51"/>
      <c r="B108" s="181" t="str">
        <f>Language!B373</f>
        <v>UV/visible spectrophotometer</v>
      </c>
      <c r="C108" s="95"/>
      <c r="D108" s="68"/>
      <c r="E108" s="68"/>
      <c r="F108" s="68"/>
      <c r="G108" s="36"/>
      <c r="H108" s="36"/>
      <c r="I108" s="3"/>
    </row>
    <row r="109" spans="1:9" ht="13.8" x14ac:dyDescent="0.25">
      <c r="A109" s="51"/>
      <c r="B109" s="181" t="str">
        <f>Language!B374</f>
        <v>Vacuum pump</v>
      </c>
      <c r="C109" s="95"/>
      <c r="D109" s="68"/>
      <c r="E109" s="68"/>
      <c r="F109" s="68"/>
      <c r="G109" s="36"/>
      <c r="H109" s="36"/>
      <c r="I109" s="3"/>
    </row>
    <row r="110" spans="1:9" ht="13.8" x14ac:dyDescent="0.25">
      <c r="A110" s="51"/>
      <c r="B110" s="38" t="str">
        <f>Language!B375</f>
        <v>Vortex</v>
      </c>
      <c r="C110" s="95"/>
      <c r="D110" s="68"/>
      <c r="E110" s="68"/>
      <c r="F110" s="68"/>
      <c r="G110" s="36"/>
      <c r="H110" s="36"/>
      <c r="I110" s="3"/>
    </row>
    <row r="111" spans="1:9" ht="13.8" x14ac:dyDescent="0.25">
      <c r="A111" s="51"/>
      <c r="B111" s="38" t="str">
        <f>Language!B376</f>
        <v>Washing machine for glassware (lavabo is enough)</v>
      </c>
      <c r="C111" s="95"/>
      <c r="D111" s="68"/>
      <c r="E111" s="68"/>
      <c r="F111" s="68"/>
      <c r="G111" s="36"/>
      <c r="H111" s="36"/>
      <c r="I111" s="3"/>
    </row>
    <row r="112" spans="1:9" ht="13.8" x14ac:dyDescent="0.25">
      <c r="A112" s="51"/>
      <c r="B112" s="38" t="str">
        <f>Language!B377</f>
        <v>Water distiller</v>
      </c>
      <c r="C112" s="95"/>
      <c r="D112" s="68"/>
      <c r="E112" s="68"/>
      <c r="F112" s="68"/>
      <c r="G112" s="36"/>
      <c r="H112" s="36"/>
      <c r="I112" s="3"/>
    </row>
    <row r="113" spans="1:9" ht="13.8" x14ac:dyDescent="0.25">
      <c r="A113" s="51"/>
      <c r="B113" s="123" t="str">
        <f>Language!B378</f>
        <v>Water bath</v>
      </c>
      <c r="C113" s="95"/>
      <c r="D113" s="68"/>
      <c r="E113" s="68"/>
      <c r="F113" s="68"/>
      <c r="G113" s="36"/>
      <c r="H113" s="36"/>
      <c r="I113" s="3"/>
    </row>
    <row r="114" spans="1:9" ht="13.8" x14ac:dyDescent="0.25">
      <c r="A114" s="51"/>
      <c r="B114" s="40"/>
      <c r="C114" s="51"/>
      <c r="D114" s="51"/>
      <c r="E114" s="43"/>
      <c r="F114" s="43"/>
    </row>
    <row r="115" spans="1:9" ht="16.2" x14ac:dyDescent="0.25">
      <c r="B115" s="167" t="str">
        <f>Language!B590</f>
        <v>Comments</v>
      </c>
      <c r="C115" s="20"/>
    </row>
  </sheetData>
  <customSheetViews>
    <customSheetView guid="{23E97C69-870E-4B81-B9F8-7E314BCA18CA}" showPageBreaks="1" fitToPage="1" printArea="1" showRuler="0" topLeftCell="B1">
      <selection activeCell="B34" sqref="B34"/>
      <pageMargins left="0.39370078740157483" right="0.39370078740157483" top="0.98425196850393704" bottom="0.78740157480314965" header="0.51181102362204722" footer="0.39370078740157483"/>
      <pageSetup paperSize="9" scale="55" fitToHeight="3" orientation="portrait" r:id="rId1"/>
      <headerFooter alignWithMargins="0">
        <oddHeader>&amp;LAnnex 2 - LAQ - Equipment&amp;R&amp;"Arial,Italic"WORKING DOCUMENT - NOT FOR DISTRIBUTION</oddHeader>
        <oddFooter>&amp;L&amp;P</oddFooter>
      </headerFooter>
    </customSheetView>
    <customSheetView guid="{F20950B5-8E18-4725-A4D5-C46AEC554D85}" fitToPage="1" showRuler="0" topLeftCell="A28">
      <selection activeCell="B33" sqref="B33"/>
      <pageMargins left="0.39370078740157483" right="0.39370078740157483" top="0.98425196850393704" bottom="0.78740157480314965" header="0.51181102362204722" footer="0.39370078740157483"/>
      <pageSetup paperSize="9" scale="73" fitToHeight="3" orientation="portrait" r:id="rId2"/>
      <headerFooter alignWithMargins="0">
        <oddHeader>&amp;LAnnex 2 - LAQ - Equipment&amp;R&amp;"Arial,Italic"WORKING DOCUMENT - NOT FOR DISTRIBUTION</oddHeader>
        <oddFooter>&amp;L&amp;P</oddFooter>
      </headerFooter>
    </customSheetView>
    <customSheetView guid="{16BD123E-21AA-4DA4-B477-56A28E780F44}" fitToPage="1" topLeftCell="C36">
      <selection activeCell="D36" sqref="D36:G36"/>
      <pageMargins left="0.39370078740157483" right="0.39370078740157483" top="0.98425196850393704" bottom="0.78740157480314965" header="0.51181102362204722" footer="0.39370078740157483"/>
      <pageSetup paperSize="9" scale="55" fitToHeight="3" orientation="portrait" r:id="rId3"/>
      <headerFooter alignWithMargins="0">
        <oddHeader>&amp;LAnnex 2 - LAQ - Equipment&amp;R&amp;"Arial,Italic"WORKING DOCUMENT - NOT FOR DISTRIBUTION</oddHeader>
        <oddFooter>&amp;L&amp;P</oddFooter>
      </headerFooter>
    </customSheetView>
  </customSheetViews>
  <mergeCells count="31">
    <mergeCell ref="E29:F29"/>
    <mergeCell ref="E30:F30"/>
    <mergeCell ref="E31:F31"/>
    <mergeCell ref="E36:F36"/>
    <mergeCell ref="E37:F37"/>
    <mergeCell ref="E32:F32"/>
    <mergeCell ref="E33:F33"/>
    <mergeCell ref="E34:F34"/>
    <mergeCell ref="E35:F35"/>
    <mergeCell ref="E24:F24"/>
    <mergeCell ref="E25:F25"/>
    <mergeCell ref="E26:F26"/>
    <mergeCell ref="E27:F27"/>
    <mergeCell ref="E28:F28"/>
    <mergeCell ref="E4:F4"/>
    <mergeCell ref="E22:F22"/>
    <mergeCell ref="E21:F21"/>
    <mergeCell ref="E13:F13"/>
    <mergeCell ref="E14:F14"/>
    <mergeCell ref="E15:F15"/>
    <mergeCell ref="E16:F16"/>
    <mergeCell ref="E9:F9"/>
    <mergeCell ref="E6:F6"/>
    <mergeCell ref="E7:F7"/>
    <mergeCell ref="B8:F8"/>
    <mergeCell ref="E17:F17"/>
    <mergeCell ref="E23:F23"/>
    <mergeCell ref="E10:F10"/>
    <mergeCell ref="E11:F11"/>
    <mergeCell ref="E12:F12"/>
    <mergeCell ref="E18:F18"/>
  </mergeCells>
  <phoneticPr fontId="1" type="noConversion"/>
  <dataValidations count="2">
    <dataValidation type="list" allowBlank="1" showInputMessage="1" showErrorMessage="1" sqref="D6:D7 D40:F113 D21:D37 D9:D18" xr:uid="{00000000-0002-0000-0700-000000000000}">
      <formula1>$J$1:$J$4</formula1>
    </dataValidation>
    <dataValidation type="whole" allowBlank="1" showInputMessage="1" showErrorMessage="1" sqref="C40:C113" xr:uid="{00000000-0002-0000-0700-000001000000}">
      <formula1>0</formula1>
      <formula2>1E+31</formula2>
    </dataValidation>
  </dataValidations>
  <pageMargins left="0.39370078740157483" right="0.39370078740157483" top="0.98425196850393704" bottom="0.78740157480314965" header="0.51181102362204722" footer="0.39370078740157483"/>
  <pageSetup paperSize="9" scale="86" fitToHeight="15" orientation="landscape" r:id="rId4"/>
  <headerFooter alignWithMargins="0">
    <oddHeader>&amp;L&amp;"Times New Roman,Regular"Annex 2: LAT/Facility - Equipment</oddHeader>
  </headerFooter>
  <rowBreaks count="2" manualBreakCount="2">
    <brk id="19" max="5" man="1"/>
    <brk id="38" max="5" man="1"/>
  </rowBreaks>
  <ignoredErrors>
    <ignoredError sqref="A105:A65536 A1:A42 A64:A103 A44:A62" numberStoredAsText="1"/>
  </ignoredErrors>
  <drawing r:id="rId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9">
    <tabColor indexed="41"/>
  </sheetPr>
  <dimension ref="A1:AI234"/>
  <sheetViews>
    <sheetView zoomScale="90" zoomScaleNormal="90" workbookViewId="0">
      <selection activeCell="T36" sqref="T36"/>
    </sheetView>
  </sheetViews>
  <sheetFormatPr defaultColWidth="9.109375" defaultRowHeight="12.6" x14ac:dyDescent="0.25"/>
  <cols>
    <col min="1" max="1" width="6.6640625" style="3" customWidth="1"/>
    <col min="2" max="2" width="32.6640625" style="2" customWidth="1"/>
    <col min="3" max="3" width="9.109375" style="3"/>
    <col min="4" max="4" width="9.88671875" style="2" customWidth="1"/>
    <col min="5" max="5" width="15.5546875" style="2" customWidth="1"/>
    <col min="6" max="6" width="11.5546875" style="2" customWidth="1"/>
    <col min="7" max="7" width="10.109375" style="2" customWidth="1"/>
    <col min="8" max="8" width="8.6640625" style="2" customWidth="1"/>
    <col min="9" max="9" width="10.88671875" style="2" customWidth="1"/>
    <col min="10" max="10" width="10.109375" style="2" customWidth="1"/>
    <col min="11" max="11" width="9.88671875" style="2" customWidth="1"/>
    <col min="12" max="12" width="10.109375" style="2" customWidth="1"/>
    <col min="13" max="13" width="8.33203125" style="2" customWidth="1"/>
    <col min="14" max="14" width="13.44140625" style="2" customWidth="1"/>
    <col min="15" max="15" width="9.6640625" style="2" customWidth="1"/>
    <col min="16" max="16" width="12.6640625" style="2" customWidth="1"/>
    <col min="17" max="17" width="11.6640625" style="2" customWidth="1"/>
    <col min="18" max="18" width="10.88671875" style="2" customWidth="1"/>
    <col min="19" max="19" width="12.6640625" style="2" customWidth="1"/>
    <col min="20" max="21" width="12" style="3" customWidth="1"/>
    <col min="22" max="22" width="12.88671875" style="2" customWidth="1"/>
    <col min="23" max="16384" width="9.109375" style="2"/>
  </cols>
  <sheetData>
    <row r="1" spans="1:11" ht="50.1" customHeight="1" x14ac:dyDescent="0.25">
      <c r="A1" s="37" t="s">
        <v>557</v>
      </c>
      <c r="B1" s="52" t="str">
        <f>Language!B383</f>
        <v>Laboratory testing performance</v>
      </c>
      <c r="C1" s="37"/>
      <c r="D1" s="23"/>
      <c r="E1" s="2" t="str">
        <f>IF(COUNT(T33:T232)=0," ",AVERAGE(T33:T232))</f>
        <v xml:space="preserve"> </v>
      </c>
      <c r="G1" s="24"/>
      <c r="K1" s="3">
        <v>1</v>
      </c>
    </row>
    <row r="2" spans="1:11" x14ac:dyDescent="0.25">
      <c r="K2" s="3">
        <v>2</v>
      </c>
    </row>
    <row r="3" spans="1:11" x14ac:dyDescent="0.25">
      <c r="K3" s="3">
        <v>3</v>
      </c>
    </row>
    <row r="4" spans="1:11" ht="41.4" x14ac:dyDescent="0.25">
      <c r="B4" s="96" t="str">
        <f>Language!B385</f>
        <v>Reference number to be entered under "Discipline #" in the answer table below</v>
      </c>
      <c r="C4" s="97"/>
      <c r="D4" s="40"/>
      <c r="E4" s="40"/>
      <c r="F4" s="223" t="str">
        <f>Language!B386</f>
        <v>Specimen to be entered under "Specimen type" in the answer table below</v>
      </c>
      <c r="G4" s="223"/>
      <c r="H4" s="223"/>
      <c r="K4" s="3">
        <v>4</v>
      </c>
    </row>
    <row r="5" spans="1:11" ht="13.8" x14ac:dyDescent="0.25">
      <c r="B5" s="98" t="str">
        <f>Language!B387</f>
        <v>Disciplines</v>
      </c>
      <c r="C5" s="99" t="s">
        <v>558</v>
      </c>
      <c r="D5" s="40"/>
      <c r="E5" s="40"/>
      <c r="F5" s="100" t="str">
        <f>Language!B409</f>
        <v>Specimen types</v>
      </c>
      <c r="G5" s="101"/>
      <c r="H5" s="101"/>
    </row>
    <row r="6" spans="1:11" ht="13.8" x14ac:dyDescent="0.25">
      <c r="B6" s="102" t="str">
        <f>Language!B388</f>
        <v>Clinical chemistry</v>
      </c>
      <c r="C6" s="103">
        <v>1</v>
      </c>
      <c r="D6" s="40"/>
      <c r="E6" s="40"/>
      <c r="F6" s="104" t="str">
        <f>Language!B410</f>
        <v>Blood</v>
      </c>
      <c r="G6" s="105"/>
      <c r="H6" s="105"/>
    </row>
    <row r="7" spans="1:11" ht="13.8" x14ac:dyDescent="0.25">
      <c r="B7" s="104" t="str">
        <f>Language!B389</f>
        <v>Haematology and haemostasis</v>
      </c>
      <c r="C7" s="106">
        <v>2</v>
      </c>
      <c r="D7" s="40"/>
      <c r="E7" s="40"/>
      <c r="F7" s="104" t="str">
        <f>Language!B411</f>
        <v>Stool</v>
      </c>
      <c r="G7" s="105"/>
      <c r="H7" s="105"/>
    </row>
    <row r="8" spans="1:11" ht="13.8" x14ac:dyDescent="0.25">
      <c r="B8" s="104" t="str">
        <f>Language!B390</f>
        <v>Parasitology</v>
      </c>
      <c r="C8" s="106">
        <v>3</v>
      </c>
      <c r="D8" s="40"/>
      <c r="E8" s="40"/>
      <c r="F8" s="104" t="str">
        <f>Language!B412</f>
        <v>Urine</v>
      </c>
      <c r="G8" s="105"/>
      <c r="H8" s="105"/>
    </row>
    <row r="9" spans="1:11" ht="13.8" x14ac:dyDescent="0.25">
      <c r="B9" s="104" t="str">
        <f>Language!B391</f>
        <v>Mycology</v>
      </c>
      <c r="C9" s="106">
        <v>4</v>
      </c>
      <c r="D9" s="40"/>
      <c r="E9" s="40"/>
      <c r="F9" s="104" t="str">
        <f>Language!B413</f>
        <v>CSF</v>
      </c>
      <c r="G9" s="105"/>
      <c r="H9" s="105"/>
    </row>
    <row r="10" spans="1:11" ht="13.8" x14ac:dyDescent="0.25">
      <c r="B10" s="104" t="str">
        <f>Language!B392</f>
        <v>Bacteriology (except serology)</v>
      </c>
      <c r="C10" s="106">
        <v>5</v>
      </c>
      <c r="D10" s="40"/>
      <c r="E10" s="40"/>
      <c r="F10" s="104" t="str">
        <f>Language!B414</f>
        <v>Sputum</v>
      </c>
      <c r="G10" s="105"/>
      <c r="H10" s="105"/>
    </row>
    <row r="11" spans="1:11" ht="13.8" x14ac:dyDescent="0.25">
      <c r="B11" s="104" t="str">
        <f>Language!B393</f>
        <v>Virology (except serology)</v>
      </c>
      <c r="C11" s="106">
        <v>6</v>
      </c>
      <c r="D11" s="40"/>
      <c r="E11" s="40"/>
      <c r="F11" s="104" t="str">
        <f>Language!B415</f>
        <v>Lymph nodes</v>
      </c>
      <c r="G11" s="105"/>
      <c r="H11" s="105"/>
    </row>
    <row r="12" spans="1:11" ht="13.8" x14ac:dyDescent="0.25">
      <c r="B12" s="104" t="str">
        <f>Language!B394</f>
        <v>Viral serology</v>
      </c>
      <c r="C12" s="106">
        <v>7</v>
      </c>
      <c r="D12" s="40"/>
      <c r="E12" s="40"/>
      <c r="F12" s="104" t="str">
        <f>Language!B416</f>
        <v>Bone marrow</v>
      </c>
      <c r="G12" s="105"/>
      <c r="H12" s="105"/>
    </row>
    <row r="13" spans="1:11" ht="13.8" x14ac:dyDescent="0.25">
      <c r="B13" s="104" t="str">
        <f>Language!B395</f>
        <v>Bacterial serology</v>
      </c>
      <c r="C13" s="106">
        <v>8</v>
      </c>
      <c r="D13" s="40"/>
      <c r="E13" s="40"/>
      <c r="F13" s="104" t="str">
        <f>Language!B417</f>
        <v>Pus</v>
      </c>
      <c r="G13" s="105"/>
      <c r="H13" s="105"/>
    </row>
    <row r="14" spans="1:11" ht="13.8" x14ac:dyDescent="0.25">
      <c r="B14" s="104" t="str">
        <f>Language!B396</f>
        <v>Toxicology</v>
      </c>
      <c r="C14" s="106">
        <v>9</v>
      </c>
      <c r="D14" s="40"/>
      <c r="E14" s="40"/>
      <c r="F14" s="104" t="str">
        <f>Language!B418</f>
        <v>Pharyngeal/nasopharyngeal swab</v>
      </c>
      <c r="G14" s="105"/>
      <c r="H14" s="105"/>
    </row>
    <row r="15" spans="1:11" ht="13.8" x14ac:dyDescent="0.25">
      <c r="B15" s="104" t="str">
        <f>Language!B397</f>
        <v>Histopathology</v>
      </c>
      <c r="C15" s="106">
        <v>10</v>
      </c>
      <c r="D15" s="40"/>
      <c r="E15" s="40"/>
      <c r="F15" s="104" t="str">
        <f>Language!B419</f>
        <v>Urethral/vaginal swab</v>
      </c>
      <c r="G15" s="105"/>
      <c r="H15" s="105"/>
    </row>
    <row r="16" spans="1:11" ht="13.8" x14ac:dyDescent="0.25">
      <c r="B16" s="104" t="str">
        <f>Language!B398</f>
        <v>Cytology</v>
      </c>
      <c r="C16" s="106">
        <v>11</v>
      </c>
      <c r="D16" s="40"/>
      <c r="E16" s="40"/>
      <c r="F16" s="107" t="str">
        <f>Language!B420</f>
        <v>Other</v>
      </c>
      <c r="G16" s="108"/>
      <c r="H16" s="108"/>
    </row>
    <row r="17" spans="1:35" ht="13.8" x14ac:dyDescent="0.25">
      <c r="B17" s="104" t="str">
        <f>Language!B399</f>
        <v>Human genetics</v>
      </c>
      <c r="C17" s="106">
        <v>12</v>
      </c>
      <c r="D17" s="40"/>
      <c r="E17" s="40"/>
      <c r="F17" s="40"/>
      <c r="G17" s="40"/>
      <c r="H17" s="40"/>
    </row>
    <row r="18" spans="1:35" ht="13.8" x14ac:dyDescent="0.25">
      <c r="B18" s="104" t="str">
        <f>Language!B400</f>
        <v>Transfusion medicine</v>
      </c>
      <c r="C18" s="106">
        <v>13</v>
      </c>
      <c r="D18" s="40"/>
      <c r="E18" s="40"/>
      <c r="F18" s="40"/>
      <c r="G18" s="40"/>
      <c r="H18" s="40"/>
    </row>
    <row r="19" spans="1:35" ht="13.8" x14ac:dyDescent="0.25">
      <c r="B19" s="104" t="str">
        <f>Language!B401</f>
        <v>Food testing (microbiology)</v>
      </c>
      <c r="C19" s="106">
        <v>14</v>
      </c>
      <c r="D19" s="40"/>
      <c r="E19" s="40"/>
      <c r="F19" s="40"/>
      <c r="G19" s="40"/>
      <c r="H19" s="40"/>
    </row>
    <row r="20" spans="1:35" ht="13.8" x14ac:dyDescent="0.25">
      <c r="B20" s="104" t="str">
        <f>Language!B402</f>
        <v>Food testing (chemicals and others)</v>
      </c>
      <c r="C20" s="106">
        <v>15</v>
      </c>
      <c r="D20" s="40"/>
      <c r="E20" s="40"/>
      <c r="F20" s="40"/>
      <c r="G20" s="40"/>
      <c r="H20" s="40"/>
    </row>
    <row r="21" spans="1:35" ht="13.8" x14ac:dyDescent="0.25">
      <c r="B21" s="104" t="str">
        <f>Language!B403</f>
        <v>Water testing</v>
      </c>
      <c r="C21" s="106">
        <v>16</v>
      </c>
      <c r="D21" s="40"/>
      <c r="E21" s="40"/>
      <c r="F21" s="40"/>
      <c r="G21" s="40"/>
      <c r="H21" s="40"/>
    </row>
    <row r="22" spans="1:35" ht="13.8" x14ac:dyDescent="0.25">
      <c r="B22" s="104" t="str">
        <f>Language!B404</f>
        <v>Veterinary testing</v>
      </c>
      <c r="C22" s="106">
        <v>17</v>
      </c>
      <c r="D22" s="40"/>
      <c r="E22" s="40"/>
      <c r="F22" s="40"/>
      <c r="G22" s="40"/>
      <c r="H22" s="40"/>
    </row>
    <row r="23" spans="1:35" ht="13.8" x14ac:dyDescent="0.25">
      <c r="B23" s="104" t="str">
        <f>Language!B405</f>
        <v>Environmental testing (air, soil)</v>
      </c>
      <c r="C23" s="106">
        <v>18</v>
      </c>
      <c r="D23" s="40"/>
      <c r="E23" s="40"/>
      <c r="F23" s="40"/>
      <c r="G23" s="40"/>
      <c r="H23" s="40"/>
    </row>
    <row r="24" spans="1:35" ht="13.8" x14ac:dyDescent="0.25">
      <c r="B24" s="104" t="str">
        <f>Language!B406</f>
        <v>Other</v>
      </c>
      <c r="C24" s="106">
        <v>19</v>
      </c>
      <c r="D24" s="40"/>
      <c r="E24" s="40"/>
      <c r="F24" s="40"/>
      <c r="G24" s="40"/>
      <c r="H24" s="40"/>
    </row>
    <row r="25" spans="1:35" ht="13.8" x14ac:dyDescent="0.25">
      <c r="B25" s="109" t="str">
        <f>Language!B407</f>
        <v>Other:</v>
      </c>
      <c r="C25" s="110" t="str">
        <f>IF(Lab!A50="","",Lab!A50)</f>
        <v/>
      </c>
      <c r="D25" s="43"/>
      <c r="E25" s="111"/>
      <c r="F25" s="40"/>
      <c r="G25" s="40"/>
      <c r="H25" s="40"/>
    </row>
    <row r="26" spans="1:35" x14ac:dyDescent="0.25">
      <c r="C26" s="2"/>
    </row>
    <row r="27" spans="1:35" x14ac:dyDescent="0.25">
      <c r="C27" s="2"/>
    </row>
    <row r="28" spans="1:35" ht="13.8" x14ac:dyDescent="0.25">
      <c r="A28" s="51"/>
      <c r="B28" s="112" t="str">
        <f>Language!B384</f>
        <v>Enter all relevant tests performed in the laboratory (one test/line) and provide requested details for each test</v>
      </c>
      <c r="C28" s="51"/>
      <c r="D28" s="40"/>
      <c r="E28" s="40"/>
      <c r="F28" s="40"/>
      <c r="G28" s="40"/>
      <c r="H28" s="40"/>
      <c r="I28" s="40"/>
      <c r="J28" s="40"/>
      <c r="K28" s="40"/>
    </row>
    <row r="29" spans="1:35" ht="13.8" x14ac:dyDescent="0.25">
      <c r="A29" s="51"/>
      <c r="B29" s="41" t="str">
        <f>Language!B38</f>
        <v>Possible answers (unless otherwise advised): 1.Yes; 2.Partial; 3.No; 4.Non applicable</v>
      </c>
      <c r="C29" s="51"/>
      <c r="D29" s="40"/>
      <c r="E29" s="40"/>
      <c r="F29" s="40"/>
      <c r="G29" s="40"/>
      <c r="H29" s="40"/>
      <c r="I29" s="40"/>
      <c r="J29" s="40"/>
      <c r="K29" s="40"/>
    </row>
    <row r="30" spans="1:35" s="26" customFormat="1" ht="55.2" x14ac:dyDescent="0.25">
      <c r="B30" s="51" t="s">
        <v>2950</v>
      </c>
      <c r="C30" s="51"/>
      <c r="D30" s="51"/>
      <c r="E30" s="51"/>
      <c r="F30" s="113" t="str">
        <f>Language!B425</f>
        <v>Frequency</v>
      </c>
      <c r="G30" s="114" t="str">
        <f>Language!B427</f>
        <v>Staff</v>
      </c>
      <c r="H30" s="225" t="str">
        <f>Language!B429</f>
        <v xml:space="preserve">SOPs  </v>
      </c>
      <c r="I30" s="225"/>
      <c r="J30" s="225" t="str">
        <f>Language!B432</f>
        <v>Equipment</v>
      </c>
      <c r="K30" s="225"/>
      <c r="L30" s="227" t="str">
        <f>Language!B435</f>
        <v>Reagents/Test kits</v>
      </c>
      <c r="M30" s="225"/>
      <c r="N30" s="228" t="str">
        <f>Language!B438</f>
        <v>Quality Control (Check SOP and IQC records)</v>
      </c>
      <c r="O30" s="229"/>
      <c r="P30" s="230"/>
      <c r="Q30" s="225" t="str">
        <f>Language!B442</f>
        <v>External Quality Assessment</v>
      </c>
      <c r="R30" s="226"/>
      <c r="S30" s="226"/>
      <c r="T30" s="69" t="str">
        <f>Language!B447</f>
        <v>Automatic calculation, not to be filled in here</v>
      </c>
      <c r="U30" s="69"/>
      <c r="W30" s="27"/>
      <c r="X30" s="224"/>
      <c r="Y30" s="224"/>
      <c r="Z30" s="27"/>
      <c r="AA30" s="224"/>
      <c r="AB30" s="224"/>
      <c r="AC30" s="224"/>
      <c r="AD30" s="224"/>
      <c r="AE30" s="224"/>
      <c r="AF30" s="224"/>
      <c r="AG30" s="27"/>
      <c r="AH30" s="27"/>
      <c r="AI30" s="27"/>
    </row>
    <row r="31" spans="1:35" s="26" customFormat="1" ht="122.4" customHeight="1" x14ac:dyDescent="0.25">
      <c r="B31" s="114" t="str">
        <f>Language!B421</f>
        <v>Test type/Name</v>
      </c>
      <c r="C31" s="58" t="str">
        <f>Language!B422</f>
        <v>Discipline #</v>
      </c>
      <c r="D31" s="114" t="str">
        <f>Language!B423</f>
        <v>Specimen type</v>
      </c>
      <c r="E31" s="114" t="str">
        <f>Language!B424</f>
        <v>Method/s and Instrument/s</v>
      </c>
      <c r="F31" s="54" t="str">
        <f>Language!B426</f>
        <v>Average number of tests performed monthly</v>
      </c>
      <c r="G31" s="58" t="s">
        <v>2956</v>
      </c>
      <c r="H31" s="58" t="str">
        <f>Language!B430</f>
        <v>Is SOP available for this test?</v>
      </c>
      <c r="I31" s="58" t="str">
        <f>Language!B431</f>
        <v>Is the SOP adequate/up-to-date? (Updated in the last 2 years and reagents are in use)</v>
      </c>
      <c r="J31" s="58" t="str">
        <f>Language!B433</f>
        <v>Is equipment appropriate for this test?</v>
      </c>
      <c r="K31" s="58" t="str">
        <f>Language!B434</f>
        <v>Is equipment adequately maintained?</v>
      </c>
      <c r="L31" s="94" t="str">
        <f>Language!B436</f>
        <v>Are adequate reagents for this test available?</v>
      </c>
      <c r="M31" s="58" t="str">
        <f>Language!B437</f>
        <v>Are the reagents in-date?</v>
      </c>
      <c r="N31" s="58" t="str">
        <f>Language!B439</f>
        <v>Are IQC specimens included when performing this test?</v>
      </c>
      <c r="O31" s="58" t="str">
        <f>Language!B440</f>
        <v>Are IQC results acceptable?</v>
      </c>
      <c r="P31" s="58" t="str">
        <f>Language!B441</f>
        <v>Are corrective actions implemented if IQC results are not acceptable?</v>
      </c>
      <c r="Q31" s="58" t="str">
        <f>Language!B443</f>
        <v>Does the laboratory participate in EQA for this test?</v>
      </c>
      <c r="R31" s="58" t="str">
        <f>Language!B444</f>
        <v>Are EQA results acceptable?</v>
      </c>
      <c r="S31" s="58" t="str">
        <f>Language!B445</f>
        <v>Are corrective actions implemented if EQA results are not acceptable?</v>
      </c>
      <c r="T31" s="58" t="str">
        <f>Language!B446</f>
        <v>Score per test</v>
      </c>
      <c r="U31" s="51" t="s">
        <v>18</v>
      </c>
      <c r="W31" s="28"/>
      <c r="X31" s="28"/>
      <c r="Y31" s="28"/>
      <c r="Z31" s="28"/>
      <c r="AA31" s="28"/>
      <c r="AB31" s="28"/>
      <c r="AC31" s="28"/>
      <c r="AD31" s="28"/>
      <c r="AE31" s="28"/>
      <c r="AF31" s="28"/>
      <c r="AG31" s="28"/>
      <c r="AH31" s="28"/>
      <c r="AI31" s="28"/>
    </row>
    <row r="32" spans="1:35" s="29" customFormat="1" ht="27.6" x14ac:dyDescent="0.25">
      <c r="A32" s="106" t="str">
        <f>Language!B448</f>
        <v>e.g.</v>
      </c>
      <c r="B32" s="115" t="str">
        <f>Language!B449</f>
        <v>Cytobacteriological examination of urine</v>
      </c>
      <c r="C32" s="116">
        <v>5</v>
      </c>
      <c r="D32" s="115" t="s">
        <v>852</v>
      </c>
      <c r="E32" s="115" t="str">
        <f>Language!B450</f>
        <v>Microscopy, Gram, Culture</v>
      </c>
      <c r="F32" s="115">
        <v>45</v>
      </c>
      <c r="G32" s="117">
        <v>1</v>
      </c>
      <c r="H32" s="117">
        <v>1</v>
      </c>
      <c r="I32" s="117">
        <v>1</v>
      </c>
      <c r="J32" s="117">
        <v>1</v>
      </c>
      <c r="K32" s="117">
        <v>1</v>
      </c>
      <c r="L32" s="117">
        <v>1</v>
      </c>
      <c r="M32" s="117">
        <v>2</v>
      </c>
      <c r="N32" s="117">
        <v>3</v>
      </c>
      <c r="O32" s="117">
        <v>4</v>
      </c>
      <c r="P32" s="117">
        <v>4</v>
      </c>
      <c r="Q32" s="117">
        <v>1</v>
      </c>
      <c r="R32" s="117">
        <v>1</v>
      </c>
      <c r="S32" s="117">
        <v>2</v>
      </c>
      <c r="T32" s="118">
        <f>IF(COUNT(W32:AI32)=0," ",AVERAGE(W32:AI32))</f>
        <v>0.81818181818181823</v>
      </c>
      <c r="U32" s="183"/>
      <c r="W32" s="30">
        <f t="shared" ref="W32:W58" si="0">IF($B32&lt;&gt;"",IF(G32=1,1,IF(G32=3,0,IF(G32=2,0.5," ")))," ")</f>
        <v>1</v>
      </c>
      <c r="X32" s="4">
        <f t="shared" ref="X32:X58" si="1">IF($B32&lt;&gt;"",IF(H32=1,1,IF(H32=3,0,IF(H32=2,0.5," ")))," ")</f>
        <v>1</v>
      </c>
      <c r="Y32" s="4">
        <f t="shared" ref="Y32:Y58" si="2">IF($B32&lt;&gt;"",IF(I32=1,1,IF(I32=3,0,IF(I32=2,0.5," ")))," ")</f>
        <v>1</v>
      </c>
      <c r="Z32" s="4">
        <f t="shared" ref="Z32:Z58" si="3">IF($B32&lt;&gt;"",IF(J32=1,1,IF(J32=3,0,IF(J32=2,0.5," ")))," ")</f>
        <v>1</v>
      </c>
      <c r="AA32" s="4">
        <f t="shared" ref="AA32:AA58" si="4">IF($B32&lt;&gt;"",IF(K32=1,1,IF(K32=3,0,IF(K32=2,0.5," ")))," ")</f>
        <v>1</v>
      </c>
      <c r="AB32" s="4">
        <f t="shared" ref="AB32:AB58" si="5">IF($B32&lt;&gt;"",IF(L32=1,1,IF(L32=3,0,IF(L32=2,0.5," ")))," ")</f>
        <v>1</v>
      </c>
      <c r="AC32" s="4">
        <f t="shared" ref="AC32:AC58" si="6">IF($B32&lt;&gt;"",IF(M32=1,1,IF(M32=3,0,IF(M32=2,0.5," ")))," ")</f>
        <v>0.5</v>
      </c>
      <c r="AD32" s="4">
        <f t="shared" ref="AD32:AD58" si="7">IF($B32&lt;&gt;"",IF(N32=1,1,IF(N32=3,0,IF(N32=2,0.5," ")))," ")</f>
        <v>0</v>
      </c>
      <c r="AE32" s="4" t="str">
        <f t="shared" ref="AE32:AE58" si="8">IF($B32&lt;&gt;"",IF(O32=1,1,IF(O32=3,0,IF(O32=2,0.5," ")))," ")</f>
        <v xml:space="preserve"> </v>
      </c>
      <c r="AF32" s="4" t="str">
        <f t="shared" ref="AF32:AF58" si="9">IF($B32&lt;&gt;"",IF(P32=1,1,IF(P32=3,0,IF(P32=2,0.5," ")))," ")</f>
        <v xml:space="preserve"> </v>
      </c>
      <c r="AG32" s="4">
        <f t="shared" ref="AG32:AG58" si="10">IF($B32&lt;&gt;"",IF(Q32=1,1,IF(Q32=3,0,IF(Q32=2,0.5," ")))," ")</f>
        <v>1</v>
      </c>
      <c r="AH32" s="4">
        <f t="shared" ref="AH32:AH58" si="11">IF($B32&lt;&gt;"",IF(R32=1,1,IF(R32=3,0,IF(R32=2,0.5," ")))," ")</f>
        <v>1</v>
      </c>
      <c r="AI32" s="31">
        <f t="shared" ref="AI32:AI58" si="12">IF($B32&lt;&gt;"",IF(S32=1,1,IF(S32=3,0,IF(S32=2,0.5," ")))," ")</f>
        <v>0.5</v>
      </c>
    </row>
    <row r="33" spans="1:35" s="25" customFormat="1" ht="13.8" x14ac:dyDescent="0.25">
      <c r="A33" s="51" t="s">
        <v>559</v>
      </c>
      <c r="B33" s="119" t="s">
        <v>2945</v>
      </c>
      <c r="C33" s="119">
        <v>5</v>
      </c>
      <c r="D33" s="119" t="s">
        <v>849</v>
      </c>
      <c r="E33" s="119" t="s">
        <v>2989</v>
      </c>
      <c r="F33" s="119"/>
      <c r="G33" s="63"/>
      <c r="H33" s="63"/>
      <c r="I33" s="63"/>
      <c r="J33" s="63"/>
      <c r="K33" s="63"/>
      <c r="L33" s="63"/>
      <c r="M33" s="63"/>
      <c r="N33" s="63"/>
      <c r="O33" s="63"/>
      <c r="P33" s="63"/>
      <c r="Q33" s="63"/>
      <c r="R33" s="63"/>
      <c r="S33" s="63"/>
      <c r="T33" s="121" t="str">
        <f>IF(COUNT(W33:AI33)=0," ",AVERAGE(W33:AI33))</f>
        <v xml:space="preserve"> </v>
      </c>
      <c r="U33" s="25" t="s">
        <v>2949</v>
      </c>
      <c r="W33" s="30" t="str">
        <f t="shared" si="0"/>
        <v xml:space="preserve"> </v>
      </c>
      <c r="X33" s="4" t="str">
        <f t="shared" si="1"/>
        <v xml:space="preserve"> </v>
      </c>
      <c r="Y33" s="4" t="str">
        <f t="shared" si="2"/>
        <v xml:space="preserve"> </v>
      </c>
      <c r="Z33" s="4" t="str">
        <f t="shared" si="3"/>
        <v xml:space="preserve"> </v>
      </c>
      <c r="AA33" s="4" t="str">
        <f t="shared" si="4"/>
        <v xml:space="preserve"> </v>
      </c>
      <c r="AB33" s="4" t="str">
        <f t="shared" si="5"/>
        <v xml:space="preserve"> </v>
      </c>
      <c r="AC33" s="4" t="str">
        <f t="shared" si="6"/>
        <v xml:space="preserve"> </v>
      </c>
      <c r="AD33" s="4" t="str">
        <f t="shared" si="7"/>
        <v xml:space="preserve"> </v>
      </c>
      <c r="AE33" s="4" t="str">
        <f t="shared" si="8"/>
        <v xml:space="preserve"> </v>
      </c>
      <c r="AF33" s="4" t="str">
        <f t="shared" si="9"/>
        <v xml:space="preserve"> </v>
      </c>
      <c r="AG33" s="4" t="str">
        <f t="shared" si="10"/>
        <v xml:space="preserve"> </v>
      </c>
      <c r="AH33" s="4" t="str">
        <f t="shared" si="11"/>
        <v xml:space="preserve"> </v>
      </c>
      <c r="AI33" s="31" t="str">
        <f t="shared" si="12"/>
        <v xml:space="preserve"> </v>
      </c>
    </row>
    <row r="34" spans="1:35" s="25" customFormat="1" ht="13.8" x14ac:dyDescent="0.25">
      <c r="A34" s="51" t="s">
        <v>560</v>
      </c>
      <c r="B34" s="119" t="s">
        <v>2946</v>
      </c>
      <c r="C34" s="119">
        <v>5</v>
      </c>
      <c r="D34" s="119" t="s">
        <v>853</v>
      </c>
      <c r="E34" s="119" t="s">
        <v>2989</v>
      </c>
      <c r="F34" s="119"/>
      <c r="G34" s="63"/>
      <c r="H34" s="63"/>
      <c r="I34" s="63"/>
      <c r="J34" s="63"/>
      <c r="K34" s="63"/>
      <c r="L34" s="63"/>
      <c r="M34" s="63"/>
      <c r="N34" s="63"/>
      <c r="O34" s="63"/>
      <c r="P34" s="63"/>
      <c r="Q34" s="63"/>
      <c r="R34" s="63"/>
      <c r="S34" s="63"/>
      <c r="T34" s="121" t="str">
        <f t="shared" ref="T34:T97" si="13">IF(COUNT(W34:AI34)=0," ",AVERAGE(W34:AI34))</f>
        <v xml:space="preserve"> </v>
      </c>
      <c r="U34" s="25" t="s">
        <v>2949</v>
      </c>
      <c r="W34" s="30" t="str">
        <f t="shared" si="0"/>
        <v xml:space="preserve"> </v>
      </c>
      <c r="X34" s="4" t="str">
        <f t="shared" si="1"/>
        <v xml:space="preserve"> </v>
      </c>
      <c r="Y34" s="4" t="str">
        <f t="shared" si="2"/>
        <v xml:space="preserve"> </v>
      </c>
      <c r="Z34" s="4" t="str">
        <f t="shared" si="3"/>
        <v xml:space="preserve"> </v>
      </c>
      <c r="AA34" s="4" t="str">
        <f t="shared" si="4"/>
        <v xml:space="preserve"> </v>
      </c>
      <c r="AB34" s="4" t="str">
        <f t="shared" si="5"/>
        <v xml:space="preserve"> </v>
      </c>
      <c r="AC34" s="4" t="str">
        <f t="shared" si="6"/>
        <v xml:space="preserve"> </v>
      </c>
      <c r="AD34" s="4" t="str">
        <f t="shared" si="7"/>
        <v xml:space="preserve"> </v>
      </c>
      <c r="AE34" s="4" t="str">
        <f t="shared" si="8"/>
        <v xml:space="preserve"> </v>
      </c>
      <c r="AF34" s="4" t="str">
        <f t="shared" si="9"/>
        <v xml:space="preserve"> </v>
      </c>
      <c r="AG34" s="4" t="str">
        <f t="shared" si="10"/>
        <v xml:space="preserve"> </v>
      </c>
      <c r="AH34" s="4" t="str">
        <f t="shared" si="11"/>
        <v xml:space="preserve"> </v>
      </c>
      <c r="AI34" s="31" t="str">
        <f t="shared" si="12"/>
        <v xml:space="preserve"> </v>
      </c>
    </row>
    <row r="35" spans="1:35" s="25" customFormat="1" ht="13.8" x14ac:dyDescent="0.25">
      <c r="A35" s="51" t="s">
        <v>561</v>
      </c>
      <c r="B35" s="119" t="s">
        <v>2947</v>
      </c>
      <c r="C35" s="119">
        <v>5</v>
      </c>
      <c r="D35" s="119" t="s">
        <v>852</v>
      </c>
      <c r="E35" s="119" t="s">
        <v>2989</v>
      </c>
      <c r="F35" s="119"/>
      <c r="G35" s="63"/>
      <c r="H35" s="63"/>
      <c r="I35" s="63"/>
      <c r="J35" s="63"/>
      <c r="K35" s="63"/>
      <c r="L35" s="63"/>
      <c r="M35" s="63"/>
      <c r="N35" s="63"/>
      <c r="O35" s="63"/>
      <c r="P35" s="63"/>
      <c r="Q35" s="63"/>
      <c r="R35" s="63"/>
      <c r="S35" s="63"/>
      <c r="T35" s="121" t="str">
        <f t="shared" si="13"/>
        <v xml:space="preserve"> </v>
      </c>
      <c r="U35" s="25" t="s">
        <v>2949</v>
      </c>
      <c r="W35" s="30" t="str">
        <f t="shared" si="0"/>
        <v xml:space="preserve"> </v>
      </c>
      <c r="X35" s="4" t="str">
        <f t="shared" si="1"/>
        <v xml:space="preserve"> </v>
      </c>
      <c r="Y35" s="4" t="str">
        <f t="shared" si="2"/>
        <v xml:space="preserve"> </v>
      </c>
      <c r="Z35" s="4" t="str">
        <f t="shared" si="3"/>
        <v xml:space="preserve"> </v>
      </c>
      <c r="AA35" s="4" t="str">
        <f t="shared" si="4"/>
        <v xml:space="preserve"> </v>
      </c>
      <c r="AB35" s="4" t="str">
        <f t="shared" si="5"/>
        <v xml:space="preserve"> </v>
      </c>
      <c r="AC35" s="4" t="str">
        <f t="shared" si="6"/>
        <v xml:space="preserve"> </v>
      </c>
      <c r="AD35" s="4" t="str">
        <f t="shared" si="7"/>
        <v xml:space="preserve"> </v>
      </c>
      <c r="AE35" s="4" t="str">
        <f t="shared" si="8"/>
        <v xml:space="preserve"> </v>
      </c>
      <c r="AF35" s="4" t="str">
        <f t="shared" si="9"/>
        <v xml:space="preserve"> </v>
      </c>
      <c r="AG35" s="4" t="str">
        <f t="shared" si="10"/>
        <v xml:space="preserve"> </v>
      </c>
      <c r="AH35" s="4" t="str">
        <f t="shared" si="11"/>
        <v xml:space="preserve"> </v>
      </c>
      <c r="AI35" s="31" t="str">
        <f t="shared" si="12"/>
        <v xml:space="preserve"> </v>
      </c>
    </row>
    <row r="36" spans="1:35" s="25" customFormat="1" ht="13.8" x14ac:dyDescent="0.25">
      <c r="A36" s="51" t="s">
        <v>562</v>
      </c>
      <c r="B36" s="119" t="s">
        <v>2948</v>
      </c>
      <c r="C36" s="119">
        <v>5</v>
      </c>
      <c r="D36" s="119" t="s">
        <v>851</v>
      </c>
      <c r="E36" s="119" t="s">
        <v>2989</v>
      </c>
      <c r="F36" s="119"/>
      <c r="G36" s="63"/>
      <c r="H36" s="63"/>
      <c r="I36" s="63"/>
      <c r="J36" s="63"/>
      <c r="K36" s="63"/>
      <c r="L36" s="63"/>
      <c r="M36" s="63"/>
      <c r="N36" s="63"/>
      <c r="O36" s="63"/>
      <c r="P36" s="63"/>
      <c r="Q36" s="63"/>
      <c r="R36" s="63"/>
      <c r="S36" s="63"/>
      <c r="T36" s="121" t="str">
        <f t="shared" si="13"/>
        <v xml:space="preserve"> </v>
      </c>
      <c r="U36" s="25" t="s">
        <v>2949</v>
      </c>
      <c r="W36" s="30" t="str">
        <f t="shared" si="0"/>
        <v xml:space="preserve"> </v>
      </c>
      <c r="X36" s="4" t="str">
        <f t="shared" si="1"/>
        <v xml:space="preserve"> </v>
      </c>
      <c r="Y36" s="4" t="str">
        <f t="shared" si="2"/>
        <v xml:space="preserve"> </v>
      </c>
      <c r="Z36" s="4" t="str">
        <f t="shared" si="3"/>
        <v xml:space="preserve"> </v>
      </c>
      <c r="AA36" s="4" t="str">
        <f t="shared" si="4"/>
        <v xml:space="preserve"> </v>
      </c>
      <c r="AB36" s="4" t="str">
        <f t="shared" si="5"/>
        <v xml:space="preserve"> </v>
      </c>
      <c r="AC36" s="4" t="str">
        <f t="shared" si="6"/>
        <v xml:space="preserve"> </v>
      </c>
      <c r="AD36" s="4" t="str">
        <f t="shared" si="7"/>
        <v xml:space="preserve"> </v>
      </c>
      <c r="AE36" s="4" t="str">
        <f t="shared" si="8"/>
        <v xml:space="preserve"> </v>
      </c>
      <c r="AF36" s="4" t="str">
        <f t="shared" si="9"/>
        <v xml:space="preserve"> </v>
      </c>
      <c r="AG36" s="4" t="str">
        <f t="shared" si="10"/>
        <v xml:space="preserve"> </v>
      </c>
      <c r="AH36" s="4" t="str">
        <f t="shared" si="11"/>
        <v xml:space="preserve"> </v>
      </c>
      <c r="AI36" s="31" t="str">
        <f t="shared" si="12"/>
        <v xml:space="preserve"> </v>
      </c>
    </row>
    <row r="37" spans="1:35" s="25" customFormat="1" ht="13.8" x14ac:dyDescent="0.25">
      <c r="A37" s="51" t="s">
        <v>563</v>
      </c>
      <c r="B37" s="192" t="s">
        <v>3040</v>
      </c>
      <c r="C37" s="192">
        <v>5</v>
      </c>
      <c r="D37" s="192"/>
      <c r="E37" s="192"/>
      <c r="F37" s="192"/>
      <c r="G37" s="73"/>
      <c r="H37" s="73"/>
      <c r="I37" s="73"/>
      <c r="J37" s="73"/>
      <c r="K37" s="73"/>
      <c r="L37" s="73"/>
      <c r="M37" s="73"/>
      <c r="N37" s="73"/>
      <c r="O37" s="73"/>
      <c r="P37" s="73"/>
      <c r="Q37" s="73"/>
      <c r="R37" s="73"/>
      <c r="S37" s="73"/>
      <c r="T37" s="193" t="str">
        <f t="shared" si="13"/>
        <v xml:space="preserve"> </v>
      </c>
      <c r="U37" s="184"/>
      <c r="W37" s="30" t="str">
        <f t="shared" si="0"/>
        <v xml:space="preserve"> </v>
      </c>
      <c r="X37" s="4" t="str">
        <f t="shared" si="1"/>
        <v xml:space="preserve"> </v>
      </c>
      <c r="Y37" s="4" t="str">
        <f t="shared" si="2"/>
        <v xml:space="preserve"> </v>
      </c>
      <c r="Z37" s="4" t="str">
        <f t="shared" si="3"/>
        <v xml:space="preserve"> </v>
      </c>
      <c r="AA37" s="4" t="str">
        <f t="shared" si="4"/>
        <v xml:space="preserve"> </v>
      </c>
      <c r="AB37" s="4" t="str">
        <f t="shared" si="5"/>
        <v xml:space="preserve"> </v>
      </c>
      <c r="AC37" s="4" t="str">
        <f t="shared" si="6"/>
        <v xml:space="preserve"> </v>
      </c>
      <c r="AD37" s="4" t="str">
        <f t="shared" si="7"/>
        <v xml:space="preserve"> </v>
      </c>
      <c r="AE37" s="4" t="str">
        <f t="shared" si="8"/>
        <v xml:space="preserve"> </v>
      </c>
      <c r="AF37" s="4" t="str">
        <f t="shared" si="9"/>
        <v xml:space="preserve"> </v>
      </c>
      <c r="AG37" s="4" t="str">
        <f t="shared" si="10"/>
        <v xml:space="preserve"> </v>
      </c>
      <c r="AH37" s="4" t="str">
        <f t="shared" si="11"/>
        <v xml:space="preserve"> </v>
      </c>
      <c r="AI37" s="31" t="str">
        <f t="shared" si="12"/>
        <v xml:space="preserve"> </v>
      </c>
    </row>
    <row r="38" spans="1:35" s="196" customFormat="1" ht="13.8" x14ac:dyDescent="0.25">
      <c r="A38" s="58" t="s">
        <v>564</v>
      </c>
      <c r="B38" s="119" t="s">
        <v>3041</v>
      </c>
      <c r="C38" s="119">
        <v>5</v>
      </c>
      <c r="D38" s="119"/>
      <c r="E38" s="119"/>
      <c r="F38" s="119"/>
      <c r="G38" s="63"/>
      <c r="H38" s="63"/>
      <c r="I38" s="63"/>
      <c r="J38" s="63"/>
      <c r="K38" s="63"/>
      <c r="L38" s="63"/>
      <c r="M38" s="63"/>
      <c r="N38" s="63"/>
      <c r="O38" s="63"/>
      <c r="P38" s="63"/>
      <c r="Q38" s="63"/>
      <c r="R38" s="63"/>
      <c r="S38" s="63"/>
      <c r="T38" s="121" t="str">
        <f t="shared" si="13"/>
        <v xml:space="preserve"> </v>
      </c>
      <c r="U38" s="121"/>
      <c r="W38" s="197" t="str">
        <f t="shared" si="0"/>
        <v xml:space="preserve"> </v>
      </c>
      <c r="X38" s="197" t="str">
        <f t="shared" si="1"/>
        <v xml:space="preserve"> </v>
      </c>
      <c r="Y38" s="197" t="str">
        <f t="shared" si="2"/>
        <v xml:space="preserve"> </v>
      </c>
      <c r="Z38" s="197" t="str">
        <f t="shared" si="3"/>
        <v xml:space="preserve"> </v>
      </c>
      <c r="AA38" s="197" t="str">
        <f t="shared" si="4"/>
        <v xml:space="preserve"> </v>
      </c>
      <c r="AB38" s="197" t="str">
        <f t="shared" si="5"/>
        <v xml:space="preserve"> </v>
      </c>
      <c r="AC38" s="197" t="str">
        <f t="shared" si="6"/>
        <v xml:space="preserve"> </v>
      </c>
      <c r="AD38" s="197" t="str">
        <f t="shared" si="7"/>
        <v xml:space="preserve"> </v>
      </c>
      <c r="AE38" s="197" t="str">
        <f t="shared" si="8"/>
        <v xml:space="preserve"> </v>
      </c>
      <c r="AF38" s="197" t="str">
        <f t="shared" si="9"/>
        <v xml:space="preserve"> </v>
      </c>
      <c r="AG38" s="197" t="str">
        <f t="shared" si="10"/>
        <v xml:space="preserve"> </v>
      </c>
      <c r="AH38" s="197" t="str">
        <f t="shared" si="11"/>
        <v xml:space="preserve"> </v>
      </c>
      <c r="AI38" s="197" t="str">
        <f t="shared" si="12"/>
        <v xml:space="preserve"> </v>
      </c>
    </row>
    <row r="39" spans="1:35" s="196" customFormat="1" ht="13.8" x14ac:dyDescent="0.25">
      <c r="A39" s="58" t="s">
        <v>565</v>
      </c>
      <c r="B39" s="119" t="s">
        <v>3042</v>
      </c>
      <c r="C39" s="119">
        <v>5</v>
      </c>
      <c r="D39" s="119"/>
      <c r="E39" s="119"/>
      <c r="F39" s="119"/>
      <c r="G39" s="63"/>
      <c r="H39" s="63"/>
      <c r="I39" s="63"/>
      <c r="J39" s="63"/>
      <c r="K39" s="63"/>
      <c r="L39" s="63"/>
      <c r="M39" s="63"/>
      <c r="N39" s="63"/>
      <c r="O39" s="63"/>
      <c r="P39" s="63"/>
      <c r="Q39" s="63"/>
      <c r="R39" s="63"/>
      <c r="S39" s="63"/>
      <c r="T39" s="121" t="str">
        <f t="shared" si="13"/>
        <v xml:space="preserve"> </v>
      </c>
      <c r="U39" s="121"/>
      <c r="W39" s="197" t="str">
        <f t="shared" si="0"/>
        <v xml:space="preserve"> </v>
      </c>
      <c r="X39" s="197" t="str">
        <f t="shared" si="1"/>
        <v xml:space="preserve"> </v>
      </c>
      <c r="Y39" s="197" t="str">
        <f t="shared" si="2"/>
        <v xml:space="preserve"> </v>
      </c>
      <c r="Z39" s="197" t="str">
        <f t="shared" si="3"/>
        <v xml:space="preserve"> </v>
      </c>
      <c r="AA39" s="197" t="str">
        <f t="shared" si="4"/>
        <v xml:space="preserve"> </v>
      </c>
      <c r="AB39" s="197" t="str">
        <f t="shared" si="5"/>
        <v xml:space="preserve"> </v>
      </c>
      <c r="AC39" s="197" t="str">
        <f t="shared" si="6"/>
        <v xml:space="preserve"> </v>
      </c>
      <c r="AD39" s="197" t="str">
        <f t="shared" si="7"/>
        <v xml:space="preserve"> </v>
      </c>
      <c r="AE39" s="197" t="str">
        <f t="shared" si="8"/>
        <v xml:space="preserve"> </v>
      </c>
      <c r="AF39" s="197" t="str">
        <f t="shared" si="9"/>
        <v xml:space="preserve"> </v>
      </c>
      <c r="AG39" s="197" t="str">
        <f t="shared" si="10"/>
        <v xml:space="preserve"> </v>
      </c>
      <c r="AH39" s="197" t="str">
        <f t="shared" si="11"/>
        <v xml:space="preserve"> </v>
      </c>
      <c r="AI39" s="197" t="str">
        <f t="shared" si="12"/>
        <v xml:space="preserve"> </v>
      </c>
    </row>
    <row r="40" spans="1:35" s="25" customFormat="1" ht="13.8" x14ac:dyDescent="0.25">
      <c r="A40" s="51" t="s">
        <v>566</v>
      </c>
      <c r="B40" s="194" t="s">
        <v>3043</v>
      </c>
      <c r="C40" s="194">
        <v>5</v>
      </c>
      <c r="D40" s="194"/>
      <c r="E40" s="194"/>
      <c r="F40" s="194"/>
      <c r="G40" s="79"/>
      <c r="H40" s="79"/>
      <c r="I40" s="79"/>
      <c r="J40" s="79"/>
      <c r="K40" s="79"/>
      <c r="L40" s="79"/>
      <c r="M40" s="79"/>
      <c r="N40" s="79"/>
      <c r="O40" s="79"/>
      <c r="P40" s="79"/>
      <c r="Q40" s="79"/>
      <c r="R40" s="79"/>
      <c r="S40" s="79"/>
      <c r="T40" s="195" t="str">
        <f t="shared" si="13"/>
        <v xml:space="preserve"> </v>
      </c>
      <c r="U40" s="184"/>
      <c r="W40" s="30" t="str">
        <f t="shared" si="0"/>
        <v xml:space="preserve"> </v>
      </c>
      <c r="X40" s="4" t="str">
        <f t="shared" si="1"/>
        <v xml:space="preserve"> </v>
      </c>
      <c r="Y40" s="4" t="str">
        <f t="shared" si="2"/>
        <v xml:space="preserve"> </v>
      </c>
      <c r="Z40" s="4" t="str">
        <f t="shared" si="3"/>
        <v xml:space="preserve"> </v>
      </c>
      <c r="AA40" s="4" t="str">
        <f t="shared" si="4"/>
        <v xml:space="preserve"> </v>
      </c>
      <c r="AB40" s="4" t="str">
        <f t="shared" si="5"/>
        <v xml:space="preserve"> </v>
      </c>
      <c r="AC40" s="4" t="str">
        <f t="shared" si="6"/>
        <v xml:space="preserve"> </v>
      </c>
      <c r="AD40" s="4" t="str">
        <f t="shared" si="7"/>
        <v xml:space="preserve"> </v>
      </c>
      <c r="AE40" s="4" t="str">
        <f t="shared" si="8"/>
        <v xml:space="preserve"> </v>
      </c>
      <c r="AF40" s="4" t="str">
        <f t="shared" si="9"/>
        <v xml:space="preserve"> </v>
      </c>
      <c r="AG40" s="4" t="str">
        <f t="shared" si="10"/>
        <v xml:space="preserve"> </v>
      </c>
      <c r="AH40" s="4" t="str">
        <f t="shared" si="11"/>
        <v xml:space="preserve"> </v>
      </c>
      <c r="AI40" s="31" t="str">
        <f t="shared" si="12"/>
        <v xml:space="preserve"> </v>
      </c>
    </row>
    <row r="41" spans="1:35" s="25" customFormat="1" ht="13.8" x14ac:dyDescent="0.25">
      <c r="A41" s="51" t="s">
        <v>567</v>
      </c>
      <c r="B41" s="119" t="s">
        <v>3044</v>
      </c>
      <c r="C41" s="119">
        <v>5</v>
      </c>
      <c r="D41" s="119"/>
      <c r="E41" s="119"/>
      <c r="F41" s="119"/>
      <c r="G41" s="63"/>
      <c r="H41" s="63"/>
      <c r="I41" s="63"/>
      <c r="J41" s="63"/>
      <c r="K41" s="63"/>
      <c r="L41" s="63"/>
      <c r="M41" s="63"/>
      <c r="N41" s="63"/>
      <c r="O41" s="63"/>
      <c r="P41" s="63"/>
      <c r="Q41" s="63"/>
      <c r="R41" s="63"/>
      <c r="S41" s="63"/>
      <c r="T41" s="121" t="str">
        <f t="shared" si="13"/>
        <v xml:space="preserve"> </v>
      </c>
      <c r="U41" s="184"/>
      <c r="W41" s="30" t="str">
        <f t="shared" si="0"/>
        <v xml:space="preserve"> </v>
      </c>
      <c r="X41" s="4" t="str">
        <f t="shared" si="1"/>
        <v xml:space="preserve"> </v>
      </c>
      <c r="Y41" s="4" t="str">
        <f t="shared" si="2"/>
        <v xml:space="preserve"> </v>
      </c>
      <c r="Z41" s="4" t="str">
        <f t="shared" si="3"/>
        <v xml:space="preserve"> </v>
      </c>
      <c r="AA41" s="4" t="str">
        <f t="shared" si="4"/>
        <v xml:space="preserve"> </v>
      </c>
      <c r="AB41" s="4" t="str">
        <f t="shared" si="5"/>
        <v xml:space="preserve"> </v>
      </c>
      <c r="AC41" s="4" t="str">
        <f t="shared" si="6"/>
        <v xml:space="preserve"> </v>
      </c>
      <c r="AD41" s="4" t="str">
        <f t="shared" si="7"/>
        <v xml:space="preserve"> </v>
      </c>
      <c r="AE41" s="4" t="str">
        <f t="shared" si="8"/>
        <v xml:space="preserve"> </v>
      </c>
      <c r="AF41" s="4" t="str">
        <f t="shared" si="9"/>
        <v xml:space="preserve"> </v>
      </c>
      <c r="AG41" s="4" t="str">
        <f t="shared" si="10"/>
        <v xml:space="preserve"> </v>
      </c>
      <c r="AH41" s="4" t="str">
        <f t="shared" si="11"/>
        <v xml:space="preserve"> </v>
      </c>
      <c r="AI41" s="31" t="str">
        <f t="shared" si="12"/>
        <v xml:space="preserve"> </v>
      </c>
    </row>
    <row r="42" spans="1:35" s="25" customFormat="1" ht="13.8" x14ac:dyDescent="0.25">
      <c r="A42" s="51" t="s">
        <v>568</v>
      </c>
      <c r="B42" s="119" t="s">
        <v>3045</v>
      </c>
      <c r="C42" s="119">
        <v>5</v>
      </c>
      <c r="D42" s="119"/>
      <c r="E42" s="119"/>
      <c r="F42" s="119"/>
      <c r="G42" s="63"/>
      <c r="H42" s="63"/>
      <c r="I42" s="63"/>
      <c r="J42" s="63"/>
      <c r="K42" s="63"/>
      <c r="L42" s="63"/>
      <c r="M42" s="63"/>
      <c r="N42" s="63"/>
      <c r="O42" s="63"/>
      <c r="P42" s="63"/>
      <c r="Q42" s="63"/>
      <c r="R42" s="63"/>
      <c r="S42" s="63"/>
      <c r="T42" s="121" t="str">
        <f t="shared" si="13"/>
        <v xml:space="preserve"> </v>
      </c>
      <c r="U42" s="184"/>
      <c r="W42" s="30" t="str">
        <f t="shared" si="0"/>
        <v xml:space="preserve"> </v>
      </c>
      <c r="X42" s="4" t="str">
        <f t="shared" si="1"/>
        <v xml:space="preserve"> </v>
      </c>
      <c r="Y42" s="4" t="str">
        <f t="shared" si="2"/>
        <v xml:space="preserve"> </v>
      </c>
      <c r="Z42" s="4" t="str">
        <f t="shared" si="3"/>
        <v xml:space="preserve"> </v>
      </c>
      <c r="AA42" s="4" t="str">
        <f t="shared" si="4"/>
        <v xml:space="preserve"> </v>
      </c>
      <c r="AB42" s="4" t="str">
        <f t="shared" si="5"/>
        <v xml:space="preserve"> </v>
      </c>
      <c r="AC42" s="4" t="str">
        <f t="shared" si="6"/>
        <v xml:space="preserve"> </v>
      </c>
      <c r="AD42" s="4" t="str">
        <f t="shared" si="7"/>
        <v xml:space="preserve"> </v>
      </c>
      <c r="AE42" s="4" t="str">
        <f t="shared" si="8"/>
        <v xml:space="preserve"> </v>
      </c>
      <c r="AF42" s="4" t="str">
        <f t="shared" si="9"/>
        <v xml:space="preserve"> </v>
      </c>
      <c r="AG42" s="4" t="str">
        <f t="shared" si="10"/>
        <v xml:space="preserve"> </v>
      </c>
      <c r="AH42" s="4" t="str">
        <f t="shared" si="11"/>
        <v xml:space="preserve"> </v>
      </c>
      <c r="AI42" s="31" t="str">
        <f t="shared" si="12"/>
        <v xml:space="preserve"> </v>
      </c>
    </row>
    <row r="43" spans="1:35" s="25" customFormat="1" ht="13.8" x14ac:dyDescent="0.25">
      <c r="A43" s="51" t="s">
        <v>569</v>
      </c>
      <c r="B43" s="119" t="s">
        <v>3046</v>
      </c>
      <c r="C43" s="119">
        <v>5</v>
      </c>
      <c r="D43" s="119"/>
      <c r="E43" s="119"/>
      <c r="F43" s="119"/>
      <c r="G43" s="63"/>
      <c r="H43" s="63"/>
      <c r="I43" s="63"/>
      <c r="J43" s="63"/>
      <c r="K43" s="63"/>
      <c r="L43" s="63"/>
      <c r="M43" s="63"/>
      <c r="N43" s="63"/>
      <c r="O43" s="63"/>
      <c r="P43" s="63"/>
      <c r="Q43" s="63"/>
      <c r="R43" s="63"/>
      <c r="S43" s="63"/>
      <c r="T43" s="121" t="str">
        <f t="shared" si="13"/>
        <v xml:space="preserve"> </v>
      </c>
      <c r="U43" s="184"/>
      <c r="W43" s="30" t="str">
        <f t="shared" si="0"/>
        <v xml:space="preserve"> </v>
      </c>
      <c r="X43" s="4" t="str">
        <f t="shared" si="1"/>
        <v xml:space="preserve"> </v>
      </c>
      <c r="Y43" s="4" t="str">
        <f t="shared" si="2"/>
        <v xml:space="preserve"> </v>
      </c>
      <c r="Z43" s="4" t="str">
        <f t="shared" si="3"/>
        <v xml:space="preserve"> </v>
      </c>
      <c r="AA43" s="4" t="str">
        <f t="shared" si="4"/>
        <v xml:space="preserve"> </v>
      </c>
      <c r="AB43" s="4" t="str">
        <f t="shared" si="5"/>
        <v xml:space="preserve"> </v>
      </c>
      <c r="AC43" s="4" t="str">
        <f t="shared" si="6"/>
        <v xml:space="preserve"> </v>
      </c>
      <c r="AD43" s="4" t="str">
        <f t="shared" si="7"/>
        <v xml:space="preserve"> </v>
      </c>
      <c r="AE43" s="4" t="str">
        <f t="shared" si="8"/>
        <v xml:space="preserve"> </v>
      </c>
      <c r="AF43" s="4" t="str">
        <f t="shared" si="9"/>
        <v xml:space="preserve"> </v>
      </c>
      <c r="AG43" s="4" t="str">
        <f t="shared" si="10"/>
        <v xml:space="preserve"> </v>
      </c>
      <c r="AH43" s="4" t="str">
        <f t="shared" si="11"/>
        <v xml:space="preserve"> </v>
      </c>
      <c r="AI43" s="31" t="str">
        <f t="shared" si="12"/>
        <v xml:space="preserve"> </v>
      </c>
    </row>
    <row r="44" spans="1:35" s="25" customFormat="1" ht="13.8" x14ac:dyDescent="0.25">
      <c r="A44" s="51" t="s">
        <v>570</v>
      </c>
      <c r="B44" s="119" t="s">
        <v>3047</v>
      </c>
      <c r="C44" s="119">
        <v>5</v>
      </c>
      <c r="D44" s="119"/>
      <c r="E44" s="119"/>
      <c r="F44" s="119"/>
      <c r="G44" s="63"/>
      <c r="H44" s="63"/>
      <c r="I44" s="63"/>
      <c r="J44" s="63"/>
      <c r="K44" s="63"/>
      <c r="L44" s="63"/>
      <c r="M44" s="63"/>
      <c r="N44" s="63"/>
      <c r="O44" s="63"/>
      <c r="P44" s="63"/>
      <c r="Q44" s="63"/>
      <c r="R44" s="63"/>
      <c r="S44" s="63"/>
      <c r="T44" s="121" t="str">
        <f t="shared" si="13"/>
        <v xml:space="preserve"> </v>
      </c>
      <c r="U44" s="184"/>
      <c r="W44" s="30" t="str">
        <f t="shared" si="0"/>
        <v xml:space="preserve"> </v>
      </c>
      <c r="X44" s="4" t="str">
        <f t="shared" si="1"/>
        <v xml:space="preserve"> </v>
      </c>
      <c r="Y44" s="4" t="str">
        <f t="shared" si="2"/>
        <v xml:space="preserve"> </v>
      </c>
      <c r="Z44" s="4" t="str">
        <f t="shared" si="3"/>
        <v xml:space="preserve"> </v>
      </c>
      <c r="AA44" s="4" t="str">
        <f t="shared" si="4"/>
        <v xml:space="preserve"> </v>
      </c>
      <c r="AB44" s="4" t="str">
        <f t="shared" si="5"/>
        <v xml:space="preserve"> </v>
      </c>
      <c r="AC44" s="4" t="str">
        <f t="shared" si="6"/>
        <v xml:space="preserve"> </v>
      </c>
      <c r="AD44" s="4" t="str">
        <f t="shared" si="7"/>
        <v xml:space="preserve"> </v>
      </c>
      <c r="AE44" s="4" t="str">
        <f t="shared" si="8"/>
        <v xml:space="preserve"> </v>
      </c>
      <c r="AF44" s="4" t="str">
        <f t="shared" si="9"/>
        <v xml:space="preserve"> </v>
      </c>
      <c r="AG44" s="4" t="str">
        <f t="shared" si="10"/>
        <v xml:space="preserve"> </v>
      </c>
      <c r="AH44" s="4" t="str">
        <f t="shared" si="11"/>
        <v xml:space="preserve"> </v>
      </c>
      <c r="AI44" s="31" t="str">
        <f t="shared" si="12"/>
        <v xml:space="preserve"> </v>
      </c>
    </row>
    <row r="45" spans="1:35" s="25" customFormat="1" ht="13.8" x14ac:dyDescent="0.25">
      <c r="A45" s="51" t="s">
        <v>571</v>
      </c>
      <c r="B45" s="119" t="s">
        <v>3048</v>
      </c>
      <c r="C45" s="119">
        <v>5</v>
      </c>
      <c r="D45" s="119"/>
      <c r="E45" s="119"/>
      <c r="F45" s="119"/>
      <c r="G45" s="63"/>
      <c r="H45" s="63"/>
      <c r="I45" s="63"/>
      <c r="J45" s="63"/>
      <c r="K45" s="63"/>
      <c r="L45" s="63"/>
      <c r="M45" s="63"/>
      <c r="N45" s="63"/>
      <c r="O45" s="63"/>
      <c r="P45" s="63"/>
      <c r="Q45" s="63"/>
      <c r="R45" s="63"/>
      <c r="S45" s="63"/>
      <c r="T45" s="121" t="str">
        <f t="shared" si="13"/>
        <v xml:space="preserve"> </v>
      </c>
      <c r="U45" s="184"/>
      <c r="W45" s="30" t="str">
        <f t="shared" si="0"/>
        <v xml:space="preserve"> </v>
      </c>
      <c r="X45" s="4" t="str">
        <f t="shared" si="1"/>
        <v xml:space="preserve"> </v>
      </c>
      <c r="Y45" s="4" t="str">
        <f t="shared" si="2"/>
        <v xml:space="preserve"> </v>
      </c>
      <c r="Z45" s="4" t="str">
        <f t="shared" si="3"/>
        <v xml:space="preserve"> </v>
      </c>
      <c r="AA45" s="4" t="str">
        <f t="shared" si="4"/>
        <v xml:space="preserve"> </v>
      </c>
      <c r="AB45" s="4" t="str">
        <f t="shared" si="5"/>
        <v xml:space="preserve"> </v>
      </c>
      <c r="AC45" s="4" t="str">
        <f t="shared" si="6"/>
        <v xml:space="preserve"> </v>
      </c>
      <c r="AD45" s="4" t="str">
        <f t="shared" si="7"/>
        <v xml:space="preserve"> </v>
      </c>
      <c r="AE45" s="4" t="str">
        <f t="shared" si="8"/>
        <v xml:space="preserve"> </v>
      </c>
      <c r="AF45" s="4" t="str">
        <f t="shared" si="9"/>
        <v xml:space="preserve"> </v>
      </c>
      <c r="AG45" s="4" t="str">
        <f t="shared" si="10"/>
        <v xml:space="preserve"> </v>
      </c>
      <c r="AH45" s="4" t="str">
        <f t="shared" si="11"/>
        <v xml:space="preserve"> </v>
      </c>
      <c r="AI45" s="31" t="str">
        <f t="shared" si="12"/>
        <v xml:space="preserve"> </v>
      </c>
    </row>
    <row r="46" spans="1:35" s="25" customFormat="1" ht="13.8" x14ac:dyDescent="0.25">
      <c r="A46" s="51" t="s">
        <v>572</v>
      </c>
      <c r="B46" s="119" t="s">
        <v>3049</v>
      </c>
      <c r="C46" s="119">
        <v>5</v>
      </c>
      <c r="D46" s="119"/>
      <c r="E46" s="119"/>
      <c r="F46" s="119"/>
      <c r="G46" s="63"/>
      <c r="H46" s="63"/>
      <c r="I46" s="63"/>
      <c r="J46" s="63"/>
      <c r="K46" s="63"/>
      <c r="L46" s="63"/>
      <c r="M46" s="63"/>
      <c r="N46" s="63"/>
      <c r="O46" s="63"/>
      <c r="P46" s="63"/>
      <c r="Q46" s="63"/>
      <c r="R46" s="63"/>
      <c r="S46" s="63"/>
      <c r="T46" s="121" t="str">
        <f t="shared" si="13"/>
        <v xml:space="preserve"> </v>
      </c>
      <c r="U46" s="184"/>
      <c r="W46" s="30" t="str">
        <f t="shared" si="0"/>
        <v xml:space="preserve"> </v>
      </c>
      <c r="X46" s="4" t="str">
        <f t="shared" si="1"/>
        <v xml:space="preserve"> </v>
      </c>
      <c r="Y46" s="4" t="str">
        <f t="shared" si="2"/>
        <v xml:space="preserve"> </v>
      </c>
      <c r="Z46" s="4" t="str">
        <f t="shared" si="3"/>
        <v xml:space="preserve"> </v>
      </c>
      <c r="AA46" s="4" t="str">
        <f t="shared" si="4"/>
        <v xml:space="preserve"> </v>
      </c>
      <c r="AB46" s="4" t="str">
        <f t="shared" si="5"/>
        <v xml:space="preserve"> </v>
      </c>
      <c r="AC46" s="4" t="str">
        <f t="shared" si="6"/>
        <v xml:space="preserve"> </v>
      </c>
      <c r="AD46" s="4" t="str">
        <f t="shared" si="7"/>
        <v xml:space="preserve"> </v>
      </c>
      <c r="AE46" s="4" t="str">
        <f t="shared" si="8"/>
        <v xml:space="preserve"> </v>
      </c>
      <c r="AF46" s="4" t="str">
        <f t="shared" si="9"/>
        <v xml:space="preserve"> </v>
      </c>
      <c r="AG46" s="4" t="str">
        <f t="shared" si="10"/>
        <v xml:space="preserve"> </v>
      </c>
      <c r="AH46" s="4" t="str">
        <f t="shared" si="11"/>
        <v xml:space="preserve"> </v>
      </c>
      <c r="AI46" s="31" t="str">
        <f t="shared" si="12"/>
        <v xml:space="preserve"> </v>
      </c>
    </row>
    <row r="47" spans="1:35" s="25" customFormat="1" ht="13.8" x14ac:dyDescent="0.25">
      <c r="A47" s="51" t="s">
        <v>573</v>
      </c>
      <c r="B47" s="119" t="s">
        <v>3050</v>
      </c>
      <c r="C47" s="119">
        <v>5</v>
      </c>
      <c r="D47" s="119"/>
      <c r="E47" s="119"/>
      <c r="F47" s="119"/>
      <c r="G47" s="63"/>
      <c r="H47" s="63"/>
      <c r="I47" s="63"/>
      <c r="J47" s="63"/>
      <c r="K47" s="63"/>
      <c r="L47" s="63"/>
      <c r="M47" s="63"/>
      <c r="N47" s="63"/>
      <c r="O47" s="63"/>
      <c r="P47" s="63"/>
      <c r="Q47" s="63"/>
      <c r="R47" s="63"/>
      <c r="S47" s="63"/>
      <c r="T47" s="121" t="str">
        <f t="shared" si="13"/>
        <v xml:space="preserve"> </v>
      </c>
      <c r="U47" s="184"/>
      <c r="W47" s="30" t="str">
        <f t="shared" si="0"/>
        <v xml:space="preserve"> </v>
      </c>
      <c r="X47" s="4" t="str">
        <f t="shared" si="1"/>
        <v xml:space="preserve"> </v>
      </c>
      <c r="Y47" s="4" t="str">
        <f t="shared" si="2"/>
        <v xml:space="preserve"> </v>
      </c>
      <c r="Z47" s="4" t="str">
        <f t="shared" si="3"/>
        <v xml:space="preserve"> </v>
      </c>
      <c r="AA47" s="4" t="str">
        <f t="shared" si="4"/>
        <v xml:space="preserve"> </v>
      </c>
      <c r="AB47" s="4" t="str">
        <f t="shared" si="5"/>
        <v xml:space="preserve"> </v>
      </c>
      <c r="AC47" s="4" t="str">
        <f t="shared" si="6"/>
        <v xml:space="preserve"> </v>
      </c>
      <c r="AD47" s="4" t="str">
        <f t="shared" si="7"/>
        <v xml:space="preserve"> </v>
      </c>
      <c r="AE47" s="4" t="str">
        <f t="shared" si="8"/>
        <v xml:space="preserve"> </v>
      </c>
      <c r="AF47" s="4" t="str">
        <f t="shared" si="9"/>
        <v xml:space="preserve"> </v>
      </c>
      <c r="AG47" s="4" t="str">
        <f t="shared" si="10"/>
        <v xml:space="preserve"> </v>
      </c>
      <c r="AH47" s="4" t="str">
        <f t="shared" si="11"/>
        <v xml:space="preserve"> </v>
      </c>
      <c r="AI47" s="31" t="str">
        <f t="shared" si="12"/>
        <v xml:space="preserve"> </v>
      </c>
    </row>
    <row r="48" spans="1:35" s="25" customFormat="1" ht="13.8" x14ac:dyDescent="0.25">
      <c r="A48" s="51" t="s">
        <v>574</v>
      </c>
      <c r="B48" s="119" t="s">
        <v>3051</v>
      </c>
      <c r="C48" s="119">
        <v>5</v>
      </c>
      <c r="D48" s="119"/>
      <c r="E48" s="119"/>
      <c r="F48" s="119"/>
      <c r="G48" s="63"/>
      <c r="H48" s="63"/>
      <c r="I48" s="63"/>
      <c r="J48" s="63"/>
      <c r="K48" s="63"/>
      <c r="L48" s="63"/>
      <c r="M48" s="63"/>
      <c r="N48" s="63"/>
      <c r="O48" s="63"/>
      <c r="P48" s="63"/>
      <c r="Q48" s="63"/>
      <c r="R48" s="63"/>
      <c r="S48" s="63"/>
      <c r="T48" s="121" t="str">
        <f t="shared" si="13"/>
        <v xml:space="preserve"> </v>
      </c>
      <c r="U48" s="184"/>
      <c r="W48" s="30" t="str">
        <f t="shared" si="0"/>
        <v xml:space="preserve"> </v>
      </c>
      <c r="X48" s="4" t="str">
        <f t="shared" si="1"/>
        <v xml:space="preserve"> </v>
      </c>
      <c r="Y48" s="4" t="str">
        <f t="shared" si="2"/>
        <v xml:space="preserve"> </v>
      </c>
      <c r="Z48" s="4" t="str">
        <f t="shared" si="3"/>
        <v xml:space="preserve"> </v>
      </c>
      <c r="AA48" s="4" t="str">
        <f t="shared" si="4"/>
        <v xml:space="preserve"> </v>
      </c>
      <c r="AB48" s="4" t="str">
        <f t="shared" si="5"/>
        <v xml:space="preserve"> </v>
      </c>
      <c r="AC48" s="4" t="str">
        <f t="shared" si="6"/>
        <v xml:space="preserve"> </v>
      </c>
      <c r="AD48" s="4" t="str">
        <f t="shared" si="7"/>
        <v xml:space="preserve"> </v>
      </c>
      <c r="AE48" s="4" t="str">
        <f t="shared" si="8"/>
        <v xml:space="preserve"> </v>
      </c>
      <c r="AF48" s="4" t="str">
        <f t="shared" si="9"/>
        <v xml:space="preserve"> </v>
      </c>
      <c r="AG48" s="4" t="str">
        <f t="shared" si="10"/>
        <v xml:space="preserve"> </v>
      </c>
      <c r="AH48" s="4" t="str">
        <f t="shared" si="11"/>
        <v xml:space="preserve"> </v>
      </c>
      <c r="AI48" s="31" t="str">
        <f t="shared" si="12"/>
        <v xml:space="preserve"> </v>
      </c>
    </row>
    <row r="49" spans="1:35" s="25" customFormat="1" ht="13.8" x14ac:dyDescent="0.25">
      <c r="A49" s="51" t="s">
        <v>575</v>
      </c>
      <c r="B49" s="119" t="s">
        <v>3052</v>
      </c>
      <c r="C49" s="119">
        <v>5</v>
      </c>
      <c r="D49" s="119"/>
      <c r="E49" s="119"/>
      <c r="F49" s="119"/>
      <c r="G49" s="63"/>
      <c r="H49" s="63"/>
      <c r="I49" s="63"/>
      <c r="J49" s="63"/>
      <c r="K49" s="63"/>
      <c r="L49" s="63"/>
      <c r="M49" s="63"/>
      <c r="N49" s="63"/>
      <c r="O49" s="63"/>
      <c r="P49" s="63"/>
      <c r="Q49" s="63"/>
      <c r="R49" s="63"/>
      <c r="S49" s="63"/>
      <c r="T49" s="121" t="str">
        <f t="shared" si="13"/>
        <v xml:space="preserve"> </v>
      </c>
      <c r="U49" s="184"/>
      <c r="W49" s="30" t="str">
        <f t="shared" si="0"/>
        <v xml:space="preserve"> </v>
      </c>
      <c r="X49" s="4" t="str">
        <f t="shared" si="1"/>
        <v xml:space="preserve"> </v>
      </c>
      <c r="Y49" s="4" t="str">
        <f t="shared" si="2"/>
        <v xml:space="preserve"> </v>
      </c>
      <c r="Z49" s="4" t="str">
        <f t="shared" si="3"/>
        <v xml:space="preserve"> </v>
      </c>
      <c r="AA49" s="4" t="str">
        <f t="shared" si="4"/>
        <v xml:space="preserve"> </v>
      </c>
      <c r="AB49" s="4" t="str">
        <f t="shared" si="5"/>
        <v xml:space="preserve"> </v>
      </c>
      <c r="AC49" s="4" t="str">
        <f t="shared" si="6"/>
        <v xml:space="preserve"> </v>
      </c>
      <c r="AD49" s="4" t="str">
        <f t="shared" si="7"/>
        <v xml:space="preserve"> </v>
      </c>
      <c r="AE49" s="4" t="str">
        <f t="shared" si="8"/>
        <v xml:space="preserve"> </v>
      </c>
      <c r="AF49" s="4" t="str">
        <f t="shared" si="9"/>
        <v xml:space="preserve"> </v>
      </c>
      <c r="AG49" s="4" t="str">
        <f t="shared" si="10"/>
        <v xml:space="preserve"> </v>
      </c>
      <c r="AH49" s="4" t="str">
        <f t="shared" si="11"/>
        <v xml:space="preserve"> </v>
      </c>
      <c r="AI49" s="31" t="str">
        <f t="shared" si="12"/>
        <v xml:space="preserve"> </v>
      </c>
    </row>
    <row r="50" spans="1:35" s="25" customFormat="1" ht="13.8" x14ac:dyDescent="0.25">
      <c r="A50" s="51" t="s">
        <v>576</v>
      </c>
      <c r="B50" s="56" t="s">
        <v>185</v>
      </c>
      <c r="C50" s="119">
        <v>5</v>
      </c>
      <c r="D50" s="119"/>
      <c r="E50" s="119"/>
      <c r="F50" s="119"/>
      <c r="G50" s="63"/>
      <c r="H50" s="63"/>
      <c r="I50" s="63"/>
      <c r="J50" s="63"/>
      <c r="K50" s="63"/>
      <c r="L50" s="63"/>
      <c r="M50" s="63"/>
      <c r="N50" s="63"/>
      <c r="O50" s="63"/>
      <c r="P50" s="63"/>
      <c r="Q50" s="63"/>
      <c r="R50" s="63"/>
      <c r="S50" s="63"/>
      <c r="T50" s="121" t="str">
        <f t="shared" si="13"/>
        <v xml:space="preserve"> </v>
      </c>
      <c r="U50" s="184"/>
      <c r="W50" s="30" t="str">
        <f t="shared" si="0"/>
        <v xml:space="preserve"> </v>
      </c>
      <c r="X50" s="4" t="str">
        <f t="shared" si="1"/>
        <v xml:space="preserve"> </v>
      </c>
      <c r="Y50" s="4" t="str">
        <f t="shared" si="2"/>
        <v xml:space="preserve"> </v>
      </c>
      <c r="Z50" s="4" t="str">
        <f t="shared" si="3"/>
        <v xml:space="preserve"> </v>
      </c>
      <c r="AA50" s="4" t="str">
        <f t="shared" si="4"/>
        <v xml:space="preserve"> </v>
      </c>
      <c r="AB50" s="4" t="str">
        <f t="shared" si="5"/>
        <v xml:space="preserve"> </v>
      </c>
      <c r="AC50" s="4" t="str">
        <f t="shared" si="6"/>
        <v xml:space="preserve"> </v>
      </c>
      <c r="AD50" s="4" t="str">
        <f t="shared" si="7"/>
        <v xml:space="preserve"> </v>
      </c>
      <c r="AE50" s="4" t="str">
        <f t="shared" si="8"/>
        <v xml:space="preserve"> </v>
      </c>
      <c r="AF50" s="4" t="str">
        <f t="shared" si="9"/>
        <v xml:space="preserve"> </v>
      </c>
      <c r="AG50" s="4" t="str">
        <f t="shared" si="10"/>
        <v xml:space="preserve"> </v>
      </c>
      <c r="AH50" s="4" t="str">
        <f t="shared" si="11"/>
        <v xml:space="preserve"> </v>
      </c>
      <c r="AI50" s="31" t="str">
        <f t="shared" si="12"/>
        <v xml:space="preserve"> </v>
      </c>
    </row>
    <row r="51" spans="1:35" s="25" customFormat="1" ht="13.8" x14ac:dyDescent="0.25">
      <c r="A51" s="51" t="s">
        <v>615</v>
      </c>
      <c r="B51" s="56" t="s">
        <v>185</v>
      </c>
      <c r="C51" s="119">
        <v>5</v>
      </c>
      <c r="D51" s="119"/>
      <c r="E51" s="119"/>
      <c r="F51" s="119"/>
      <c r="G51" s="63"/>
      <c r="H51" s="63"/>
      <c r="I51" s="63"/>
      <c r="J51" s="63"/>
      <c r="K51" s="63"/>
      <c r="L51" s="63"/>
      <c r="M51" s="63"/>
      <c r="N51" s="63"/>
      <c r="O51" s="63"/>
      <c r="P51" s="63"/>
      <c r="Q51" s="63"/>
      <c r="R51" s="63"/>
      <c r="S51" s="63"/>
      <c r="T51" s="121" t="str">
        <f t="shared" si="13"/>
        <v xml:space="preserve"> </v>
      </c>
      <c r="U51" s="184"/>
      <c r="W51" s="30" t="str">
        <f t="shared" si="0"/>
        <v xml:space="preserve"> </v>
      </c>
      <c r="X51" s="4" t="str">
        <f t="shared" si="1"/>
        <v xml:space="preserve"> </v>
      </c>
      <c r="Y51" s="4" t="str">
        <f t="shared" si="2"/>
        <v xml:space="preserve"> </v>
      </c>
      <c r="Z51" s="4" t="str">
        <f t="shared" si="3"/>
        <v xml:space="preserve"> </v>
      </c>
      <c r="AA51" s="4" t="str">
        <f t="shared" si="4"/>
        <v xml:space="preserve"> </v>
      </c>
      <c r="AB51" s="4" t="str">
        <f t="shared" si="5"/>
        <v xml:space="preserve"> </v>
      </c>
      <c r="AC51" s="4" t="str">
        <f t="shared" si="6"/>
        <v xml:space="preserve"> </v>
      </c>
      <c r="AD51" s="4" t="str">
        <f t="shared" si="7"/>
        <v xml:space="preserve"> </v>
      </c>
      <c r="AE51" s="4" t="str">
        <f t="shared" si="8"/>
        <v xml:space="preserve"> </v>
      </c>
      <c r="AF51" s="4" t="str">
        <f t="shared" si="9"/>
        <v xml:space="preserve"> </v>
      </c>
      <c r="AG51" s="4" t="str">
        <f t="shared" si="10"/>
        <v xml:space="preserve"> </v>
      </c>
      <c r="AH51" s="4" t="str">
        <f t="shared" si="11"/>
        <v xml:space="preserve"> </v>
      </c>
      <c r="AI51" s="31" t="str">
        <f t="shared" si="12"/>
        <v xml:space="preserve"> </v>
      </c>
    </row>
    <row r="52" spans="1:35" s="25" customFormat="1" ht="13.8" x14ac:dyDescent="0.25">
      <c r="A52" s="51" t="s">
        <v>616</v>
      </c>
      <c r="B52" s="56" t="s">
        <v>185</v>
      </c>
      <c r="C52" s="119">
        <v>5</v>
      </c>
      <c r="D52" s="119"/>
      <c r="E52" s="119"/>
      <c r="F52" s="119"/>
      <c r="G52" s="63"/>
      <c r="H52" s="63"/>
      <c r="I52" s="63"/>
      <c r="J52" s="63"/>
      <c r="K52" s="63"/>
      <c r="L52" s="63"/>
      <c r="M52" s="63"/>
      <c r="N52" s="63"/>
      <c r="O52" s="63"/>
      <c r="P52" s="63"/>
      <c r="Q52" s="63"/>
      <c r="R52" s="63"/>
      <c r="S52" s="63"/>
      <c r="T52" s="121" t="str">
        <f t="shared" si="13"/>
        <v xml:space="preserve"> </v>
      </c>
      <c r="U52" s="184"/>
      <c r="W52" s="30" t="str">
        <f t="shared" si="0"/>
        <v xml:space="preserve"> </v>
      </c>
      <c r="X52" s="4" t="str">
        <f t="shared" si="1"/>
        <v xml:space="preserve"> </v>
      </c>
      <c r="Y52" s="4" t="str">
        <f t="shared" si="2"/>
        <v xml:space="preserve"> </v>
      </c>
      <c r="Z52" s="4" t="str">
        <f t="shared" si="3"/>
        <v xml:space="preserve"> </v>
      </c>
      <c r="AA52" s="4" t="str">
        <f t="shared" si="4"/>
        <v xml:space="preserve"> </v>
      </c>
      <c r="AB52" s="4" t="str">
        <f t="shared" si="5"/>
        <v xml:space="preserve"> </v>
      </c>
      <c r="AC52" s="4" t="str">
        <f t="shared" si="6"/>
        <v xml:space="preserve"> </v>
      </c>
      <c r="AD52" s="4" t="str">
        <f t="shared" si="7"/>
        <v xml:space="preserve"> </v>
      </c>
      <c r="AE52" s="4" t="str">
        <f t="shared" si="8"/>
        <v xml:space="preserve"> </v>
      </c>
      <c r="AF52" s="4" t="str">
        <f t="shared" si="9"/>
        <v xml:space="preserve"> </v>
      </c>
      <c r="AG52" s="4" t="str">
        <f t="shared" si="10"/>
        <v xml:space="preserve"> </v>
      </c>
      <c r="AH52" s="4" t="str">
        <f t="shared" si="11"/>
        <v xml:space="preserve"> </v>
      </c>
      <c r="AI52" s="31" t="str">
        <f t="shared" si="12"/>
        <v xml:space="preserve"> </v>
      </c>
    </row>
    <row r="53" spans="1:35" s="25" customFormat="1" ht="13.8" x14ac:dyDescent="0.25">
      <c r="A53" s="51" t="s">
        <v>617</v>
      </c>
      <c r="B53" s="56" t="s">
        <v>185</v>
      </c>
      <c r="C53" s="119">
        <v>5</v>
      </c>
      <c r="D53" s="119"/>
      <c r="E53" s="119"/>
      <c r="F53" s="119"/>
      <c r="G53" s="63"/>
      <c r="H53" s="63"/>
      <c r="I53" s="63"/>
      <c r="J53" s="63"/>
      <c r="K53" s="63"/>
      <c r="L53" s="63"/>
      <c r="M53" s="63"/>
      <c r="N53" s="63"/>
      <c r="O53" s="63"/>
      <c r="P53" s="63"/>
      <c r="Q53" s="63"/>
      <c r="R53" s="63"/>
      <c r="S53" s="63"/>
      <c r="T53" s="121" t="str">
        <f t="shared" si="13"/>
        <v xml:space="preserve"> </v>
      </c>
      <c r="U53" s="184"/>
      <c r="W53" s="30" t="str">
        <f t="shared" si="0"/>
        <v xml:space="preserve"> </v>
      </c>
      <c r="X53" s="4" t="str">
        <f t="shared" si="1"/>
        <v xml:space="preserve"> </v>
      </c>
      <c r="Y53" s="4" t="str">
        <f t="shared" si="2"/>
        <v xml:space="preserve"> </v>
      </c>
      <c r="Z53" s="4" t="str">
        <f t="shared" si="3"/>
        <v xml:space="preserve"> </v>
      </c>
      <c r="AA53" s="4" t="str">
        <f t="shared" si="4"/>
        <v xml:space="preserve"> </v>
      </c>
      <c r="AB53" s="4" t="str">
        <f t="shared" si="5"/>
        <v xml:space="preserve"> </v>
      </c>
      <c r="AC53" s="4" t="str">
        <f t="shared" si="6"/>
        <v xml:space="preserve"> </v>
      </c>
      <c r="AD53" s="4" t="str">
        <f t="shared" si="7"/>
        <v xml:space="preserve"> </v>
      </c>
      <c r="AE53" s="4" t="str">
        <f t="shared" si="8"/>
        <v xml:space="preserve"> </v>
      </c>
      <c r="AF53" s="4" t="str">
        <f t="shared" si="9"/>
        <v xml:space="preserve"> </v>
      </c>
      <c r="AG53" s="4" t="str">
        <f t="shared" si="10"/>
        <v xml:space="preserve"> </v>
      </c>
      <c r="AH53" s="4" t="str">
        <f t="shared" si="11"/>
        <v xml:space="preserve"> </v>
      </c>
      <c r="AI53" s="31" t="str">
        <f t="shared" si="12"/>
        <v xml:space="preserve"> </v>
      </c>
    </row>
    <row r="54" spans="1:35" s="25" customFormat="1" ht="13.8" x14ac:dyDescent="0.25">
      <c r="A54" s="51" t="s">
        <v>618</v>
      </c>
      <c r="B54" s="56" t="s">
        <v>185</v>
      </c>
      <c r="C54" s="119">
        <v>5</v>
      </c>
      <c r="D54" s="119"/>
      <c r="E54" s="119"/>
      <c r="F54" s="119"/>
      <c r="G54" s="63"/>
      <c r="H54" s="63"/>
      <c r="I54" s="63"/>
      <c r="J54" s="63"/>
      <c r="K54" s="63"/>
      <c r="L54" s="63"/>
      <c r="M54" s="63"/>
      <c r="N54" s="63"/>
      <c r="O54" s="63"/>
      <c r="P54" s="63"/>
      <c r="Q54" s="63"/>
      <c r="R54" s="63"/>
      <c r="S54" s="63"/>
      <c r="T54" s="121" t="str">
        <f t="shared" si="13"/>
        <v xml:space="preserve"> </v>
      </c>
      <c r="U54" s="184"/>
      <c r="W54" s="30" t="str">
        <f t="shared" si="0"/>
        <v xml:space="preserve"> </v>
      </c>
      <c r="X54" s="4" t="str">
        <f t="shared" si="1"/>
        <v xml:space="preserve"> </v>
      </c>
      <c r="Y54" s="4" t="str">
        <f t="shared" si="2"/>
        <v xml:space="preserve"> </v>
      </c>
      <c r="Z54" s="4" t="str">
        <f t="shared" si="3"/>
        <v xml:space="preserve"> </v>
      </c>
      <c r="AA54" s="4" t="str">
        <f t="shared" si="4"/>
        <v xml:space="preserve"> </v>
      </c>
      <c r="AB54" s="4" t="str">
        <f t="shared" si="5"/>
        <v xml:space="preserve"> </v>
      </c>
      <c r="AC54" s="4" t="str">
        <f t="shared" si="6"/>
        <v xml:space="preserve"> </v>
      </c>
      <c r="AD54" s="4" t="str">
        <f t="shared" si="7"/>
        <v xml:space="preserve"> </v>
      </c>
      <c r="AE54" s="4" t="str">
        <f t="shared" si="8"/>
        <v xml:space="preserve"> </v>
      </c>
      <c r="AF54" s="4" t="str">
        <f t="shared" si="9"/>
        <v xml:space="preserve"> </v>
      </c>
      <c r="AG54" s="4" t="str">
        <f t="shared" si="10"/>
        <v xml:space="preserve"> </v>
      </c>
      <c r="AH54" s="4" t="str">
        <f t="shared" si="11"/>
        <v xml:space="preserve"> </v>
      </c>
      <c r="AI54" s="31" t="str">
        <f t="shared" si="12"/>
        <v xml:space="preserve"> </v>
      </c>
    </row>
    <row r="55" spans="1:35" s="25" customFormat="1" ht="13.8" x14ac:dyDescent="0.25">
      <c r="A55" s="51" t="s">
        <v>619</v>
      </c>
      <c r="B55" s="56" t="s">
        <v>185</v>
      </c>
      <c r="C55" s="119">
        <v>5</v>
      </c>
      <c r="D55" s="119"/>
      <c r="E55" s="119"/>
      <c r="F55" s="119"/>
      <c r="G55" s="63"/>
      <c r="H55" s="63"/>
      <c r="I55" s="63"/>
      <c r="J55" s="63"/>
      <c r="K55" s="63"/>
      <c r="L55" s="63"/>
      <c r="M55" s="63"/>
      <c r="N55" s="63"/>
      <c r="O55" s="63"/>
      <c r="P55" s="63"/>
      <c r="Q55" s="63"/>
      <c r="R55" s="63"/>
      <c r="S55" s="63"/>
      <c r="T55" s="121" t="str">
        <f t="shared" si="13"/>
        <v xml:space="preserve"> </v>
      </c>
      <c r="U55" s="184"/>
      <c r="W55" s="30" t="str">
        <f t="shared" si="0"/>
        <v xml:space="preserve"> </v>
      </c>
      <c r="X55" s="4" t="str">
        <f t="shared" si="1"/>
        <v xml:space="preserve"> </v>
      </c>
      <c r="Y55" s="4" t="str">
        <f t="shared" si="2"/>
        <v xml:space="preserve"> </v>
      </c>
      <c r="Z55" s="4" t="str">
        <f t="shared" si="3"/>
        <v xml:space="preserve"> </v>
      </c>
      <c r="AA55" s="4" t="str">
        <f t="shared" si="4"/>
        <v xml:space="preserve"> </v>
      </c>
      <c r="AB55" s="4" t="str">
        <f t="shared" si="5"/>
        <v xml:space="preserve"> </v>
      </c>
      <c r="AC55" s="4" t="str">
        <f t="shared" si="6"/>
        <v xml:space="preserve"> </v>
      </c>
      <c r="AD55" s="4" t="str">
        <f t="shared" si="7"/>
        <v xml:space="preserve"> </v>
      </c>
      <c r="AE55" s="4" t="str">
        <f t="shared" si="8"/>
        <v xml:space="preserve"> </v>
      </c>
      <c r="AF55" s="4" t="str">
        <f t="shared" si="9"/>
        <v xml:space="preserve"> </v>
      </c>
      <c r="AG55" s="4" t="str">
        <f t="shared" si="10"/>
        <v xml:space="preserve"> </v>
      </c>
      <c r="AH55" s="4" t="str">
        <f t="shared" si="11"/>
        <v xml:space="preserve"> </v>
      </c>
      <c r="AI55" s="31" t="str">
        <f t="shared" si="12"/>
        <v xml:space="preserve"> </v>
      </c>
    </row>
    <row r="56" spans="1:35" s="25" customFormat="1" ht="13.8" x14ac:dyDescent="0.25">
      <c r="A56" s="51" t="s">
        <v>620</v>
      </c>
      <c r="B56" s="56" t="s">
        <v>185</v>
      </c>
      <c r="C56" s="119">
        <v>5</v>
      </c>
      <c r="D56" s="119"/>
      <c r="E56" s="119"/>
      <c r="F56" s="119"/>
      <c r="G56" s="63"/>
      <c r="H56" s="63"/>
      <c r="I56" s="63"/>
      <c r="J56" s="63"/>
      <c r="K56" s="63"/>
      <c r="L56" s="63"/>
      <c r="M56" s="63"/>
      <c r="N56" s="63"/>
      <c r="O56" s="63"/>
      <c r="P56" s="63"/>
      <c r="Q56" s="63"/>
      <c r="R56" s="63"/>
      <c r="S56" s="63"/>
      <c r="T56" s="121" t="str">
        <f t="shared" si="13"/>
        <v xml:space="preserve"> </v>
      </c>
      <c r="U56" s="184"/>
      <c r="W56" s="30" t="str">
        <f t="shared" si="0"/>
        <v xml:space="preserve"> </v>
      </c>
      <c r="X56" s="4" t="str">
        <f t="shared" si="1"/>
        <v xml:space="preserve"> </v>
      </c>
      <c r="Y56" s="4" t="str">
        <f t="shared" si="2"/>
        <v xml:space="preserve"> </v>
      </c>
      <c r="Z56" s="4" t="str">
        <f t="shared" si="3"/>
        <v xml:space="preserve"> </v>
      </c>
      <c r="AA56" s="4" t="str">
        <f t="shared" si="4"/>
        <v xml:space="preserve"> </v>
      </c>
      <c r="AB56" s="4" t="str">
        <f t="shared" si="5"/>
        <v xml:space="preserve"> </v>
      </c>
      <c r="AC56" s="4" t="str">
        <f t="shared" si="6"/>
        <v xml:space="preserve"> </v>
      </c>
      <c r="AD56" s="4" t="str">
        <f t="shared" si="7"/>
        <v xml:space="preserve"> </v>
      </c>
      <c r="AE56" s="4" t="str">
        <f t="shared" si="8"/>
        <v xml:space="preserve"> </v>
      </c>
      <c r="AF56" s="4" t="str">
        <f t="shared" si="9"/>
        <v xml:space="preserve"> </v>
      </c>
      <c r="AG56" s="4" t="str">
        <f t="shared" si="10"/>
        <v xml:space="preserve"> </v>
      </c>
      <c r="AH56" s="4" t="str">
        <f t="shared" si="11"/>
        <v xml:space="preserve"> </v>
      </c>
      <c r="AI56" s="31" t="str">
        <f t="shared" si="12"/>
        <v xml:space="preserve"> </v>
      </c>
    </row>
    <row r="57" spans="1:35" s="25" customFormat="1" ht="13.8" x14ac:dyDescent="0.25">
      <c r="A57" s="51" t="s">
        <v>621</v>
      </c>
      <c r="B57" s="56" t="s">
        <v>185</v>
      </c>
      <c r="C57" s="119">
        <v>5</v>
      </c>
      <c r="D57" s="119"/>
      <c r="E57" s="119"/>
      <c r="F57" s="119"/>
      <c r="G57" s="63"/>
      <c r="H57" s="63"/>
      <c r="I57" s="63"/>
      <c r="J57" s="63"/>
      <c r="K57" s="63"/>
      <c r="L57" s="63"/>
      <c r="M57" s="63"/>
      <c r="N57" s="63"/>
      <c r="O57" s="63"/>
      <c r="P57" s="63"/>
      <c r="Q57" s="63"/>
      <c r="R57" s="63"/>
      <c r="S57" s="63"/>
      <c r="T57" s="121" t="str">
        <f t="shared" si="13"/>
        <v xml:space="preserve"> </v>
      </c>
      <c r="U57" s="184"/>
      <c r="W57" s="30" t="str">
        <f t="shared" si="0"/>
        <v xml:space="preserve"> </v>
      </c>
      <c r="X57" s="4" t="str">
        <f t="shared" si="1"/>
        <v xml:space="preserve"> </v>
      </c>
      <c r="Y57" s="4" t="str">
        <f t="shared" si="2"/>
        <v xml:space="preserve"> </v>
      </c>
      <c r="Z57" s="4" t="str">
        <f t="shared" si="3"/>
        <v xml:space="preserve"> </v>
      </c>
      <c r="AA57" s="4" t="str">
        <f t="shared" si="4"/>
        <v xml:space="preserve"> </v>
      </c>
      <c r="AB57" s="4" t="str">
        <f t="shared" si="5"/>
        <v xml:space="preserve"> </v>
      </c>
      <c r="AC57" s="4" t="str">
        <f t="shared" si="6"/>
        <v xml:space="preserve"> </v>
      </c>
      <c r="AD57" s="4" t="str">
        <f t="shared" si="7"/>
        <v xml:space="preserve"> </v>
      </c>
      <c r="AE57" s="4" t="str">
        <f t="shared" si="8"/>
        <v xml:space="preserve"> </v>
      </c>
      <c r="AF57" s="4" t="str">
        <f t="shared" si="9"/>
        <v xml:space="preserve"> </v>
      </c>
      <c r="AG57" s="4" t="str">
        <f t="shared" si="10"/>
        <v xml:space="preserve"> </v>
      </c>
      <c r="AH57" s="4" t="str">
        <f t="shared" si="11"/>
        <v xml:space="preserve"> </v>
      </c>
      <c r="AI57" s="31" t="str">
        <f t="shared" si="12"/>
        <v xml:space="preserve"> </v>
      </c>
    </row>
    <row r="58" spans="1:35" s="25" customFormat="1" ht="13.8" x14ac:dyDescent="0.25">
      <c r="A58" s="51" t="s">
        <v>622</v>
      </c>
      <c r="B58" s="56" t="s">
        <v>185</v>
      </c>
      <c r="C58" s="119">
        <v>5</v>
      </c>
      <c r="D58" s="119"/>
      <c r="E58" s="119"/>
      <c r="F58" s="119"/>
      <c r="G58" s="63"/>
      <c r="H58" s="63"/>
      <c r="I58" s="63"/>
      <c r="J58" s="63"/>
      <c r="K58" s="63"/>
      <c r="L58" s="63"/>
      <c r="M58" s="63"/>
      <c r="N58" s="63"/>
      <c r="O58" s="63"/>
      <c r="P58" s="63"/>
      <c r="Q58" s="63"/>
      <c r="R58" s="63"/>
      <c r="S58" s="63"/>
      <c r="T58" s="121" t="str">
        <f t="shared" si="13"/>
        <v xml:space="preserve"> </v>
      </c>
      <c r="U58" s="184"/>
      <c r="W58" s="30" t="str">
        <f t="shared" si="0"/>
        <v xml:space="preserve"> </v>
      </c>
      <c r="X58" s="4" t="str">
        <f t="shared" si="1"/>
        <v xml:space="preserve"> </v>
      </c>
      <c r="Y58" s="4" t="str">
        <f t="shared" si="2"/>
        <v xml:space="preserve"> </v>
      </c>
      <c r="Z58" s="4" t="str">
        <f t="shared" si="3"/>
        <v xml:space="preserve"> </v>
      </c>
      <c r="AA58" s="4" t="str">
        <f t="shared" si="4"/>
        <v xml:space="preserve"> </v>
      </c>
      <c r="AB58" s="4" t="str">
        <f t="shared" si="5"/>
        <v xml:space="preserve"> </v>
      </c>
      <c r="AC58" s="4" t="str">
        <f t="shared" si="6"/>
        <v xml:space="preserve"> </v>
      </c>
      <c r="AD58" s="4" t="str">
        <f t="shared" si="7"/>
        <v xml:space="preserve"> </v>
      </c>
      <c r="AE58" s="4" t="str">
        <f t="shared" si="8"/>
        <v xml:space="preserve"> </v>
      </c>
      <c r="AF58" s="4" t="str">
        <f t="shared" si="9"/>
        <v xml:space="preserve"> </v>
      </c>
      <c r="AG58" s="4" t="str">
        <f t="shared" si="10"/>
        <v xml:space="preserve"> </v>
      </c>
      <c r="AH58" s="4" t="str">
        <f t="shared" si="11"/>
        <v xml:space="preserve"> </v>
      </c>
      <c r="AI58" s="31" t="str">
        <f t="shared" si="12"/>
        <v xml:space="preserve"> </v>
      </c>
    </row>
    <row r="59" spans="1:35" s="25" customFormat="1" ht="13.8" x14ac:dyDescent="0.25">
      <c r="A59" s="51" t="s">
        <v>623</v>
      </c>
      <c r="B59" s="56" t="s">
        <v>185</v>
      </c>
      <c r="C59" s="119">
        <v>5</v>
      </c>
      <c r="D59" s="119"/>
      <c r="E59" s="119"/>
      <c r="F59" s="119"/>
      <c r="G59" s="63"/>
      <c r="H59" s="63"/>
      <c r="I59" s="63"/>
      <c r="J59" s="63"/>
      <c r="K59" s="63"/>
      <c r="L59" s="63"/>
      <c r="M59" s="63"/>
      <c r="N59" s="63"/>
      <c r="O59" s="63"/>
      <c r="P59" s="63"/>
      <c r="Q59" s="63"/>
      <c r="R59" s="63"/>
      <c r="S59" s="63"/>
      <c r="T59" s="121" t="str">
        <f t="shared" si="13"/>
        <v xml:space="preserve"> </v>
      </c>
      <c r="U59" s="184"/>
      <c r="W59" s="30" t="str">
        <f t="shared" ref="W59:W97" si="14">IF($B59&lt;&gt;"",IF(G59=1,1,IF(G59=3,0,IF(G59=2,0.5," ")))," ")</f>
        <v xml:space="preserve"> </v>
      </c>
      <c r="X59" s="4" t="str">
        <f t="shared" ref="X59:X97" si="15">IF($B59&lt;&gt;"",IF(H59=1,1,IF(H59=3,0,IF(H59=2,0.5," ")))," ")</f>
        <v xml:space="preserve"> </v>
      </c>
      <c r="Y59" s="4" t="str">
        <f t="shared" ref="Y59:Y97" si="16">IF($B59&lt;&gt;"",IF(I59=1,1,IF(I59=3,0,IF(I59=2,0.5," ")))," ")</f>
        <v xml:space="preserve"> </v>
      </c>
      <c r="Z59" s="4" t="str">
        <f t="shared" ref="Z59:Z97" si="17">IF($B59&lt;&gt;"",IF(J59=1,1,IF(J59=3,0,IF(J59=2,0.5," ")))," ")</f>
        <v xml:space="preserve"> </v>
      </c>
      <c r="AA59" s="4" t="str">
        <f t="shared" ref="AA59:AA97" si="18">IF($B59&lt;&gt;"",IF(K59=1,1,IF(K59=3,0,IF(K59=2,0.5," ")))," ")</f>
        <v xml:space="preserve"> </v>
      </c>
      <c r="AB59" s="4" t="str">
        <f t="shared" ref="AB59:AB97" si="19">IF($B59&lt;&gt;"",IF(L59=1,1,IF(L59=3,0,IF(L59=2,0.5," ")))," ")</f>
        <v xml:space="preserve"> </v>
      </c>
      <c r="AC59" s="4" t="str">
        <f t="shared" ref="AC59:AC97" si="20">IF($B59&lt;&gt;"",IF(M59=1,1,IF(M59=3,0,IF(M59=2,0.5," ")))," ")</f>
        <v xml:space="preserve"> </v>
      </c>
      <c r="AD59" s="4" t="str">
        <f t="shared" ref="AD59:AD97" si="21">IF($B59&lt;&gt;"",IF(N59=1,1,IF(N59=3,0,IF(N59=2,0.5," ")))," ")</f>
        <v xml:space="preserve"> </v>
      </c>
      <c r="AE59" s="4" t="str">
        <f t="shared" ref="AE59:AE97" si="22">IF($B59&lt;&gt;"",IF(O59=1,1,IF(O59=3,0,IF(O59=2,0.5," ")))," ")</f>
        <v xml:space="preserve"> </v>
      </c>
      <c r="AF59" s="4" t="str">
        <f t="shared" ref="AF59:AF97" si="23">IF($B59&lt;&gt;"",IF(P59=1,1,IF(P59=3,0,IF(P59=2,0.5," ")))," ")</f>
        <v xml:space="preserve"> </v>
      </c>
      <c r="AG59" s="4" t="str">
        <f t="shared" ref="AG59:AG97" si="24">IF($B59&lt;&gt;"",IF(Q59=1,1,IF(Q59=3,0,IF(Q59=2,0.5," ")))," ")</f>
        <v xml:space="preserve"> </v>
      </c>
      <c r="AH59" s="4" t="str">
        <f t="shared" ref="AH59:AH97" si="25">IF($B59&lt;&gt;"",IF(R59=1,1,IF(R59=3,0,IF(R59=2,0.5," ")))," ")</f>
        <v xml:space="preserve"> </v>
      </c>
      <c r="AI59" s="31" t="str">
        <f t="shared" ref="AI59:AI97" si="26">IF($B59&lt;&gt;"",IF(S59=1,1,IF(S59=3,0,IF(S59=2,0.5," ")))," ")</f>
        <v xml:space="preserve"> </v>
      </c>
    </row>
    <row r="60" spans="1:35" s="25" customFormat="1" ht="13.8" x14ac:dyDescent="0.25">
      <c r="A60" s="51" t="s">
        <v>624</v>
      </c>
      <c r="B60" s="56" t="s">
        <v>185</v>
      </c>
      <c r="C60" s="119">
        <v>5</v>
      </c>
      <c r="D60" s="119"/>
      <c r="E60" s="119"/>
      <c r="F60" s="119"/>
      <c r="G60" s="63"/>
      <c r="H60" s="63"/>
      <c r="I60" s="63"/>
      <c r="J60" s="63"/>
      <c r="K60" s="63"/>
      <c r="L60" s="63"/>
      <c r="M60" s="63"/>
      <c r="N60" s="63"/>
      <c r="O60" s="63"/>
      <c r="P60" s="63"/>
      <c r="Q60" s="63"/>
      <c r="R60" s="63"/>
      <c r="S60" s="63"/>
      <c r="T60" s="121" t="str">
        <f t="shared" si="13"/>
        <v xml:space="preserve"> </v>
      </c>
      <c r="U60" s="184"/>
      <c r="W60" s="30" t="str">
        <f t="shared" si="14"/>
        <v xml:space="preserve"> </v>
      </c>
      <c r="X60" s="4" t="str">
        <f t="shared" si="15"/>
        <v xml:space="preserve"> </v>
      </c>
      <c r="Y60" s="4" t="str">
        <f t="shared" si="16"/>
        <v xml:space="preserve"> </v>
      </c>
      <c r="Z60" s="4" t="str">
        <f t="shared" si="17"/>
        <v xml:space="preserve"> </v>
      </c>
      <c r="AA60" s="4" t="str">
        <f t="shared" si="18"/>
        <v xml:space="preserve"> </v>
      </c>
      <c r="AB60" s="4" t="str">
        <f t="shared" si="19"/>
        <v xml:space="preserve"> </v>
      </c>
      <c r="AC60" s="4" t="str">
        <f t="shared" si="20"/>
        <v xml:space="preserve"> </v>
      </c>
      <c r="AD60" s="4" t="str">
        <f t="shared" si="21"/>
        <v xml:space="preserve"> </v>
      </c>
      <c r="AE60" s="4" t="str">
        <f t="shared" si="22"/>
        <v xml:space="preserve"> </v>
      </c>
      <c r="AF60" s="4" t="str">
        <f t="shared" si="23"/>
        <v xml:space="preserve"> </v>
      </c>
      <c r="AG60" s="4" t="str">
        <f t="shared" si="24"/>
        <v xml:space="preserve"> </v>
      </c>
      <c r="AH60" s="4" t="str">
        <f t="shared" si="25"/>
        <v xml:space="preserve"> </v>
      </c>
      <c r="AI60" s="31" t="str">
        <f t="shared" si="26"/>
        <v xml:space="preserve"> </v>
      </c>
    </row>
    <row r="61" spans="1:35" s="25" customFormat="1" ht="13.8" x14ac:dyDescent="0.25">
      <c r="A61" s="51" t="s">
        <v>625</v>
      </c>
      <c r="B61" s="56" t="s">
        <v>185</v>
      </c>
      <c r="C61" s="119">
        <v>5</v>
      </c>
      <c r="D61" s="119"/>
      <c r="E61" s="119"/>
      <c r="F61" s="119"/>
      <c r="G61" s="63"/>
      <c r="H61" s="63"/>
      <c r="I61" s="63"/>
      <c r="J61" s="63"/>
      <c r="K61" s="63"/>
      <c r="L61" s="63"/>
      <c r="M61" s="63"/>
      <c r="N61" s="63"/>
      <c r="O61" s="63"/>
      <c r="P61" s="63"/>
      <c r="Q61" s="63"/>
      <c r="R61" s="63"/>
      <c r="S61" s="63"/>
      <c r="T61" s="121" t="str">
        <f t="shared" si="13"/>
        <v xml:space="preserve"> </v>
      </c>
      <c r="U61" s="184"/>
      <c r="W61" s="30" t="str">
        <f t="shared" si="14"/>
        <v xml:space="preserve"> </v>
      </c>
      <c r="X61" s="4" t="str">
        <f t="shared" si="15"/>
        <v xml:space="preserve"> </v>
      </c>
      <c r="Y61" s="4" t="str">
        <f t="shared" si="16"/>
        <v xml:space="preserve"> </v>
      </c>
      <c r="Z61" s="4" t="str">
        <f t="shared" si="17"/>
        <v xml:space="preserve"> </v>
      </c>
      <c r="AA61" s="4" t="str">
        <f t="shared" si="18"/>
        <v xml:space="preserve"> </v>
      </c>
      <c r="AB61" s="4" t="str">
        <f t="shared" si="19"/>
        <v xml:space="preserve"> </v>
      </c>
      <c r="AC61" s="4" t="str">
        <f t="shared" si="20"/>
        <v xml:space="preserve"> </v>
      </c>
      <c r="AD61" s="4" t="str">
        <f t="shared" si="21"/>
        <v xml:space="preserve"> </v>
      </c>
      <c r="AE61" s="4" t="str">
        <f t="shared" si="22"/>
        <v xml:space="preserve"> </v>
      </c>
      <c r="AF61" s="4" t="str">
        <f t="shared" si="23"/>
        <v xml:space="preserve"> </v>
      </c>
      <c r="AG61" s="4" t="str">
        <f t="shared" si="24"/>
        <v xml:space="preserve"> </v>
      </c>
      <c r="AH61" s="4" t="str">
        <f t="shared" si="25"/>
        <v xml:space="preserve"> </v>
      </c>
      <c r="AI61" s="31" t="str">
        <f t="shared" si="26"/>
        <v xml:space="preserve"> </v>
      </c>
    </row>
    <row r="62" spans="1:35" s="25" customFormat="1" ht="13.8" x14ac:dyDescent="0.25">
      <c r="A62" s="51" t="s">
        <v>626</v>
      </c>
      <c r="B62" s="56" t="s">
        <v>185</v>
      </c>
      <c r="C62" s="119">
        <v>5</v>
      </c>
      <c r="D62" s="119"/>
      <c r="E62" s="119"/>
      <c r="F62" s="119"/>
      <c r="G62" s="63"/>
      <c r="H62" s="63"/>
      <c r="I62" s="63"/>
      <c r="J62" s="63"/>
      <c r="K62" s="63"/>
      <c r="L62" s="63"/>
      <c r="M62" s="63"/>
      <c r="N62" s="63"/>
      <c r="O62" s="63"/>
      <c r="P62" s="63"/>
      <c r="Q62" s="63"/>
      <c r="R62" s="63"/>
      <c r="S62" s="63"/>
      <c r="T62" s="121" t="str">
        <f t="shared" si="13"/>
        <v xml:space="preserve"> </v>
      </c>
      <c r="U62" s="184"/>
      <c r="W62" s="30" t="str">
        <f t="shared" si="14"/>
        <v xml:space="preserve"> </v>
      </c>
      <c r="X62" s="4" t="str">
        <f t="shared" si="15"/>
        <v xml:space="preserve"> </v>
      </c>
      <c r="Y62" s="4" t="str">
        <f t="shared" si="16"/>
        <v xml:space="preserve"> </v>
      </c>
      <c r="Z62" s="4" t="str">
        <f t="shared" si="17"/>
        <v xml:space="preserve"> </v>
      </c>
      <c r="AA62" s="4" t="str">
        <f t="shared" si="18"/>
        <v xml:space="preserve"> </v>
      </c>
      <c r="AB62" s="4" t="str">
        <f t="shared" si="19"/>
        <v xml:space="preserve"> </v>
      </c>
      <c r="AC62" s="4" t="str">
        <f t="shared" si="20"/>
        <v xml:space="preserve"> </v>
      </c>
      <c r="AD62" s="4" t="str">
        <f t="shared" si="21"/>
        <v xml:space="preserve"> </v>
      </c>
      <c r="AE62" s="4" t="str">
        <f t="shared" si="22"/>
        <v xml:space="preserve"> </v>
      </c>
      <c r="AF62" s="4" t="str">
        <f t="shared" si="23"/>
        <v xml:space="preserve"> </v>
      </c>
      <c r="AG62" s="4" t="str">
        <f t="shared" si="24"/>
        <v xml:space="preserve"> </v>
      </c>
      <c r="AH62" s="4" t="str">
        <f t="shared" si="25"/>
        <v xml:space="preserve"> </v>
      </c>
      <c r="AI62" s="31" t="str">
        <f t="shared" si="26"/>
        <v xml:space="preserve"> </v>
      </c>
    </row>
    <row r="63" spans="1:35" s="25" customFormat="1" ht="27.6" x14ac:dyDescent="0.25">
      <c r="A63" s="51" t="s">
        <v>627</v>
      </c>
      <c r="B63" s="119" t="s">
        <v>2964</v>
      </c>
      <c r="C63" s="119">
        <v>5</v>
      </c>
      <c r="D63" s="119"/>
      <c r="E63" s="119" t="s">
        <v>2965</v>
      </c>
      <c r="F63" s="119"/>
      <c r="G63" s="63"/>
      <c r="H63" s="63"/>
      <c r="I63" s="63"/>
      <c r="J63" s="63"/>
      <c r="K63" s="63"/>
      <c r="L63" s="63"/>
      <c r="M63" s="63"/>
      <c r="N63" s="63"/>
      <c r="O63" s="63"/>
      <c r="P63" s="63"/>
      <c r="Q63" s="63"/>
      <c r="R63" s="63"/>
      <c r="S63" s="63"/>
      <c r="T63" s="121" t="str">
        <f t="shared" si="13"/>
        <v xml:space="preserve"> </v>
      </c>
      <c r="U63" s="184"/>
      <c r="W63" s="30" t="str">
        <f t="shared" si="14"/>
        <v xml:space="preserve"> </v>
      </c>
      <c r="X63" s="4" t="str">
        <f t="shared" si="15"/>
        <v xml:space="preserve"> </v>
      </c>
      <c r="Y63" s="4" t="str">
        <f t="shared" si="16"/>
        <v xml:space="preserve"> </v>
      </c>
      <c r="Z63" s="4" t="str">
        <f t="shared" si="17"/>
        <v xml:space="preserve"> </v>
      </c>
      <c r="AA63" s="4" t="str">
        <f t="shared" si="18"/>
        <v xml:space="preserve"> </v>
      </c>
      <c r="AB63" s="4" t="str">
        <f t="shared" si="19"/>
        <v xml:space="preserve"> </v>
      </c>
      <c r="AC63" s="4" t="str">
        <f t="shared" si="20"/>
        <v xml:space="preserve"> </v>
      </c>
      <c r="AD63" s="4" t="str">
        <f t="shared" si="21"/>
        <v xml:space="preserve"> </v>
      </c>
      <c r="AE63" s="4" t="str">
        <f t="shared" si="22"/>
        <v xml:space="preserve"> </v>
      </c>
      <c r="AF63" s="4" t="str">
        <f t="shared" si="23"/>
        <v xml:space="preserve"> </v>
      </c>
      <c r="AG63" s="4" t="str">
        <f t="shared" si="24"/>
        <v xml:space="preserve"> </v>
      </c>
      <c r="AH63" s="4" t="str">
        <f t="shared" si="25"/>
        <v xml:space="preserve"> </v>
      </c>
      <c r="AI63" s="31" t="str">
        <f t="shared" si="26"/>
        <v xml:space="preserve"> </v>
      </c>
    </row>
    <row r="64" spans="1:35" s="25" customFormat="1" ht="27.6" x14ac:dyDescent="0.25">
      <c r="A64" s="51" t="s">
        <v>628</v>
      </c>
      <c r="B64" s="119" t="s">
        <v>2952</v>
      </c>
      <c r="C64" s="119">
        <v>5</v>
      </c>
      <c r="D64" s="119"/>
      <c r="E64" s="119"/>
      <c r="F64" s="119"/>
      <c r="G64" s="63"/>
      <c r="H64" s="63"/>
      <c r="I64" s="63"/>
      <c r="J64" s="63"/>
      <c r="K64" s="63"/>
      <c r="L64" s="63"/>
      <c r="M64" s="63"/>
      <c r="N64" s="63"/>
      <c r="O64" s="63"/>
      <c r="P64" s="63"/>
      <c r="Q64" s="63"/>
      <c r="R64" s="63"/>
      <c r="S64" s="63"/>
      <c r="T64" s="121" t="str">
        <f t="shared" si="13"/>
        <v xml:space="preserve"> </v>
      </c>
      <c r="U64" s="184" t="s">
        <v>3020</v>
      </c>
      <c r="W64" s="30" t="str">
        <f t="shared" si="14"/>
        <v xml:space="preserve"> </v>
      </c>
      <c r="X64" s="4" t="str">
        <f t="shared" si="15"/>
        <v xml:space="preserve"> </v>
      </c>
      <c r="Y64" s="4" t="str">
        <f t="shared" si="16"/>
        <v xml:space="preserve"> </v>
      </c>
      <c r="Z64" s="4" t="str">
        <f t="shared" si="17"/>
        <v xml:space="preserve"> </v>
      </c>
      <c r="AA64" s="4" t="str">
        <f t="shared" si="18"/>
        <v xml:space="preserve"> </v>
      </c>
      <c r="AB64" s="4" t="str">
        <f t="shared" si="19"/>
        <v xml:space="preserve"> </v>
      </c>
      <c r="AC64" s="4" t="str">
        <f t="shared" si="20"/>
        <v xml:space="preserve"> </v>
      </c>
      <c r="AD64" s="4" t="str">
        <f t="shared" si="21"/>
        <v xml:space="preserve"> </v>
      </c>
      <c r="AE64" s="4" t="str">
        <f t="shared" si="22"/>
        <v xml:space="preserve"> </v>
      </c>
      <c r="AF64" s="4" t="str">
        <f t="shared" si="23"/>
        <v xml:space="preserve"> </v>
      </c>
      <c r="AG64" s="4" t="str">
        <f t="shared" si="24"/>
        <v xml:space="preserve"> </v>
      </c>
      <c r="AH64" s="4" t="str">
        <f t="shared" si="25"/>
        <v xml:space="preserve"> </v>
      </c>
      <c r="AI64" s="31" t="str">
        <f t="shared" si="26"/>
        <v xml:space="preserve"> </v>
      </c>
    </row>
    <row r="65" spans="1:35" s="25" customFormat="1" ht="13.8" x14ac:dyDescent="0.25">
      <c r="A65" s="51" t="s">
        <v>629</v>
      </c>
      <c r="B65" s="119" t="s">
        <v>2953</v>
      </c>
      <c r="C65" s="119">
        <v>5</v>
      </c>
      <c r="D65" s="119"/>
      <c r="E65" s="119"/>
      <c r="F65" s="119"/>
      <c r="G65" s="63"/>
      <c r="H65" s="63"/>
      <c r="I65" s="63"/>
      <c r="J65" s="63"/>
      <c r="K65" s="63"/>
      <c r="L65" s="63"/>
      <c r="M65" s="63"/>
      <c r="N65" s="63"/>
      <c r="O65" s="63"/>
      <c r="P65" s="63"/>
      <c r="Q65" s="63"/>
      <c r="R65" s="63"/>
      <c r="S65" s="63"/>
      <c r="T65" s="121" t="str">
        <f t="shared" si="13"/>
        <v xml:space="preserve"> </v>
      </c>
      <c r="U65" s="184"/>
      <c r="W65" s="30" t="str">
        <f t="shared" si="14"/>
        <v xml:space="preserve"> </v>
      </c>
      <c r="X65" s="4" t="str">
        <f t="shared" si="15"/>
        <v xml:space="preserve"> </v>
      </c>
      <c r="Y65" s="4" t="str">
        <f t="shared" si="16"/>
        <v xml:space="preserve"> </v>
      </c>
      <c r="Z65" s="4" t="str">
        <f t="shared" si="17"/>
        <v xml:space="preserve"> </v>
      </c>
      <c r="AA65" s="4" t="str">
        <f t="shared" si="18"/>
        <v xml:space="preserve"> </v>
      </c>
      <c r="AB65" s="4" t="str">
        <f t="shared" si="19"/>
        <v xml:space="preserve"> </v>
      </c>
      <c r="AC65" s="4" t="str">
        <f t="shared" si="20"/>
        <v xml:space="preserve"> </v>
      </c>
      <c r="AD65" s="4" t="str">
        <f t="shared" si="21"/>
        <v xml:space="preserve"> </v>
      </c>
      <c r="AE65" s="4" t="str">
        <f t="shared" si="22"/>
        <v xml:space="preserve"> </v>
      </c>
      <c r="AF65" s="4" t="str">
        <f t="shared" si="23"/>
        <v xml:space="preserve"> </v>
      </c>
      <c r="AG65" s="4" t="str">
        <f t="shared" si="24"/>
        <v xml:space="preserve"> </v>
      </c>
      <c r="AH65" s="4" t="str">
        <f t="shared" si="25"/>
        <v xml:space="preserve"> </v>
      </c>
      <c r="AI65" s="31" t="str">
        <f t="shared" si="26"/>
        <v xml:space="preserve"> </v>
      </c>
    </row>
    <row r="66" spans="1:35" s="25" customFormat="1" ht="13.8" x14ac:dyDescent="0.25">
      <c r="A66" s="51" t="s">
        <v>630</v>
      </c>
      <c r="B66" s="119" t="s">
        <v>2954</v>
      </c>
      <c r="C66" s="119">
        <v>5</v>
      </c>
      <c r="D66" s="119"/>
      <c r="E66" s="119"/>
      <c r="F66" s="119"/>
      <c r="G66" s="63"/>
      <c r="H66" s="63"/>
      <c r="I66" s="63"/>
      <c r="J66" s="63"/>
      <c r="K66" s="63"/>
      <c r="L66" s="63"/>
      <c r="M66" s="63"/>
      <c r="N66" s="63"/>
      <c r="O66" s="63"/>
      <c r="P66" s="63"/>
      <c r="Q66" s="63"/>
      <c r="R66" s="63"/>
      <c r="S66" s="63"/>
      <c r="T66" s="121" t="str">
        <f t="shared" si="13"/>
        <v xml:space="preserve"> </v>
      </c>
      <c r="U66" s="184"/>
      <c r="W66" s="30" t="str">
        <f t="shared" si="14"/>
        <v xml:space="preserve"> </v>
      </c>
      <c r="X66" s="4" t="str">
        <f t="shared" si="15"/>
        <v xml:space="preserve"> </v>
      </c>
      <c r="Y66" s="4" t="str">
        <f t="shared" si="16"/>
        <v xml:space="preserve"> </v>
      </c>
      <c r="Z66" s="4" t="str">
        <f t="shared" si="17"/>
        <v xml:space="preserve"> </v>
      </c>
      <c r="AA66" s="4" t="str">
        <f t="shared" si="18"/>
        <v xml:space="preserve"> </v>
      </c>
      <c r="AB66" s="4" t="str">
        <f t="shared" si="19"/>
        <v xml:space="preserve"> </v>
      </c>
      <c r="AC66" s="4" t="str">
        <f t="shared" si="20"/>
        <v xml:space="preserve"> </v>
      </c>
      <c r="AD66" s="4" t="str">
        <f t="shared" si="21"/>
        <v xml:space="preserve"> </v>
      </c>
      <c r="AE66" s="4" t="str">
        <f t="shared" si="22"/>
        <v xml:space="preserve"> </v>
      </c>
      <c r="AF66" s="4" t="str">
        <f t="shared" si="23"/>
        <v xml:space="preserve"> </v>
      </c>
      <c r="AG66" s="4" t="str">
        <f t="shared" si="24"/>
        <v xml:space="preserve"> </v>
      </c>
      <c r="AH66" s="4" t="str">
        <f t="shared" si="25"/>
        <v xml:space="preserve"> </v>
      </c>
      <c r="AI66" s="31" t="str">
        <f t="shared" si="26"/>
        <v xml:space="preserve"> </v>
      </c>
    </row>
    <row r="67" spans="1:35" s="25" customFormat="1" ht="13.8" x14ac:dyDescent="0.25">
      <c r="A67" s="51" t="s">
        <v>631</v>
      </c>
      <c r="B67" s="119" t="s">
        <v>2955</v>
      </c>
      <c r="C67" s="119">
        <v>5</v>
      </c>
      <c r="D67" s="119"/>
      <c r="E67" s="119"/>
      <c r="F67" s="119"/>
      <c r="G67" s="63"/>
      <c r="H67" s="63"/>
      <c r="I67" s="63"/>
      <c r="J67" s="63"/>
      <c r="K67" s="63"/>
      <c r="L67" s="63"/>
      <c r="M67" s="63"/>
      <c r="N67" s="63"/>
      <c r="O67" s="63"/>
      <c r="P67" s="63"/>
      <c r="Q67" s="63"/>
      <c r="R67" s="63"/>
      <c r="S67" s="63"/>
      <c r="T67" s="121" t="str">
        <f t="shared" si="13"/>
        <v xml:space="preserve"> </v>
      </c>
      <c r="U67" s="184"/>
      <c r="W67" s="30" t="str">
        <f t="shared" si="14"/>
        <v xml:space="preserve"> </v>
      </c>
      <c r="X67" s="4" t="str">
        <f t="shared" si="15"/>
        <v xml:space="preserve"> </v>
      </c>
      <c r="Y67" s="4" t="str">
        <f t="shared" si="16"/>
        <v xml:space="preserve"> </v>
      </c>
      <c r="Z67" s="4" t="str">
        <f t="shared" si="17"/>
        <v xml:space="preserve"> </v>
      </c>
      <c r="AA67" s="4" t="str">
        <f t="shared" si="18"/>
        <v xml:space="preserve"> </v>
      </c>
      <c r="AB67" s="4" t="str">
        <f t="shared" si="19"/>
        <v xml:space="preserve"> </v>
      </c>
      <c r="AC67" s="4" t="str">
        <f t="shared" si="20"/>
        <v xml:space="preserve"> </v>
      </c>
      <c r="AD67" s="4" t="str">
        <f t="shared" si="21"/>
        <v xml:space="preserve"> </v>
      </c>
      <c r="AE67" s="4" t="str">
        <f t="shared" si="22"/>
        <v xml:space="preserve"> </v>
      </c>
      <c r="AF67" s="4" t="str">
        <f t="shared" si="23"/>
        <v xml:space="preserve"> </v>
      </c>
      <c r="AG67" s="4" t="str">
        <f t="shared" si="24"/>
        <v xml:space="preserve"> </v>
      </c>
      <c r="AH67" s="4" t="str">
        <f t="shared" si="25"/>
        <v xml:space="preserve"> </v>
      </c>
      <c r="AI67" s="31" t="str">
        <f t="shared" si="26"/>
        <v xml:space="preserve"> </v>
      </c>
    </row>
    <row r="68" spans="1:35" s="25" customFormat="1" ht="27.6" x14ac:dyDescent="0.25">
      <c r="A68" s="51" t="s">
        <v>632</v>
      </c>
      <c r="B68" s="119" t="s">
        <v>2951</v>
      </c>
      <c r="C68" s="119">
        <v>5</v>
      </c>
      <c r="D68" s="119"/>
      <c r="E68" s="119"/>
      <c r="F68" s="119"/>
      <c r="G68" s="63"/>
      <c r="H68" s="63"/>
      <c r="I68" s="63"/>
      <c r="J68" s="63"/>
      <c r="K68" s="63"/>
      <c r="L68" s="63"/>
      <c r="M68" s="63"/>
      <c r="N68" s="63"/>
      <c r="O68" s="63"/>
      <c r="P68" s="63"/>
      <c r="Q68" s="63"/>
      <c r="R68" s="63"/>
      <c r="S68" s="63"/>
      <c r="T68" s="121" t="str">
        <f t="shared" si="13"/>
        <v xml:space="preserve"> </v>
      </c>
      <c r="U68" s="184"/>
      <c r="W68" s="30" t="str">
        <f t="shared" si="14"/>
        <v xml:space="preserve"> </v>
      </c>
      <c r="X68" s="4" t="str">
        <f t="shared" si="15"/>
        <v xml:space="preserve"> </v>
      </c>
      <c r="Y68" s="4" t="str">
        <f t="shared" si="16"/>
        <v xml:space="preserve"> </v>
      </c>
      <c r="Z68" s="4" t="str">
        <f t="shared" si="17"/>
        <v xml:space="preserve"> </v>
      </c>
      <c r="AA68" s="4" t="str">
        <f t="shared" si="18"/>
        <v xml:space="preserve"> </v>
      </c>
      <c r="AB68" s="4" t="str">
        <f t="shared" si="19"/>
        <v xml:space="preserve"> </v>
      </c>
      <c r="AC68" s="4" t="str">
        <f t="shared" si="20"/>
        <v xml:space="preserve"> </v>
      </c>
      <c r="AD68" s="4" t="str">
        <f t="shared" si="21"/>
        <v xml:space="preserve"> </v>
      </c>
      <c r="AE68" s="4" t="str">
        <f t="shared" si="22"/>
        <v xml:space="preserve"> </v>
      </c>
      <c r="AF68" s="4" t="str">
        <f t="shared" si="23"/>
        <v xml:space="preserve"> </v>
      </c>
      <c r="AG68" s="4" t="str">
        <f t="shared" si="24"/>
        <v xml:space="preserve"> </v>
      </c>
      <c r="AH68" s="4" t="str">
        <f t="shared" si="25"/>
        <v xml:space="preserve"> </v>
      </c>
      <c r="AI68" s="31" t="str">
        <f t="shared" si="26"/>
        <v xml:space="preserve"> </v>
      </c>
    </row>
    <row r="69" spans="1:35" s="25" customFormat="1" ht="27.6" x14ac:dyDescent="0.25">
      <c r="A69" s="51" t="s">
        <v>633</v>
      </c>
      <c r="B69" s="119" t="s">
        <v>2958</v>
      </c>
      <c r="C69" s="119">
        <v>5</v>
      </c>
      <c r="D69" s="119"/>
      <c r="E69" s="119"/>
      <c r="F69" s="119"/>
      <c r="G69" s="63"/>
      <c r="H69" s="63"/>
      <c r="I69" s="63"/>
      <c r="J69" s="63"/>
      <c r="K69" s="63"/>
      <c r="L69" s="63"/>
      <c r="M69" s="63"/>
      <c r="N69" s="63"/>
      <c r="O69" s="63"/>
      <c r="P69" s="63"/>
      <c r="Q69" s="63"/>
      <c r="R69" s="63"/>
      <c r="S69" s="63"/>
      <c r="T69" s="121" t="str">
        <f t="shared" si="13"/>
        <v xml:space="preserve"> </v>
      </c>
      <c r="U69" s="184"/>
      <c r="W69" s="30" t="str">
        <f t="shared" si="14"/>
        <v xml:space="preserve"> </v>
      </c>
      <c r="X69" s="4" t="str">
        <f t="shared" si="15"/>
        <v xml:space="preserve"> </v>
      </c>
      <c r="Y69" s="4" t="str">
        <f t="shared" si="16"/>
        <v xml:space="preserve"> </v>
      </c>
      <c r="Z69" s="4" t="str">
        <f t="shared" si="17"/>
        <v xml:space="preserve"> </v>
      </c>
      <c r="AA69" s="4" t="str">
        <f t="shared" si="18"/>
        <v xml:space="preserve"> </v>
      </c>
      <c r="AB69" s="4" t="str">
        <f t="shared" si="19"/>
        <v xml:space="preserve"> </v>
      </c>
      <c r="AC69" s="4" t="str">
        <f t="shared" si="20"/>
        <v xml:space="preserve"> </v>
      </c>
      <c r="AD69" s="4" t="str">
        <f t="shared" si="21"/>
        <v xml:space="preserve"> </v>
      </c>
      <c r="AE69" s="4" t="str">
        <f t="shared" si="22"/>
        <v xml:space="preserve"> </v>
      </c>
      <c r="AF69" s="4" t="str">
        <f t="shared" si="23"/>
        <v xml:space="preserve"> </v>
      </c>
      <c r="AG69" s="4" t="str">
        <f t="shared" si="24"/>
        <v xml:space="preserve"> </v>
      </c>
      <c r="AH69" s="4" t="str">
        <f t="shared" si="25"/>
        <v xml:space="preserve"> </v>
      </c>
      <c r="AI69" s="31" t="str">
        <f t="shared" si="26"/>
        <v xml:space="preserve"> </v>
      </c>
    </row>
    <row r="70" spans="1:35" s="25" customFormat="1" ht="13.8" x14ac:dyDescent="0.25">
      <c r="A70" s="51" t="s">
        <v>634</v>
      </c>
      <c r="B70" s="119" t="s">
        <v>2957</v>
      </c>
      <c r="C70" s="119">
        <v>5</v>
      </c>
      <c r="D70" s="119"/>
      <c r="E70" s="119"/>
      <c r="F70" s="119"/>
      <c r="G70" s="63"/>
      <c r="H70" s="63"/>
      <c r="I70" s="63"/>
      <c r="J70" s="63"/>
      <c r="K70" s="63"/>
      <c r="L70" s="63"/>
      <c r="M70" s="63"/>
      <c r="N70" s="63"/>
      <c r="O70" s="63"/>
      <c r="P70" s="63"/>
      <c r="Q70" s="63"/>
      <c r="R70" s="63"/>
      <c r="S70" s="63"/>
      <c r="T70" s="121" t="str">
        <f t="shared" si="13"/>
        <v xml:space="preserve"> </v>
      </c>
      <c r="U70" s="184"/>
      <c r="W70" s="30" t="str">
        <f t="shared" si="14"/>
        <v xml:space="preserve"> </v>
      </c>
      <c r="X70" s="4" t="str">
        <f t="shared" si="15"/>
        <v xml:space="preserve"> </v>
      </c>
      <c r="Y70" s="4" t="str">
        <f t="shared" si="16"/>
        <v xml:space="preserve"> </v>
      </c>
      <c r="Z70" s="4" t="str">
        <f t="shared" si="17"/>
        <v xml:space="preserve"> </v>
      </c>
      <c r="AA70" s="4" t="str">
        <f t="shared" si="18"/>
        <v xml:space="preserve"> </v>
      </c>
      <c r="AB70" s="4" t="str">
        <f t="shared" si="19"/>
        <v xml:space="preserve"> </v>
      </c>
      <c r="AC70" s="4" t="str">
        <f t="shared" si="20"/>
        <v xml:space="preserve"> </v>
      </c>
      <c r="AD70" s="4" t="str">
        <f t="shared" si="21"/>
        <v xml:space="preserve"> </v>
      </c>
      <c r="AE70" s="4" t="str">
        <f t="shared" si="22"/>
        <v xml:space="preserve"> </v>
      </c>
      <c r="AF70" s="4" t="str">
        <f t="shared" si="23"/>
        <v xml:space="preserve"> </v>
      </c>
      <c r="AG70" s="4" t="str">
        <f t="shared" si="24"/>
        <v xml:space="preserve"> </v>
      </c>
      <c r="AH70" s="4" t="str">
        <f t="shared" si="25"/>
        <v xml:space="preserve"> </v>
      </c>
      <c r="AI70" s="31" t="str">
        <f t="shared" si="26"/>
        <v xml:space="preserve"> </v>
      </c>
    </row>
    <row r="71" spans="1:35" s="25" customFormat="1" ht="13.8" x14ac:dyDescent="0.25">
      <c r="A71" s="51" t="s">
        <v>635</v>
      </c>
      <c r="B71" s="119" t="s">
        <v>3009</v>
      </c>
      <c r="C71" s="119">
        <v>5</v>
      </c>
      <c r="D71" s="119"/>
      <c r="E71" s="119"/>
      <c r="F71" s="119"/>
      <c r="G71" s="63"/>
      <c r="H71" s="63"/>
      <c r="I71" s="63"/>
      <c r="J71" s="63"/>
      <c r="K71" s="63"/>
      <c r="L71" s="63"/>
      <c r="M71" s="63"/>
      <c r="N71" s="63"/>
      <c r="O71" s="63"/>
      <c r="P71" s="63"/>
      <c r="Q71" s="63"/>
      <c r="R71" s="63"/>
      <c r="S71" s="63"/>
      <c r="T71" s="121" t="str">
        <f t="shared" si="13"/>
        <v xml:space="preserve"> </v>
      </c>
      <c r="U71" s="184"/>
      <c r="W71" s="30" t="str">
        <f t="shared" si="14"/>
        <v xml:space="preserve"> </v>
      </c>
      <c r="X71" s="4" t="str">
        <f t="shared" si="15"/>
        <v xml:space="preserve"> </v>
      </c>
      <c r="Y71" s="4" t="str">
        <f t="shared" si="16"/>
        <v xml:space="preserve"> </v>
      </c>
      <c r="Z71" s="4" t="str">
        <f t="shared" si="17"/>
        <v xml:space="preserve"> </v>
      </c>
      <c r="AA71" s="4" t="str">
        <f t="shared" si="18"/>
        <v xml:space="preserve"> </v>
      </c>
      <c r="AB71" s="4" t="str">
        <f t="shared" si="19"/>
        <v xml:space="preserve"> </v>
      </c>
      <c r="AC71" s="4" t="str">
        <f t="shared" si="20"/>
        <v xml:space="preserve"> </v>
      </c>
      <c r="AD71" s="4" t="str">
        <f t="shared" si="21"/>
        <v xml:space="preserve"> </v>
      </c>
      <c r="AE71" s="4" t="str">
        <f t="shared" si="22"/>
        <v xml:space="preserve"> </v>
      </c>
      <c r="AF71" s="4" t="str">
        <f t="shared" si="23"/>
        <v xml:space="preserve"> </v>
      </c>
      <c r="AG71" s="4" t="str">
        <f t="shared" si="24"/>
        <v xml:space="preserve"> </v>
      </c>
      <c r="AH71" s="4" t="str">
        <f t="shared" si="25"/>
        <v xml:space="preserve"> </v>
      </c>
      <c r="AI71" s="31" t="str">
        <f t="shared" si="26"/>
        <v xml:space="preserve"> </v>
      </c>
    </row>
    <row r="72" spans="1:35" s="25" customFormat="1" ht="13.8" x14ac:dyDescent="0.25">
      <c r="A72" s="51" t="s">
        <v>636</v>
      </c>
      <c r="B72" s="119"/>
      <c r="C72" s="119">
        <v>5</v>
      </c>
      <c r="D72" s="119"/>
      <c r="E72" s="119"/>
      <c r="F72" s="119"/>
      <c r="G72" s="63"/>
      <c r="H72" s="63"/>
      <c r="I72" s="63"/>
      <c r="J72" s="63"/>
      <c r="K72" s="63"/>
      <c r="L72" s="63"/>
      <c r="M72" s="63"/>
      <c r="N72" s="63"/>
      <c r="O72" s="63"/>
      <c r="P72" s="63"/>
      <c r="Q72" s="63"/>
      <c r="R72" s="63"/>
      <c r="S72" s="63"/>
      <c r="T72" s="121" t="str">
        <f t="shared" si="13"/>
        <v xml:space="preserve"> </v>
      </c>
      <c r="U72" s="184"/>
      <c r="W72" s="30" t="str">
        <f t="shared" si="14"/>
        <v xml:space="preserve"> </v>
      </c>
      <c r="X72" s="4" t="str">
        <f t="shared" si="15"/>
        <v xml:space="preserve"> </v>
      </c>
      <c r="Y72" s="4" t="str">
        <f t="shared" si="16"/>
        <v xml:space="preserve"> </v>
      </c>
      <c r="Z72" s="4" t="str">
        <f t="shared" si="17"/>
        <v xml:space="preserve"> </v>
      </c>
      <c r="AA72" s="4" t="str">
        <f t="shared" si="18"/>
        <v xml:space="preserve"> </v>
      </c>
      <c r="AB72" s="4" t="str">
        <f t="shared" si="19"/>
        <v xml:space="preserve"> </v>
      </c>
      <c r="AC72" s="4" t="str">
        <f t="shared" si="20"/>
        <v xml:space="preserve"> </v>
      </c>
      <c r="AD72" s="4" t="str">
        <f t="shared" si="21"/>
        <v xml:space="preserve"> </v>
      </c>
      <c r="AE72" s="4" t="str">
        <f t="shared" si="22"/>
        <v xml:space="preserve"> </v>
      </c>
      <c r="AF72" s="4" t="str">
        <f t="shared" si="23"/>
        <v xml:space="preserve"> </v>
      </c>
      <c r="AG72" s="4" t="str">
        <f t="shared" si="24"/>
        <v xml:space="preserve"> </v>
      </c>
      <c r="AH72" s="4" t="str">
        <f t="shared" si="25"/>
        <v xml:space="preserve"> </v>
      </c>
      <c r="AI72" s="31" t="str">
        <f t="shared" si="26"/>
        <v xml:space="preserve"> </v>
      </c>
    </row>
    <row r="73" spans="1:35" s="25" customFormat="1" ht="13.8" x14ac:dyDescent="0.25">
      <c r="A73" s="51" t="s">
        <v>637</v>
      </c>
      <c r="B73" s="119"/>
      <c r="C73" s="119">
        <v>5</v>
      </c>
      <c r="D73" s="119"/>
      <c r="E73" s="119"/>
      <c r="F73" s="119"/>
      <c r="G73" s="63"/>
      <c r="H73" s="63"/>
      <c r="I73" s="63"/>
      <c r="J73" s="63"/>
      <c r="K73" s="63"/>
      <c r="L73" s="63"/>
      <c r="M73" s="63"/>
      <c r="N73" s="63"/>
      <c r="O73" s="63"/>
      <c r="P73" s="63"/>
      <c r="Q73" s="63"/>
      <c r="R73" s="63"/>
      <c r="S73" s="63"/>
      <c r="T73" s="121" t="str">
        <f t="shared" si="13"/>
        <v xml:space="preserve"> </v>
      </c>
      <c r="U73" s="184"/>
      <c r="W73" s="30" t="str">
        <f t="shared" si="14"/>
        <v xml:space="preserve"> </v>
      </c>
      <c r="X73" s="4" t="str">
        <f t="shared" si="15"/>
        <v xml:space="preserve"> </v>
      </c>
      <c r="Y73" s="4" t="str">
        <f t="shared" si="16"/>
        <v xml:space="preserve"> </v>
      </c>
      <c r="Z73" s="4" t="str">
        <f t="shared" si="17"/>
        <v xml:space="preserve"> </v>
      </c>
      <c r="AA73" s="4" t="str">
        <f t="shared" si="18"/>
        <v xml:space="preserve"> </v>
      </c>
      <c r="AB73" s="4" t="str">
        <f t="shared" si="19"/>
        <v xml:space="preserve"> </v>
      </c>
      <c r="AC73" s="4" t="str">
        <f t="shared" si="20"/>
        <v xml:space="preserve"> </v>
      </c>
      <c r="AD73" s="4" t="str">
        <f t="shared" si="21"/>
        <v xml:space="preserve"> </v>
      </c>
      <c r="AE73" s="4" t="str">
        <f t="shared" si="22"/>
        <v xml:space="preserve"> </v>
      </c>
      <c r="AF73" s="4" t="str">
        <f t="shared" si="23"/>
        <v xml:space="preserve"> </v>
      </c>
      <c r="AG73" s="4" t="str">
        <f t="shared" si="24"/>
        <v xml:space="preserve"> </v>
      </c>
      <c r="AH73" s="4" t="str">
        <f t="shared" si="25"/>
        <v xml:space="preserve"> </v>
      </c>
      <c r="AI73" s="31" t="str">
        <f t="shared" si="26"/>
        <v xml:space="preserve"> </v>
      </c>
    </row>
    <row r="74" spans="1:35" s="25" customFormat="1" ht="13.8" x14ac:dyDescent="0.25">
      <c r="A74" s="51" t="s">
        <v>638</v>
      </c>
      <c r="B74" s="119"/>
      <c r="C74" s="119">
        <v>5</v>
      </c>
      <c r="D74" s="119"/>
      <c r="E74" s="119"/>
      <c r="F74" s="119"/>
      <c r="G74" s="63"/>
      <c r="H74" s="63"/>
      <c r="I74" s="63"/>
      <c r="J74" s="63"/>
      <c r="K74" s="63"/>
      <c r="L74" s="63"/>
      <c r="M74" s="63"/>
      <c r="N74" s="63"/>
      <c r="O74" s="63"/>
      <c r="P74" s="63"/>
      <c r="Q74" s="63"/>
      <c r="R74" s="63"/>
      <c r="S74" s="63"/>
      <c r="T74" s="121" t="str">
        <f t="shared" si="13"/>
        <v xml:space="preserve"> </v>
      </c>
      <c r="U74" s="184"/>
      <c r="W74" s="30" t="str">
        <f t="shared" si="14"/>
        <v xml:space="preserve"> </v>
      </c>
      <c r="X74" s="4" t="str">
        <f t="shared" si="15"/>
        <v xml:space="preserve"> </v>
      </c>
      <c r="Y74" s="4" t="str">
        <f t="shared" si="16"/>
        <v xml:space="preserve"> </v>
      </c>
      <c r="Z74" s="4" t="str">
        <f t="shared" si="17"/>
        <v xml:space="preserve"> </v>
      </c>
      <c r="AA74" s="4" t="str">
        <f t="shared" si="18"/>
        <v xml:space="preserve"> </v>
      </c>
      <c r="AB74" s="4" t="str">
        <f t="shared" si="19"/>
        <v xml:space="preserve"> </v>
      </c>
      <c r="AC74" s="4" t="str">
        <f t="shared" si="20"/>
        <v xml:space="preserve"> </v>
      </c>
      <c r="AD74" s="4" t="str">
        <f t="shared" si="21"/>
        <v xml:space="preserve"> </v>
      </c>
      <c r="AE74" s="4" t="str">
        <f t="shared" si="22"/>
        <v xml:space="preserve"> </v>
      </c>
      <c r="AF74" s="4" t="str">
        <f t="shared" si="23"/>
        <v xml:space="preserve"> </v>
      </c>
      <c r="AG74" s="4" t="str">
        <f t="shared" si="24"/>
        <v xml:space="preserve"> </v>
      </c>
      <c r="AH74" s="4" t="str">
        <f t="shared" si="25"/>
        <v xml:space="preserve"> </v>
      </c>
      <c r="AI74" s="31" t="str">
        <f t="shared" si="26"/>
        <v xml:space="preserve"> </v>
      </c>
    </row>
    <row r="75" spans="1:35" s="25" customFormat="1" ht="13.8" x14ac:dyDescent="0.25">
      <c r="A75" s="51" t="s">
        <v>639</v>
      </c>
      <c r="B75" s="119"/>
      <c r="C75" s="119">
        <v>5</v>
      </c>
      <c r="D75" s="119"/>
      <c r="E75" s="119"/>
      <c r="F75" s="119"/>
      <c r="G75" s="63"/>
      <c r="H75" s="63"/>
      <c r="I75" s="63"/>
      <c r="J75" s="63"/>
      <c r="K75" s="63"/>
      <c r="L75" s="63"/>
      <c r="M75" s="63"/>
      <c r="N75" s="63"/>
      <c r="O75" s="63"/>
      <c r="P75" s="63"/>
      <c r="Q75" s="63"/>
      <c r="R75" s="63"/>
      <c r="S75" s="63"/>
      <c r="T75" s="121" t="str">
        <f t="shared" si="13"/>
        <v xml:space="preserve"> </v>
      </c>
      <c r="U75" s="184"/>
      <c r="W75" s="30" t="str">
        <f t="shared" si="14"/>
        <v xml:space="preserve"> </v>
      </c>
      <c r="X75" s="4" t="str">
        <f t="shared" si="15"/>
        <v xml:space="preserve"> </v>
      </c>
      <c r="Y75" s="4" t="str">
        <f t="shared" si="16"/>
        <v xml:space="preserve"> </v>
      </c>
      <c r="Z75" s="4" t="str">
        <f t="shared" si="17"/>
        <v xml:space="preserve"> </v>
      </c>
      <c r="AA75" s="4" t="str">
        <f t="shared" si="18"/>
        <v xml:space="preserve"> </v>
      </c>
      <c r="AB75" s="4" t="str">
        <f t="shared" si="19"/>
        <v xml:space="preserve"> </v>
      </c>
      <c r="AC75" s="4" t="str">
        <f t="shared" si="20"/>
        <v xml:space="preserve"> </v>
      </c>
      <c r="AD75" s="4" t="str">
        <f t="shared" si="21"/>
        <v xml:space="preserve"> </v>
      </c>
      <c r="AE75" s="4" t="str">
        <f t="shared" si="22"/>
        <v xml:space="preserve"> </v>
      </c>
      <c r="AF75" s="4" t="str">
        <f t="shared" si="23"/>
        <v xml:space="preserve"> </v>
      </c>
      <c r="AG75" s="4" t="str">
        <f t="shared" si="24"/>
        <v xml:space="preserve"> </v>
      </c>
      <c r="AH75" s="4" t="str">
        <f t="shared" si="25"/>
        <v xml:space="preserve"> </v>
      </c>
      <c r="AI75" s="31" t="str">
        <f t="shared" si="26"/>
        <v xml:space="preserve"> </v>
      </c>
    </row>
    <row r="76" spans="1:35" s="25" customFormat="1" ht="13.8" x14ac:dyDescent="0.25">
      <c r="A76" s="51" t="s">
        <v>640</v>
      </c>
      <c r="B76" s="119"/>
      <c r="C76" s="119"/>
      <c r="D76" s="119"/>
      <c r="E76" s="119"/>
      <c r="F76" s="119"/>
      <c r="G76" s="63"/>
      <c r="H76" s="63"/>
      <c r="I76" s="63"/>
      <c r="J76" s="63"/>
      <c r="K76" s="63"/>
      <c r="L76" s="63"/>
      <c r="M76" s="63"/>
      <c r="N76" s="63"/>
      <c r="O76" s="63"/>
      <c r="P76" s="63"/>
      <c r="Q76" s="63"/>
      <c r="R76" s="63"/>
      <c r="S76" s="63"/>
      <c r="T76" s="121" t="str">
        <f t="shared" si="13"/>
        <v xml:space="preserve"> </v>
      </c>
      <c r="U76" s="184"/>
      <c r="W76" s="30" t="str">
        <f t="shared" si="14"/>
        <v xml:space="preserve"> </v>
      </c>
      <c r="X76" s="4" t="str">
        <f t="shared" si="15"/>
        <v xml:space="preserve"> </v>
      </c>
      <c r="Y76" s="4" t="str">
        <f t="shared" si="16"/>
        <v xml:space="preserve"> </v>
      </c>
      <c r="Z76" s="4" t="str">
        <f t="shared" si="17"/>
        <v xml:space="preserve"> </v>
      </c>
      <c r="AA76" s="4" t="str">
        <f t="shared" si="18"/>
        <v xml:space="preserve"> </v>
      </c>
      <c r="AB76" s="4" t="str">
        <f t="shared" si="19"/>
        <v xml:space="preserve"> </v>
      </c>
      <c r="AC76" s="4" t="str">
        <f t="shared" si="20"/>
        <v xml:space="preserve"> </v>
      </c>
      <c r="AD76" s="4" t="str">
        <f t="shared" si="21"/>
        <v xml:space="preserve"> </v>
      </c>
      <c r="AE76" s="4" t="str">
        <f t="shared" si="22"/>
        <v xml:space="preserve"> </v>
      </c>
      <c r="AF76" s="4" t="str">
        <f t="shared" si="23"/>
        <v xml:space="preserve"> </v>
      </c>
      <c r="AG76" s="4" t="str">
        <f t="shared" si="24"/>
        <v xml:space="preserve"> </v>
      </c>
      <c r="AH76" s="4" t="str">
        <f t="shared" si="25"/>
        <v xml:space="preserve"> </v>
      </c>
      <c r="AI76" s="31" t="str">
        <f t="shared" si="26"/>
        <v xml:space="preserve"> </v>
      </c>
    </row>
    <row r="77" spans="1:35" s="25" customFormat="1" ht="13.8" x14ac:dyDescent="0.25">
      <c r="A77" s="51" t="s">
        <v>641</v>
      </c>
      <c r="B77" s="119"/>
      <c r="C77" s="119"/>
      <c r="D77" s="119"/>
      <c r="E77" s="119"/>
      <c r="F77" s="119"/>
      <c r="G77" s="63"/>
      <c r="H77" s="63"/>
      <c r="I77" s="63"/>
      <c r="J77" s="63"/>
      <c r="K77" s="63"/>
      <c r="L77" s="63"/>
      <c r="M77" s="63"/>
      <c r="N77" s="63"/>
      <c r="O77" s="63"/>
      <c r="P77" s="63"/>
      <c r="Q77" s="63"/>
      <c r="R77" s="63"/>
      <c r="S77" s="63"/>
      <c r="T77" s="121" t="str">
        <f t="shared" si="13"/>
        <v xml:space="preserve"> </v>
      </c>
      <c r="U77" s="184"/>
      <c r="W77" s="30" t="str">
        <f t="shared" si="14"/>
        <v xml:space="preserve"> </v>
      </c>
      <c r="X77" s="4" t="str">
        <f t="shared" si="15"/>
        <v xml:space="preserve"> </v>
      </c>
      <c r="Y77" s="4" t="str">
        <f t="shared" si="16"/>
        <v xml:space="preserve"> </v>
      </c>
      <c r="Z77" s="4" t="str">
        <f t="shared" si="17"/>
        <v xml:space="preserve"> </v>
      </c>
      <c r="AA77" s="4" t="str">
        <f t="shared" si="18"/>
        <v xml:space="preserve"> </v>
      </c>
      <c r="AB77" s="4" t="str">
        <f t="shared" si="19"/>
        <v xml:space="preserve"> </v>
      </c>
      <c r="AC77" s="4" t="str">
        <f t="shared" si="20"/>
        <v xml:space="preserve"> </v>
      </c>
      <c r="AD77" s="4" t="str">
        <f t="shared" si="21"/>
        <v xml:space="preserve"> </v>
      </c>
      <c r="AE77" s="4" t="str">
        <f t="shared" si="22"/>
        <v xml:space="preserve"> </v>
      </c>
      <c r="AF77" s="4" t="str">
        <f t="shared" si="23"/>
        <v xml:space="preserve"> </v>
      </c>
      <c r="AG77" s="4" t="str">
        <f t="shared" si="24"/>
        <v xml:space="preserve"> </v>
      </c>
      <c r="AH77" s="4" t="str">
        <f t="shared" si="25"/>
        <v xml:space="preserve"> </v>
      </c>
      <c r="AI77" s="31" t="str">
        <f t="shared" si="26"/>
        <v xml:space="preserve"> </v>
      </c>
    </row>
    <row r="78" spans="1:35" s="25" customFormat="1" ht="13.8" x14ac:dyDescent="0.25">
      <c r="A78" s="51" t="s">
        <v>642</v>
      </c>
      <c r="B78" s="119"/>
      <c r="C78" s="119"/>
      <c r="D78" s="119"/>
      <c r="E78" s="119"/>
      <c r="F78" s="119"/>
      <c r="G78" s="63"/>
      <c r="H78" s="63"/>
      <c r="I78" s="63"/>
      <c r="J78" s="63"/>
      <c r="K78" s="63"/>
      <c r="L78" s="63"/>
      <c r="M78" s="63"/>
      <c r="N78" s="63"/>
      <c r="O78" s="63"/>
      <c r="P78" s="63"/>
      <c r="Q78" s="63"/>
      <c r="R78" s="63"/>
      <c r="S78" s="63"/>
      <c r="T78" s="121" t="str">
        <f t="shared" si="13"/>
        <v xml:space="preserve"> </v>
      </c>
      <c r="U78" s="184"/>
      <c r="W78" s="30" t="str">
        <f t="shared" si="14"/>
        <v xml:space="preserve"> </v>
      </c>
      <c r="X78" s="4" t="str">
        <f t="shared" si="15"/>
        <v xml:space="preserve"> </v>
      </c>
      <c r="Y78" s="4" t="str">
        <f t="shared" si="16"/>
        <v xml:space="preserve"> </v>
      </c>
      <c r="Z78" s="4" t="str">
        <f t="shared" si="17"/>
        <v xml:space="preserve"> </v>
      </c>
      <c r="AA78" s="4" t="str">
        <f t="shared" si="18"/>
        <v xml:space="preserve"> </v>
      </c>
      <c r="AB78" s="4" t="str">
        <f t="shared" si="19"/>
        <v xml:space="preserve"> </v>
      </c>
      <c r="AC78" s="4" t="str">
        <f t="shared" si="20"/>
        <v xml:space="preserve"> </v>
      </c>
      <c r="AD78" s="4" t="str">
        <f t="shared" si="21"/>
        <v xml:space="preserve"> </v>
      </c>
      <c r="AE78" s="4" t="str">
        <f t="shared" si="22"/>
        <v xml:space="preserve"> </v>
      </c>
      <c r="AF78" s="4" t="str">
        <f t="shared" si="23"/>
        <v xml:space="preserve"> </v>
      </c>
      <c r="AG78" s="4" t="str">
        <f t="shared" si="24"/>
        <v xml:space="preserve"> </v>
      </c>
      <c r="AH78" s="4" t="str">
        <f t="shared" si="25"/>
        <v xml:space="preserve"> </v>
      </c>
      <c r="AI78" s="31" t="str">
        <f t="shared" si="26"/>
        <v xml:space="preserve"> </v>
      </c>
    </row>
    <row r="79" spans="1:35" s="25" customFormat="1" ht="13.8" x14ac:dyDescent="0.25">
      <c r="A79" s="51" t="s">
        <v>643</v>
      </c>
      <c r="B79" s="119"/>
      <c r="C79" s="119"/>
      <c r="D79" s="119"/>
      <c r="E79" s="119"/>
      <c r="F79" s="119"/>
      <c r="G79" s="63"/>
      <c r="H79" s="63"/>
      <c r="I79" s="63"/>
      <c r="J79" s="63"/>
      <c r="K79" s="63"/>
      <c r="L79" s="63"/>
      <c r="M79" s="63"/>
      <c r="N79" s="63"/>
      <c r="O79" s="63"/>
      <c r="P79" s="63"/>
      <c r="Q79" s="63"/>
      <c r="R79" s="63"/>
      <c r="S79" s="63"/>
      <c r="T79" s="121" t="str">
        <f t="shared" si="13"/>
        <v xml:space="preserve"> </v>
      </c>
      <c r="U79" s="184"/>
      <c r="W79" s="30" t="str">
        <f t="shared" si="14"/>
        <v xml:space="preserve"> </v>
      </c>
      <c r="X79" s="4" t="str">
        <f t="shared" si="15"/>
        <v xml:space="preserve"> </v>
      </c>
      <c r="Y79" s="4" t="str">
        <f t="shared" si="16"/>
        <v xml:space="preserve"> </v>
      </c>
      <c r="Z79" s="4" t="str">
        <f t="shared" si="17"/>
        <v xml:space="preserve"> </v>
      </c>
      <c r="AA79" s="4" t="str">
        <f t="shared" si="18"/>
        <v xml:space="preserve"> </v>
      </c>
      <c r="AB79" s="4" t="str">
        <f t="shared" si="19"/>
        <v xml:space="preserve"> </v>
      </c>
      <c r="AC79" s="4" t="str">
        <f t="shared" si="20"/>
        <v xml:space="preserve"> </v>
      </c>
      <c r="AD79" s="4" t="str">
        <f t="shared" si="21"/>
        <v xml:space="preserve"> </v>
      </c>
      <c r="AE79" s="4" t="str">
        <f t="shared" si="22"/>
        <v xml:space="preserve"> </v>
      </c>
      <c r="AF79" s="4" t="str">
        <f t="shared" si="23"/>
        <v xml:space="preserve"> </v>
      </c>
      <c r="AG79" s="4" t="str">
        <f t="shared" si="24"/>
        <v xml:space="preserve"> </v>
      </c>
      <c r="AH79" s="4" t="str">
        <f t="shared" si="25"/>
        <v xml:space="preserve"> </v>
      </c>
      <c r="AI79" s="31" t="str">
        <f t="shared" si="26"/>
        <v xml:space="preserve"> </v>
      </c>
    </row>
    <row r="80" spans="1:35" s="25" customFormat="1" ht="13.8" x14ac:dyDescent="0.25">
      <c r="A80" s="51" t="s">
        <v>644</v>
      </c>
      <c r="B80" s="119"/>
      <c r="C80" s="119"/>
      <c r="D80" s="119"/>
      <c r="E80" s="119"/>
      <c r="F80" s="119"/>
      <c r="G80" s="63"/>
      <c r="H80" s="63"/>
      <c r="I80" s="63"/>
      <c r="J80" s="63"/>
      <c r="K80" s="63"/>
      <c r="L80" s="63"/>
      <c r="M80" s="63"/>
      <c r="N80" s="63"/>
      <c r="O80" s="63"/>
      <c r="P80" s="63"/>
      <c r="Q80" s="63"/>
      <c r="R80" s="63"/>
      <c r="S80" s="63"/>
      <c r="T80" s="121" t="str">
        <f t="shared" si="13"/>
        <v xml:space="preserve"> </v>
      </c>
      <c r="U80" s="184"/>
      <c r="W80" s="30" t="str">
        <f t="shared" si="14"/>
        <v xml:space="preserve"> </v>
      </c>
      <c r="X80" s="4" t="str">
        <f t="shared" si="15"/>
        <v xml:space="preserve"> </v>
      </c>
      <c r="Y80" s="4" t="str">
        <f t="shared" si="16"/>
        <v xml:space="preserve"> </v>
      </c>
      <c r="Z80" s="4" t="str">
        <f t="shared" si="17"/>
        <v xml:space="preserve"> </v>
      </c>
      <c r="AA80" s="4" t="str">
        <f t="shared" si="18"/>
        <v xml:space="preserve"> </v>
      </c>
      <c r="AB80" s="4" t="str">
        <f t="shared" si="19"/>
        <v xml:space="preserve"> </v>
      </c>
      <c r="AC80" s="4" t="str">
        <f t="shared" si="20"/>
        <v xml:space="preserve"> </v>
      </c>
      <c r="AD80" s="4" t="str">
        <f t="shared" si="21"/>
        <v xml:space="preserve"> </v>
      </c>
      <c r="AE80" s="4" t="str">
        <f t="shared" si="22"/>
        <v xml:space="preserve"> </v>
      </c>
      <c r="AF80" s="4" t="str">
        <f t="shared" si="23"/>
        <v xml:space="preserve"> </v>
      </c>
      <c r="AG80" s="4" t="str">
        <f t="shared" si="24"/>
        <v xml:space="preserve"> </v>
      </c>
      <c r="AH80" s="4" t="str">
        <f t="shared" si="25"/>
        <v xml:space="preserve"> </v>
      </c>
      <c r="AI80" s="31" t="str">
        <f t="shared" si="26"/>
        <v xml:space="preserve"> </v>
      </c>
    </row>
    <row r="81" spans="1:35" s="25" customFormat="1" ht="13.8" x14ac:dyDescent="0.25">
      <c r="A81" s="51" t="s">
        <v>645</v>
      </c>
      <c r="B81" s="119"/>
      <c r="C81" s="119"/>
      <c r="D81" s="119"/>
      <c r="E81" s="119"/>
      <c r="F81" s="119"/>
      <c r="G81" s="63"/>
      <c r="H81" s="63"/>
      <c r="I81" s="63"/>
      <c r="J81" s="63"/>
      <c r="K81" s="63"/>
      <c r="L81" s="63"/>
      <c r="M81" s="63"/>
      <c r="N81" s="63"/>
      <c r="O81" s="63"/>
      <c r="P81" s="63"/>
      <c r="Q81" s="63"/>
      <c r="R81" s="63"/>
      <c r="S81" s="63"/>
      <c r="T81" s="121" t="str">
        <f t="shared" si="13"/>
        <v xml:space="preserve"> </v>
      </c>
      <c r="U81" s="184"/>
      <c r="W81" s="30" t="str">
        <f t="shared" si="14"/>
        <v xml:space="preserve"> </v>
      </c>
      <c r="X81" s="4" t="str">
        <f t="shared" si="15"/>
        <v xml:space="preserve"> </v>
      </c>
      <c r="Y81" s="4" t="str">
        <f t="shared" si="16"/>
        <v xml:space="preserve"> </v>
      </c>
      <c r="Z81" s="4" t="str">
        <f t="shared" si="17"/>
        <v xml:space="preserve"> </v>
      </c>
      <c r="AA81" s="4" t="str">
        <f t="shared" si="18"/>
        <v xml:space="preserve"> </v>
      </c>
      <c r="AB81" s="4" t="str">
        <f t="shared" si="19"/>
        <v xml:space="preserve"> </v>
      </c>
      <c r="AC81" s="4" t="str">
        <f t="shared" si="20"/>
        <v xml:space="preserve"> </v>
      </c>
      <c r="AD81" s="4" t="str">
        <f t="shared" si="21"/>
        <v xml:space="preserve"> </v>
      </c>
      <c r="AE81" s="4" t="str">
        <f t="shared" si="22"/>
        <v xml:space="preserve"> </v>
      </c>
      <c r="AF81" s="4" t="str">
        <f t="shared" si="23"/>
        <v xml:space="preserve"> </v>
      </c>
      <c r="AG81" s="4" t="str">
        <f t="shared" si="24"/>
        <v xml:space="preserve"> </v>
      </c>
      <c r="AH81" s="4" t="str">
        <f t="shared" si="25"/>
        <v xml:space="preserve"> </v>
      </c>
      <c r="AI81" s="31" t="str">
        <f t="shared" si="26"/>
        <v xml:space="preserve"> </v>
      </c>
    </row>
    <row r="82" spans="1:35" s="25" customFormat="1" ht="13.8" x14ac:dyDescent="0.25">
      <c r="A82" s="51" t="s">
        <v>646</v>
      </c>
      <c r="B82" s="119"/>
      <c r="C82" s="119"/>
      <c r="D82" s="119"/>
      <c r="E82" s="119"/>
      <c r="F82" s="119"/>
      <c r="G82" s="63"/>
      <c r="H82" s="63"/>
      <c r="I82" s="63"/>
      <c r="J82" s="63"/>
      <c r="K82" s="63"/>
      <c r="L82" s="63"/>
      <c r="M82" s="63"/>
      <c r="N82" s="63"/>
      <c r="O82" s="63"/>
      <c r="P82" s="63"/>
      <c r="Q82" s="63"/>
      <c r="R82" s="63"/>
      <c r="S82" s="63"/>
      <c r="T82" s="121" t="str">
        <f t="shared" si="13"/>
        <v xml:space="preserve"> </v>
      </c>
      <c r="U82" s="184"/>
      <c r="W82" s="30" t="str">
        <f t="shared" si="14"/>
        <v xml:space="preserve"> </v>
      </c>
      <c r="X82" s="4" t="str">
        <f t="shared" si="15"/>
        <v xml:space="preserve"> </v>
      </c>
      <c r="Y82" s="4" t="str">
        <f t="shared" si="16"/>
        <v xml:space="preserve"> </v>
      </c>
      <c r="Z82" s="4" t="str">
        <f t="shared" si="17"/>
        <v xml:space="preserve"> </v>
      </c>
      <c r="AA82" s="4" t="str">
        <f t="shared" si="18"/>
        <v xml:space="preserve"> </v>
      </c>
      <c r="AB82" s="4" t="str">
        <f t="shared" si="19"/>
        <v xml:space="preserve"> </v>
      </c>
      <c r="AC82" s="4" t="str">
        <f t="shared" si="20"/>
        <v xml:space="preserve"> </v>
      </c>
      <c r="AD82" s="4" t="str">
        <f t="shared" si="21"/>
        <v xml:space="preserve"> </v>
      </c>
      <c r="AE82" s="4" t="str">
        <f t="shared" si="22"/>
        <v xml:space="preserve"> </v>
      </c>
      <c r="AF82" s="4" t="str">
        <f t="shared" si="23"/>
        <v xml:space="preserve"> </v>
      </c>
      <c r="AG82" s="4" t="str">
        <f t="shared" si="24"/>
        <v xml:space="preserve"> </v>
      </c>
      <c r="AH82" s="4" t="str">
        <f t="shared" si="25"/>
        <v xml:space="preserve"> </v>
      </c>
      <c r="AI82" s="31" t="str">
        <f t="shared" si="26"/>
        <v xml:space="preserve"> </v>
      </c>
    </row>
    <row r="83" spans="1:35" s="25" customFormat="1" ht="13.8" x14ac:dyDescent="0.25">
      <c r="A83" s="51" t="s">
        <v>647</v>
      </c>
      <c r="B83" s="119"/>
      <c r="C83" s="119"/>
      <c r="D83" s="119"/>
      <c r="E83" s="119"/>
      <c r="F83" s="119"/>
      <c r="G83" s="63"/>
      <c r="H83" s="63"/>
      <c r="I83" s="63"/>
      <c r="J83" s="63"/>
      <c r="K83" s="63"/>
      <c r="L83" s="63"/>
      <c r="M83" s="63"/>
      <c r="N83" s="63"/>
      <c r="O83" s="63"/>
      <c r="P83" s="63"/>
      <c r="Q83" s="63"/>
      <c r="R83" s="63"/>
      <c r="S83" s="63"/>
      <c r="T83" s="121" t="str">
        <f t="shared" si="13"/>
        <v xml:space="preserve"> </v>
      </c>
      <c r="U83" s="184"/>
      <c r="W83" s="30" t="str">
        <f t="shared" si="14"/>
        <v xml:space="preserve"> </v>
      </c>
      <c r="X83" s="4" t="str">
        <f t="shared" si="15"/>
        <v xml:space="preserve"> </v>
      </c>
      <c r="Y83" s="4" t="str">
        <f t="shared" si="16"/>
        <v xml:space="preserve"> </v>
      </c>
      <c r="Z83" s="4" t="str">
        <f t="shared" si="17"/>
        <v xml:space="preserve"> </v>
      </c>
      <c r="AA83" s="4" t="str">
        <f t="shared" si="18"/>
        <v xml:space="preserve"> </v>
      </c>
      <c r="AB83" s="4" t="str">
        <f t="shared" si="19"/>
        <v xml:space="preserve"> </v>
      </c>
      <c r="AC83" s="4" t="str">
        <f t="shared" si="20"/>
        <v xml:space="preserve"> </v>
      </c>
      <c r="AD83" s="4" t="str">
        <f t="shared" si="21"/>
        <v xml:space="preserve"> </v>
      </c>
      <c r="AE83" s="4" t="str">
        <f t="shared" si="22"/>
        <v xml:space="preserve"> </v>
      </c>
      <c r="AF83" s="4" t="str">
        <f t="shared" si="23"/>
        <v xml:space="preserve"> </v>
      </c>
      <c r="AG83" s="4" t="str">
        <f t="shared" si="24"/>
        <v xml:space="preserve"> </v>
      </c>
      <c r="AH83" s="4" t="str">
        <f t="shared" si="25"/>
        <v xml:space="preserve"> </v>
      </c>
      <c r="AI83" s="31" t="str">
        <f t="shared" si="26"/>
        <v xml:space="preserve"> </v>
      </c>
    </row>
    <row r="84" spans="1:35" s="25" customFormat="1" ht="13.8" x14ac:dyDescent="0.25">
      <c r="A84" s="51" t="s">
        <v>648</v>
      </c>
      <c r="B84" s="119"/>
      <c r="C84" s="119"/>
      <c r="D84" s="119"/>
      <c r="E84" s="119"/>
      <c r="F84" s="119"/>
      <c r="G84" s="63"/>
      <c r="H84" s="63"/>
      <c r="I84" s="63"/>
      <c r="J84" s="63"/>
      <c r="K84" s="63"/>
      <c r="L84" s="63"/>
      <c r="M84" s="63"/>
      <c r="N84" s="63"/>
      <c r="O84" s="63"/>
      <c r="P84" s="63"/>
      <c r="Q84" s="63"/>
      <c r="R84" s="63"/>
      <c r="S84" s="63"/>
      <c r="T84" s="121" t="str">
        <f t="shared" si="13"/>
        <v xml:space="preserve"> </v>
      </c>
      <c r="U84" s="184"/>
      <c r="W84" s="30" t="str">
        <f t="shared" si="14"/>
        <v xml:space="preserve"> </v>
      </c>
      <c r="X84" s="4" t="str">
        <f t="shared" si="15"/>
        <v xml:space="preserve"> </v>
      </c>
      <c r="Y84" s="4" t="str">
        <f t="shared" si="16"/>
        <v xml:space="preserve"> </v>
      </c>
      <c r="Z84" s="4" t="str">
        <f t="shared" si="17"/>
        <v xml:space="preserve"> </v>
      </c>
      <c r="AA84" s="4" t="str">
        <f t="shared" si="18"/>
        <v xml:space="preserve"> </v>
      </c>
      <c r="AB84" s="4" t="str">
        <f t="shared" si="19"/>
        <v xml:space="preserve"> </v>
      </c>
      <c r="AC84" s="4" t="str">
        <f t="shared" si="20"/>
        <v xml:space="preserve"> </v>
      </c>
      <c r="AD84" s="4" t="str">
        <f t="shared" si="21"/>
        <v xml:space="preserve"> </v>
      </c>
      <c r="AE84" s="4" t="str">
        <f t="shared" si="22"/>
        <v xml:space="preserve"> </v>
      </c>
      <c r="AF84" s="4" t="str">
        <f t="shared" si="23"/>
        <v xml:space="preserve"> </v>
      </c>
      <c r="AG84" s="4" t="str">
        <f t="shared" si="24"/>
        <v xml:space="preserve"> </v>
      </c>
      <c r="AH84" s="4" t="str">
        <f t="shared" si="25"/>
        <v xml:space="preserve"> </v>
      </c>
      <c r="AI84" s="31" t="str">
        <f t="shared" si="26"/>
        <v xml:space="preserve"> </v>
      </c>
    </row>
    <row r="85" spans="1:35" s="25" customFormat="1" ht="13.8" x14ac:dyDescent="0.25">
      <c r="A85" s="51" t="s">
        <v>649</v>
      </c>
      <c r="B85" s="119"/>
      <c r="C85" s="119"/>
      <c r="D85" s="119"/>
      <c r="E85" s="119"/>
      <c r="F85" s="119"/>
      <c r="G85" s="63"/>
      <c r="H85" s="63"/>
      <c r="I85" s="63"/>
      <c r="J85" s="63"/>
      <c r="K85" s="63"/>
      <c r="L85" s="63"/>
      <c r="M85" s="63"/>
      <c r="N85" s="63"/>
      <c r="O85" s="63"/>
      <c r="P85" s="63"/>
      <c r="Q85" s="63"/>
      <c r="R85" s="63"/>
      <c r="S85" s="63"/>
      <c r="T85" s="121" t="str">
        <f t="shared" si="13"/>
        <v xml:space="preserve"> </v>
      </c>
      <c r="U85" s="184"/>
      <c r="W85" s="30" t="str">
        <f t="shared" si="14"/>
        <v xml:space="preserve"> </v>
      </c>
      <c r="X85" s="4" t="str">
        <f t="shared" si="15"/>
        <v xml:space="preserve"> </v>
      </c>
      <c r="Y85" s="4" t="str">
        <f t="shared" si="16"/>
        <v xml:space="preserve"> </v>
      </c>
      <c r="Z85" s="4" t="str">
        <f t="shared" si="17"/>
        <v xml:space="preserve"> </v>
      </c>
      <c r="AA85" s="4" t="str">
        <f t="shared" si="18"/>
        <v xml:space="preserve"> </v>
      </c>
      <c r="AB85" s="4" t="str">
        <f t="shared" si="19"/>
        <v xml:space="preserve"> </v>
      </c>
      <c r="AC85" s="4" t="str">
        <f t="shared" si="20"/>
        <v xml:space="preserve"> </v>
      </c>
      <c r="AD85" s="4" t="str">
        <f t="shared" si="21"/>
        <v xml:space="preserve"> </v>
      </c>
      <c r="AE85" s="4" t="str">
        <f t="shared" si="22"/>
        <v xml:space="preserve"> </v>
      </c>
      <c r="AF85" s="4" t="str">
        <f t="shared" si="23"/>
        <v xml:space="preserve"> </v>
      </c>
      <c r="AG85" s="4" t="str">
        <f t="shared" si="24"/>
        <v xml:space="preserve"> </v>
      </c>
      <c r="AH85" s="4" t="str">
        <f t="shared" si="25"/>
        <v xml:space="preserve"> </v>
      </c>
      <c r="AI85" s="31" t="str">
        <f t="shared" si="26"/>
        <v xml:space="preserve"> </v>
      </c>
    </row>
    <row r="86" spans="1:35" s="25" customFormat="1" ht="13.8" x14ac:dyDescent="0.25">
      <c r="A86" s="51" t="s">
        <v>650</v>
      </c>
      <c r="B86" s="119"/>
      <c r="C86" s="119"/>
      <c r="D86" s="119"/>
      <c r="E86" s="119"/>
      <c r="F86" s="119"/>
      <c r="G86" s="63"/>
      <c r="H86" s="63"/>
      <c r="I86" s="63"/>
      <c r="J86" s="63"/>
      <c r="K86" s="63"/>
      <c r="L86" s="63"/>
      <c r="M86" s="63"/>
      <c r="N86" s="63"/>
      <c r="O86" s="63"/>
      <c r="P86" s="63"/>
      <c r="Q86" s="63"/>
      <c r="R86" s="63"/>
      <c r="S86" s="63"/>
      <c r="T86" s="121" t="str">
        <f t="shared" si="13"/>
        <v xml:space="preserve"> </v>
      </c>
      <c r="U86" s="184"/>
      <c r="W86" s="30" t="str">
        <f t="shared" si="14"/>
        <v xml:space="preserve"> </v>
      </c>
      <c r="X86" s="4" t="str">
        <f t="shared" si="15"/>
        <v xml:space="preserve"> </v>
      </c>
      <c r="Y86" s="4" t="str">
        <f t="shared" si="16"/>
        <v xml:space="preserve"> </v>
      </c>
      <c r="Z86" s="4" t="str">
        <f t="shared" si="17"/>
        <v xml:space="preserve"> </v>
      </c>
      <c r="AA86" s="4" t="str">
        <f t="shared" si="18"/>
        <v xml:space="preserve"> </v>
      </c>
      <c r="AB86" s="4" t="str">
        <f t="shared" si="19"/>
        <v xml:space="preserve"> </v>
      </c>
      <c r="AC86" s="4" t="str">
        <f t="shared" si="20"/>
        <v xml:space="preserve"> </v>
      </c>
      <c r="AD86" s="4" t="str">
        <f t="shared" si="21"/>
        <v xml:space="preserve"> </v>
      </c>
      <c r="AE86" s="4" t="str">
        <f t="shared" si="22"/>
        <v xml:space="preserve"> </v>
      </c>
      <c r="AF86" s="4" t="str">
        <f t="shared" si="23"/>
        <v xml:space="preserve"> </v>
      </c>
      <c r="AG86" s="4" t="str">
        <f t="shared" si="24"/>
        <v xml:space="preserve"> </v>
      </c>
      <c r="AH86" s="4" t="str">
        <f t="shared" si="25"/>
        <v xml:space="preserve"> </v>
      </c>
      <c r="AI86" s="31" t="str">
        <f t="shared" si="26"/>
        <v xml:space="preserve"> </v>
      </c>
    </row>
    <row r="87" spans="1:35" s="25" customFormat="1" ht="13.8" x14ac:dyDescent="0.25">
      <c r="A87" s="51" t="s">
        <v>651</v>
      </c>
      <c r="B87" s="119"/>
      <c r="C87" s="119"/>
      <c r="D87" s="119"/>
      <c r="E87" s="119"/>
      <c r="F87" s="119"/>
      <c r="G87" s="63"/>
      <c r="H87" s="63"/>
      <c r="I87" s="63"/>
      <c r="J87" s="63"/>
      <c r="K87" s="63"/>
      <c r="L87" s="63"/>
      <c r="M87" s="63"/>
      <c r="N87" s="63"/>
      <c r="O87" s="63"/>
      <c r="P87" s="63"/>
      <c r="Q87" s="63"/>
      <c r="R87" s="63"/>
      <c r="S87" s="63"/>
      <c r="T87" s="121" t="str">
        <f t="shared" si="13"/>
        <v xml:space="preserve"> </v>
      </c>
      <c r="U87" s="184"/>
      <c r="W87" s="30" t="str">
        <f t="shared" si="14"/>
        <v xml:space="preserve"> </v>
      </c>
      <c r="X87" s="4" t="str">
        <f t="shared" si="15"/>
        <v xml:space="preserve"> </v>
      </c>
      <c r="Y87" s="4" t="str">
        <f t="shared" si="16"/>
        <v xml:space="preserve"> </v>
      </c>
      <c r="Z87" s="4" t="str">
        <f t="shared" si="17"/>
        <v xml:space="preserve"> </v>
      </c>
      <c r="AA87" s="4" t="str">
        <f t="shared" si="18"/>
        <v xml:space="preserve"> </v>
      </c>
      <c r="AB87" s="4" t="str">
        <f t="shared" si="19"/>
        <v xml:space="preserve"> </v>
      </c>
      <c r="AC87" s="4" t="str">
        <f t="shared" si="20"/>
        <v xml:space="preserve"> </v>
      </c>
      <c r="AD87" s="4" t="str">
        <f t="shared" si="21"/>
        <v xml:space="preserve"> </v>
      </c>
      <c r="AE87" s="4" t="str">
        <f t="shared" si="22"/>
        <v xml:space="preserve"> </v>
      </c>
      <c r="AF87" s="4" t="str">
        <f t="shared" si="23"/>
        <v xml:space="preserve"> </v>
      </c>
      <c r="AG87" s="4" t="str">
        <f t="shared" si="24"/>
        <v xml:space="preserve"> </v>
      </c>
      <c r="AH87" s="4" t="str">
        <f t="shared" si="25"/>
        <v xml:space="preserve"> </v>
      </c>
      <c r="AI87" s="31" t="str">
        <f t="shared" si="26"/>
        <v xml:space="preserve"> </v>
      </c>
    </row>
    <row r="88" spans="1:35" s="25" customFormat="1" ht="13.8" x14ac:dyDescent="0.25">
      <c r="A88" s="51" t="s">
        <v>652</v>
      </c>
      <c r="B88" s="119"/>
      <c r="C88" s="119"/>
      <c r="D88" s="119"/>
      <c r="E88" s="119"/>
      <c r="F88" s="119"/>
      <c r="G88" s="63"/>
      <c r="H88" s="63"/>
      <c r="I88" s="63"/>
      <c r="J88" s="63"/>
      <c r="K88" s="63"/>
      <c r="L88" s="63"/>
      <c r="M88" s="63"/>
      <c r="N88" s="63"/>
      <c r="O88" s="63"/>
      <c r="P88" s="63"/>
      <c r="Q88" s="63"/>
      <c r="R88" s="63"/>
      <c r="S88" s="63"/>
      <c r="T88" s="121" t="str">
        <f t="shared" si="13"/>
        <v xml:space="preserve"> </v>
      </c>
      <c r="U88" s="184"/>
      <c r="W88" s="30" t="str">
        <f t="shared" si="14"/>
        <v xml:space="preserve"> </v>
      </c>
      <c r="X88" s="4" t="str">
        <f t="shared" si="15"/>
        <v xml:space="preserve"> </v>
      </c>
      <c r="Y88" s="4" t="str">
        <f t="shared" si="16"/>
        <v xml:space="preserve"> </v>
      </c>
      <c r="Z88" s="4" t="str">
        <f t="shared" si="17"/>
        <v xml:space="preserve"> </v>
      </c>
      <c r="AA88" s="4" t="str">
        <f t="shared" si="18"/>
        <v xml:space="preserve"> </v>
      </c>
      <c r="AB88" s="4" t="str">
        <f t="shared" si="19"/>
        <v xml:space="preserve"> </v>
      </c>
      <c r="AC88" s="4" t="str">
        <f t="shared" si="20"/>
        <v xml:space="preserve"> </v>
      </c>
      <c r="AD88" s="4" t="str">
        <f t="shared" si="21"/>
        <v xml:space="preserve"> </v>
      </c>
      <c r="AE88" s="4" t="str">
        <f t="shared" si="22"/>
        <v xml:space="preserve"> </v>
      </c>
      <c r="AF88" s="4" t="str">
        <f t="shared" si="23"/>
        <v xml:space="preserve"> </v>
      </c>
      <c r="AG88" s="4" t="str">
        <f t="shared" si="24"/>
        <v xml:space="preserve"> </v>
      </c>
      <c r="AH88" s="4" t="str">
        <f t="shared" si="25"/>
        <v xml:space="preserve"> </v>
      </c>
      <c r="AI88" s="31" t="str">
        <f t="shared" si="26"/>
        <v xml:space="preserve"> </v>
      </c>
    </row>
    <row r="89" spans="1:35" s="25" customFormat="1" ht="13.8" x14ac:dyDescent="0.25">
      <c r="A89" s="51" t="s">
        <v>653</v>
      </c>
      <c r="B89" s="119"/>
      <c r="C89" s="119"/>
      <c r="D89" s="119"/>
      <c r="E89" s="119"/>
      <c r="F89" s="119"/>
      <c r="G89" s="63"/>
      <c r="H89" s="63"/>
      <c r="I89" s="63"/>
      <c r="J89" s="63"/>
      <c r="K89" s="63"/>
      <c r="L89" s="63"/>
      <c r="M89" s="63"/>
      <c r="N89" s="63"/>
      <c r="O89" s="63"/>
      <c r="P89" s="63"/>
      <c r="Q89" s="63"/>
      <c r="R89" s="63"/>
      <c r="S89" s="63"/>
      <c r="T89" s="121" t="str">
        <f t="shared" si="13"/>
        <v xml:space="preserve"> </v>
      </c>
      <c r="U89" s="184"/>
      <c r="W89" s="30" t="str">
        <f t="shared" si="14"/>
        <v xml:space="preserve"> </v>
      </c>
      <c r="X89" s="4" t="str">
        <f t="shared" si="15"/>
        <v xml:space="preserve"> </v>
      </c>
      <c r="Y89" s="4" t="str">
        <f t="shared" si="16"/>
        <v xml:space="preserve"> </v>
      </c>
      <c r="Z89" s="4" t="str">
        <f t="shared" si="17"/>
        <v xml:space="preserve"> </v>
      </c>
      <c r="AA89" s="4" t="str">
        <f t="shared" si="18"/>
        <v xml:space="preserve"> </v>
      </c>
      <c r="AB89" s="4" t="str">
        <f t="shared" si="19"/>
        <v xml:space="preserve"> </v>
      </c>
      <c r="AC89" s="4" t="str">
        <f t="shared" si="20"/>
        <v xml:space="preserve"> </v>
      </c>
      <c r="AD89" s="4" t="str">
        <f t="shared" si="21"/>
        <v xml:space="preserve"> </v>
      </c>
      <c r="AE89" s="4" t="str">
        <f t="shared" si="22"/>
        <v xml:space="preserve"> </v>
      </c>
      <c r="AF89" s="4" t="str">
        <f t="shared" si="23"/>
        <v xml:space="preserve"> </v>
      </c>
      <c r="AG89" s="4" t="str">
        <f t="shared" si="24"/>
        <v xml:space="preserve"> </v>
      </c>
      <c r="AH89" s="4" t="str">
        <f t="shared" si="25"/>
        <v xml:space="preserve"> </v>
      </c>
      <c r="AI89" s="31" t="str">
        <f t="shared" si="26"/>
        <v xml:space="preserve"> </v>
      </c>
    </row>
    <row r="90" spans="1:35" s="25" customFormat="1" ht="13.8" x14ac:dyDescent="0.25">
      <c r="A90" s="51" t="s">
        <v>654</v>
      </c>
      <c r="B90" s="119"/>
      <c r="C90" s="119"/>
      <c r="D90" s="119"/>
      <c r="E90" s="119"/>
      <c r="F90" s="119"/>
      <c r="G90" s="63"/>
      <c r="H90" s="63"/>
      <c r="I90" s="63"/>
      <c r="J90" s="63"/>
      <c r="K90" s="63"/>
      <c r="L90" s="63"/>
      <c r="M90" s="63"/>
      <c r="N90" s="63"/>
      <c r="O90" s="63"/>
      <c r="P90" s="63"/>
      <c r="Q90" s="63"/>
      <c r="R90" s="63"/>
      <c r="S90" s="63"/>
      <c r="T90" s="121" t="str">
        <f t="shared" si="13"/>
        <v xml:space="preserve"> </v>
      </c>
      <c r="U90" s="184"/>
      <c r="W90" s="30" t="str">
        <f t="shared" si="14"/>
        <v xml:space="preserve"> </v>
      </c>
      <c r="X90" s="4" t="str">
        <f t="shared" si="15"/>
        <v xml:space="preserve"> </v>
      </c>
      <c r="Y90" s="4" t="str">
        <f t="shared" si="16"/>
        <v xml:space="preserve"> </v>
      </c>
      <c r="Z90" s="4" t="str">
        <f t="shared" si="17"/>
        <v xml:space="preserve"> </v>
      </c>
      <c r="AA90" s="4" t="str">
        <f t="shared" si="18"/>
        <v xml:space="preserve"> </v>
      </c>
      <c r="AB90" s="4" t="str">
        <f t="shared" si="19"/>
        <v xml:space="preserve"> </v>
      </c>
      <c r="AC90" s="4" t="str">
        <f t="shared" si="20"/>
        <v xml:space="preserve"> </v>
      </c>
      <c r="AD90" s="4" t="str">
        <f t="shared" si="21"/>
        <v xml:space="preserve"> </v>
      </c>
      <c r="AE90" s="4" t="str">
        <f t="shared" si="22"/>
        <v xml:space="preserve"> </v>
      </c>
      <c r="AF90" s="4" t="str">
        <f t="shared" si="23"/>
        <v xml:space="preserve"> </v>
      </c>
      <c r="AG90" s="4" t="str">
        <f t="shared" si="24"/>
        <v xml:space="preserve"> </v>
      </c>
      <c r="AH90" s="4" t="str">
        <f t="shared" si="25"/>
        <v xml:space="preserve"> </v>
      </c>
      <c r="AI90" s="31" t="str">
        <f t="shared" si="26"/>
        <v xml:space="preserve"> </v>
      </c>
    </row>
    <row r="91" spans="1:35" s="25" customFormat="1" ht="13.8" x14ac:dyDescent="0.25">
      <c r="A91" s="51" t="s">
        <v>655</v>
      </c>
      <c r="B91" s="119"/>
      <c r="C91" s="119"/>
      <c r="D91" s="119"/>
      <c r="E91" s="119"/>
      <c r="F91" s="119"/>
      <c r="G91" s="63"/>
      <c r="H91" s="63"/>
      <c r="I91" s="63"/>
      <c r="J91" s="63"/>
      <c r="K91" s="63"/>
      <c r="L91" s="63"/>
      <c r="M91" s="63"/>
      <c r="N91" s="63"/>
      <c r="O91" s="63"/>
      <c r="P91" s="63"/>
      <c r="Q91" s="63"/>
      <c r="R91" s="63"/>
      <c r="S91" s="63"/>
      <c r="T91" s="121" t="str">
        <f t="shared" si="13"/>
        <v xml:space="preserve"> </v>
      </c>
      <c r="U91" s="184"/>
      <c r="W91" s="30" t="str">
        <f t="shared" si="14"/>
        <v xml:space="preserve"> </v>
      </c>
      <c r="X91" s="4" t="str">
        <f t="shared" si="15"/>
        <v xml:space="preserve"> </v>
      </c>
      <c r="Y91" s="4" t="str">
        <f t="shared" si="16"/>
        <v xml:space="preserve"> </v>
      </c>
      <c r="Z91" s="4" t="str">
        <f t="shared" si="17"/>
        <v xml:space="preserve"> </v>
      </c>
      <c r="AA91" s="4" t="str">
        <f t="shared" si="18"/>
        <v xml:space="preserve"> </v>
      </c>
      <c r="AB91" s="4" t="str">
        <f t="shared" si="19"/>
        <v xml:space="preserve"> </v>
      </c>
      <c r="AC91" s="4" t="str">
        <f t="shared" si="20"/>
        <v xml:space="preserve"> </v>
      </c>
      <c r="AD91" s="4" t="str">
        <f t="shared" si="21"/>
        <v xml:space="preserve"> </v>
      </c>
      <c r="AE91" s="4" t="str">
        <f t="shared" si="22"/>
        <v xml:space="preserve"> </v>
      </c>
      <c r="AF91" s="4" t="str">
        <f t="shared" si="23"/>
        <v xml:space="preserve"> </v>
      </c>
      <c r="AG91" s="4" t="str">
        <f t="shared" si="24"/>
        <v xml:space="preserve"> </v>
      </c>
      <c r="AH91" s="4" t="str">
        <f t="shared" si="25"/>
        <v xml:space="preserve"> </v>
      </c>
      <c r="AI91" s="31" t="str">
        <f t="shared" si="26"/>
        <v xml:space="preserve"> </v>
      </c>
    </row>
    <row r="92" spans="1:35" s="25" customFormat="1" ht="13.8" x14ac:dyDescent="0.25">
      <c r="A92" s="51" t="s">
        <v>656</v>
      </c>
      <c r="B92" s="119"/>
      <c r="C92" s="119"/>
      <c r="D92" s="119"/>
      <c r="E92" s="119"/>
      <c r="F92" s="119"/>
      <c r="G92" s="63"/>
      <c r="H92" s="63"/>
      <c r="I92" s="63"/>
      <c r="J92" s="63"/>
      <c r="K92" s="63"/>
      <c r="L92" s="63"/>
      <c r="M92" s="63"/>
      <c r="N92" s="63"/>
      <c r="O92" s="63"/>
      <c r="P92" s="63"/>
      <c r="Q92" s="63"/>
      <c r="R92" s="63"/>
      <c r="S92" s="63"/>
      <c r="T92" s="121" t="str">
        <f t="shared" si="13"/>
        <v xml:space="preserve"> </v>
      </c>
      <c r="U92" s="184"/>
      <c r="W92" s="30" t="str">
        <f t="shared" si="14"/>
        <v xml:space="preserve"> </v>
      </c>
      <c r="X92" s="4" t="str">
        <f t="shared" si="15"/>
        <v xml:space="preserve"> </v>
      </c>
      <c r="Y92" s="4" t="str">
        <f t="shared" si="16"/>
        <v xml:space="preserve"> </v>
      </c>
      <c r="Z92" s="4" t="str">
        <f t="shared" si="17"/>
        <v xml:space="preserve"> </v>
      </c>
      <c r="AA92" s="4" t="str">
        <f t="shared" si="18"/>
        <v xml:space="preserve"> </v>
      </c>
      <c r="AB92" s="4" t="str">
        <f t="shared" si="19"/>
        <v xml:space="preserve"> </v>
      </c>
      <c r="AC92" s="4" t="str">
        <f t="shared" si="20"/>
        <v xml:space="preserve"> </v>
      </c>
      <c r="AD92" s="4" t="str">
        <f t="shared" si="21"/>
        <v xml:space="preserve"> </v>
      </c>
      <c r="AE92" s="4" t="str">
        <f t="shared" si="22"/>
        <v xml:space="preserve"> </v>
      </c>
      <c r="AF92" s="4" t="str">
        <f t="shared" si="23"/>
        <v xml:space="preserve"> </v>
      </c>
      <c r="AG92" s="4" t="str">
        <f t="shared" si="24"/>
        <v xml:space="preserve"> </v>
      </c>
      <c r="AH92" s="4" t="str">
        <f t="shared" si="25"/>
        <v xml:space="preserve"> </v>
      </c>
      <c r="AI92" s="31" t="str">
        <f t="shared" si="26"/>
        <v xml:space="preserve"> </v>
      </c>
    </row>
    <row r="93" spans="1:35" s="25" customFormat="1" ht="13.8" x14ac:dyDescent="0.25">
      <c r="A93" s="51" t="s">
        <v>657</v>
      </c>
      <c r="B93" s="119"/>
      <c r="C93" s="119"/>
      <c r="D93" s="119"/>
      <c r="E93" s="119"/>
      <c r="F93" s="119"/>
      <c r="G93" s="63"/>
      <c r="H93" s="63"/>
      <c r="I93" s="63"/>
      <c r="J93" s="63"/>
      <c r="K93" s="63"/>
      <c r="L93" s="63"/>
      <c r="M93" s="63"/>
      <c r="N93" s="63"/>
      <c r="O93" s="63"/>
      <c r="P93" s="63"/>
      <c r="Q93" s="63"/>
      <c r="R93" s="63"/>
      <c r="S93" s="63"/>
      <c r="T93" s="121" t="str">
        <f t="shared" si="13"/>
        <v xml:space="preserve"> </v>
      </c>
      <c r="U93" s="184"/>
      <c r="W93" s="30" t="str">
        <f t="shared" si="14"/>
        <v xml:space="preserve"> </v>
      </c>
      <c r="X93" s="4" t="str">
        <f t="shared" si="15"/>
        <v xml:space="preserve"> </v>
      </c>
      <c r="Y93" s="4" t="str">
        <f t="shared" si="16"/>
        <v xml:space="preserve"> </v>
      </c>
      <c r="Z93" s="4" t="str">
        <f t="shared" si="17"/>
        <v xml:space="preserve"> </v>
      </c>
      <c r="AA93" s="4" t="str">
        <f t="shared" si="18"/>
        <v xml:space="preserve"> </v>
      </c>
      <c r="AB93" s="4" t="str">
        <f t="shared" si="19"/>
        <v xml:space="preserve"> </v>
      </c>
      <c r="AC93" s="4" t="str">
        <f t="shared" si="20"/>
        <v xml:space="preserve"> </v>
      </c>
      <c r="AD93" s="4" t="str">
        <f t="shared" si="21"/>
        <v xml:space="preserve"> </v>
      </c>
      <c r="AE93" s="4" t="str">
        <f t="shared" si="22"/>
        <v xml:space="preserve"> </v>
      </c>
      <c r="AF93" s="4" t="str">
        <f t="shared" si="23"/>
        <v xml:space="preserve"> </v>
      </c>
      <c r="AG93" s="4" t="str">
        <f t="shared" si="24"/>
        <v xml:space="preserve"> </v>
      </c>
      <c r="AH93" s="4" t="str">
        <f t="shared" si="25"/>
        <v xml:space="preserve"> </v>
      </c>
      <c r="AI93" s="31" t="str">
        <f t="shared" si="26"/>
        <v xml:space="preserve"> </v>
      </c>
    </row>
    <row r="94" spans="1:35" s="25" customFormat="1" ht="13.8" x14ac:dyDescent="0.25">
      <c r="A94" s="51" t="s">
        <v>658</v>
      </c>
      <c r="B94" s="119"/>
      <c r="C94" s="119"/>
      <c r="D94" s="119"/>
      <c r="E94" s="119"/>
      <c r="F94" s="119"/>
      <c r="G94" s="63"/>
      <c r="H94" s="63"/>
      <c r="I94" s="63"/>
      <c r="J94" s="63"/>
      <c r="K94" s="63"/>
      <c r="L94" s="63"/>
      <c r="M94" s="63"/>
      <c r="N94" s="63"/>
      <c r="O94" s="63"/>
      <c r="P94" s="63"/>
      <c r="Q94" s="63"/>
      <c r="R94" s="63"/>
      <c r="S94" s="63"/>
      <c r="T94" s="121" t="str">
        <f t="shared" si="13"/>
        <v xml:space="preserve"> </v>
      </c>
      <c r="U94" s="184"/>
      <c r="W94" s="30" t="str">
        <f t="shared" si="14"/>
        <v xml:space="preserve"> </v>
      </c>
      <c r="X94" s="4" t="str">
        <f t="shared" si="15"/>
        <v xml:space="preserve"> </v>
      </c>
      <c r="Y94" s="4" t="str">
        <f t="shared" si="16"/>
        <v xml:space="preserve"> </v>
      </c>
      <c r="Z94" s="4" t="str">
        <f t="shared" si="17"/>
        <v xml:space="preserve"> </v>
      </c>
      <c r="AA94" s="4" t="str">
        <f t="shared" si="18"/>
        <v xml:space="preserve"> </v>
      </c>
      <c r="AB94" s="4" t="str">
        <f t="shared" si="19"/>
        <v xml:space="preserve"> </v>
      </c>
      <c r="AC94" s="4" t="str">
        <f t="shared" si="20"/>
        <v xml:space="preserve"> </v>
      </c>
      <c r="AD94" s="4" t="str">
        <f t="shared" si="21"/>
        <v xml:space="preserve"> </v>
      </c>
      <c r="AE94" s="4" t="str">
        <f t="shared" si="22"/>
        <v xml:space="preserve"> </v>
      </c>
      <c r="AF94" s="4" t="str">
        <f t="shared" si="23"/>
        <v xml:space="preserve"> </v>
      </c>
      <c r="AG94" s="4" t="str">
        <f t="shared" si="24"/>
        <v xml:space="preserve"> </v>
      </c>
      <c r="AH94" s="4" t="str">
        <f t="shared" si="25"/>
        <v xml:space="preserve"> </v>
      </c>
      <c r="AI94" s="31" t="str">
        <f t="shared" si="26"/>
        <v xml:space="preserve"> </v>
      </c>
    </row>
    <row r="95" spans="1:35" s="25" customFormat="1" ht="13.8" x14ac:dyDescent="0.25">
      <c r="A95" s="51" t="s">
        <v>659</v>
      </c>
      <c r="B95" s="119"/>
      <c r="C95" s="119"/>
      <c r="D95" s="119"/>
      <c r="E95" s="119"/>
      <c r="F95" s="119"/>
      <c r="G95" s="63"/>
      <c r="H95" s="63"/>
      <c r="I95" s="63"/>
      <c r="J95" s="63"/>
      <c r="K95" s="63"/>
      <c r="L95" s="63"/>
      <c r="M95" s="63"/>
      <c r="N95" s="63"/>
      <c r="O95" s="63"/>
      <c r="P95" s="63"/>
      <c r="Q95" s="63"/>
      <c r="R95" s="63"/>
      <c r="S95" s="63"/>
      <c r="T95" s="121" t="str">
        <f t="shared" si="13"/>
        <v xml:space="preserve"> </v>
      </c>
      <c r="U95" s="184"/>
      <c r="W95" s="30" t="str">
        <f t="shared" si="14"/>
        <v xml:space="preserve"> </v>
      </c>
      <c r="X95" s="4" t="str">
        <f t="shared" si="15"/>
        <v xml:space="preserve"> </v>
      </c>
      <c r="Y95" s="4" t="str">
        <f t="shared" si="16"/>
        <v xml:space="preserve"> </v>
      </c>
      <c r="Z95" s="4" t="str">
        <f t="shared" si="17"/>
        <v xml:space="preserve"> </v>
      </c>
      <c r="AA95" s="4" t="str">
        <f t="shared" si="18"/>
        <v xml:space="preserve"> </v>
      </c>
      <c r="AB95" s="4" t="str">
        <f t="shared" si="19"/>
        <v xml:space="preserve"> </v>
      </c>
      <c r="AC95" s="4" t="str">
        <f t="shared" si="20"/>
        <v xml:space="preserve"> </v>
      </c>
      <c r="AD95" s="4" t="str">
        <f t="shared" si="21"/>
        <v xml:space="preserve"> </v>
      </c>
      <c r="AE95" s="4" t="str">
        <f t="shared" si="22"/>
        <v xml:space="preserve"> </v>
      </c>
      <c r="AF95" s="4" t="str">
        <f t="shared" si="23"/>
        <v xml:space="preserve"> </v>
      </c>
      <c r="AG95" s="4" t="str">
        <f t="shared" si="24"/>
        <v xml:space="preserve"> </v>
      </c>
      <c r="AH95" s="4" t="str">
        <f t="shared" si="25"/>
        <v xml:space="preserve"> </v>
      </c>
      <c r="AI95" s="31" t="str">
        <f t="shared" si="26"/>
        <v xml:space="preserve"> </v>
      </c>
    </row>
    <row r="96" spans="1:35" s="25" customFormat="1" ht="13.8" x14ac:dyDescent="0.25">
      <c r="A96" s="51" t="s">
        <v>660</v>
      </c>
      <c r="B96" s="119"/>
      <c r="C96" s="119"/>
      <c r="D96" s="119"/>
      <c r="E96" s="119"/>
      <c r="F96" s="119"/>
      <c r="G96" s="63"/>
      <c r="H96" s="63"/>
      <c r="I96" s="63"/>
      <c r="J96" s="63"/>
      <c r="K96" s="63"/>
      <c r="L96" s="63"/>
      <c r="M96" s="63"/>
      <c r="N96" s="63"/>
      <c r="O96" s="63"/>
      <c r="P96" s="63"/>
      <c r="Q96" s="63"/>
      <c r="R96" s="63"/>
      <c r="S96" s="63"/>
      <c r="T96" s="121" t="str">
        <f t="shared" si="13"/>
        <v xml:space="preserve"> </v>
      </c>
      <c r="U96" s="184"/>
      <c r="W96" s="30" t="str">
        <f t="shared" si="14"/>
        <v xml:space="preserve"> </v>
      </c>
      <c r="X96" s="4" t="str">
        <f t="shared" si="15"/>
        <v xml:space="preserve"> </v>
      </c>
      <c r="Y96" s="4" t="str">
        <f t="shared" si="16"/>
        <v xml:space="preserve"> </v>
      </c>
      <c r="Z96" s="4" t="str">
        <f t="shared" si="17"/>
        <v xml:space="preserve"> </v>
      </c>
      <c r="AA96" s="4" t="str">
        <f t="shared" si="18"/>
        <v xml:space="preserve"> </v>
      </c>
      <c r="AB96" s="4" t="str">
        <f t="shared" si="19"/>
        <v xml:space="preserve"> </v>
      </c>
      <c r="AC96" s="4" t="str">
        <f t="shared" si="20"/>
        <v xml:space="preserve"> </v>
      </c>
      <c r="AD96" s="4" t="str">
        <f t="shared" si="21"/>
        <v xml:space="preserve"> </v>
      </c>
      <c r="AE96" s="4" t="str">
        <f t="shared" si="22"/>
        <v xml:space="preserve"> </v>
      </c>
      <c r="AF96" s="4" t="str">
        <f t="shared" si="23"/>
        <v xml:space="preserve"> </v>
      </c>
      <c r="AG96" s="4" t="str">
        <f t="shared" si="24"/>
        <v xml:space="preserve"> </v>
      </c>
      <c r="AH96" s="4" t="str">
        <f t="shared" si="25"/>
        <v xml:space="preserve"> </v>
      </c>
      <c r="AI96" s="31" t="str">
        <f t="shared" si="26"/>
        <v xml:space="preserve"> </v>
      </c>
    </row>
    <row r="97" spans="1:35" s="25" customFormat="1" ht="13.8" x14ac:dyDescent="0.25">
      <c r="A97" s="51" t="s">
        <v>661</v>
      </c>
      <c r="B97" s="119"/>
      <c r="C97" s="119"/>
      <c r="D97" s="119"/>
      <c r="E97" s="119"/>
      <c r="F97" s="119"/>
      <c r="G97" s="63"/>
      <c r="H97" s="63"/>
      <c r="I97" s="63"/>
      <c r="J97" s="63"/>
      <c r="K97" s="63"/>
      <c r="L97" s="63"/>
      <c r="M97" s="63"/>
      <c r="N97" s="63"/>
      <c r="O97" s="63"/>
      <c r="P97" s="63"/>
      <c r="Q97" s="63"/>
      <c r="R97" s="63"/>
      <c r="S97" s="63"/>
      <c r="T97" s="121" t="str">
        <f t="shared" si="13"/>
        <v xml:space="preserve"> </v>
      </c>
      <c r="U97" s="184"/>
      <c r="W97" s="30" t="str">
        <f t="shared" si="14"/>
        <v xml:space="preserve"> </v>
      </c>
      <c r="X97" s="4" t="str">
        <f t="shared" si="15"/>
        <v xml:space="preserve"> </v>
      </c>
      <c r="Y97" s="4" t="str">
        <f t="shared" si="16"/>
        <v xml:space="preserve"> </v>
      </c>
      <c r="Z97" s="4" t="str">
        <f t="shared" si="17"/>
        <v xml:space="preserve"> </v>
      </c>
      <c r="AA97" s="4" t="str">
        <f t="shared" si="18"/>
        <v xml:space="preserve"> </v>
      </c>
      <c r="AB97" s="4" t="str">
        <f t="shared" si="19"/>
        <v xml:space="preserve"> </v>
      </c>
      <c r="AC97" s="4" t="str">
        <f t="shared" si="20"/>
        <v xml:space="preserve"> </v>
      </c>
      <c r="AD97" s="4" t="str">
        <f t="shared" si="21"/>
        <v xml:space="preserve"> </v>
      </c>
      <c r="AE97" s="4" t="str">
        <f t="shared" si="22"/>
        <v xml:space="preserve"> </v>
      </c>
      <c r="AF97" s="4" t="str">
        <f t="shared" si="23"/>
        <v xml:space="preserve"> </v>
      </c>
      <c r="AG97" s="4" t="str">
        <f t="shared" si="24"/>
        <v xml:space="preserve"> </v>
      </c>
      <c r="AH97" s="4" t="str">
        <f t="shared" si="25"/>
        <v xml:space="preserve"> </v>
      </c>
      <c r="AI97" s="31" t="str">
        <f t="shared" si="26"/>
        <v xml:space="preserve"> </v>
      </c>
    </row>
    <row r="98" spans="1:35" s="25" customFormat="1" ht="13.8" x14ac:dyDescent="0.25">
      <c r="A98" s="51" t="s">
        <v>662</v>
      </c>
      <c r="B98" s="119"/>
      <c r="C98" s="119"/>
      <c r="D98" s="119"/>
      <c r="E98" s="119"/>
      <c r="F98" s="119"/>
      <c r="G98" s="63"/>
      <c r="H98" s="63"/>
      <c r="I98" s="63"/>
      <c r="J98" s="63"/>
      <c r="K98" s="63"/>
      <c r="L98" s="63"/>
      <c r="M98" s="63"/>
      <c r="N98" s="63"/>
      <c r="O98" s="63"/>
      <c r="P98" s="63"/>
      <c r="Q98" s="63"/>
      <c r="R98" s="63"/>
      <c r="S98" s="63"/>
      <c r="T98" s="121" t="str">
        <f t="shared" ref="T98:T161" si="27">IF(COUNT(W98:AI98)=0," ",AVERAGE(W98:AI98))</f>
        <v xml:space="preserve"> </v>
      </c>
      <c r="U98" s="184"/>
      <c r="W98" s="30" t="str">
        <f t="shared" ref="W98:W161" si="28">IF($B98&lt;&gt;"",IF(G98=1,1,IF(G98=3,0,IF(G98=2,0.5," ")))," ")</f>
        <v xml:space="preserve"> </v>
      </c>
      <c r="X98" s="4" t="str">
        <f t="shared" ref="X98:X161" si="29">IF($B98&lt;&gt;"",IF(H98=1,1,IF(H98=3,0,IF(H98=2,0.5," ")))," ")</f>
        <v xml:space="preserve"> </v>
      </c>
      <c r="Y98" s="4" t="str">
        <f t="shared" ref="Y98:Y161" si="30">IF($B98&lt;&gt;"",IF(I98=1,1,IF(I98=3,0,IF(I98=2,0.5," ")))," ")</f>
        <v xml:space="preserve"> </v>
      </c>
      <c r="Z98" s="4" t="str">
        <f t="shared" ref="Z98:Z161" si="31">IF($B98&lt;&gt;"",IF(J98=1,1,IF(J98=3,0,IF(J98=2,0.5," ")))," ")</f>
        <v xml:space="preserve"> </v>
      </c>
      <c r="AA98" s="4" t="str">
        <f t="shared" ref="AA98:AA161" si="32">IF($B98&lt;&gt;"",IF(K98=1,1,IF(K98=3,0,IF(K98=2,0.5," ")))," ")</f>
        <v xml:space="preserve"> </v>
      </c>
      <c r="AB98" s="4" t="str">
        <f t="shared" ref="AB98:AB161" si="33">IF($B98&lt;&gt;"",IF(L98=1,1,IF(L98=3,0,IF(L98=2,0.5," ")))," ")</f>
        <v xml:space="preserve"> </v>
      </c>
      <c r="AC98" s="4" t="str">
        <f t="shared" ref="AC98:AC161" si="34">IF($B98&lt;&gt;"",IF(M98=1,1,IF(M98=3,0,IF(M98=2,0.5," ")))," ")</f>
        <v xml:space="preserve"> </v>
      </c>
      <c r="AD98" s="4" t="str">
        <f t="shared" ref="AD98:AD161" si="35">IF($B98&lt;&gt;"",IF(N98=1,1,IF(N98=3,0,IF(N98=2,0.5," ")))," ")</f>
        <v xml:space="preserve"> </v>
      </c>
      <c r="AE98" s="4" t="str">
        <f t="shared" ref="AE98:AE161" si="36">IF($B98&lt;&gt;"",IF(O98=1,1,IF(O98=3,0,IF(O98=2,0.5," ")))," ")</f>
        <v xml:space="preserve"> </v>
      </c>
      <c r="AF98" s="4" t="str">
        <f t="shared" ref="AF98:AF161" si="37">IF($B98&lt;&gt;"",IF(P98=1,1,IF(P98=3,0,IF(P98=2,0.5," ")))," ")</f>
        <v xml:space="preserve"> </v>
      </c>
      <c r="AG98" s="4" t="str">
        <f t="shared" ref="AG98:AG161" si="38">IF($B98&lt;&gt;"",IF(Q98=1,1,IF(Q98=3,0,IF(Q98=2,0.5," ")))," ")</f>
        <v xml:space="preserve"> </v>
      </c>
      <c r="AH98" s="4" t="str">
        <f t="shared" ref="AH98:AH161" si="39">IF($B98&lt;&gt;"",IF(R98=1,1,IF(R98=3,0,IF(R98=2,0.5," ")))," ")</f>
        <v xml:space="preserve"> </v>
      </c>
      <c r="AI98" s="31" t="str">
        <f t="shared" ref="AI98:AI161" si="40">IF($B98&lt;&gt;"",IF(S98=1,1,IF(S98=3,0,IF(S98=2,0.5," ")))," ")</f>
        <v xml:space="preserve"> </v>
      </c>
    </row>
    <row r="99" spans="1:35" s="25" customFormat="1" ht="13.8" x14ac:dyDescent="0.25">
      <c r="A99" s="51" t="s">
        <v>663</v>
      </c>
      <c r="B99" s="119"/>
      <c r="C99" s="119"/>
      <c r="D99" s="119"/>
      <c r="E99" s="119"/>
      <c r="F99" s="119"/>
      <c r="G99" s="63"/>
      <c r="H99" s="63"/>
      <c r="I99" s="63"/>
      <c r="J99" s="63"/>
      <c r="K99" s="63"/>
      <c r="L99" s="63"/>
      <c r="M99" s="63"/>
      <c r="N99" s="63"/>
      <c r="O99" s="63"/>
      <c r="P99" s="63"/>
      <c r="Q99" s="63"/>
      <c r="R99" s="63"/>
      <c r="S99" s="63"/>
      <c r="T99" s="121" t="str">
        <f t="shared" si="27"/>
        <v xml:space="preserve"> </v>
      </c>
      <c r="U99" s="184"/>
      <c r="W99" s="30" t="str">
        <f t="shared" si="28"/>
        <v xml:space="preserve"> </v>
      </c>
      <c r="X99" s="4" t="str">
        <f t="shared" si="29"/>
        <v xml:space="preserve"> </v>
      </c>
      <c r="Y99" s="4" t="str">
        <f t="shared" si="30"/>
        <v xml:space="preserve"> </v>
      </c>
      <c r="Z99" s="4" t="str">
        <f t="shared" si="31"/>
        <v xml:space="preserve"> </v>
      </c>
      <c r="AA99" s="4" t="str">
        <f t="shared" si="32"/>
        <v xml:space="preserve"> </v>
      </c>
      <c r="AB99" s="4" t="str">
        <f t="shared" si="33"/>
        <v xml:space="preserve"> </v>
      </c>
      <c r="AC99" s="4" t="str">
        <f t="shared" si="34"/>
        <v xml:space="preserve"> </v>
      </c>
      <c r="AD99" s="4" t="str">
        <f t="shared" si="35"/>
        <v xml:space="preserve"> </v>
      </c>
      <c r="AE99" s="4" t="str">
        <f t="shared" si="36"/>
        <v xml:space="preserve"> </v>
      </c>
      <c r="AF99" s="4" t="str">
        <f t="shared" si="37"/>
        <v xml:space="preserve"> </v>
      </c>
      <c r="AG99" s="4" t="str">
        <f t="shared" si="38"/>
        <v xml:space="preserve"> </v>
      </c>
      <c r="AH99" s="4" t="str">
        <f t="shared" si="39"/>
        <v xml:space="preserve"> </v>
      </c>
      <c r="AI99" s="31" t="str">
        <f t="shared" si="40"/>
        <v xml:space="preserve"> </v>
      </c>
    </row>
    <row r="100" spans="1:35" s="25" customFormat="1" ht="13.8" x14ac:dyDescent="0.25">
      <c r="A100" s="51" t="s">
        <v>664</v>
      </c>
      <c r="B100" s="119"/>
      <c r="C100" s="119"/>
      <c r="D100" s="119"/>
      <c r="E100" s="119"/>
      <c r="F100" s="119"/>
      <c r="G100" s="63"/>
      <c r="H100" s="63"/>
      <c r="I100" s="63"/>
      <c r="J100" s="63"/>
      <c r="K100" s="63"/>
      <c r="L100" s="63"/>
      <c r="M100" s="63"/>
      <c r="N100" s="63"/>
      <c r="O100" s="63"/>
      <c r="P100" s="63"/>
      <c r="Q100" s="63"/>
      <c r="R100" s="63"/>
      <c r="S100" s="63"/>
      <c r="T100" s="121" t="str">
        <f t="shared" si="27"/>
        <v xml:space="preserve"> </v>
      </c>
      <c r="U100" s="184"/>
      <c r="W100" s="30" t="str">
        <f t="shared" si="28"/>
        <v xml:space="preserve"> </v>
      </c>
      <c r="X100" s="4" t="str">
        <f t="shared" si="29"/>
        <v xml:space="preserve"> </v>
      </c>
      <c r="Y100" s="4" t="str">
        <f t="shared" si="30"/>
        <v xml:space="preserve"> </v>
      </c>
      <c r="Z100" s="4" t="str">
        <f t="shared" si="31"/>
        <v xml:space="preserve"> </v>
      </c>
      <c r="AA100" s="4" t="str">
        <f t="shared" si="32"/>
        <v xml:space="preserve"> </v>
      </c>
      <c r="AB100" s="4" t="str">
        <f t="shared" si="33"/>
        <v xml:space="preserve"> </v>
      </c>
      <c r="AC100" s="4" t="str">
        <f t="shared" si="34"/>
        <v xml:space="preserve"> </v>
      </c>
      <c r="AD100" s="4" t="str">
        <f t="shared" si="35"/>
        <v xml:space="preserve"> </v>
      </c>
      <c r="AE100" s="4" t="str">
        <f t="shared" si="36"/>
        <v xml:space="preserve"> </v>
      </c>
      <c r="AF100" s="4" t="str">
        <f t="shared" si="37"/>
        <v xml:space="preserve"> </v>
      </c>
      <c r="AG100" s="4" t="str">
        <f t="shared" si="38"/>
        <v xml:space="preserve"> </v>
      </c>
      <c r="AH100" s="4" t="str">
        <f t="shared" si="39"/>
        <v xml:space="preserve"> </v>
      </c>
      <c r="AI100" s="31" t="str">
        <f t="shared" si="40"/>
        <v xml:space="preserve"> </v>
      </c>
    </row>
    <row r="101" spans="1:35" s="25" customFormat="1" ht="13.8" x14ac:dyDescent="0.25">
      <c r="A101" s="51" t="s">
        <v>665</v>
      </c>
      <c r="B101" s="119"/>
      <c r="C101" s="119"/>
      <c r="D101" s="119"/>
      <c r="E101" s="119"/>
      <c r="F101" s="119"/>
      <c r="G101" s="63"/>
      <c r="H101" s="63"/>
      <c r="I101" s="63"/>
      <c r="J101" s="63"/>
      <c r="K101" s="63"/>
      <c r="L101" s="63"/>
      <c r="M101" s="63"/>
      <c r="N101" s="63"/>
      <c r="O101" s="63"/>
      <c r="P101" s="63"/>
      <c r="Q101" s="63"/>
      <c r="R101" s="63"/>
      <c r="S101" s="63"/>
      <c r="T101" s="121" t="str">
        <f t="shared" si="27"/>
        <v xml:space="preserve"> </v>
      </c>
      <c r="U101" s="184"/>
      <c r="W101" s="30" t="str">
        <f t="shared" si="28"/>
        <v xml:space="preserve"> </v>
      </c>
      <c r="X101" s="4" t="str">
        <f t="shared" si="29"/>
        <v xml:space="preserve"> </v>
      </c>
      <c r="Y101" s="4" t="str">
        <f t="shared" si="30"/>
        <v xml:space="preserve"> </v>
      </c>
      <c r="Z101" s="4" t="str">
        <f t="shared" si="31"/>
        <v xml:space="preserve"> </v>
      </c>
      <c r="AA101" s="4" t="str">
        <f t="shared" si="32"/>
        <v xml:space="preserve"> </v>
      </c>
      <c r="AB101" s="4" t="str">
        <f t="shared" si="33"/>
        <v xml:space="preserve"> </v>
      </c>
      <c r="AC101" s="4" t="str">
        <f t="shared" si="34"/>
        <v xml:space="preserve"> </v>
      </c>
      <c r="AD101" s="4" t="str">
        <f t="shared" si="35"/>
        <v xml:space="preserve"> </v>
      </c>
      <c r="AE101" s="4" t="str">
        <f t="shared" si="36"/>
        <v xml:space="preserve"> </v>
      </c>
      <c r="AF101" s="4" t="str">
        <f t="shared" si="37"/>
        <v xml:space="preserve"> </v>
      </c>
      <c r="AG101" s="4" t="str">
        <f t="shared" si="38"/>
        <v xml:space="preserve"> </v>
      </c>
      <c r="AH101" s="4" t="str">
        <f t="shared" si="39"/>
        <v xml:space="preserve"> </v>
      </c>
      <c r="AI101" s="31" t="str">
        <f t="shared" si="40"/>
        <v xml:space="preserve"> </v>
      </c>
    </row>
    <row r="102" spans="1:35" s="25" customFormat="1" ht="13.8" x14ac:dyDescent="0.25">
      <c r="A102" s="51" t="s">
        <v>666</v>
      </c>
      <c r="B102" s="119"/>
      <c r="C102" s="119"/>
      <c r="D102" s="119"/>
      <c r="E102" s="119"/>
      <c r="F102" s="119"/>
      <c r="G102" s="63"/>
      <c r="H102" s="63"/>
      <c r="I102" s="63"/>
      <c r="J102" s="63"/>
      <c r="K102" s="63"/>
      <c r="L102" s="63"/>
      <c r="M102" s="63"/>
      <c r="N102" s="63"/>
      <c r="O102" s="63"/>
      <c r="P102" s="63"/>
      <c r="Q102" s="63"/>
      <c r="R102" s="63"/>
      <c r="S102" s="63"/>
      <c r="T102" s="121" t="str">
        <f t="shared" si="27"/>
        <v xml:space="preserve"> </v>
      </c>
      <c r="U102" s="184"/>
      <c r="W102" s="30" t="str">
        <f t="shared" si="28"/>
        <v xml:space="preserve"> </v>
      </c>
      <c r="X102" s="4" t="str">
        <f t="shared" si="29"/>
        <v xml:space="preserve"> </v>
      </c>
      <c r="Y102" s="4" t="str">
        <f t="shared" si="30"/>
        <v xml:space="preserve"> </v>
      </c>
      <c r="Z102" s="4" t="str">
        <f t="shared" si="31"/>
        <v xml:space="preserve"> </v>
      </c>
      <c r="AA102" s="4" t="str">
        <f t="shared" si="32"/>
        <v xml:space="preserve"> </v>
      </c>
      <c r="AB102" s="4" t="str">
        <f t="shared" si="33"/>
        <v xml:space="preserve"> </v>
      </c>
      <c r="AC102" s="4" t="str">
        <f t="shared" si="34"/>
        <v xml:space="preserve"> </v>
      </c>
      <c r="AD102" s="4" t="str">
        <f t="shared" si="35"/>
        <v xml:space="preserve"> </v>
      </c>
      <c r="AE102" s="4" t="str">
        <f t="shared" si="36"/>
        <v xml:space="preserve"> </v>
      </c>
      <c r="AF102" s="4" t="str">
        <f t="shared" si="37"/>
        <v xml:space="preserve"> </v>
      </c>
      <c r="AG102" s="4" t="str">
        <f t="shared" si="38"/>
        <v xml:space="preserve"> </v>
      </c>
      <c r="AH102" s="4" t="str">
        <f t="shared" si="39"/>
        <v xml:space="preserve"> </v>
      </c>
      <c r="AI102" s="31" t="str">
        <f t="shared" si="40"/>
        <v xml:space="preserve"> </v>
      </c>
    </row>
    <row r="103" spans="1:35" s="25" customFormat="1" ht="13.8" x14ac:dyDescent="0.25">
      <c r="A103" s="51" t="s">
        <v>667</v>
      </c>
      <c r="B103" s="119"/>
      <c r="C103" s="119"/>
      <c r="D103" s="119"/>
      <c r="E103" s="119"/>
      <c r="F103" s="119"/>
      <c r="G103" s="63"/>
      <c r="H103" s="63"/>
      <c r="I103" s="63"/>
      <c r="J103" s="63"/>
      <c r="K103" s="63"/>
      <c r="L103" s="63"/>
      <c r="M103" s="63"/>
      <c r="N103" s="63"/>
      <c r="O103" s="63"/>
      <c r="P103" s="63"/>
      <c r="Q103" s="63"/>
      <c r="R103" s="63"/>
      <c r="S103" s="63"/>
      <c r="T103" s="121" t="str">
        <f t="shared" si="27"/>
        <v xml:space="preserve"> </v>
      </c>
      <c r="U103" s="184"/>
      <c r="W103" s="30" t="str">
        <f t="shared" si="28"/>
        <v xml:space="preserve"> </v>
      </c>
      <c r="X103" s="4" t="str">
        <f t="shared" si="29"/>
        <v xml:space="preserve"> </v>
      </c>
      <c r="Y103" s="4" t="str">
        <f t="shared" si="30"/>
        <v xml:space="preserve"> </v>
      </c>
      <c r="Z103" s="4" t="str">
        <f t="shared" si="31"/>
        <v xml:space="preserve"> </v>
      </c>
      <c r="AA103" s="4" t="str">
        <f t="shared" si="32"/>
        <v xml:space="preserve"> </v>
      </c>
      <c r="AB103" s="4" t="str">
        <f t="shared" si="33"/>
        <v xml:space="preserve"> </v>
      </c>
      <c r="AC103" s="4" t="str">
        <f t="shared" si="34"/>
        <v xml:space="preserve"> </v>
      </c>
      <c r="AD103" s="4" t="str">
        <f t="shared" si="35"/>
        <v xml:space="preserve"> </v>
      </c>
      <c r="AE103" s="4" t="str">
        <f t="shared" si="36"/>
        <v xml:space="preserve"> </v>
      </c>
      <c r="AF103" s="4" t="str">
        <f t="shared" si="37"/>
        <v xml:space="preserve"> </v>
      </c>
      <c r="AG103" s="4" t="str">
        <f t="shared" si="38"/>
        <v xml:space="preserve"> </v>
      </c>
      <c r="AH103" s="4" t="str">
        <f t="shared" si="39"/>
        <v xml:space="preserve"> </v>
      </c>
      <c r="AI103" s="31" t="str">
        <f t="shared" si="40"/>
        <v xml:space="preserve"> </v>
      </c>
    </row>
    <row r="104" spans="1:35" s="25" customFormat="1" ht="13.8" x14ac:dyDescent="0.25">
      <c r="A104" s="51" t="s">
        <v>668</v>
      </c>
      <c r="B104" s="119"/>
      <c r="C104" s="119"/>
      <c r="D104" s="119"/>
      <c r="E104" s="119"/>
      <c r="F104" s="119"/>
      <c r="G104" s="63"/>
      <c r="H104" s="63"/>
      <c r="I104" s="63"/>
      <c r="J104" s="63"/>
      <c r="K104" s="63"/>
      <c r="L104" s="63"/>
      <c r="M104" s="63"/>
      <c r="N104" s="63"/>
      <c r="O104" s="63"/>
      <c r="P104" s="63"/>
      <c r="Q104" s="63"/>
      <c r="R104" s="63"/>
      <c r="S104" s="63"/>
      <c r="T104" s="121" t="str">
        <f t="shared" si="27"/>
        <v xml:space="preserve"> </v>
      </c>
      <c r="U104" s="184"/>
      <c r="W104" s="30" t="str">
        <f t="shared" si="28"/>
        <v xml:space="preserve"> </v>
      </c>
      <c r="X104" s="4" t="str">
        <f t="shared" si="29"/>
        <v xml:space="preserve"> </v>
      </c>
      <c r="Y104" s="4" t="str">
        <f t="shared" si="30"/>
        <v xml:space="preserve"> </v>
      </c>
      <c r="Z104" s="4" t="str">
        <f t="shared" si="31"/>
        <v xml:space="preserve"> </v>
      </c>
      <c r="AA104" s="4" t="str">
        <f t="shared" si="32"/>
        <v xml:space="preserve"> </v>
      </c>
      <c r="AB104" s="4" t="str">
        <f t="shared" si="33"/>
        <v xml:space="preserve"> </v>
      </c>
      <c r="AC104" s="4" t="str">
        <f t="shared" si="34"/>
        <v xml:space="preserve"> </v>
      </c>
      <c r="AD104" s="4" t="str">
        <f t="shared" si="35"/>
        <v xml:space="preserve"> </v>
      </c>
      <c r="AE104" s="4" t="str">
        <f t="shared" si="36"/>
        <v xml:space="preserve"> </v>
      </c>
      <c r="AF104" s="4" t="str">
        <f t="shared" si="37"/>
        <v xml:space="preserve"> </v>
      </c>
      <c r="AG104" s="4" t="str">
        <f t="shared" si="38"/>
        <v xml:space="preserve"> </v>
      </c>
      <c r="AH104" s="4" t="str">
        <f t="shared" si="39"/>
        <v xml:space="preserve"> </v>
      </c>
      <c r="AI104" s="31" t="str">
        <f t="shared" si="40"/>
        <v xml:space="preserve"> </v>
      </c>
    </row>
    <row r="105" spans="1:35" s="25" customFormat="1" ht="13.8" x14ac:dyDescent="0.25">
      <c r="A105" s="51" t="s">
        <v>669</v>
      </c>
      <c r="B105" s="119"/>
      <c r="C105" s="119"/>
      <c r="D105" s="119"/>
      <c r="E105" s="119"/>
      <c r="F105" s="119"/>
      <c r="G105" s="63"/>
      <c r="H105" s="63"/>
      <c r="I105" s="63"/>
      <c r="J105" s="63"/>
      <c r="K105" s="63"/>
      <c r="L105" s="63"/>
      <c r="M105" s="63"/>
      <c r="N105" s="63"/>
      <c r="O105" s="63"/>
      <c r="P105" s="63"/>
      <c r="Q105" s="63"/>
      <c r="R105" s="63"/>
      <c r="S105" s="63"/>
      <c r="T105" s="121" t="str">
        <f t="shared" si="27"/>
        <v xml:space="preserve"> </v>
      </c>
      <c r="U105" s="184"/>
      <c r="W105" s="30" t="str">
        <f t="shared" si="28"/>
        <v xml:space="preserve"> </v>
      </c>
      <c r="X105" s="4" t="str">
        <f t="shared" si="29"/>
        <v xml:space="preserve"> </v>
      </c>
      <c r="Y105" s="4" t="str">
        <f t="shared" si="30"/>
        <v xml:space="preserve"> </v>
      </c>
      <c r="Z105" s="4" t="str">
        <f t="shared" si="31"/>
        <v xml:space="preserve"> </v>
      </c>
      <c r="AA105" s="4" t="str">
        <f t="shared" si="32"/>
        <v xml:space="preserve"> </v>
      </c>
      <c r="AB105" s="4" t="str">
        <f t="shared" si="33"/>
        <v xml:space="preserve"> </v>
      </c>
      <c r="AC105" s="4" t="str">
        <f t="shared" si="34"/>
        <v xml:space="preserve"> </v>
      </c>
      <c r="AD105" s="4" t="str">
        <f t="shared" si="35"/>
        <v xml:space="preserve"> </v>
      </c>
      <c r="AE105" s="4" t="str">
        <f t="shared" si="36"/>
        <v xml:space="preserve"> </v>
      </c>
      <c r="AF105" s="4" t="str">
        <f t="shared" si="37"/>
        <v xml:space="preserve"> </v>
      </c>
      <c r="AG105" s="4" t="str">
        <f t="shared" si="38"/>
        <v xml:space="preserve"> </v>
      </c>
      <c r="AH105" s="4" t="str">
        <f t="shared" si="39"/>
        <v xml:space="preserve"> </v>
      </c>
      <c r="AI105" s="31" t="str">
        <f t="shared" si="40"/>
        <v xml:space="preserve"> </v>
      </c>
    </row>
    <row r="106" spans="1:35" s="25" customFormat="1" ht="13.8" x14ac:dyDescent="0.25">
      <c r="A106" s="51" t="s">
        <v>670</v>
      </c>
      <c r="B106" s="119"/>
      <c r="C106" s="119"/>
      <c r="D106" s="119"/>
      <c r="E106" s="119"/>
      <c r="F106" s="119"/>
      <c r="G106" s="63"/>
      <c r="H106" s="63"/>
      <c r="I106" s="63"/>
      <c r="J106" s="63"/>
      <c r="K106" s="63"/>
      <c r="L106" s="63"/>
      <c r="M106" s="63"/>
      <c r="N106" s="63"/>
      <c r="O106" s="63"/>
      <c r="P106" s="63"/>
      <c r="Q106" s="63"/>
      <c r="R106" s="63"/>
      <c r="S106" s="63"/>
      <c r="T106" s="121" t="str">
        <f t="shared" si="27"/>
        <v xml:space="preserve"> </v>
      </c>
      <c r="U106" s="184"/>
      <c r="W106" s="30" t="str">
        <f t="shared" si="28"/>
        <v xml:space="preserve"> </v>
      </c>
      <c r="X106" s="4" t="str">
        <f t="shared" si="29"/>
        <v xml:space="preserve"> </v>
      </c>
      <c r="Y106" s="4" t="str">
        <f t="shared" si="30"/>
        <v xml:space="preserve"> </v>
      </c>
      <c r="Z106" s="4" t="str">
        <f t="shared" si="31"/>
        <v xml:space="preserve"> </v>
      </c>
      <c r="AA106" s="4" t="str">
        <f t="shared" si="32"/>
        <v xml:space="preserve"> </v>
      </c>
      <c r="AB106" s="4" t="str">
        <f t="shared" si="33"/>
        <v xml:space="preserve"> </v>
      </c>
      <c r="AC106" s="4" t="str">
        <f t="shared" si="34"/>
        <v xml:space="preserve"> </v>
      </c>
      <c r="AD106" s="4" t="str">
        <f t="shared" si="35"/>
        <v xml:space="preserve"> </v>
      </c>
      <c r="AE106" s="4" t="str">
        <f t="shared" si="36"/>
        <v xml:space="preserve"> </v>
      </c>
      <c r="AF106" s="4" t="str">
        <f t="shared" si="37"/>
        <v xml:space="preserve"> </v>
      </c>
      <c r="AG106" s="4" t="str">
        <f t="shared" si="38"/>
        <v xml:space="preserve"> </v>
      </c>
      <c r="AH106" s="4" t="str">
        <f t="shared" si="39"/>
        <v xml:space="preserve"> </v>
      </c>
      <c r="AI106" s="31" t="str">
        <f t="shared" si="40"/>
        <v xml:space="preserve"> </v>
      </c>
    </row>
    <row r="107" spans="1:35" s="25" customFormat="1" ht="13.8" x14ac:dyDescent="0.25">
      <c r="A107" s="51" t="s">
        <v>671</v>
      </c>
      <c r="B107" s="119"/>
      <c r="C107" s="119"/>
      <c r="D107" s="119"/>
      <c r="E107" s="119"/>
      <c r="F107" s="119"/>
      <c r="G107" s="63"/>
      <c r="H107" s="63"/>
      <c r="I107" s="63"/>
      <c r="J107" s="63"/>
      <c r="K107" s="63"/>
      <c r="L107" s="63"/>
      <c r="M107" s="63"/>
      <c r="N107" s="63"/>
      <c r="O107" s="63"/>
      <c r="P107" s="63"/>
      <c r="Q107" s="63"/>
      <c r="R107" s="63"/>
      <c r="S107" s="63"/>
      <c r="T107" s="121" t="str">
        <f t="shared" si="27"/>
        <v xml:space="preserve"> </v>
      </c>
      <c r="U107" s="184"/>
      <c r="W107" s="30" t="str">
        <f t="shared" si="28"/>
        <v xml:space="preserve"> </v>
      </c>
      <c r="X107" s="4" t="str">
        <f t="shared" si="29"/>
        <v xml:space="preserve"> </v>
      </c>
      <c r="Y107" s="4" t="str">
        <f t="shared" si="30"/>
        <v xml:space="preserve"> </v>
      </c>
      <c r="Z107" s="4" t="str">
        <f t="shared" si="31"/>
        <v xml:space="preserve"> </v>
      </c>
      <c r="AA107" s="4" t="str">
        <f t="shared" si="32"/>
        <v xml:space="preserve"> </v>
      </c>
      <c r="AB107" s="4" t="str">
        <f t="shared" si="33"/>
        <v xml:space="preserve"> </v>
      </c>
      <c r="AC107" s="4" t="str">
        <f t="shared" si="34"/>
        <v xml:space="preserve"> </v>
      </c>
      <c r="AD107" s="4" t="str">
        <f t="shared" si="35"/>
        <v xml:space="preserve"> </v>
      </c>
      <c r="AE107" s="4" t="str">
        <f t="shared" si="36"/>
        <v xml:space="preserve"> </v>
      </c>
      <c r="AF107" s="4" t="str">
        <f t="shared" si="37"/>
        <v xml:space="preserve"> </v>
      </c>
      <c r="AG107" s="4" t="str">
        <f t="shared" si="38"/>
        <v xml:space="preserve"> </v>
      </c>
      <c r="AH107" s="4" t="str">
        <f t="shared" si="39"/>
        <v xml:space="preserve"> </v>
      </c>
      <c r="AI107" s="31" t="str">
        <f t="shared" si="40"/>
        <v xml:space="preserve"> </v>
      </c>
    </row>
    <row r="108" spans="1:35" s="25" customFormat="1" ht="13.8" x14ac:dyDescent="0.25">
      <c r="A108" s="51" t="s">
        <v>672</v>
      </c>
      <c r="B108" s="119"/>
      <c r="C108" s="119"/>
      <c r="D108" s="119"/>
      <c r="E108" s="119"/>
      <c r="F108" s="119"/>
      <c r="G108" s="63"/>
      <c r="H108" s="63"/>
      <c r="I108" s="63"/>
      <c r="J108" s="63"/>
      <c r="K108" s="63"/>
      <c r="L108" s="63"/>
      <c r="M108" s="63"/>
      <c r="N108" s="63"/>
      <c r="O108" s="63"/>
      <c r="P108" s="63"/>
      <c r="Q108" s="63"/>
      <c r="R108" s="63"/>
      <c r="S108" s="63"/>
      <c r="T108" s="121" t="str">
        <f t="shared" si="27"/>
        <v xml:space="preserve"> </v>
      </c>
      <c r="U108" s="184"/>
      <c r="W108" s="30" t="str">
        <f t="shared" si="28"/>
        <v xml:space="preserve"> </v>
      </c>
      <c r="X108" s="4" t="str">
        <f t="shared" si="29"/>
        <v xml:space="preserve"> </v>
      </c>
      <c r="Y108" s="4" t="str">
        <f t="shared" si="30"/>
        <v xml:space="preserve"> </v>
      </c>
      <c r="Z108" s="4" t="str">
        <f t="shared" si="31"/>
        <v xml:space="preserve"> </v>
      </c>
      <c r="AA108" s="4" t="str">
        <f t="shared" si="32"/>
        <v xml:space="preserve"> </v>
      </c>
      <c r="AB108" s="4" t="str">
        <f t="shared" si="33"/>
        <v xml:space="preserve"> </v>
      </c>
      <c r="AC108" s="4" t="str">
        <f t="shared" si="34"/>
        <v xml:space="preserve"> </v>
      </c>
      <c r="AD108" s="4" t="str">
        <f t="shared" si="35"/>
        <v xml:space="preserve"> </v>
      </c>
      <c r="AE108" s="4" t="str">
        <f t="shared" si="36"/>
        <v xml:space="preserve"> </v>
      </c>
      <c r="AF108" s="4" t="str">
        <f t="shared" si="37"/>
        <v xml:space="preserve"> </v>
      </c>
      <c r="AG108" s="4" t="str">
        <f t="shared" si="38"/>
        <v xml:space="preserve"> </v>
      </c>
      <c r="AH108" s="4" t="str">
        <f t="shared" si="39"/>
        <v xml:space="preserve"> </v>
      </c>
      <c r="AI108" s="31" t="str">
        <f t="shared" si="40"/>
        <v xml:space="preserve"> </v>
      </c>
    </row>
    <row r="109" spans="1:35" s="25" customFormat="1" ht="13.8" x14ac:dyDescent="0.25">
      <c r="A109" s="51" t="s">
        <v>673</v>
      </c>
      <c r="B109" s="119"/>
      <c r="C109" s="119"/>
      <c r="D109" s="119"/>
      <c r="E109" s="119"/>
      <c r="F109" s="119"/>
      <c r="G109" s="63"/>
      <c r="H109" s="63"/>
      <c r="I109" s="63"/>
      <c r="J109" s="63"/>
      <c r="K109" s="63"/>
      <c r="L109" s="63"/>
      <c r="M109" s="63"/>
      <c r="N109" s="63"/>
      <c r="O109" s="63"/>
      <c r="P109" s="63"/>
      <c r="Q109" s="63"/>
      <c r="R109" s="63"/>
      <c r="S109" s="63"/>
      <c r="T109" s="121" t="str">
        <f t="shared" si="27"/>
        <v xml:space="preserve"> </v>
      </c>
      <c r="U109" s="184"/>
      <c r="W109" s="30" t="str">
        <f t="shared" si="28"/>
        <v xml:space="preserve"> </v>
      </c>
      <c r="X109" s="4" t="str">
        <f t="shared" si="29"/>
        <v xml:space="preserve"> </v>
      </c>
      <c r="Y109" s="4" t="str">
        <f t="shared" si="30"/>
        <v xml:space="preserve"> </v>
      </c>
      <c r="Z109" s="4" t="str">
        <f t="shared" si="31"/>
        <v xml:space="preserve"> </v>
      </c>
      <c r="AA109" s="4" t="str">
        <f t="shared" si="32"/>
        <v xml:space="preserve"> </v>
      </c>
      <c r="AB109" s="4" t="str">
        <f t="shared" si="33"/>
        <v xml:space="preserve"> </v>
      </c>
      <c r="AC109" s="4" t="str">
        <f t="shared" si="34"/>
        <v xml:space="preserve"> </v>
      </c>
      <c r="AD109" s="4" t="str">
        <f t="shared" si="35"/>
        <v xml:space="preserve"> </v>
      </c>
      <c r="AE109" s="4" t="str">
        <f t="shared" si="36"/>
        <v xml:space="preserve"> </v>
      </c>
      <c r="AF109" s="4" t="str">
        <f t="shared" si="37"/>
        <v xml:space="preserve"> </v>
      </c>
      <c r="AG109" s="4" t="str">
        <f t="shared" si="38"/>
        <v xml:space="preserve"> </v>
      </c>
      <c r="AH109" s="4" t="str">
        <f t="shared" si="39"/>
        <v xml:space="preserve"> </v>
      </c>
      <c r="AI109" s="31" t="str">
        <f t="shared" si="40"/>
        <v xml:space="preserve"> </v>
      </c>
    </row>
    <row r="110" spans="1:35" s="25" customFormat="1" ht="13.8" x14ac:dyDescent="0.25">
      <c r="A110" s="51" t="s">
        <v>674</v>
      </c>
      <c r="B110" s="119"/>
      <c r="C110" s="119"/>
      <c r="D110" s="119"/>
      <c r="E110" s="119"/>
      <c r="F110" s="119"/>
      <c r="G110" s="63"/>
      <c r="H110" s="63"/>
      <c r="I110" s="63"/>
      <c r="J110" s="63"/>
      <c r="K110" s="63"/>
      <c r="L110" s="63"/>
      <c r="M110" s="63"/>
      <c r="N110" s="63"/>
      <c r="O110" s="63"/>
      <c r="P110" s="63"/>
      <c r="Q110" s="63"/>
      <c r="R110" s="63"/>
      <c r="S110" s="63"/>
      <c r="T110" s="121" t="str">
        <f t="shared" si="27"/>
        <v xml:space="preserve"> </v>
      </c>
      <c r="U110" s="184"/>
      <c r="W110" s="30" t="str">
        <f t="shared" si="28"/>
        <v xml:space="preserve"> </v>
      </c>
      <c r="X110" s="4" t="str">
        <f t="shared" si="29"/>
        <v xml:space="preserve"> </v>
      </c>
      <c r="Y110" s="4" t="str">
        <f t="shared" si="30"/>
        <v xml:space="preserve"> </v>
      </c>
      <c r="Z110" s="4" t="str">
        <f t="shared" si="31"/>
        <v xml:space="preserve"> </v>
      </c>
      <c r="AA110" s="4" t="str">
        <f t="shared" si="32"/>
        <v xml:space="preserve"> </v>
      </c>
      <c r="AB110" s="4" t="str">
        <f t="shared" si="33"/>
        <v xml:space="preserve"> </v>
      </c>
      <c r="AC110" s="4" t="str">
        <f t="shared" si="34"/>
        <v xml:space="preserve"> </v>
      </c>
      <c r="AD110" s="4" t="str">
        <f t="shared" si="35"/>
        <v xml:space="preserve"> </v>
      </c>
      <c r="AE110" s="4" t="str">
        <f t="shared" si="36"/>
        <v xml:space="preserve"> </v>
      </c>
      <c r="AF110" s="4" t="str">
        <f t="shared" si="37"/>
        <v xml:space="preserve"> </v>
      </c>
      <c r="AG110" s="4" t="str">
        <f t="shared" si="38"/>
        <v xml:space="preserve"> </v>
      </c>
      <c r="AH110" s="4" t="str">
        <f t="shared" si="39"/>
        <v xml:space="preserve"> </v>
      </c>
      <c r="AI110" s="31" t="str">
        <f t="shared" si="40"/>
        <v xml:space="preserve"> </v>
      </c>
    </row>
    <row r="111" spans="1:35" s="25" customFormat="1" ht="13.8" x14ac:dyDescent="0.25">
      <c r="A111" s="51" t="s">
        <v>675</v>
      </c>
      <c r="B111" s="119"/>
      <c r="C111" s="119"/>
      <c r="D111" s="119"/>
      <c r="E111" s="119"/>
      <c r="F111" s="119"/>
      <c r="G111" s="63"/>
      <c r="H111" s="63"/>
      <c r="I111" s="63"/>
      <c r="J111" s="63"/>
      <c r="K111" s="63"/>
      <c r="L111" s="63"/>
      <c r="M111" s="63"/>
      <c r="N111" s="63"/>
      <c r="O111" s="63"/>
      <c r="P111" s="63"/>
      <c r="Q111" s="63"/>
      <c r="R111" s="63"/>
      <c r="S111" s="63"/>
      <c r="T111" s="121" t="str">
        <f t="shared" si="27"/>
        <v xml:space="preserve"> </v>
      </c>
      <c r="U111" s="184"/>
      <c r="W111" s="30" t="str">
        <f t="shared" si="28"/>
        <v xml:space="preserve"> </v>
      </c>
      <c r="X111" s="4" t="str">
        <f t="shared" si="29"/>
        <v xml:space="preserve"> </v>
      </c>
      <c r="Y111" s="4" t="str">
        <f t="shared" si="30"/>
        <v xml:space="preserve"> </v>
      </c>
      <c r="Z111" s="4" t="str">
        <f t="shared" si="31"/>
        <v xml:space="preserve"> </v>
      </c>
      <c r="AA111" s="4" t="str">
        <f t="shared" si="32"/>
        <v xml:space="preserve"> </v>
      </c>
      <c r="AB111" s="4" t="str">
        <f t="shared" si="33"/>
        <v xml:space="preserve"> </v>
      </c>
      <c r="AC111" s="4" t="str">
        <f t="shared" si="34"/>
        <v xml:space="preserve"> </v>
      </c>
      <c r="AD111" s="4" t="str">
        <f t="shared" si="35"/>
        <v xml:space="preserve"> </v>
      </c>
      <c r="AE111" s="4" t="str">
        <f t="shared" si="36"/>
        <v xml:space="preserve"> </v>
      </c>
      <c r="AF111" s="4" t="str">
        <f t="shared" si="37"/>
        <v xml:space="preserve"> </v>
      </c>
      <c r="AG111" s="4" t="str">
        <f t="shared" si="38"/>
        <v xml:space="preserve"> </v>
      </c>
      <c r="AH111" s="4" t="str">
        <f t="shared" si="39"/>
        <v xml:space="preserve"> </v>
      </c>
      <c r="AI111" s="31" t="str">
        <f t="shared" si="40"/>
        <v xml:space="preserve"> </v>
      </c>
    </row>
    <row r="112" spans="1:35" s="25" customFormat="1" ht="13.8" x14ac:dyDescent="0.25">
      <c r="A112" s="51" t="s">
        <v>676</v>
      </c>
      <c r="B112" s="119"/>
      <c r="C112" s="119"/>
      <c r="D112" s="119"/>
      <c r="E112" s="119"/>
      <c r="F112" s="119"/>
      <c r="G112" s="63"/>
      <c r="H112" s="63"/>
      <c r="I112" s="63"/>
      <c r="J112" s="63"/>
      <c r="K112" s="63"/>
      <c r="L112" s="63"/>
      <c r="M112" s="63"/>
      <c r="N112" s="63"/>
      <c r="O112" s="63"/>
      <c r="P112" s="63"/>
      <c r="Q112" s="63"/>
      <c r="R112" s="63"/>
      <c r="S112" s="63"/>
      <c r="T112" s="121" t="str">
        <f t="shared" si="27"/>
        <v xml:space="preserve"> </v>
      </c>
      <c r="U112" s="184"/>
      <c r="W112" s="30" t="str">
        <f t="shared" si="28"/>
        <v xml:space="preserve"> </v>
      </c>
      <c r="X112" s="4" t="str">
        <f t="shared" si="29"/>
        <v xml:space="preserve"> </v>
      </c>
      <c r="Y112" s="4" t="str">
        <f t="shared" si="30"/>
        <v xml:space="preserve"> </v>
      </c>
      <c r="Z112" s="4" t="str">
        <f t="shared" si="31"/>
        <v xml:space="preserve"> </v>
      </c>
      <c r="AA112" s="4" t="str">
        <f t="shared" si="32"/>
        <v xml:space="preserve"> </v>
      </c>
      <c r="AB112" s="4" t="str">
        <f t="shared" si="33"/>
        <v xml:space="preserve"> </v>
      </c>
      <c r="AC112" s="4" t="str">
        <f t="shared" si="34"/>
        <v xml:space="preserve"> </v>
      </c>
      <c r="AD112" s="4" t="str">
        <f t="shared" si="35"/>
        <v xml:space="preserve"> </v>
      </c>
      <c r="AE112" s="4" t="str">
        <f t="shared" si="36"/>
        <v xml:space="preserve"> </v>
      </c>
      <c r="AF112" s="4" t="str">
        <f t="shared" si="37"/>
        <v xml:space="preserve"> </v>
      </c>
      <c r="AG112" s="4" t="str">
        <f t="shared" si="38"/>
        <v xml:space="preserve"> </v>
      </c>
      <c r="AH112" s="4" t="str">
        <f t="shared" si="39"/>
        <v xml:space="preserve"> </v>
      </c>
      <c r="AI112" s="31" t="str">
        <f t="shared" si="40"/>
        <v xml:space="preserve"> </v>
      </c>
    </row>
    <row r="113" spans="1:35" s="25" customFormat="1" ht="13.8" x14ac:dyDescent="0.25">
      <c r="A113" s="51" t="s">
        <v>677</v>
      </c>
      <c r="B113" s="119"/>
      <c r="C113" s="119"/>
      <c r="D113" s="119"/>
      <c r="E113" s="119"/>
      <c r="F113" s="119"/>
      <c r="G113" s="63"/>
      <c r="H113" s="63"/>
      <c r="I113" s="63"/>
      <c r="J113" s="63"/>
      <c r="K113" s="63"/>
      <c r="L113" s="63"/>
      <c r="M113" s="63"/>
      <c r="N113" s="63"/>
      <c r="O113" s="63"/>
      <c r="P113" s="63"/>
      <c r="Q113" s="63"/>
      <c r="R113" s="63"/>
      <c r="S113" s="63"/>
      <c r="T113" s="121" t="str">
        <f t="shared" si="27"/>
        <v xml:space="preserve"> </v>
      </c>
      <c r="U113" s="184"/>
      <c r="W113" s="30" t="str">
        <f t="shared" si="28"/>
        <v xml:space="preserve"> </v>
      </c>
      <c r="X113" s="4" t="str">
        <f t="shared" si="29"/>
        <v xml:space="preserve"> </v>
      </c>
      <c r="Y113" s="4" t="str">
        <f t="shared" si="30"/>
        <v xml:space="preserve"> </v>
      </c>
      <c r="Z113" s="4" t="str">
        <f t="shared" si="31"/>
        <v xml:space="preserve"> </v>
      </c>
      <c r="AA113" s="4" t="str">
        <f t="shared" si="32"/>
        <v xml:space="preserve"> </v>
      </c>
      <c r="AB113" s="4" t="str">
        <f t="shared" si="33"/>
        <v xml:space="preserve"> </v>
      </c>
      <c r="AC113" s="4" t="str">
        <f t="shared" si="34"/>
        <v xml:space="preserve"> </v>
      </c>
      <c r="AD113" s="4" t="str">
        <f t="shared" si="35"/>
        <v xml:space="preserve"> </v>
      </c>
      <c r="AE113" s="4" t="str">
        <f t="shared" si="36"/>
        <v xml:space="preserve"> </v>
      </c>
      <c r="AF113" s="4" t="str">
        <f t="shared" si="37"/>
        <v xml:space="preserve"> </v>
      </c>
      <c r="AG113" s="4" t="str">
        <f t="shared" si="38"/>
        <v xml:space="preserve"> </v>
      </c>
      <c r="AH113" s="4" t="str">
        <f t="shared" si="39"/>
        <v xml:space="preserve"> </v>
      </c>
      <c r="AI113" s="31" t="str">
        <f t="shared" si="40"/>
        <v xml:space="preserve"> </v>
      </c>
    </row>
    <row r="114" spans="1:35" s="25" customFormat="1" ht="13.8" x14ac:dyDescent="0.25">
      <c r="A114" s="51" t="s">
        <v>678</v>
      </c>
      <c r="B114" s="119"/>
      <c r="C114" s="119"/>
      <c r="D114" s="119"/>
      <c r="E114" s="119"/>
      <c r="F114" s="119"/>
      <c r="G114" s="63"/>
      <c r="H114" s="63"/>
      <c r="I114" s="63"/>
      <c r="J114" s="63"/>
      <c r="K114" s="63"/>
      <c r="L114" s="63"/>
      <c r="M114" s="63"/>
      <c r="N114" s="63"/>
      <c r="O114" s="63"/>
      <c r="P114" s="63"/>
      <c r="Q114" s="63"/>
      <c r="R114" s="63"/>
      <c r="S114" s="63"/>
      <c r="T114" s="121" t="str">
        <f t="shared" si="27"/>
        <v xml:space="preserve"> </v>
      </c>
      <c r="U114" s="184"/>
      <c r="W114" s="30" t="str">
        <f t="shared" si="28"/>
        <v xml:space="preserve"> </v>
      </c>
      <c r="X114" s="4" t="str">
        <f t="shared" si="29"/>
        <v xml:space="preserve"> </v>
      </c>
      <c r="Y114" s="4" t="str">
        <f t="shared" si="30"/>
        <v xml:space="preserve"> </v>
      </c>
      <c r="Z114" s="4" t="str">
        <f t="shared" si="31"/>
        <v xml:space="preserve"> </v>
      </c>
      <c r="AA114" s="4" t="str">
        <f t="shared" si="32"/>
        <v xml:space="preserve"> </v>
      </c>
      <c r="AB114" s="4" t="str">
        <f t="shared" si="33"/>
        <v xml:space="preserve"> </v>
      </c>
      <c r="AC114" s="4" t="str">
        <f t="shared" si="34"/>
        <v xml:space="preserve"> </v>
      </c>
      <c r="AD114" s="4" t="str">
        <f t="shared" si="35"/>
        <v xml:space="preserve"> </v>
      </c>
      <c r="AE114" s="4" t="str">
        <f t="shared" si="36"/>
        <v xml:space="preserve"> </v>
      </c>
      <c r="AF114" s="4" t="str">
        <f t="shared" si="37"/>
        <v xml:space="preserve"> </v>
      </c>
      <c r="AG114" s="4" t="str">
        <f t="shared" si="38"/>
        <v xml:space="preserve"> </v>
      </c>
      <c r="AH114" s="4" t="str">
        <f t="shared" si="39"/>
        <v xml:space="preserve"> </v>
      </c>
      <c r="AI114" s="31" t="str">
        <f t="shared" si="40"/>
        <v xml:space="preserve"> </v>
      </c>
    </row>
    <row r="115" spans="1:35" s="25" customFormat="1" ht="13.8" x14ac:dyDescent="0.25">
      <c r="A115" s="51" t="s">
        <v>679</v>
      </c>
      <c r="B115" s="119"/>
      <c r="C115" s="119"/>
      <c r="D115" s="119"/>
      <c r="E115" s="119"/>
      <c r="F115" s="119"/>
      <c r="G115" s="63"/>
      <c r="H115" s="63"/>
      <c r="I115" s="63"/>
      <c r="J115" s="63"/>
      <c r="K115" s="63"/>
      <c r="L115" s="63"/>
      <c r="M115" s="63"/>
      <c r="N115" s="63"/>
      <c r="O115" s="63"/>
      <c r="P115" s="63"/>
      <c r="Q115" s="63"/>
      <c r="R115" s="63"/>
      <c r="S115" s="63"/>
      <c r="T115" s="121" t="str">
        <f t="shared" si="27"/>
        <v xml:space="preserve"> </v>
      </c>
      <c r="U115" s="184"/>
      <c r="W115" s="30" t="str">
        <f t="shared" si="28"/>
        <v xml:space="preserve"> </v>
      </c>
      <c r="X115" s="4" t="str">
        <f t="shared" si="29"/>
        <v xml:space="preserve"> </v>
      </c>
      <c r="Y115" s="4" t="str">
        <f t="shared" si="30"/>
        <v xml:space="preserve"> </v>
      </c>
      <c r="Z115" s="4" t="str">
        <f t="shared" si="31"/>
        <v xml:space="preserve"> </v>
      </c>
      <c r="AA115" s="4" t="str">
        <f t="shared" si="32"/>
        <v xml:space="preserve"> </v>
      </c>
      <c r="AB115" s="4" t="str">
        <f t="shared" si="33"/>
        <v xml:space="preserve"> </v>
      </c>
      <c r="AC115" s="4" t="str">
        <f t="shared" si="34"/>
        <v xml:space="preserve"> </v>
      </c>
      <c r="AD115" s="4" t="str">
        <f t="shared" si="35"/>
        <v xml:space="preserve"> </v>
      </c>
      <c r="AE115" s="4" t="str">
        <f t="shared" si="36"/>
        <v xml:space="preserve"> </v>
      </c>
      <c r="AF115" s="4" t="str">
        <f t="shared" si="37"/>
        <v xml:space="preserve"> </v>
      </c>
      <c r="AG115" s="4" t="str">
        <f t="shared" si="38"/>
        <v xml:space="preserve"> </v>
      </c>
      <c r="AH115" s="4" t="str">
        <f t="shared" si="39"/>
        <v xml:space="preserve"> </v>
      </c>
      <c r="AI115" s="31" t="str">
        <f t="shared" si="40"/>
        <v xml:space="preserve"> </v>
      </c>
    </row>
    <row r="116" spans="1:35" s="25" customFormat="1" ht="13.8" x14ac:dyDescent="0.25">
      <c r="A116" s="51" t="s">
        <v>680</v>
      </c>
      <c r="B116" s="119"/>
      <c r="C116" s="119"/>
      <c r="D116" s="119"/>
      <c r="E116" s="119"/>
      <c r="F116" s="119"/>
      <c r="G116" s="63"/>
      <c r="H116" s="63"/>
      <c r="I116" s="63"/>
      <c r="J116" s="63"/>
      <c r="K116" s="63"/>
      <c r="L116" s="63"/>
      <c r="M116" s="63"/>
      <c r="N116" s="63"/>
      <c r="O116" s="63"/>
      <c r="P116" s="63"/>
      <c r="Q116" s="63"/>
      <c r="R116" s="63"/>
      <c r="S116" s="63"/>
      <c r="T116" s="121" t="str">
        <f t="shared" si="27"/>
        <v xml:space="preserve"> </v>
      </c>
      <c r="U116" s="184"/>
      <c r="W116" s="30" t="str">
        <f t="shared" si="28"/>
        <v xml:space="preserve"> </v>
      </c>
      <c r="X116" s="4" t="str">
        <f t="shared" si="29"/>
        <v xml:space="preserve"> </v>
      </c>
      <c r="Y116" s="4" t="str">
        <f t="shared" si="30"/>
        <v xml:space="preserve"> </v>
      </c>
      <c r="Z116" s="4" t="str">
        <f t="shared" si="31"/>
        <v xml:space="preserve"> </v>
      </c>
      <c r="AA116" s="4" t="str">
        <f t="shared" si="32"/>
        <v xml:space="preserve"> </v>
      </c>
      <c r="AB116" s="4" t="str">
        <f t="shared" si="33"/>
        <v xml:space="preserve"> </v>
      </c>
      <c r="AC116" s="4" t="str">
        <f t="shared" si="34"/>
        <v xml:space="preserve"> </v>
      </c>
      <c r="AD116" s="4" t="str">
        <f t="shared" si="35"/>
        <v xml:space="preserve"> </v>
      </c>
      <c r="AE116" s="4" t="str">
        <f t="shared" si="36"/>
        <v xml:space="preserve"> </v>
      </c>
      <c r="AF116" s="4" t="str">
        <f t="shared" si="37"/>
        <v xml:space="preserve"> </v>
      </c>
      <c r="AG116" s="4" t="str">
        <f t="shared" si="38"/>
        <v xml:space="preserve"> </v>
      </c>
      <c r="AH116" s="4" t="str">
        <f t="shared" si="39"/>
        <v xml:space="preserve"> </v>
      </c>
      <c r="AI116" s="31" t="str">
        <f t="shared" si="40"/>
        <v xml:space="preserve"> </v>
      </c>
    </row>
    <row r="117" spans="1:35" s="25" customFormat="1" ht="13.8" x14ac:dyDescent="0.25">
      <c r="A117" s="51" t="s">
        <v>681</v>
      </c>
      <c r="B117" s="119"/>
      <c r="C117" s="119"/>
      <c r="D117" s="119"/>
      <c r="E117" s="119"/>
      <c r="F117" s="119"/>
      <c r="G117" s="63"/>
      <c r="H117" s="63"/>
      <c r="I117" s="63"/>
      <c r="J117" s="63"/>
      <c r="K117" s="63"/>
      <c r="L117" s="63"/>
      <c r="M117" s="63"/>
      <c r="N117" s="63"/>
      <c r="O117" s="63"/>
      <c r="P117" s="63"/>
      <c r="Q117" s="63"/>
      <c r="R117" s="63"/>
      <c r="S117" s="63"/>
      <c r="T117" s="121" t="str">
        <f t="shared" si="27"/>
        <v xml:space="preserve"> </v>
      </c>
      <c r="U117" s="184"/>
      <c r="W117" s="30" t="str">
        <f t="shared" si="28"/>
        <v xml:space="preserve"> </v>
      </c>
      <c r="X117" s="4" t="str">
        <f t="shared" si="29"/>
        <v xml:space="preserve"> </v>
      </c>
      <c r="Y117" s="4" t="str">
        <f t="shared" si="30"/>
        <v xml:space="preserve"> </v>
      </c>
      <c r="Z117" s="4" t="str">
        <f t="shared" si="31"/>
        <v xml:space="preserve"> </v>
      </c>
      <c r="AA117" s="4" t="str">
        <f t="shared" si="32"/>
        <v xml:space="preserve"> </v>
      </c>
      <c r="AB117" s="4" t="str">
        <f t="shared" si="33"/>
        <v xml:space="preserve"> </v>
      </c>
      <c r="AC117" s="4" t="str">
        <f t="shared" si="34"/>
        <v xml:space="preserve"> </v>
      </c>
      <c r="AD117" s="4" t="str">
        <f t="shared" si="35"/>
        <v xml:space="preserve"> </v>
      </c>
      <c r="AE117" s="4" t="str">
        <f t="shared" si="36"/>
        <v xml:space="preserve"> </v>
      </c>
      <c r="AF117" s="4" t="str">
        <f t="shared" si="37"/>
        <v xml:space="preserve"> </v>
      </c>
      <c r="AG117" s="4" t="str">
        <f t="shared" si="38"/>
        <v xml:space="preserve"> </v>
      </c>
      <c r="AH117" s="4" t="str">
        <f t="shared" si="39"/>
        <v xml:space="preserve"> </v>
      </c>
      <c r="AI117" s="31" t="str">
        <f t="shared" si="40"/>
        <v xml:space="preserve"> </v>
      </c>
    </row>
    <row r="118" spans="1:35" s="25" customFormat="1" ht="13.8" x14ac:dyDescent="0.25">
      <c r="A118" s="51" t="s">
        <v>682</v>
      </c>
      <c r="B118" s="119"/>
      <c r="C118" s="119"/>
      <c r="D118" s="119"/>
      <c r="E118" s="119"/>
      <c r="F118" s="119"/>
      <c r="G118" s="63"/>
      <c r="H118" s="63"/>
      <c r="I118" s="63"/>
      <c r="J118" s="63"/>
      <c r="K118" s="63"/>
      <c r="L118" s="63"/>
      <c r="M118" s="63"/>
      <c r="N118" s="63"/>
      <c r="O118" s="63"/>
      <c r="P118" s="63"/>
      <c r="Q118" s="63"/>
      <c r="R118" s="63"/>
      <c r="S118" s="63"/>
      <c r="T118" s="121" t="str">
        <f t="shared" si="27"/>
        <v xml:space="preserve"> </v>
      </c>
      <c r="U118" s="184"/>
      <c r="W118" s="30" t="str">
        <f t="shared" si="28"/>
        <v xml:space="preserve"> </v>
      </c>
      <c r="X118" s="4" t="str">
        <f t="shared" si="29"/>
        <v xml:space="preserve"> </v>
      </c>
      <c r="Y118" s="4" t="str">
        <f t="shared" si="30"/>
        <v xml:space="preserve"> </v>
      </c>
      <c r="Z118" s="4" t="str">
        <f t="shared" si="31"/>
        <v xml:space="preserve"> </v>
      </c>
      <c r="AA118" s="4" t="str">
        <f t="shared" si="32"/>
        <v xml:space="preserve"> </v>
      </c>
      <c r="AB118" s="4" t="str">
        <f t="shared" si="33"/>
        <v xml:space="preserve"> </v>
      </c>
      <c r="AC118" s="4" t="str">
        <f t="shared" si="34"/>
        <v xml:space="preserve"> </v>
      </c>
      <c r="AD118" s="4" t="str">
        <f t="shared" si="35"/>
        <v xml:space="preserve"> </v>
      </c>
      <c r="AE118" s="4" t="str">
        <f t="shared" si="36"/>
        <v xml:space="preserve"> </v>
      </c>
      <c r="AF118" s="4" t="str">
        <f t="shared" si="37"/>
        <v xml:space="preserve"> </v>
      </c>
      <c r="AG118" s="4" t="str">
        <f t="shared" si="38"/>
        <v xml:space="preserve"> </v>
      </c>
      <c r="AH118" s="4" t="str">
        <f t="shared" si="39"/>
        <v xml:space="preserve"> </v>
      </c>
      <c r="AI118" s="31" t="str">
        <f t="shared" si="40"/>
        <v xml:space="preserve"> </v>
      </c>
    </row>
    <row r="119" spans="1:35" s="25" customFormat="1" ht="13.8" x14ac:dyDescent="0.25">
      <c r="A119" s="51" t="s">
        <v>683</v>
      </c>
      <c r="B119" s="119"/>
      <c r="C119" s="119"/>
      <c r="D119" s="119"/>
      <c r="E119" s="119"/>
      <c r="F119" s="119"/>
      <c r="G119" s="63"/>
      <c r="H119" s="63"/>
      <c r="I119" s="63"/>
      <c r="J119" s="63"/>
      <c r="K119" s="63"/>
      <c r="L119" s="63"/>
      <c r="M119" s="63"/>
      <c r="N119" s="63"/>
      <c r="O119" s="63"/>
      <c r="P119" s="63"/>
      <c r="Q119" s="63"/>
      <c r="R119" s="63"/>
      <c r="S119" s="63"/>
      <c r="T119" s="121" t="str">
        <f t="shared" si="27"/>
        <v xml:space="preserve"> </v>
      </c>
      <c r="U119" s="184"/>
      <c r="W119" s="30" t="str">
        <f t="shared" si="28"/>
        <v xml:space="preserve"> </v>
      </c>
      <c r="X119" s="4" t="str">
        <f t="shared" si="29"/>
        <v xml:space="preserve"> </v>
      </c>
      <c r="Y119" s="4" t="str">
        <f t="shared" si="30"/>
        <v xml:space="preserve"> </v>
      </c>
      <c r="Z119" s="4" t="str">
        <f t="shared" si="31"/>
        <v xml:space="preserve"> </v>
      </c>
      <c r="AA119" s="4" t="str">
        <f t="shared" si="32"/>
        <v xml:space="preserve"> </v>
      </c>
      <c r="AB119" s="4" t="str">
        <f t="shared" si="33"/>
        <v xml:space="preserve"> </v>
      </c>
      <c r="AC119" s="4" t="str">
        <f t="shared" si="34"/>
        <v xml:space="preserve"> </v>
      </c>
      <c r="AD119" s="4" t="str">
        <f t="shared" si="35"/>
        <v xml:space="preserve"> </v>
      </c>
      <c r="AE119" s="4" t="str">
        <f t="shared" si="36"/>
        <v xml:space="preserve"> </v>
      </c>
      <c r="AF119" s="4" t="str">
        <f t="shared" si="37"/>
        <v xml:space="preserve"> </v>
      </c>
      <c r="AG119" s="4" t="str">
        <f t="shared" si="38"/>
        <v xml:space="preserve"> </v>
      </c>
      <c r="AH119" s="4" t="str">
        <f t="shared" si="39"/>
        <v xml:space="preserve"> </v>
      </c>
      <c r="AI119" s="31" t="str">
        <f t="shared" si="40"/>
        <v xml:space="preserve"> </v>
      </c>
    </row>
    <row r="120" spans="1:35" s="25" customFormat="1" ht="13.8" x14ac:dyDescent="0.25">
      <c r="A120" s="51" t="s">
        <v>684</v>
      </c>
      <c r="B120" s="119"/>
      <c r="C120" s="119"/>
      <c r="D120" s="119"/>
      <c r="E120" s="119"/>
      <c r="F120" s="119"/>
      <c r="G120" s="63"/>
      <c r="H120" s="63"/>
      <c r="I120" s="63"/>
      <c r="J120" s="63"/>
      <c r="K120" s="63"/>
      <c r="L120" s="63"/>
      <c r="M120" s="63"/>
      <c r="N120" s="63"/>
      <c r="O120" s="63"/>
      <c r="P120" s="63"/>
      <c r="Q120" s="63"/>
      <c r="R120" s="63"/>
      <c r="S120" s="63"/>
      <c r="T120" s="121" t="str">
        <f t="shared" si="27"/>
        <v xml:space="preserve"> </v>
      </c>
      <c r="U120" s="184"/>
      <c r="W120" s="30" t="str">
        <f t="shared" si="28"/>
        <v xml:space="preserve"> </v>
      </c>
      <c r="X120" s="4" t="str">
        <f t="shared" si="29"/>
        <v xml:space="preserve"> </v>
      </c>
      <c r="Y120" s="4" t="str">
        <f t="shared" si="30"/>
        <v xml:space="preserve"> </v>
      </c>
      <c r="Z120" s="4" t="str">
        <f t="shared" si="31"/>
        <v xml:space="preserve"> </v>
      </c>
      <c r="AA120" s="4" t="str">
        <f t="shared" si="32"/>
        <v xml:space="preserve"> </v>
      </c>
      <c r="AB120" s="4" t="str">
        <f t="shared" si="33"/>
        <v xml:space="preserve"> </v>
      </c>
      <c r="AC120" s="4" t="str">
        <f t="shared" si="34"/>
        <v xml:space="preserve"> </v>
      </c>
      <c r="AD120" s="4" t="str">
        <f t="shared" si="35"/>
        <v xml:space="preserve"> </v>
      </c>
      <c r="AE120" s="4" t="str">
        <f t="shared" si="36"/>
        <v xml:space="preserve"> </v>
      </c>
      <c r="AF120" s="4" t="str">
        <f t="shared" si="37"/>
        <v xml:space="preserve"> </v>
      </c>
      <c r="AG120" s="4" t="str">
        <f t="shared" si="38"/>
        <v xml:space="preserve"> </v>
      </c>
      <c r="AH120" s="4" t="str">
        <f t="shared" si="39"/>
        <v xml:space="preserve"> </v>
      </c>
      <c r="AI120" s="31" t="str">
        <f t="shared" si="40"/>
        <v xml:space="preserve"> </v>
      </c>
    </row>
    <row r="121" spans="1:35" s="25" customFormat="1" ht="13.8" x14ac:dyDescent="0.25">
      <c r="A121" s="51" t="s">
        <v>685</v>
      </c>
      <c r="B121" s="119"/>
      <c r="C121" s="119"/>
      <c r="D121" s="119"/>
      <c r="E121" s="119"/>
      <c r="F121" s="119"/>
      <c r="G121" s="63"/>
      <c r="H121" s="63"/>
      <c r="I121" s="63"/>
      <c r="J121" s="63"/>
      <c r="K121" s="63"/>
      <c r="L121" s="63"/>
      <c r="M121" s="63"/>
      <c r="N121" s="63"/>
      <c r="O121" s="63"/>
      <c r="P121" s="63"/>
      <c r="Q121" s="63"/>
      <c r="R121" s="63"/>
      <c r="S121" s="63"/>
      <c r="T121" s="121" t="str">
        <f t="shared" si="27"/>
        <v xml:space="preserve"> </v>
      </c>
      <c r="U121" s="184"/>
      <c r="W121" s="30" t="str">
        <f t="shared" si="28"/>
        <v xml:space="preserve"> </v>
      </c>
      <c r="X121" s="4" t="str">
        <f t="shared" si="29"/>
        <v xml:space="preserve"> </v>
      </c>
      <c r="Y121" s="4" t="str">
        <f t="shared" si="30"/>
        <v xml:space="preserve"> </v>
      </c>
      <c r="Z121" s="4" t="str">
        <f t="shared" si="31"/>
        <v xml:space="preserve"> </v>
      </c>
      <c r="AA121" s="4" t="str">
        <f t="shared" si="32"/>
        <v xml:space="preserve"> </v>
      </c>
      <c r="AB121" s="4" t="str">
        <f t="shared" si="33"/>
        <v xml:space="preserve"> </v>
      </c>
      <c r="AC121" s="4" t="str">
        <f t="shared" si="34"/>
        <v xml:space="preserve"> </v>
      </c>
      <c r="AD121" s="4" t="str">
        <f t="shared" si="35"/>
        <v xml:space="preserve"> </v>
      </c>
      <c r="AE121" s="4" t="str">
        <f t="shared" si="36"/>
        <v xml:space="preserve"> </v>
      </c>
      <c r="AF121" s="4" t="str">
        <f t="shared" si="37"/>
        <v xml:space="preserve"> </v>
      </c>
      <c r="AG121" s="4" t="str">
        <f t="shared" si="38"/>
        <v xml:space="preserve"> </v>
      </c>
      <c r="AH121" s="4" t="str">
        <f t="shared" si="39"/>
        <v xml:space="preserve"> </v>
      </c>
      <c r="AI121" s="31" t="str">
        <f t="shared" si="40"/>
        <v xml:space="preserve"> </v>
      </c>
    </row>
    <row r="122" spans="1:35" s="25" customFormat="1" ht="13.8" x14ac:dyDescent="0.25">
      <c r="A122" s="51" t="s">
        <v>686</v>
      </c>
      <c r="B122" s="119"/>
      <c r="C122" s="119"/>
      <c r="D122" s="119"/>
      <c r="E122" s="119"/>
      <c r="F122" s="119"/>
      <c r="G122" s="63"/>
      <c r="H122" s="63"/>
      <c r="I122" s="63"/>
      <c r="J122" s="63"/>
      <c r="K122" s="63"/>
      <c r="L122" s="63"/>
      <c r="M122" s="63"/>
      <c r="N122" s="63"/>
      <c r="O122" s="63"/>
      <c r="P122" s="63"/>
      <c r="Q122" s="63"/>
      <c r="R122" s="63"/>
      <c r="S122" s="63"/>
      <c r="T122" s="121" t="str">
        <f t="shared" si="27"/>
        <v xml:space="preserve"> </v>
      </c>
      <c r="U122" s="184"/>
      <c r="W122" s="30" t="str">
        <f t="shared" si="28"/>
        <v xml:space="preserve"> </v>
      </c>
      <c r="X122" s="4" t="str">
        <f t="shared" si="29"/>
        <v xml:space="preserve"> </v>
      </c>
      <c r="Y122" s="4" t="str">
        <f t="shared" si="30"/>
        <v xml:space="preserve"> </v>
      </c>
      <c r="Z122" s="4" t="str">
        <f t="shared" si="31"/>
        <v xml:space="preserve"> </v>
      </c>
      <c r="AA122" s="4" t="str">
        <f t="shared" si="32"/>
        <v xml:space="preserve"> </v>
      </c>
      <c r="AB122" s="4" t="str">
        <f t="shared" si="33"/>
        <v xml:space="preserve"> </v>
      </c>
      <c r="AC122" s="4" t="str">
        <f t="shared" si="34"/>
        <v xml:space="preserve"> </v>
      </c>
      <c r="AD122" s="4" t="str">
        <f t="shared" si="35"/>
        <v xml:space="preserve"> </v>
      </c>
      <c r="AE122" s="4" t="str">
        <f t="shared" si="36"/>
        <v xml:space="preserve"> </v>
      </c>
      <c r="AF122" s="4" t="str">
        <f t="shared" si="37"/>
        <v xml:space="preserve"> </v>
      </c>
      <c r="AG122" s="4" t="str">
        <f t="shared" si="38"/>
        <v xml:space="preserve"> </v>
      </c>
      <c r="AH122" s="4" t="str">
        <f t="shared" si="39"/>
        <v xml:space="preserve"> </v>
      </c>
      <c r="AI122" s="31" t="str">
        <f t="shared" si="40"/>
        <v xml:space="preserve"> </v>
      </c>
    </row>
    <row r="123" spans="1:35" s="25" customFormat="1" ht="13.8" x14ac:dyDescent="0.25">
      <c r="A123" s="51" t="s">
        <v>687</v>
      </c>
      <c r="B123" s="119"/>
      <c r="C123" s="119"/>
      <c r="D123" s="119"/>
      <c r="E123" s="119"/>
      <c r="F123" s="119"/>
      <c r="G123" s="63"/>
      <c r="H123" s="63"/>
      <c r="I123" s="63"/>
      <c r="J123" s="63"/>
      <c r="K123" s="63"/>
      <c r="L123" s="63"/>
      <c r="M123" s="63"/>
      <c r="N123" s="63"/>
      <c r="O123" s="63"/>
      <c r="P123" s="63"/>
      <c r="Q123" s="63"/>
      <c r="R123" s="63"/>
      <c r="S123" s="63"/>
      <c r="T123" s="121" t="str">
        <f t="shared" si="27"/>
        <v xml:space="preserve"> </v>
      </c>
      <c r="U123" s="184"/>
      <c r="W123" s="30" t="str">
        <f t="shared" si="28"/>
        <v xml:space="preserve"> </v>
      </c>
      <c r="X123" s="4" t="str">
        <f t="shared" si="29"/>
        <v xml:space="preserve"> </v>
      </c>
      <c r="Y123" s="4" t="str">
        <f t="shared" si="30"/>
        <v xml:space="preserve"> </v>
      </c>
      <c r="Z123" s="4" t="str">
        <f t="shared" si="31"/>
        <v xml:space="preserve"> </v>
      </c>
      <c r="AA123" s="4" t="str">
        <f t="shared" si="32"/>
        <v xml:space="preserve"> </v>
      </c>
      <c r="AB123" s="4" t="str">
        <f t="shared" si="33"/>
        <v xml:space="preserve"> </v>
      </c>
      <c r="AC123" s="4" t="str">
        <f t="shared" si="34"/>
        <v xml:space="preserve"> </v>
      </c>
      <c r="AD123" s="4" t="str">
        <f t="shared" si="35"/>
        <v xml:space="preserve"> </v>
      </c>
      <c r="AE123" s="4" t="str">
        <f t="shared" si="36"/>
        <v xml:space="preserve"> </v>
      </c>
      <c r="AF123" s="4" t="str">
        <f t="shared" si="37"/>
        <v xml:space="preserve"> </v>
      </c>
      <c r="AG123" s="4" t="str">
        <f t="shared" si="38"/>
        <v xml:space="preserve"> </v>
      </c>
      <c r="AH123" s="4" t="str">
        <f t="shared" si="39"/>
        <v xml:space="preserve"> </v>
      </c>
      <c r="AI123" s="31" t="str">
        <f t="shared" si="40"/>
        <v xml:space="preserve"> </v>
      </c>
    </row>
    <row r="124" spans="1:35" s="25" customFormat="1" ht="13.8" x14ac:dyDescent="0.25">
      <c r="A124" s="51" t="s">
        <v>688</v>
      </c>
      <c r="B124" s="119"/>
      <c r="C124" s="119"/>
      <c r="D124" s="119"/>
      <c r="E124" s="119"/>
      <c r="F124" s="119"/>
      <c r="G124" s="63"/>
      <c r="H124" s="63"/>
      <c r="I124" s="63"/>
      <c r="J124" s="63"/>
      <c r="K124" s="63"/>
      <c r="L124" s="63"/>
      <c r="M124" s="63"/>
      <c r="N124" s="63"/>
      <c r="O124" s="63"/>
      <c r="P124" s="63"/>
      <c r="Q124" s="63"/>
      <c r="R124" s="63"/>
      <c r="S124" s="63"/>
      <c r="T124" s="121" t="str">
        <f t="shared" si="27"/>
        <v xml:space="preserve"> </v>
      </c>
      <c r="U124" s="184"/>
      <c r="W124" s="30" t="str">
        <f t="shared" si="28"/>
        <v xml:space="preserve"> </v>
      </c>
      <c r="X124" s="4" t="str">
        <f t="shared" si="29"/>
        <v xml:space="preserve"> </v>
      </c>
      <c r="Y124" s="4" t="str">
        <f t="shared" si="30"/>
        <v xml:space="preserve"> </v>
      </c>
      <c r="Z124" s="4" t="str">
        <f t="shared" si="31"/>
        <v xml:space="preserve"> </v>
      </c>
      <c r="AA124" s="4" t="str">
        <f t="shared" si="32"/>
        <v xml:space="preserve"> </v>
      </c>
      <c r="AB124" s="4" t="str">
        <f t="shared" si="33"/>
        <v xml:space="preserve"> </v>
      </c>
      <c r="AC124" s="4" t="str">
        <f t="shared" si="34"/>
        <v xml:space="preserve"> </v>
      </c>
      <c r="AD124" s="4" t="str">
        <f t="shared" si="35"/>
        <v xml:space="preserve"> </v>
      </c>
      <c r="AE124" s="4" t="str">
        <f t="shared" si="36"/>
        <v xml:space="preserve"> </v>
      </c>
      <c r="AF124" s="4" t="str">
        <f t="shared" si="37"/>
        <v xml:space="preserve"> </v>
      </c>
      <c r="AG124" s="4" t="str">
        <f t="shared" si="38"/>
        <v xml:space="preserve"> </v>
      </c>
      <c r="AH124" s="4" t="str">
        <f t="shared" si="39"/>
        <v xml:space="preserve"> </v>
      </c>
      <c r="AI124" s="31" t="str">
        <f t="shared" si="40"/>
        <v xml:space="preserve"> </v>
      </c>
    </row>
    <row r="125" spans="1:35" s="25" customFormat="1" ht="13.8" x14ac:dyDescent="0.25">
      <c r="A125" s="51" t="s">
        <v>689</v>
      </c>
      <c r="B125" s="119"/>
      <c r="C125" s="119"/>
      <c r="D125" s="119"/>
      <c r="E125" s="119"/>
      <c r="F125" s="119"/>
      <c r="G125" s="63"/>
      <c r="H125" s="63"/>
      <c r="I125" s="63"/>
      <c r="J125" s="63"/>
      <c r="K125" s="63"/>
      <c r="L125" s="63"/>
      <c r="M125" s="63"/>
      <c r="N125" s="63"/>
      <c r="O125" s="63"/>
      <c r="P125" s="63"/>
      <c r="Q125" s="63"/>
      <c r="R125" s="63"/>
      <c r="S125" s="63"/>
      <c r="T125" s="121" t="str">
        <f t="shared" si="27"/>
        <v xml:space="preserve"> </v>
      </c>
      <c r="U125" s="184"/>
      <c r="W125" s="30" t="str">
        <f t="shared" si="28"/>
        <v xml:space="preserve"> </v>
      </c>
      <c r="X125" s="4" t="str">
        <f t="shared" si="29"/>
        <v xml:space="preserve"> </v>
      </c>
      <c r="Y125" s="4" t="str">
        <f t="shared" si="30"/>
        <v xml:space="preserve"> </v>
      </c>
      <c r="Z125" s="4" t="str">
        <f t="shared" si="31"/>
        <v xml:space="preserve"> </v>
      </c>
      <c r="AA125" s="4" t="str">
        <f t="shared" si="32"/>
        <v xml:space="preserve"> </v>
      </c>
      <c r="AB125" s="4" t="str">
        <f t="shared" si="33"/>
        <v xml:space="preserve"> </v>
      </c>
      <c r="AC125" s="4" t="str">
        <f t="shared" si="34"/>
        <v xml:space="preserve"> </v>
      </c>
      <c r="AD125" s="4" t="str">
        <f t="shared" si="35"/>
        <v xml:space="preserve"> </v>
      </c>
      <c r="AE125" s="4" t="str">
        <f t="shared" si="36"/>
        <v xml:space="preserve"> </v>
      </c>
      <c r="AF125" s="4" t="str">
        <f t="shared" si="37"/>
        <v xml:space="preserve"> </v>
      </c>
      <c r="AG125" s="4" t="str">
        <f t="shared" si="38"/>
        <v xml:space="preserve"> </v>
      </c>
      <c r="AH125" s="4" t="str">
        <f t="shared" si="39"/>
        <v xml:space="preserve"> </v>
      </c>
      <c r="AI125" s="31" t="str">
        <f t="shared" si="40"/>
        <v xml:space="preserve"> </v>
      </c>
    </row>
    <row r="126" spans="1:35" s="25" customFormat="1" ht="13.8" x14ac:dyDescent="0.25">
      <c r="A126" s="51" t="s">
        <v>690</v>
      </c>
      <c r="B126" s="119"/>
      <c r="C126" s="119"/>
      <c r="D126" s="119"/>
      <c r="E126" s="119"/>
      <c r="F126" s="119"/>
      <c r="G126" s="63"/>
      <c r="H126" s="63"/>
      <c r="I126" s="63"/>
      <c r="J126" s="63"/>
      <c r="K126" s="63"/>
      <c r="L126" s="63"/>
      <c r="M126" s="63"/>
      <c r="N126" s="63"/>
      <c r="O126" s="63"/>
      <c r="P126" s="63"/>
      <c r="Q126" s="63"/>
      <c r="R126" s="63"/>
      <c r="S126" s="63"/>
      <c r="T126" s="121" t="str">
        <f t="shared" si="27"/>
        <v xml:space="preserve"> </v>
      </c>
      <c r="U126" s="184"/>
      <c r="W126" s="30" t="str">
        <f t="shared" si="28"/>
        <v xml:space="preserve"> </v>
      </c>
      <c r="X126" s="4" t="str">
        <f t="shared" si="29"/>
        <v xml:space="preserve"> </v>
      </c>
      <c r="Y126" s="4" t="str">
        <f t="shared" si="30"/>
        <v xml:space="preserve"> </v>
      </c>
      <c r="Z126" s="4" t="str">
        <f t="shared" si="31"/>
        <v xml:space="preserve"> </v>
      </c>
      <c r="AA126" s="4" t="str">
        <f t="shared" si="32"/>
        <v xml:space="preserve"> </v>
      </c>
      <c r="AB126" s="4" t="str">
        <f t="shared" si="33"/>
        <v xml:space="preserve"> </v>
      </c>
      <c r="AC126" s="4" t="str">
        <f t="shared" si="34"/>
        <v xml:space="preserve"> </v>
      </c>
      <c r="AD126" s="4" t="str">
        <f t="shared" si="35"/>
        <v xml:space="preserve"> </v>
      </c>
      <c r="AE126" s="4" t="str">
        <f t="shared" si="36"/>
        <v xml:space="preserve"> </v>
      </c>
      <c r="AF126" s="4" t="str">
        <f t="shared" si="37"/>
        <v xml:space="preserve"> </v>
      </c>
      <c r="AG126" s="4" t="str">
        <f t="shared" si="38"/>
        <v xml:space="preserve"> </v>
      </c>
      <c r="AH126" s="4" t="str">
        <f t="shared" si="39"/>
        <v xml:space="preserve"> </v>
      </c>
      <c r="AI126" s="31" t="str">
        <f t="shared" si="40"/>
        <v xml:space="preserve"> </v>
      </c>
    </row>
    <row r="127" spans="1:35" s="25" customFormat="1" ht="13.8" x14ac:dyDescent="0.25">
      <c r="A127" s="51" t="s">
        <v>691</v>
      </c>
      <c r="B127" s="119"/>
      <c r="C127" s="119"/>
      <c r="D127" s="119"/>
      <c r="E127" s="119"/>
      <c r="F127" s="119"/>
      <c r="G127" s="63"/>
      <c r="H127" s="63"/>
      <c r="I127" s="63"/>
      <c r="J127" s="63"/>
      <c r="K127" s="63"/>
      <c r="L127" s="63"/>
      <c r="M127" s="63"/>
      <c r="N127" s="63"/>
      <c r="O127" s="63"/>
      <c r="P127" s="63"/>
      <c r="Q127" s="63"/>
      <c r="R127" s="63"/>
      <c r="S127" s="63"/>
      <c r="T127" s="121" t="str">
        <f t="shared" si="27"/>
        <v xml:space="preserve"> </v>
      </c>
      <c r="U127" s="184"/>
      <c r="W127" s="30" t="str">
        <f t="shared" si="28"/>
        <v xml:space="preserve"> </v>
      </c>
      <c r="X127" s="4" t="str">
        <f t="shared" si="29"/>
        <v xml:space="preserve"> </v>
      </c>
      <c r="Y127" s="4" t="str">
        <f t="shared" si="30"/>
        <v xml:space="preserve"> </v>
      </c>
      <c r="Z127" s="4" t="str">
        <f t="shared" si="31"/>
        <v xml:space="preserve"> </v>
      </c>
      <c r="AA127" s="4" t="str">
        <f t="shared" si="32"/>
        <v xml:space="preserve"> </v>
      </c>
      <c r="AB127" s="4" t="str">
        <f t="shared" si="33"/>
        <v xml:space="preserve"> </v>
      </c>
      <c r="AC127" s="4" t="str">
        <f t="shared" si="34"/>
        <v xml:space="preserve"> </v>
      </c>
      <c r="AD127" s="4" t="str">
        <f t="shared" si="35"/>
        <v xml:space="preserve"> </v>
      </c>
      <c r="AE127" s="4" t="str">
        <f t="shared" si="36"/>
        <v xml:space="preserve"> </v>
      </c>
      <c r="AF127" s="4" t="str">
        <f t="shared" si="37"/>
        <v xml:space="preserve"> </v>
      </c>
      <c r="AG127" s="4" t="str">
        <f t="shared" si="38"/>
        <v xml:space="preserve"> </v>
      </c>
      <c r="AH127" s="4" t="str">
        <f t="shared" si="39"/>
        <v xml:space="preserve"> </v>
      </c>
      <c r="AI127" s="31" t="str">
        <f t="shared" si="40"/>
        <v xml:space="preserve"> </v>
      </c>
    </row>
    <row r="128" spans="1:35" s="25" customFormat="1" ht="13.8" x14ac:dyDescent="0.25">
      <c r="A128" s="51" t="s">
        <v>692</v>
      </c>
      <c r="B128" s="119"/>
      <c r="C128" s="119"/>
      <c r="D128" s="119"/>
      <c r="E128" s="119"/>
      <c r="F128" s="119"/>
      <c r="G128" s="63"/>
      <c r="H128" s="63"/>
      <c r="I128" s="63"/>
      <c r="J128" s="63"/>
      <c r="K128" s="63"/>
      <c r="L128" s="63"/>
      <c r="M128" s="63"/>
      <c r="N128" s="63"/>
      <c r="O128" s="63"/>
      <c r="P128" s="63"/>
      <c r="Q128" s="63"/>
      <c r="R128" s="63"/>
      <c r="S128" s="63"/>
      <c r="T128" s="121" t="str">
        <f t="shared" si="27"/>
        <v xml:space="preserve"> </v>
      </c>
      <c r="U128" s="184"/>
      <c r="W128" s="30" t="str">
        <f t="shared" si="28"/>
        <v xml:space="preserve"> </v>
      </c>
      <c r="X128" s="4" t="str">
        <f t="shared" si="29"/>
        <v xml:space="preserve"> </v>
      </c>
      <c r="Y128" s="4" t="str">
        <f t="shared" si="30"/>
        <v xml:space="preserve"> </v>
      </c>
      <c r="Z128" s="4" t="str">
        <f t="shared" si="31"/>
        <v xml:space="preserve"> </v>
      </c>
      <c r="AA128" s="4" t="str">
        <f t="shared" si="32"/>
        <v xml:space="preserve"> </v>
      </c>
      <c r="AB128" s="4" t="str">
        <f t="shared" si="33"/>
        <v xml:space="preserve"> </v>
      </c>
      <c r="AC128" s="4" t="str">
        <f t="shared" si="34"/>
        <v xml:space="preserve"> </v>
      </c>
      <c r="AD128" s="4" t="str">
        <f t="shared" si="35"/>
        <v xml:space="preserve"> </v>
      </c>
      <c r="AE128" s="4" t="str">
        <f t="shared" si="36"/>
        <v xml:space="preserve"> </v>
      </c>
      <c r="AF128" s="4" t="str">
        <f t="shared" si="37"/>
        <v xml:space="preserve"> </v>
      </c>
      <c r="AG128" s="4" t="str">
        <f t="shared" si="38"/>
        <v xml:space="preserve"> </v>
      </c>
      <c r="AH128" s="4" t="str">
        <f t="shared" si="39"/>
        <v xml:space="preserve"> </v>
      </c>
      <c r="AI128" s="31" t="str">
        <f t="shared" si="40"/>
        <v xml:space="preserve"> </v>
      </c>
    </row>
    <row r="129" spans="1:35" s="25" customFormat="1" ht="13.8" x14ac:dyDescent="0.25">
      <c r="A129" s="51" t="s">
        <v>693</v>
      </c>
      <c r="B129" s="119"/>
      <c r="C129" s="119"/>
      <c r="D129" s="119"/>
      <c r="E129" s="119"/>
      <c r="F129" s="119"/>
      <c r="G129" s="63"/>
      <c r="H129" s="63"/>
      <c r="I129" s="63"/>
      <c r="J129" s="63"/>
      <c r="K129" s="63"/>
      <c r="L129" s="63"/>
      <c r="M129" s="63"/>
      <c r="N129" s="63"/>
      <c r="O129" s="63"/>
      <c r="P129" s="63"/>
      <c r="Q129" s="63"/>
      <c r="R129" s="63"/>
      <c r="S129" s="63"/>
      <c r="T129" s="121" t="str">
        <f t="shared" si="27"/>
        <v xml:space="preserve"> </v>
      </c>
      <c r="U129" s="184"/>
      <c r="W129" s="30" t="str">
        <f t="shared" si="28"/>
        <v xml:space="preserve"> </v>
      </c>
      <c r="X129" s="4" t="str">
        <f t="shared" si="29"/>
        <v xml:space="preserve"> </v>
      </c>
      <c r="Y129" s="4" t="str">
        <f t="shared" si="30"/>
        <v xml:space="preserve"> </v>
      </c>
      <c r="Z129" s="4" t="str">
        <f t="shared" si="31"/>
        <v xml:space="preserve"> </v>
      </c>
      <c r="AA129" s="4" t="str">
        <f t="shared" si="32"/>
        <v xml:space="preserve"> </v>
      </c>
      <c r="AB129" s="4" t="str">
        <f t="shared" si="33"/>
        <v xml:space="preserve"> </v>
      </c>
      <c r="AC129" s="4" t="str">
        <f t="shared" si="34"/>
        <v xml:space="preserve"> </v>
      </c>
      <c r="AD129" s="4" t="str">
        <f t="shared" si="35"/>
        <v xml:space="preserve"> </v>
      </c>
      <c r="AE129" s="4" t="str">
        <f t="shared" si="36"/>
        <v xml:space="preserve"> </v>
      </c>
      <c r="AF129" s="4" t="str">
        <f t="shared" si="37"/>
        <v xml:space="preserve"> </v>
      </c>
      <c r="AG129" s="4" t="str">
        <f t="shared" si="38"/>
        <v xml:space="preserve"> </v>
      </c>
      <c r="AH129" s="4" t="str">
        <f t="shared" si="39"/>
        <v xml:space="preserve"> </v>
      </c>
      <c r="AI129" s="31" t="str">
        <f t="shared" si="40"/>
        <v xml:space="preserve"> </v>
      </c>
    </row>
    <row r="130" spans="1:35" s="25" customFormat="1" ht="13.8" x14ac:dyDescent="0.25">
      <c r="A130" s="51" t="s">
        <v>694</v>
      </c>
      <c r="B130" s="119"/>
      <c r="C130" s="119"/>
      <c r="D130" s="119"/>
      <c r="E130" s="119"/>
      <c r="F130" s="119"/>
      <c r="G130" s="63"/>
      <c r="H130" s="63"/>
      <c r="I130" s="63"/>
      <c r="J130" s="63"/>
      <c r="K130" s="63"/>
      <c r="L130" s="63"/>
      <c r="M130" s="63"/>
      <c r="N130" s="63"/>
      <c r="O130" s="63"/>
      <c r="P130" s="63"/>
      <c r="Q130" s="63"/>
      <c r="R130" s="63"/>
      <c r="S130" s="63"/>
      <c r="T130" s="121" t="str">
        <f t="shared" si="27"/>
        <v xml:space="preserve"> </v>
      </c>
      <c r="U130" s="184"/>
      <c r="W130" s="30" t="str">
        <f t="shared" si="28"/>
        <v xml:space="preserve"> </v>
      </c>
      <c r="X130" s="4" t="str">
        <f t="shared" si="29"/>
        <v xml:space="preserve"> </v>
      </c>
      <c r="Y130" s="4" t="str">
        <f t="shared" si="30"/>
        <v xml:space="preserve"> </v>
      </c>
      <c r="Z130" s="4" t="str">
        <f t="shared" si="31"/>
        <v xml:space="preserve"> </v>
      </c>
      <c r="AA130" s="4" t="str">
        <f t="shared" si="32"/>
        <v xml:space="preserve"> </v>
      </c>
      <c r="AB130" s="4" t="str">
        <f t="shared" si="33"/>
        <v xml:space="preserve"> </v>
      </c>
      <c r="AC130" s="4" t="str">
        <f t="shared" si="34"/>
        <v xml:space="preserve"> </v>
      </c>
      <c r="AD130" s="4" t="str">
        <f t="shared" si="35"/>
        <v xml:space="preserve"> </v>
      </c>
      <c r="AE130" s="4" t="str">
        <f t="shared" si="36"/>
        <v xml:space="preserve"> </v>
      </c>
      <c r="AF130" s="4" t="str">
        <f t="shared" si="37"/>
        <v xml:space="preserve"> </v>
      </c>
      <c r="AG130" s="4" t="str">
        <f t="shared" si="38"/>
        <v xml:space="preserve"> </v>
      </c>
      <c r="AH130" s="4" t="str">
        <f t="shared" si="39"/>
        <v xml:space="preserve"> </v>
      </c>
      <c r="AI130" s="31" t="str">
        <f t="shared" si="40"/>
        <v xml:space="preserve"> </v>
      </c>
    </row>
    <row r="131" spans="1:35" s="25" customFormat="1" ht="13.8" x14ac:dyDescent="0.25">
      <c r="A131" s="51" t="s">
        <v>695</v>
      </c>
      <c r="B131" s="119"/>
      <c r="C131" s="119"/>
      <c r="D131" s="119"/>
      <c r="E131" s="119"/>
      <c r="F131" s="119"/>
      <c r="G131" s="63"/>
      <c r="H131" s="63"/>
      <c r="I131" s="63"/>
      <c r="J131" s="63"/>
      <c r="K131" s="63"/>
      <c r="L131" s="63"/>
      <c r="M131" s="63"/>
      <c r="N131" s="63"/>
      <c r="O131" s="63"/>
      <c r="P131" s="63"/>
      <c r="Q131" s="63"/>
      <c r="R131" s="63"/>
      <c r="S131" s="63"/>
      <c r="T131" s="121" t="str">
        <f t="shared" si="27"/>
        <v xml:space="preserve"> </v>
      </c>
      <c r="U131" s="184"/>
      <c r="W131" s="30" t="str">
        <f t="shared" si="28"/>
        <v xml:space="preserve"> </v>
      </c>
      <c r="X131" s="4" t="str">
        <f t="shared" si="29"/>
        <v xml:space="preserve"> </v>
      </c>
      <c r="Y131" s="4" t="str">
        <f t="shared" si="30"/>
        <v xml:space="preserve"> </v>
      </c>
      <c r="Z131" s="4" t="str">
        <f t="shared" si="31"/>
        <v xml:space="preserve"> </v>
      </c>
      <c r="AA131" s="4" t="str">
        <f t="shared" si="32"/>
        <v xml:space="preserve"> </v>
      </c>
      <c r="AB131" s="4" t="str">
        <f t="shared" si="33"/>
        <v xml:space="preserve"> </v>
      </c>
      <c r="AC131" s="4" t="str">
        <f t="shared" si="34"/>
        <v xml:space="preserve"> </v>
      </c>
      <c r="AD131" s="4" t="str">
        <f t="shared" si="35"/>
        <v xml:space="preserve"> </v>
      </c>
      <c r="AE131" s="4" t="str">
        <f t="shared" si="36"/>
        <v xml:space="preserve"> </v>
      </c>
      <c r="AF131" s="4" t="str">
        <f t="shared" si="37"/>
        <v xml:space="preserve"> </v>
      </c>
      <c r="AG131" s="4" t="str">
        <f t="shared" si="38"/>
        <v xml:space="preserve"> </v>
      </c>
      <c r="AH131" s="4" t="str">
        <f t="shared" si="39"/>
        <v xml:space="preserve"> </v>
      </c>
      <c r="AI131" s="31" t="str">
        <f t="shared" si="40"/>
        <v xml:space="preserve"> </v>
      </c>
    </row>
    <row r="132" spans="1:35" s="25" customFormat="1" ht="13.8" x14ac:dyDescent="0.25">
      <c r="A132" s="51" t="s">
        <v>696</v>
      </c>
      <c r="B132" s="119"/>
      <c r="C132" s="119"/>
      <c r="D132" s="119"/>
      <c r="E132" s="119"/>
      <c r="F132" s="119"/>
      <c r="G132" s="63"/>
      <c r="H132" s="63"/>
      <c r="I132" s="63"/>
      <c r="J132" s="63"/>
      <c r="K132" s="63"/>
      <c r="L132" s="63"/>
      <c r="M132" s="63"/>
      <c r="N132" s="63"/>
      <c r="O132" s="63"/>
      <c r="P132" s="63"/>
      <c r="Q132" s="63"/>
      <c r="R132" s="63"/>
      <c r="S132" s="63"/>
      <c r="T132" s="121" t="str">
        <f t="shared" si="27"/>
        <v xml:space="preserve"> </v>
      </c>
      <c r="U132" s="184"/>
      <c r="W132" s="30" t="str">
        <f t="shared" si="28"/>
        <v xml:space="preserve"> </v>
      </c>
      <c r="X132" s="4" t="str">
        <f t="shared" si="29"/>
        <v xml:space="preserve"> </v>
      </c>
      <c r="Y132" s="4" t="str">
        <f t="shared" si="30"/>
        <v xml:space="preserve"> </v>
      </c>
      <c r="Z132" s="4" t="str">
        <f t="shared" si="31"/>
        <v xml:space="preserve"> </v>
      </c>
      <c r="AA132" s="4" t="str">
        <f t="shared" si="32"/>
        <v xml:space="preserve"> </v>
      </c>
      <c r="AB132" s="4" t="str">
        <f t="shared" si="33"/>
        <v xml:space="preserve"> </v>
      </c>
      <c r="AC132" s="4" t="str">
        <f t="shared" si="34"/>
        <v xml:space="preserve"> </v>
      </c>
      <c r="AD132" s="4" t="str">
        <f t="shared" si="35"/>
        <v xml:space="preserve"> </v>
      </c>
      <c r="AE132" s="4" t="str">
        <f t="shared" si="36"/>
        <v xml:space="preserve"> </v>
      </c>
      <c r="AF132" s="4" t="str">
        <f t="shared" si="37"/>
        <v xml:space="preserve"> </v>
      </c>
      <c r="AG132" s="4" t="str">
        <f t="shared" si="38"/>
        <v xml:space="preserve"> </v>
      </c>
      <c r="AH132" s="4" t="str">
        <f t="shared" si="39"/>
        <v xml:space="preserve"> </v>
      </c>
      <c r="AI132" s="31" t="str">
        <f t="shared" si="40"/>
        <v xml:space="preserve"> </v>
      </c>
    </row>
    <row r="133" spans="1:35" s="25" customFormat="1" ht="13.8" x14ac:dyDescent="0.25">
      <c r="A133" s="51" t="s">
        <v>697</v>
      </c>
      <c r="B133" s="119"/>
      <c r="C133" s="119"/>
      <c r="D133" s="119"/>
      <c r="E133" s="119"/>
      <c r="F133" s="119"/>
      <c r="G133" s="63"/>
      <c r="H133" s="63"/>
      <c r="I133" s="63"/>
      <c r="J133" s="63"/>
      <c r="K133" s="63"/>
      <c r="L133" s="63"/>
      <c r="M133" s="63"/>
      <c r="N133" s="63"/>
      <c r="O133" s="63"/>
      <c r="P133" s="63"/>
      <c r="Q133" s="63"/>
      <c r="R133" s="63"/>
      <c r="S133" s="63"/>
      <c r="T133" s="121" t="str">
        <f t="shared" si="27"/>
        <v xml:space="preserve"> </v>
      </c>
      <c r="U133" s="184"/>
      <c r="W133" s="30" t="str">
        <f t="shared" si="28"/>
        <v xml:space="preserve"> </v>
      </c>
      <c r="X133" s="4" t="str">
        <f t="shared" si="29"/>
        <v xml:space="preserve"> </v>
      </c>
      <c r="Y133" s="4" t="str">
        <f t="shared" si="30"/>
        <v xml:space="preserve"> </v>
      </c>
      <c r="Z133" s="4" t="str">
        <f t="shared" si="31"/>
        <v xml:space="preserve"> </v>
      </c>
      <c r="AA133" s="4" t="str">
        <f t="shared" si="32"/>
        <v xml:space="preserve"> </v>
      </c>
      <c r="AB133" s="4" t="str">
        <f t="shared" si="33"/>
        <v xml:space="preserve"> </v>
      </c>
      <c r="AC133" s="4" t="str">
        <f t="shared" si="34"/>
        <v xml:space="preserve"> </v>
      </c>
      <c r="AD133" s="4" t="str">
        <f t="shared" si="35"/>
        <v xml:space="preserve"> </v>
      </c>
      <c r="AE133" s="4" t="str">
        <f t="shared" si="36"/>
        <v xml:space="preserve"> </v>
      </c>
      <c r="AF133" s="4" t="str">
        <f t="shared" si="37"/>
        <v xml:space="preserve"> </v>
      </c>
      <c r="AG133" s="4" t="str">
        <f t="shared" si="38"/>
        <v xml:space="preserve"> </v>
      </c>
      <c r="AH133" s="4" t="str">
        <f t="shared" si="39"/>
        <v xml:space="preserve"> </v>
      </c>
      <c r="AI133" s="31" t="str">
        <f t="shared" si="40"/>
        <v xml:space="preserve"> </v>
      </c>
    </row>
    <row r="134" spans="1:35" s="25" customFormat="1" ht="13.8" x14ac:dyDescent="0.25">
      <c r="A134" s="51" t="s">
        <v>698</v>
      </c>
      <c r="B134" s="119"/>
      <c r="C134" s="119"/>
      <c r="D134" s="119"/>
      <c r="E134" s="119"/>
      <c r="F134" s="119"/>
      <c r="G134" s="63"/>
      <c r="H134" s="63"/>
      <c r="I134" s="63"/>
      <c r="J134" s="63"/>
      <c r="K134" s="63"/>
      <c r="L134" s="63"/>
      <c r="M134" s="63"/>
      <c r="N134" s="63"/>
      <c r="O134" s="63"/>
      <c r="P134" s="63"/>
      <c r="Q134" s="63"/>
      <c r="R134" s="63"/>
      <c r="S134" s="63"/>
      <c r="T134" s="121" t="str">
        <f t="shared" si="27"/>
        <v xml:space="preserve"> </v>
      </c>
      <c r="U134" s="184"/>
      <c r="W134" s="30" t="str">
        <f t="shared" si="28"/>
        <v xml:space="preserve"> </v>
      </c>
      <c r="X134" s="4" t="str">
        <f t="shared" si="29"/>
        <v xml:space="preserve"> </v>
      </c>
      <c r="Y134" s="4" t="str">
        <f t="shared" si="30"/>
        <v xml:space="preserve"> </v>
      </c>
      <c r="Z134" s="4" t="str">
        <f t="shared" si="31"/>
        <v xml:space="preserve"> </v>
      </c>
      <c r="AA134" s="4" t="str">
        <f t="shared" si="32"/>
        <v xml:space="preserve"> </v>
      </c>
      <c r="AB134" s="4" t="str">
        <f t="shared" si="33"/>
        <v xml:space="preserve"> </v>
      </c>
      <c r="AC134" s="4" t="str">
        <f t="shared" si="34"/>
        <v xml:space="preserve"> </v>
      </c>
      <c r="AD134" s="4" t="str">
        <f t="shared" si="35"/>
        <v xml:space="preserve"> </v>
      </c>
      <c r="AE134" s="4" t="str">
        <f t="shared" si="36"/>
        <v xml:space="preserve"> </v>
      </c>
      <c r="AF134" s="4" t="str">
        <f t="shared" si="37"/>
        <v xml:space="preserve"> </v>
      </c>
      <c r="AG134" s="4" t="str">
        <f t="shared" si="38"/>
        <v xml:space="preserve"> </v>
      </c>
      <c r="AH134" s="4" t="str">
        <f t="shared" si="39"/>
        <v xml:space="preserve"> </v>
      </c>
      <c r="AI134" s="31" t="str">
        <f t="shared" si="40"/>
        <v xml:space="preserve"> </v>
      </c>
    </row>
    <row r="135" spans="1:35" s="25" customFormat="1" ht="13.8" x14ac:dyDescent="0.25">
      <c r="A135" s="51" t="s">
        <v>699</v>
      </c>
      <c r="B135" s="119"/>
      <c r="C135" s="119"/>
      <c r="D135" s="119"/>
      <c r="E135" s="119"/>
      <c r="F135" s="119"/>
      <c r="G135" s="63"/>
      <c r="H135" s="63"/>
      <c r="I135" s="63"/>
      <c r="J135" s="63"/>
      <c r="K135" s="63"/>
      <c r="L135" s="63"/>
      <c r="M135" s="63"/>
      <c r="N135" s="63"/>
      <c r="O135" s="63"/>
      <c r="P135" s="63"/>
      <c r="Q135" s="63"/>
      <c r="R135" s="63"/>
      <c r="S135" s="63"/>
      <c r="T135" s="121" t="str">
        <f t="shared" si="27"/>
        <v xml:space="preserve"> </v>
      </c>
      <c r="U135" s="184"/>
      <c r="W135" s="30" t="str">
        <f t="shared" si="28"/>
        <v xml:space="preserve"> </v>
      </c>
      <c r="X135" s="4" t="str">
        <f t="shared" si="29"/>
        <v xml:space="preserve"> </v>
      </c>
      <c r="Y135" s="4" t="str">
        <f t="shared" si="30"/>
        <v xml:space="preserve"> </v>
      </c>
      <c r="Z135" s="4" t="str">
        <f t="shared" si="31"/>
        <v xml:space="preserve"> </v>
      </c>
      <c r="AA135" s="4" t="str">
        <f t="shared" si="32"/>
        <v xml:space="preserve"> </v>
      </c>
      <c r="AB135" s="4" t="str">
        <f t="shared" si="33"/>
        <v xml:space="preserve"> </v>
      </c>
      <c r="AC135" s="4" t="str">
        <f t="shared" si="34"/>
        <v xml:space="preserve"> </v>
      </c>
      <c r="AD135" s="4" t="str">
        <f t="shared" si="35"/>
        <v xml:space="preserve"> </v>
      </c>
      <c r="AE135" s="4" t="str">
        <f t="shared" si="36"/>
        <v xml:space="preserve"> </v>
      </c>
      <c r="AF135" s="4" t="str">
        <f t="shared" si="37"/>
        <v xml:space="preserve"> </v>
      </c>
      <c r="AG135" s="4" t="str">
        <f t="shared" si="38"/>
        <v xml:space="preserve"> </v>
      </c>
      <c r="AH135" s="4" t="str">
        <f t="shared" si="39"/>
        <v xml:space="preserve"> </v>
      </c>
      <c r="AI135" s="31" t="str">
        <f t="shared" si="40"/>
        <v xml:space="preserve"> </v>
      </c>
    </row>
    <row r="136" spans="1:35" s="25" customFormat="1" ht="13.8" x14ac:dyDescent="0.25">
      <c r="A136" s="51" t="s">
        <v>700</v>
      </c>
      <c r="B136" s="119"/>
      <c r="C136" s="119"/>
      <c r="D136" s="119"/>
      <c r="E136" s="119"/>
      <c r="F136" s="119"/>
      <c r="G136" s="63"/>
      <c r="H136" s="63"/>
      <c r="I136" s="63"/>
      <c r="J136" s="63"/>
      <c r="K136" s="63"/>
      <c r="L136" s="63"/>
      <c r="M136" s="63"/>
      <c r="N136" s="63"/>
      <c r="O136" s="63"/>
      <c r="P136" s="63"/>
      <c r="Q136" s="63"/>
      <c r="R136" s="63"/>
      <c r="S136" s="63"/>
      <c r="T136" s="121" t="str">
        <f t="shared" si="27"/>
        <v xml:space="preserve"> </v>
      </c>
      <c r="U136" s="184"/>
      <c r="W136" s="30" t="str">
        <f t="shared" si="28"/>
        <v xml:space="preserve"> </v>
      </c>
      <c r="X136" s="4" t="str">
        <f t="shared" si="29"/>
        <v xml:space="preserve"> </v>
      </c>
      <c r="Y136" s="4" t="str">
        <f t="shared" si="30"/>
        <v xml:space="preserve"> </v>
      </c>
      <c r="Z136" s="4" t="str">
        <f t="shared" si="31"/>
        <v xml:space="preserve"> </v>
      </c>
      <c r="AA136" s="4" t="str">
        <f t="shared" si="32"/>
        <v xml:space="preserve"> </v>
      </c>
      <c r="AB136" s="4" t="str">
        <f t="shared" si="33"/>
        <v xml:space="preserve"> </v>
      </c>
      <c r="AC136" s="4" t="str">
        <f t="shared" si="34"/>
        <v xml:space="preserve"> </v>
      </c>
      <c r="AD136" s="4" t="str">
        <f t="shared" si="35"/>
        <v xml:space="preserve"> </v>
      </c>
      <c r="AE136" s="4" t="str">
        <f t="shared" si="36"/>
        <v xml:space="preserve"> </v>
      </c>
      <c r="AF136" s="4" t="str">
        <f t="shared" si="37"/>
        <v xml:space="preserve"> </v>
      </c>
      <c r="AG136" s="4" t="str">
        <f t="shared" si="38"/>
        <v xml:space="preserve"> </v>
      </c>
      <c r="AH136" s="4" t="str">
        <f t="shared" si="39"/>
        <v xml:space="preserve"> </v>
      </c>
      <c r="AI136" s="31" t="str">
        <f t="shared" si="40"/>
        <v xml:space="preserve"> </v>
      </c>
    </row>
    <row r="137" spans="1:35" s="25" customFormat="1" ht="13.8" x14ac:dyDescent="0.25">
      <c r="A137" s="51" t="s">
        <v>701</v>
      </c>
      <c r="B137" s="119"/>
      <c r="C137" s="119"/>
      <c r="D137" s="119"/>
      <c r="E137" s="119"/>
      <c r="F137" s="119"/>
      <c r="G137" s="63"/>
      <c r="H137" s="63"/>
      <c r="I137" s="63"/>
      <c r="J137" s="63"/>
      <c r="K137" s="63"/>
      <c r="L137" s="63"/>
      <c r="M137" s="63"/>
      <c r="N137" s="63"/>
      <c r="O137" s="63"/>
      <c r="P137" s="63"/>
      <c r="Q137" s="63"/>
      <c r="R137" s="63"/>
      <c r="S137" s="63"/>
      <c r="T137" s="121" t="str">
        <f t="shared" si="27"/>
        <v xml:space="preserve"> </v>
      </c>
      <c r="U137" s="184"/>
      <c r="W137" s="30" t="str">
        <f t="shared" si="28"/>
        <v xml:space="preserve"> </v>
      </c>
      <c r="X137" s="4" t="str">
        <f t="shared" si="29"/>
        <v xml:space="preserve"> </v>
      </c>
      <c r="Y137" s="4" t="str">
        <f t="shared" si="30"/>
        <v xml:space="preserve"> </v>
      </c>
      <c r="Z137" s="4" t="str">
        <f t="shared" si="31"/>
        <v xml:space="preserve"> </v>
      </c>
      <c r="AA137" s="4" t="str">
        <f t="shared" si="32"/>
        <v xml:space="preserve"> </v>
      </c>
      <c r="AB137" s="4" t="str">
        <f t="shared" si="33"/>
        <v xml:space="preserve"> </v>
      </c>
      <c r="AC137" s="4" t="str">
        <f t="shared" si="34"/>
        <v xml:space="preserve"> </v>
      </c>
      <c r="AD137" s="4" t="str">
        <f t="shared" si="35"/>
        <v xml:space="preserve"> </v>
      </c>
      <c r="AE137" s="4" t="str">
        <f t="shared" si="36"/>
        <v xml:space="preserve"> </v>
      </c>
      <c r="AF137" s="4" t="str">
        <f t="shared" si="37"/>
        <v xml:space="preserve"> </v>
      </c>
      <c r="AG137" s="4" t="str">
        <f t="shared" si="38"/>
        <v xml:space="preserve"> </v>
      </c>
      <c r="AH137" s="4" t="str">
        <f t="shared" si="39"/>
        <v xml:space="preserve"> </v>
      </c>
      <c r="AI137" s="31" t="str">
        <f t="shared" si="40"/>
        <v xml:space="preserve"> </v>
      </c>
    </row>
    <row r="138" spans="1:35" s="25" customFormat="1" ht="13.8" x14ac:dyDescent="0.25">
      <c r="A138" s="51" t="s">
        <v>702</v>
      </c>
      <c r="B138" s="119"/>
      <c r="C138" s="119"/>
      <c r="D138" s="119"/>
      <c r="E138" s="119"/>
      <c r="F138" s="119"/>
      <c r="G138" s="63"/>
      <c r="H138" s="63"/>
      <c r="I138" s="63"/>
      <c r="J138" s="63"/>
      <c r="K138" s="63"/>
      <c r="L138" s="63"/>
      <c r="M138" s="63"/>
      <c r="N138" s="63"/>
      <c r="O138" s="63"/>
      <c r="P138" s="63"/>
      <c r="Q138" s="63"/>
      <c r="R138" s="63"/>
      <c r="S138" s="63"/>
      <c r="T138" s="121" t="str">
        <f t="shared" si="27"/>
        <v xml:space="preserve"> </v>
      </c>
      <c r="U138" s="184"/>
      <c r="W138" s="30" t="str">
        <f t="shared" si="28"/>
        <v xml:space="preserve"> </v>
      </c>
      <c r="X138" s="4" t="str">
        <f t="shared" si="29"/>
        <v xml:space="preserve"> </v>
      </c>
      <c r="Y138" s="4" t="str">
        <f t="shared" si="30"/>
        <v xml:space="preserve"> </v>
      </c>
      <c r="Z138" s="4" t="str">
        <f t="shared" si="31"/>
        <v xml:space="preserve"> </v>
      </c>
      <c r="AA138" s="4" t="str">
        <f t="shared" si="32"/>
        <v xml:space="preserve"> </v>
      </c>
      <c r="AB138" s="4" t="str">
        <f t="shared" si="33"/>
        <v xml:space="preserve"> </v>
      </c>
      <c r="AC138" s="4" t="str">
        <f t="shared" si="34"/>
        <v xml:space="preserve"> </v>
      </c>
      <c r="AD138" s="4" t="str">
        <f t="shared" si="35"/>
        <v xml:space="preserve"> </v>
      </c>
      <c r="AE138" s="4" t="str">
        <f t="shared" si="36"/>
        <v xml:space="preserve"> </v>
      </c>
      <c r="AF138" s="4" t="str">
        <f t="shared" si="37"/>
        <v xml:space="preserve"> </v>
      </c>
      <c r="AG138" s="4" t="str">
        <f t="shared" si="38"/>
        <v xml:space="preserve"> </v>
      </c>
      <c r="AH138" s="4" t="str">
        <f t="shared" si="39"/>
        <v xml:space="preserve"> </v>
      </c>
      <c r="AI138" s="31" t="str">
        <f t="shared" si="40"/>
        <v xml:space="preserve"> </v>
      </c>
    </row>
    <row r="139" spans="1:35" s="25" customFormat="1" ht="13.8" x14ac:dyDescent="0.25">
      <c r="A139" s="51" t="s">
        <v>703</v>
      </c>
      <c r="B139" s="119"/>
      <c r="C139" s="119"/>
      <c r="D139" s="119"/>
      <c r="E139" s="119"/>
      <c r="F139" s="119"/>
      <c r="G139" s="63"/>
      <c r="H139" s="63"/>
      <c r="I139" s="63"/>
      <c r="J139" s="63"/>
      <c r="K139" s="63"/>
      <c r="L139" s="63"/>
      <c r="M139" s="63"/>
      <c r="N139" s="63"/>
      <c r="O139" s="63"/>
      <c r="P139" s="63"/>
      <c r="Q139" s="63"/>
      <c r="R139" s="63"/>
      <c r="S139" s="63"/>
      <c r="T139" s="121" t="str">
        <f t="shared" si="27"/>
        <v xml:space="preserve"> </v>
      </c>
      <c r="U139" s="184"/>
      <c r="W139" s="30" t="str">
        <f t="shared" si="28"/>
        <v xml:space="preserve"> </v>
      </c>
      <c r="X139" s="4" t="str">
        <f t="shared" si="29"/>
        <v xml:space="preserve"> </v>
      </c>
      <c r="Y139" s="4" t="str">
        <f t="shared" si="30"/>
        <v xml:space="preserve"> </v>
      </c>
      <c r="Z139" s="4" t="str">
        <f t="shared" si="31"/>
        <v xml:space="preserve"> </v>
      </c>
      <c r="AA139" s="4" t="str">
        <f t="shared" si="32"/>
        <v xml:space="preserve"> </v>
      </c>
      <c r="AB139" s="4" t="str">
        <f t="shared" si="33"/>
        <v xml:space="preserve"> </v>
      </c>
      <c r="AC139" s="4" t="str">
        <f t="shared" si="34"/>
        <v xml:space="preserve"> </v>
      </c>
      <c r="AD139" s="4" t="str">
        <f t="shared" si="35"/>
        <v xml:space="preserve"> </v>
      </c>
      <c r="AE139" s="4" t="str">
        <f t="shared" si="36"/>
        <v xml:space="preserve"> </v>
      </c>
      <c r="AF139" s="4" t="str">
        <f t="shared" si="37"/>
        <v xml:space="preserve"> </v>
      </c>
      <c r="AG139" s="4" t="str">
        <f t="shared" si="38"/>
        <v xml:space="preserve"> </v>
      </c>
      <c r="AH139" s="4" t="str">
        <f t="shared" si="39"/>
        <v xml:space="preserve"> </v>
      </c>
      <c r="AI139" s="31" t="str">
        <f t="shared" si="40"/>
        <v xml:space="preserve"> </v>
      </c>
    </row>
    <row r="140" spans="1:35" s="25" customFormat="1" ht="13.8" x14ac:dyDescent="0.25">
      <c r="A140" s="51" t="s">
        <v>704</v>
      </c>
      <c r="B140" s="119"/>
      <c r="C140" s="119"/>
      <c r="D140" s="119"/>
      <c r="E140" s="119"/>
      <c r="F140" s="119"/>
      <c r="G140" s="63"/>
      <c r="H140" s="63"/>
      <c r="I140" s="63"/>
      <c r="J140" s="63"/>
      <c r="K140" s="63"/>
      <c r="L140" s="63"/>
      <c r="M140" s="63"/>
      <c r="N140" s="63"/>
      <c r="O140" s="63"/>
      <c r="P140" s="63"/>
      <c r="Q140" s="63"/>
      <c r="R140" s="63"/>
      <c r="S140" s="63"/>
      <c r="T140" s="121" t="str">
        <f t="shared" si="27"/>
        <v xml:space="preserve"> </v>
      </c>
      <c r="U140" s="184"/>
      <c r="W140" s="30" t="str">
        <f t="shared" si="28"/>
        <v xml:space="preserve"> </v>
      </c>
      <c r="X140" s="4" t="str">
        <f t="shared" si="29"/>
        <v xml:space="preserve"> </v>
      </c>
      <c r="Y140" s="4" t="str">
        <f t="shared" si="30"/>
        <v xml:space="preserve"> </v>
      </c>
      <c r="Z140" s="4" t="str">
        <f t="shared" si="31"/>
        <v xml:space="preserve"> </v>
      </c>
      <c r="AA140" s="4" t="str">
        <f t="shared" si="32"/>
        <v xml:space="preserve"> </v>
      </c>
      <c r="AB140" s="4" t="str">
        <f t="shared" si="33"/>
        <v xml:space="preserve"> </v>
      </c>
      <c r="AC140" s="4" t="str">
        <f t="shared" si="34"/>
        <v xml:space="preserve"> </v>
      </c>
      <c r="AD140" s="4" t="str">
        <f t="shared" si="35"/>
        <v xml:space="preserve"> </v>
      </c>
      <c r="AE140" s="4" t="str">
        <f t="shared" si="36"/>
        <v xml:space="preserve"> </v>
      </c>
      <c r="AF140" s="4" t="str">
        <f t="shared" si="37"/>
        <v xml:space="preserve"> </v>
      </c>
      <c r="AG140" s="4" t="str">
        <f t="shared" si="38"/>
        <v xml:space="preserve"> </v>
      </c>
      <c r="AH140" s="4" t="str">
        <f t="shared" si="39"/>
        <v xml:space="preserve"> </v>
      </c>
      <c r="AI140" s="31" t="str">
        <f t="shared" si="40"/>
        <v xml:space="preserve"> </v>
      </c>
    </row>
    <row r="141" spans="1:35" s="25" customFormat="1" ht="13.8" x14ac:dyDescent="0.25">
      <c r="A141" s="51" t="s">
        <v>705</v>
      </c>
      <c r="B141" s="119"/>
      <c r="C141" s="119"/>
      <c r="D141" s="119"/>
      <c r="E141" s="119"/>
      <c r="F141" s="119"/>
      <c r="G141" s="63"/>
      <c r="H141" s="63"/>
      <c r="I141" s="63"/>
      <c r="J141" s="63"/>
      <c r="K141" s="63"/>
      <c r="L141" s="63"/>
      <c r="M141" s="63"/>
      <c r="N141" s="63"/>
      <c r="O141" s="63"/>
      <c r="P141" s="63"/>
      <c r="Q141" s="63"/>
      <c r="R141" s="63"/>
      <c r="S141" s="63"/>
      <c r="T141" s="121" t="str">
        <f t="shared" si="27"/>
        <v xml:space="preserve"> </v>
      </c>
      <c r="U141" s="184"/>
      <c r="W141" s="30" t="str">
        <f t="shared" si="28"/>
        <v xml:space="preserve"> </v>
      </c>
      <c r="X141" s="4" t="str">
        <f t="shared" si="29"/>
        <v xml:space="preserve"> </v>
      </c>
      <c r="Y141" s="4" t="str">
        <f t="shared" si="30"/>
        <v xml:space="preserve"> </v>
      </c>
      <c r="Z141" s="4" t="str">
        <f t="shared" si="31"/>
        <v xml:space="preserve"> </v>
      </c>
      <c r="AA141" s="4" t="str">
        <f t="shared" si="32"/>
        <v xml:space="preserve"> </v>
      </c>
      <c r="AB141" s="4" t="str">
        <f t="shared" si="33"/>
        <v xml:space="preserve"> </v>
      </c>
      <c r="AC141" s="4" t="str">
        <f t="shared" si="34"/>
        <v xml:space="preserve"> </v>
      </c>
      <c r="AD141" s="4" t="str">
        <f t="shared" si="35"/>
        <v xml:space="preserve"> </v>
      </c>
      <c r="AE141" s="4" t="str">
        <f t="shared" si="36"/>
        <v xml:space="preserve"> </v>
      </c>
      <c r="AF141" s="4" t="str">
        <f t="shared" si="37"/>
        <v xml:space="preserve"> </v>
      </c>
      <c r="AG141" s="4" t="str">
        <f t="shared" si="38"/>
        <v xml:space="preserve"> </v>
      </c>
      <c r="AH141" s="4" t="str">
        <f t="shared" si="39"/>
        <v xml:space="preserve"> </v>
      </c>
      <c r="AI141" s="31" t="str">
        <f t="shared" si="40"/>
        <v xml:space="preserve"> </v>
      </c>
    </row>
    <row r="142" spans="1:35" s="25" customFormat="1" ht="13.8" x14ac:dyDescent="0.25">
      <c r="A142" s="51" t="s">
        <v>706</v>
      </c>
      <c r="B142" s="119"/>
      <c r="C142" s="119"/>
      <c r="D142" s="119"/>
      <c r="E142" s="119"/>
      <c r="F142" s="119"/>
      <c r="G142" s="63"/>
      <c r="H142" s="63"/>
      <c r="I142" s="63"/>
      <c r="J142" s="63"/>
      <c r="K142" s="63"/>
      <c r="L142" s="63"/>
      <c r="M142" s="63"/>
      <c r="N142" s="63"/>
      <c r="O142" s="63"/>
      <c r="P142" s="63"/>
      <c r="Q142" s="63"/>
      <c r="R142" s="63"/>
      <c r="S142" s="63"/>
      <c r="T142" s="121" t="str">
        <f t="shared" si="27"/>
        <v xml:space="preserve"> </v>
      </c>
      <c r="U142" s="184"/>
      <c r="W142" s="30" t="str">
        <f t="shared" si="28"/>
        <v xml:space="preserve"> </v>
      </c>
      <c r="X142" s="4" t="str">
        <f t="shared" si="29"/>
        <v xml:space="preserve"> </v>
      </c>
      <c r="Y142" s="4" t="str">
        <f t="shared" si="30"/>
        <v xml:space="preserve"> </v>
      </c>
      <c r="Z142" s="4" t="str">
        <f t="shared" si="31"/>
        <v xml:space="preserve"> </v>
      </c>
      <c r="AA142" s="4" t="str">
        <f t="shared" si="32"/>
        <v xml:space="preserve"> </v>
      </c>
      <c r="AB142" s="4" t="str">
        <f t="shared" si="33"/>
        <v xml:space="preserve"> </v>
      </c>
      <c r="AC142" s="4" t="str">
        <f t="shared" si="34"/>
        <v xml:space="preserve"> </v>
      </c>
      <c r="AD142" s="4" t="str">
        <f t="shared" si="35"/>
        <v xml:space="preserve"> </v>
      </c>
      <c r="AE142" s="4" t="str">
        <f t="shared" si="36"/>
        <v xml:space="preserve"> </v>
      </c>
      <c r="AF142" s="4" t="str">
        <f t="shared" si="37"/>
        <v xml:space="preserve"> </v>
      </c>
      <c r="AG142" s="4" t="str">
        <f t="shared" si="38"/>
        <v xml:space="preserve"> </v>
      </c>
      <c r="AH142" s="4" t="str">
        <f t="shared" si="39"/>
        <v xml:space="preserve"> </v>
      </c>
      <c r="AI142" s="31" t="str">
        <f t="shared" si="40"/>
        <v xml:space="preserve"> </v>
      </c>
    </row>
    <row r="143" spans="1:35" s="25" customFormat="1" ht="13.8" x14ac:dyDescent="0.25">
      <c r="A143" s="51" t="s">
        <v>707</v>
      </c>
      <c r="B143" s="119"/>
      <c r="C143" s="119"/>
      <c r="D143" s="119"/>
      <c r="E143" s="119"/>
      <c r="F143" s="119"/>
      <c r="G143" s="63"/>
      <c r="H143" s="63"/>
      <c r="I143" s="63"/>
      <c r="J143" s="63"/>
      <c r="K143" s="63"/>
      <c r="L143" s="63"/>
      <c r="M143" s="63"/>
      <c r="N143" s="63"/>
      <c r="O143" s="63"/>
      <c r="P143" s="63"/>
      <c r="Q143" s="63"/>
      <c r="R143" s="63"/>
      <c r="S143" s="63"/>
      <c r="T143" s="121" t="str">
        <f t="shared" si="27"/>
        <v xml:space="preserve"> </v>
      </c>
      <c r="U143" s="184"/>
      <c r="W143" s="30" t="str">
        <f t="shared" si="28"/>
        <v xml:space="preserve"> </v>
      </c>
      <c r="X143" s="4" t="str">
        <f t="shared" si="29"/>
        <v xml:space="preserve"> </v>
      </c>
      <c r="Y143" s="4" t="str">
        <f t="shared" si="30"/>
        <v xml:space="preserve"> </v>
      </c>
      <c r="Z143" s="4" t="str">
        <f t="shared" si="31"/>
        <v xml:space="preserve"> </v>
      </c>
      <c r="AA143" s="4" t="str">
        <f t="shared" si="32"/>
        <v xml:space="preserve"> </v>
      </c>
      <c r="AB143" s="4" t="str">
        <f t="shared" si="33"/>
        <v xml:space="preserve"> </v>
      </c>
      <c r="AC143" s="4" t="str">
        <f t="shared" si="34"/>
        <v xml:space="preserve"> </v>
      </c>
      <c r="AD143" s="4" t="str">
        <f t="shared" si="35"/>
        <v xml:space="preserve"> </v>
      </c>
      <c r="AE143" s="4" t="str">
        <f t="shared" si="36"/>
        <v xml:space="preserve"> </v>
      </c>
      <c r="AF143" s="4" t="str">
        <f t="shared" si="37"/>
        <v xml:space="preserve"> </v>
      </c>
      <c r="AG143" s="4" t="str">
        <f t="shared" si="38"/>
        <v xml:space="preserve"> </v>
      </c>
      <c r="AH143" s="4" t="str">
        <f t="shared" si="39"/>
        <v xml:space="preserve"> </v>
      </c>
      <c r="AI143" s="31" t="str">
        <f t="shared" si="40"/>
        <v xml:space="preserve"> </v>
      </c>
    </row>
    <row r="144" spans="1:35" s="25" customFormat="1" ht="13.8" x14ac:dyDescent="0.25">
      <c r="A144" s="51" t="s">
        <v>708</v>
      </c>
      <c r="B144" s="119"/>
      <c r="C144" s="119"/>
      <c r="D144" s="119"/>
      <c r="E144" s="119"/>
      <c r="F144" s="119"/>
      <c r="G144" s="63"/>
      <c r="H144" s="63"/>
      <c r="I144" s="63"/>
      <c r="J144" s="63"/>
      <c r="K144" s="63"/>
      <c r="L144" s="63"/>
      <c r="M144" s="63"/>
      <c r="N144" s="63"/>
      <c r="O144" s="63"/>
      <c r="P144" s="63"/>
      <c r="Q144" s="63"/>
      <c r="R144" s="63"/>
      <c r="S144" s="63"/>
      <c r="T144" s="121" t="str">
        <f t="shared" si="27"/>
        <v xml:space="preserve"> </v>
      </c>
      <c r="U144" s="184"/>
      <c r="W144" s="30" t="str">
        <f t="shared" si="28"/>
        <v xml:space="preserve"> </v>
      </c>
      <c r="X144" s="4" t="str">
        <f t="shared" si="29"/>
        <v xml:space="preserve"> </v>
      </c>
      <c r="Y144" s="4" t="str">
        <f t="shared" si="30"/>
        <v xml:space="preserve"> </v>
      </c>
      <c r="Z144" s="4" t="str">
        <f t="shared" si="31"/>
        <v xml:space="preserve"> </v>
      </c>
      <c r="AA144" s="4" t="str">
        <f t="shared" si="32"/>
        <v xml:space="preserve"> </v>
      </c>
      <c r="AB144" s="4" t="str">
        <f t="shared" si="33"/>
        <v xml:space="preserve"> </v>
      </c>
      <c r="AC144" s="4" t="str">
        <f t="shared" si="34"/>
        <v xml:space="preserve"> </v>
      </c>
      <c r="AD144" s="4" t="str">
        <f t="shared" si="35"/>
        <v xml:space="preserve"> </v>
      </c>
      <c r="AE144" s="4" t="str">
        <f t="shared" si="36"/>
        <v xml:space="preserve"> </v>
      </c>
      <c r="AF144" s="4" t="str">
        <f t="shared" si="37"/>
        <v xml:space="preserve"> </v>
      </c>
      <c r="AG144" s="4" t="str">
        <f t="shared" si="38"/>
        <v xml:space="preserve"> </v>
      </c>
      <c r="AH144" s="4" t="str">
        <f t="shared" si="39"/>
        <v xml:space="preserve"> </v>
      </c>
      <c r="AI144" s="31" t="str">
        <f t="shared" si="40"/>
        <v xml:space="preserve"> </v>
      </c>
    </row>
    <row r="145" spans="1:35" s="25" customFormat="1" ht="13.8" x14ac:dyDescent="0.25">
      <c r="A145" s="51" t="s">
        <v>709</v>
      </c>
      <c r="B145" s="119"/>
      <c r="C145" s="119"/>
      <c r="D145" s="119"/>
      <c r="E145" s="119"/>
      <c r="F145" s="119"/>
      <c r="G145" s="63"/>
      <c r="H145" s="63"/>
      <c r="I145" s="63"/>
      <c r="J145" s="63"/>
      <c r="K145" s="63"/>
      <c r="L145" s="63"/>
      <c r="M145" s="63"/>
      <c r="N145" s="63"/>
      <c r="O145" s="63"/>
      <c r="P145" s="63"/>
      <c r="Q145" s="63"/>
      <c r="R145" s="63"/>
      <c r="S145" s="63"/>
      <c r="T145" s="121" t="str">
        <f t="shared" si="27"/>
        <v xml:space="preserve"> </v>
      </c>
      <c r="U145" s="184"/>
      <c r="W145" s="30" t="str">
        <f t="shared" si="28"/>
        <v xml:space="preserve"> </v>
      </c>
      <c r="X145" s="4" t="str">
        <f t="shared" si="29"/>
        <v xml:space="preserve"> </v>
      </c>
      <c r="Y145" s="4" t="str">
        <f t="shared" si="30"/>
        <v xml:space="preserve"> </v>
      </c>
      <c r="Z145" s="4" t="str">
        <f t="shared" si="31"/>
        <v xml:space="preserve"> </v>
      </c>
      <c r="AA145" s="4" t="str">
        <f t="shared" si="32"/>
        <v xml:space="preserve"> </v>
      </c>
      <c r="AB145" s="4" t="str">
        <f t="shared" si="33"/>
        <v xml:space="preserve"> </v>
      </c>
      <c r="AC145" s="4" t="str">
        <f t="shared" si="34"/>
        <v xml:space="preserve"> </v>
      </c>
      <c r="AD145" s="4" t="str">
        <f t="shared" si="35"/>
        <v xml:space="preserve"> </v>
      </c>
      <c r="AE145" s="4" t="str">
        <f t="shared" si="36"/>
        <v xml:space="preserve"> </v>
      </c>
      <c r="AF145" s="4" t="str">
        <f t="shared" si="37"/>
        <v xml:space="preserve"> </v>
      </c>
      <c r="AG145" s="4" t="str">
        <f t="shared" si="38"/>
        <v xml:space="preserve"> </v>
      </c>
      <c r="AH145" s="4" t="str">
        <f t="shared" si="39"/>
        <v xml:space="preserve"> </v>
      </c>
      <c r="AI145" s="31" t="str">
        <f t="shared" si="40"/>
        <v xml:space="preserve"> </v>
      </c>
    </row>
    <row r="146" spans="1:35" s="25" customFormat="1" ht="13.8" x14ac:dyDescent="0.25">
      <c r="A146" s="51" t="s">
        <v>710</v>
      </c>
      <c r="B146" s="119"/>
      <c r="C146" s="119"/>
      <c r="D146" s="119"/>
      <c r="E146" s="119"/>
      <c r="F146" s="119"/>
      <c r="G146" s="63"/>
      <c r="H146" s="63"/>
      <c r="I146" s="63"/>
      <c r="J146" s="63"/>
      <c r="K146" s="63"/>
      <c r="L146" s="63"/>
      <c r="M146" s="63"/>
      <c r="N146" s="63"/>
      <c r="O146" s="63"/>
      <c r="P146" s="63"/>
      <c r="Q146" s="63"/>
      <c r="R146" s="63"/>
      <c r="S146" s="63"/>
      <c r="T146" s="121" t="str">
        <f t="shared" si="27"/>
        <v xml:space="preserve"> </v>
      </c>
      <c r="U146" s="184"/>
      <c r="W146" s="30" t="str">
        <f t="shared" si="28"/>
        <v xml:space="preserve"> </v>
      </c>
      <c r="X146" s="4" t="str">
        <f t="shared" si="29"/>
        <v xml:space="preserve"> </v>
      </c>
      <c r="Y146" s="4" t="str">
        <f t="shared" si="30"/>
        <v xml:space="preserve"> </v>
      </c>
      <c r="Z146" s="4" t="str">
        <f t="shared" si="31"/>
        <v xml:space="preserve"> </v>
      </c>
      <c r="AA146" s="4" t="str">
        <f t="shared" si="32"/>
        <v xml:space="preserve"> </v>
      </c>
      <c r="AB146" s="4" t="str">
        <f t="shared" si="33"/>
        <v xml:space="preserve"> </v>
      </c>
      <c r="AC146" s="4" t="str">
        <f t="shared" si="34"/>
        <v xml:space="preserve"> </v>
      </c>
      <c r="AD146" s="4" t="str">
        <f t="shared" si="35"/>
        <v xml:space="preserve"> </v>
      </c>
      <c r="AE146" s="4" t="str">
        <f t="shared" si="36"/>
        <v xml:space="preserve"> </v>
      </c>
      <c r="AF146" s="4" t="str">
        <f t="shared" si="37"/>
        <v xml:space="preserve"> </v>
      </c>
      <c r="AG146" s="4" t="str">
        <f t="shared" si="38"/>
        <v xml:space="preserve"> </v>
      </c>
      <c r="AH146" s="4" t="str">
        <f t="shared" si="39"/>
        <v xml:space="preserve"> </v>
      </c>
      <c r="AI146" s="31" t="str">
        <f t="shared" si="40"/>
        <v xml:space="preserve"> </v>
      </c>
    </row>
    <row r="147" spans="1:35" s="25" customFormat="1" ht="13.8" x14ac:dyDescent="0.25">
      <c r="A147" s="51" t="s">
        <v>711</v>
      </c>
      <c r="B147" s="119"/>
      <c r="C147" s="119"/>
      <c r="D147" s="119"/>
      <c r="E147" s="119"/>
      <c r="F147" s="119"/>
      <c r="G147" s="63"/>
      <c r="H147" s="63"/>
      <c r="I147" s="63"/>
      <c r="J147" s="63"/>
      <c r="K147" s="63"/>
      <c r="L147" s="63"/>
      <c r="M147" s="63"/>
      <c r="N147" s="63"/>
      <c r="O147" s="63"/>
      <c r="P147" s="63"/>
      <c r="Q147" s="63"/>
      <c r="R147" s="63"/>
      <c r="S147" s="63"/>
      <c r="T147" s="121" t="str">
        <f t="shared" si="27"/>
        <v xml:space="preserve"> </v>
      </c>
      <c r="U147" s="184"/>
      <c r="W147" s="30" t="str">
        <f t="shared" si="28"/>
        <v xml:space="preserve"> </v>
      </c>
      <c r="X147" s="4" t="str">
        <f t="shared" si="29"/>
        <v xml:space="preserve"> </v>
      </c>
      <c r="Y147" s="4" t="str">
        <f t="shared" si="30"/>
        <v xml:space="preserve"> </v>
      </c>
      <c r="Z147" s="4" t="str">
        <f t="shared" si="31"/>
        <v xml:space="preserve"> </v>
      </c>
      <c r="AA147" s="4" t="str">
        <f t="shared" si="32"/>
        <v xml:space="preserve"> </v>
      </c>
      <c r="AB147" s="4" t="str">
        <f t="shared" si="33"/>
        <v xml:space="preserve"> </v>
      </c>
      <c r="AC147" s="4" t="str">
        <f t="shared" si="34"/>
        <v xml:space="preserve"> </v>
      </c>
      <c r="AD147" s="4" t="str">
        <f t="shared" si="35"/>
        <v xml:space="preserve"> </v>
      </c>
      <c r="AE147" s="4" t="str">
        <f t="shared" si="36"/>
        <v xml:space="preserve"> </v>
      </c>
      <c r="AF147" s="4" t="str">
        <f t="shared" si="37"/>
        <v xml:space="preserve"> </v>
      </c>
      <c r="AG147" s="4" t="str">
        <f t="shared" si="38"/>
        <v xml:space="preserve"> </v>
      </c>
      <c r="AH147" s="4" t="str">
        <f t="shared" si="39"/>
        <v xml:space="preserve"> </v>
      </c>
      <c r="AI147" s="31" t="str">
        <f t="shared" si="40"/>
        <v xml:space="preserve"> </v>
      </c>
    </row>
    <row r="148" spans="1:35" s="25" customFormat="1" ht="13.8" x14ac:dyDescent="0.25">
      <c r="A148" s="51" t="s">
        <v>712</v>
      </c>
      <c r="B148" s="119"/>
      <c r="C148" s="119"/>
      <c r="D148" s="119"/>
      <c r="E148" s="119"/>
      <c r="F148" s="119"/>
      <c r="G148" s="63"/>
      <c r="H148" s="63"/>
      <c r="I148" s="63"/>
      <c r="J148" s="63"/>
      <c r="K148" s="63"/>
      <c r="L148" s="63"/>
      <c r="M148" s="63"/>
      <c r="N148" s="63"/>
      <c r="O148" s="63"/>
      <c r="P148" s="63"/>
      <c r="Q148" s="63"/>
      <c r="R148" s="63"/>
      <c r="S148" s="63"/>
      <c r="T148" s="121" t="str">
        <f t="shared" si="27"/>
        <v xml:space="preserve"> </v>
      </c>
      <c r="U148" s="184"/>
      <c r="W148" s="30" t="str">
        <f t="shared" si="28"/>
        <v xml:space="preserve"> </v>
      </c>
      <c r="X148" s="4" t="str">
        <f t="shared" si="29"/>
        <v xml:space="preserve"> </v>
      </c>
      <c r="Y148" s="4" t="str">
        <f t="shared" si="30"/>
        <v xml:space="preserve"> </v>
      </c>
      <c r="Z148" s="4" t="str">
        <f t="shared" si="31"/>
        <v xml:space="preserve"> </v>
      </c>
      <c r="AA148" s="4" t="str">
        <f t="shared" si="32"/>
        <v xml:space="preserve"> </v>
      </c>
      <c r="AB148" s="4" t="str">
        <f t="shared" si="33"/>
        <v xml:space="preserve"> </v>
      </c>
      <c r="AC148" s="4" t="str">
        <f t="shared" si="34"/>
        <v xml:space="preserve"> </v>
      </c>
      <c r="AD148" s="4" t="str">
        <f t="shared" si="35"/>
        <v xml:space="preserve"> </v>
      </c>
      <c r="AE148" s="4" t="str">
        <f t="shared" si="36"/>
        <v xml:space="preserve"> </v>
      </c>
      <c r="AF148" s="4" t="str">
        <f t="shared" si="37"/>
        <v xml:space="preserve"> </v>
      </c>
      <c r="AG148" s="4" t="str">
        <f t="shared" si="38"/>
        <v xml:space="preserve"> </v>
      </c>
      <c r="AH148" s="4" t="str">
        <f t="shared" si="39"/>
        <v xml:space="preserve"> </v>
      </c>
      <c r="AI148" s="31" t="str">
        <f t="shared" si="40"/>
        <v xml:space="preserve"> </v>
      </c>
    </row>
    <row r="149" spans="1:35" s="25" customFormat="1" ht="13.8" x14ac:dyDescent="0.25">
      <c r="A149" s="51" t="s">
        <v>713</v>
      </c>
      <c r="B149" s="119"/>
      <c r="C149" s="119"/>
      <c r="D149" s="119"/>
      <c r="E149" s="119"/>
      <c r="F149" s="119"/>
      <c r="G149" s="63"/>
      <c r="H149" s="63"/>
      <c r="I149" s="63"/>
      <c r="J149" s="63"/>
      <c r="K149" s="63"/>
      <c r="L149" s="63"/>
      <c r="M149" s="63"/>
      <c r="N149" s="63"/>
      <c r="O149" s="63"/>
      <c r="P149" s="63"/>
      <c r="Q149" s="63"/>
      <c r="R149" s="63"/>
      <c r="S149" s="63"/>
      <c r="T149" s="121" t="str">
        <f t="shared" si="27"/>
        <v xml:space="preserve"> </v>
      </c>
      <c r="U149" s="184"/>
      <c r="W149" s="30" t="str">
        <f t="shared" si="28"/>
        <v xml:space="preserve"> </v>
      </c>
      <c r="X149" s="4" t="str">
        <f t="shared" si="29"/>
        <v xml:space="preserve"> </v>
      </c>
      <c r="Y149" s="4" t="str">
        <f t="shared" si="30"/>
        <v xml:space="preserve"> </v>
      </c>
      <c r="Z149" s="4" t="str">
        <f t="shared" si="31"/>
        <v xml:space="preserve"> </v>
      </c>
      <c r="AA149" s="4" t="str">
        <f t="shared" si="32"/>
        <v xml:space="preserve"> </v>
      </c>
      <c r="AB149" s="4" t="str">
        <f t="shared" si="33"/>
        <v xml:space="preserve"> </v>
      </c>
      <c r="AC149" s="4" t="str">
        <f t="shared" si="34"/>
        <v xml:space="preserve"> </v>
      </c>
      <c r="AD149" s="4" t="str">
        <f t="shared" si="35"/>
        <v xml:space="preserve"> </v>
      </c>
      <c r="AE149" s="4" t="str">
        <f t="shared" si="36"/>
        <v xml:space="preserve"> </v>
      </c>
      <c r="AF149" s="4" t="str">
        <f t="shared" si="37"/>
        <v xml:space="preserve"> </v>
      </c>
      <c r="AG149" s="4" t="str">
        <f t="shared" si="38"/>
        <v xml:space="preserve"> </v>
      </c>
      <c r="AH149" s="4" t="str">
        <f t="shared" si="39"/>
        <v xml:space="preserve"> </v>
      </c>
      <c r="AI149" s="31" t="str">
        <f t="shared" si="40"/>
        <v xml:space="preserve"> </v>
      </c>
    </row>
    <row r="150" spans="1:35" s="25" customFormat="1" ht="13.8" x14ac:dyDescent="0.25">
      <c r="A150" s="51" t="s">
        <v>714</v>
      </c>
      <c r="B150" s="119"/>
      <c r="C150" s="119"/>
      <c r="D150" s="119"/>
      <c r="E150" s="119"/>
      <c r="F150" s="119"/>
      <c r="G150" s="63"/>
      <c r="H150" s="63"/>
      <c r="I150" s="63"/>
      <c r="J150" s="63"/>
      <c r="K150" s="63"/>
      <c r="L150" s="63"/>
      <c r="M150" s="63"/>
      <c r="N150" s="63"/>
      <c r="O150" s="63"/>
      <c r="P150" s="63"/>
      <c r="Q150" s="63"/>
      <c r="R150" s="63"/>
      <c r="S150" s="63"/>
      <c r="T150" s="121" t="str">
        <f t="shared" si="27"/>
        <v xml:space="preserve"> </v>
      </c>
      <c r="U150" s="184"/>
      <c r="W150" s="30" t="str">
        <f t="shared" si="28"/>
        <v xml:space="preserve"> </v>
      </c>
      <c r="X150" s="4" t="str">
        <f t="shared" si="29"/>
        <v xml:space="preserve"> </v>
      </c>
      <c r="Y150" s="4" t="str">
        <f t="shared" si="30"/>
        <v xml:space="preserve"> </v>
      </c>
      <c r="Z150" s="4" t="str">
        <f t="shared" si="31"/>
        <v xml:space="preserve"> </v>
      </c>
      <c r="AA150" s="4" t="str">
        <f t="shared" si="32"/>
        <v xml:space="preserve"> </v>
      </c>
      <c r="AB150" s="4" t="str">
        <f t="shared" si="33"/>
        <v xml:space="preserve"> </v>
      </c>
      <c r="AC150" s="4" t="str">
        <f t="shared" si="34"/>
        <v xml:space="preserve"> </v>
      </c>
      <c r="AD150" s="4" t="str">
        <f t="shared" si="35"/>
        <v xml:space="preserve"> </v>
      </c>
      <c r="AE150" s="4" t="str">
        <f t="shared" si="36"/>
        <v xml:space="preserve"> </v>
      </c>
      <c r="AF150" s="4" t="str">
        <f t="shared" si="37"/>
        <v xml:space="preserve"> </v>
      </c>
      <c r="AG150" s="4" t="str">
        <f t="shared" si="38"/>
        <v xml:space="preserve"> </v>
      </c>
      <c r="AH150" s="4" t="str">
        <f t="shared" si="39"/>
        <v xml:space="preserve"> </v>
      </c>
      <c r="AI150" s="31" t="str">
        <f t="shared" si="40"/>
        <v xml:space="preserve"> </v>
      </c>
    </row>
    <row r="151" spans="1:35" s="25" customFormat="1" ht="13.8" x14ac:dyDescent="0.25">
      <c r="A151" s="51" t="s">
        <v>715</v>
      </c>
      <c r="B151" s="119"/>
      <c r="C151" s="119"/>
      <c r="D151" s="119"/>
      <c r="E151" s="119"/>
      <c r="F151" s="119"/>
      <c r="G151" s="63"/>
      <c r="H151" s="63"/>
      <c r="I151" s="63"/>
      <c r="J151" s="63"/>
      <c r="K151" s="63"/>
      <c r="L151" s="63"/>
      <c r="M151" s="63"/>
      <c r="N151" s="63"/>
      <c r="O151" s="63"/>
      <c r="P151" s="63"/>
      <c r="Q151" s="63"/>
      <c r="R151" s="63"/>
      <c r="S151" s="63"/>
      <c r="T151" s="121" t="str">
        <f t="shared" si="27"/>
        <v xml:space="preserve"> </v>
      </c>
      <c r="U151" s="184"/>
      <c r="W151" s="30" t="str">
        <f t="shared" si="28"/>
        <v xml:space="preserve"> </v>
      </c>
      <c r="X151" s="4" t="str">
        <f t="shared" si="29"/>
        <v xml:space="preserve"> </v>
      </c>
      <c r="Y151" s="4" t="str">
        <f t="shared" si="30"/>
        <v xml:space="preserve"> </v>
      </c>
      <c r="Z151" s="4" t="str">
        <f t="shared" si="31"/>
        <v xml:space="preserve"> </v>
      </c>
      <c r="AA151" s="4" t="str">
        <f t="shared" si="32"/>
        <v xml:space="preserve"> </v>
      </c>
      <c r="AB151" s="4" t="str">
        <f t="shared" si="33"/>
        <v xml:space="preserve"> </v>
      </c>
      <c r="AC151" s="4" t="str">
        <f t="shared" si="34"/>
        <v xml:space="preserve"> </v>
      </c>
      <c r="AD151" s="4" t="str">
        <f t="shared" si="35"/>
        <v xml:space="preserve"> </v>
      </c>
      <c r="AE151" s="4" t="str">
        <f t="shared" si="36"/>
        <v xml:space="preserve"> </v>
      </c>
      <c r="AF151" s="4" t="str">
        <f t="shared" si="37"/>
        <v xml:space="preserve"> </v>
      </c>
      <c r="AG151" s="4" t="str">
        <f t="shared" si="38"/>
        <v xml:space="preserve"> </v>
      </c>
      <c r="AH151" s="4" t="str">
        <f t="shared" si="39"/>
        <v xml:space="preserve"> </v>
      </c>
      <c r="AI151" s="31" t="str">
        <f t="shared" si="40"/>
        <v xml:space="preserve"> </v>
      </c>
    </row>
    <row r="152" spans="1:35" s="25" customFormat="1" ht="13.8" x14ac:dyDescent="0.25">
      <c r="A152" s="51" t="s">
        <v>716</v>
      </c>
      <c r="B152" s="119"/>
      <c r="C152" s="119"/>
      <c r="D152" s="119"/>
      <c r="E152" s="119"/>
      <c r="F152" s="119"/>
      <c r="G152" s="63"/>
      <c r="H152" s="63"/>
      <c r="I152" s="63"/>
      <c r="J152" s="63"/>
      <c r="K152" s="63"/>
      <c r="L152" s="63"/>
      <c r="M152" s="63"/>
      <c r="N152" s="63"/>
      <c r="O152" s="63"/>
      <c r="P152" s="63"/>
      <c r="Q152" s="63"/>
      <c r="R152" s="63"/>
      <c r="S152" s="63"/>
      <c r="T152" s="121" t="str">
        <f t="shared" si="27"/>
        <v xml:space="preserve"> </v>
      </c>
      <c r="U152" s="184"/>
      <c r="W152" s="30" t="str">
        <f t="shared" si="28"/>
        <v xml:space="preserve"> </v>
      </c>
      <c r="X152" s="4" t="str">
        <f t="shared" si="29"/>
        <v xml:space="preserve"> </v>
      </c>
      <c r="Y152" s="4" t="str">
        <f t="shared" si="30"/>
        <v xml:space="preserve"> </v>
      </c>
      <c r="Z152" s="4" t="str">
        <f t="shared" si="31"/>
        <v xml:space="preserve"> </v>
      </c>
      <c r="AA152" s="4" t="str">
        <f t="shared" si="32"/>
        <v xml:space="preserve"> </v>
      </c>
      <c r="AB152" s="4" t="str">
        <f t="shared" si="33"/>
        <v xml:space="preserve"> </v>
      </c>
      <c r="AC152" s="4" t="str">
        <f t="shared" si="34"/>
        <v xml:space="preserve"> </v>
      </c>
      <c r="AD152" s="4" t="str">
        <f t="shared" si="35"/>
        <v xml:space="preserve"> </v>
      </c>
      <c r="AE152" s="4" t="str">
        <f t="shared" si="36"/>
        <v xml:space="preserve"> </v>
      </c>
      <c r="AF152" s="4" t="str">
        <f t="shared" si="37"/>
        <v xml:space="preserve"> </v>
      </c>
      <c r="AG152" s="4" t="str">
        <f t="shared" si="38"/>
        <v xml:space="preserve"> </v>
      </c>
      <c r="AH152" s="4" t="str">
        <f t="shared" si="39"/>
        <v xml:space="preserve"> </v>
      </c>
      <c r="AI152" s="31" t="str">
        <f t="shared" si="40"/>
        <v xml:space="preserve"> </v>
      </c>
    </row>
    <row r="153" spans="1:35" s="25" customFormat="1" ht="13.8" x14ac:dyDescent="0.25">
      <c r="A153" s="51" t="s">
        <v>717</v>
      </c>
      <c r="B153" s="119"/>
      <c r="C153" s="119"/>
      <c r="D153" s="119"/>
      <c r="E153" s="119"/>
      <c r="F153" s="119"/>
      <c r="G153" s="63"/>
      <c r="H153" s="63"/>
      <c r="I153" s="63"/>
      <c r="J153" s="63"/>
      <c r="K153" s="63"/>
      <c r="L153" s="63"/>
      <c r="M153" s="63"/>
      <c r="N153" s="63"/>
      <c r="O153" s="63"/>
      <c r="P153" s="63"/>
      <c r="Q153" s="63"/>
      <c r="R153" s="63"/>
      <c r="S153" s="63"/>
      <c r="T153" s="121" t="str">
        <f t="shared" si="27"/>
        <v xml:space="preserve"> </v>
      </c>
      <c r="U153" s="184"/>
      <c r="W153" s="30" t="str">
        <f t="shared" si="28"/>
        <v xml:space="preserve"> </v>
      </c>
      <c r="X153" s="4" t="str">
        <f t="shared" si="29"/>
        <v xml:space="preserve"> </v>
      </c>
      <c r="Y153" s="4" t="str">
        <f t="shared" si="30"/>
        <v xml:space="preserve"> </v>
      </c>
      <c r="Z153" s="4" t="str">
        <f t="shared" si="31"/>
        <v xml:space="preserve"> </v>
      </c>
      <c r="AA153" s="4" t="str">
        <f t="shared" si="32"/>
        <v xml:space="preserve"> </v>
      </c>
      <c r="AB153" s="4" t="str">
        <f t="shared" si="33"/>
        <v xml:space="preserve"> </v>
      </c>
      <c r="AC153" s="4" t="str">
        <f t="shared" si="34"/>
        <v xml:space="preserve"> </v>
      </c>
      <c r="AD153" s="4" t="str">
        <f t="shared" si="35"/>
        <v xml:space="preserve"> </v>
      </c>
      <c r="AE153" s="4" t="str">
        <f t="shared" si="36"/>
        <v xml:space="preserve"> </v>
      </c>
      <c r="AF153" s="4" t="str">
        <f t="shared" si="37"/>
        <v xml:space="preserve"> </v>
      </c>
      <c r="AG153" s="4" t="str">
        <f t="shared" si="38"/>
        <v xml:space="preserve"> </v>
      </c>
      <c r="AH153" s="4" t="str">
        <f t="shared" si="39"/>
        <v xml:space="preserve"> </v>
      </c>
      <c r="AI153" s="31" t="str">
        <f t="shared" si="40"/>
        <v xml:space="preserve"> </v>
      </c>
    </row>
    <row r="154" spans="1:35" s="25" customFormat="1" ht="13.8" x14ac:dyDescent="0.25">
      <c r="A154" s="51" t="s">
        <v>718</v>
      </c>
      <c r="B154" s="119"/>
      <c r="C154" s="119"/>
      <c r="D154" s="119"/>
      <c r="E154" s="119"/>
      <c r="F154" s="119"/>
      <c r="G154" s="63"/>
      <c r="H154" s="63"/>
      <c r="I154" s="63"/>
      <c r="J154" s="63"/>
      <c r="K154" s="63"/>
      <c r="L154" s="63"/>
      <c r="M154" s="63"/>
      <c r="N154" s="63"/>
      <c r="O154" s="63"/>
      <c r="P154" s="63"/>
      <c r="Q154" s="63"/>
      <c r="R154" s="63"/>
      <c r="S154" s="63"/>
      <c r="T154" s="121" t="str">
        <f t="shared" si="27"/>
        <v xml:space="preserve"> </v>
      </c>
      <c r="U154" s="184"/>
      <c r="W154" s="30" t="str">
        <f t="shared" si="28"/>
        <v xml:space="preserve"> </v>
      </c>
      <c r="X154" s="4" t="str">
        <f t="shared" si="29"/>
        <v xml:space="preserve"> </v>
      </c>
      <c r="Y154" s="4" t="str">
        <f t="shared" si="30"/>
        <v xml:space="preserve"> </v>
      </c>
      <c r="Z154" s="4" t="str">
        <f t="shared" si="31"/>
        <v xml:space="preserve"> </v>
      </c>
      <c r="AA154" s="4" t="str">
        <f t="shared" si="32"/>
        <v xml:space="preserve"> </v>
      </c>
      <c r="AB154" s="4" t="str">
        <f t="shared" si="33"/>
        <v xml:space="preserve"> </v>
      </c>
      <c r="AC154" s="4" t="str">
        <f t="shared" si="34"/>
        <v xml:space="preserve"> </v>
      </c>
      <c r="AD154" s="4" t="str">
        <f t="shared" si="35"/>
        <v xml:space="preserve"> </v>
      </c>
      <c r="AE154" s="4" t="str">
        <f t="shared" si="36"/>
        <v xml:space="preserve"> </v>
      </c>
      <c r="AF154" s="4" t="str">
        <f t="shared" si="37"/>
        <v xml:space="preserve"> </v>
      </c>
      <c r="AG154" s="4" t="str">
        <f t="shared" si="38"/>
        <v xml:space="preserve"> </v>
      </c>
      <c r="AH154" s="4" t="str">
        <f t="shared" si="39"/>
        <v xml:space="preserve"> </v>
      </c>
      <c r="AI154" s="31" t="str">
        <f t="shared" si="40"/>
        <v xml:space="preserve"> </v>
      </c>
    </row>
    <row r="155" spans="1:35" s="25" customFormat="1" ht="13.8" x14ac:dyDescent="0.25">
      <c r="A155" s="51" t="s">
        <v>719</v>
      </c>
      <c r="B155" s="119"/>
      <c r="C155" s="119"/>
      <c r="D155" s="119"/>
      <c r="E155" s="119"/>
      <c r="F155" s="119"/>
      <c r="G155" s="63"/>
      <c r="H155" s="63"/>
      <c r="I155" s="63"/>
      <c r="J155" s="63"/>
      <c r="K155" s="63"/>
      <c r="L155" s="63"/>
      <c r="M155" s="63"/>
      <c r="N155" s="63"/>
      <c r="O155" s="63"/>
      <c r="P155" s="63"/>
      <c r="Q155" s="63"/>
      <c r="R155" s="63"/>
      <c r="S155" s="63"/>
      <c r="T155" s="121" t="str">
        <f t="shared" si="27"/>
        <v xml:space="preserve"> </v>
      </c>
      <c r="U155" s="184"/>
      <c r="W155" s="30" t="str">
        <f t="shared" si="28"/>
        <v xml:space="preserve"> </v>
      </c>
      <c r="X155" s="4" t="str">
        <f t="shared" si="29"/>
        <v xml:space="preserve"> </v>
      </c>
      <c r="Y155" s="4" t="str">
        <f t="shared" si="30"/>
        <v xml:space="preserve"> </v>
      </c>
      <c r="Z155" s="4" t="str">
        <f t="shared" si="31"/>
        <v xml:space="preserve"> </v>
      </c>
      <c r="AA155" s="4" t="str">
        <f t="shared" si="32"/>
        <v xml:space="preserve"> </v>
      </c>
      <c r="AB155" s="4" t="str">
        <f t="shared" si="33"/>
        <v xml:space="preserve"> </v>
      </c>
      <c r="AC155" s="4" t="str">
        <f t="shared" si="34"/>
        <v xml:space="preserve"> </v>
      </c>
      <c r="AD155" s="4" t="str">
        <f t="shared" si="35"/>
        <v xml:space="preserve"> </v>
      </c>
      <c r="AE155" s="4" t="str">
        <f t="shared" si="36"/>
        <v xml:space="preserve"> </v>
      </c>
      <c r="AF155" s="4" t="str">
        <f t="shared" si="37"/>
        <v xml:space="preserve"> </v>
      </c>
      <c r="AG155" s="4" t="str">
        <f t="shared" si="38"/>
        <v xml:space="preserve"> </v>
      </c>
      <c r="AH155" s="4" t="str">
        <f t="shared" si="39"/>
        <v xml:space="preserve"> </v>
      </c>
      <c r="AI155" s="31" t="str">
        <f t="shared" si="40"/>
        <v xml:space="preserve"> </v>
      </c>
    </row>
    <row r="156" spans="1:35" s="25" customFormat="1" ht="13.8" x14ac:dyDescent="0.25">
      <c r="A156" s="51" t="s">
        <v>720</v>
      </c>
      <c r="B156" s="119"/>
      <c r="C156" s="119"/>
      <c r="D156" s="119"/>
      <c r="E156" s="119"/>
      <c r="F156" s="119"/>
      <c r="G156" s="63"/>
      <c r="H156" s="63"/>
      <c r="I156" s="63"/>
      <c r="J156" s="63"/>
      <c r="K156" s="63"/>
      <c r="L156" s="63"/>
      <c r="M156" s="63"/>
      <c r="N156" s="63"/>
      <c r="O156" s="63"/>
      <c r="P156" s="63"/>
      <c r="Q156" s="63"/>
      <c r="R156" s="63"/>
      <c r="S156" s="63"/>
      <c r="T156" s="121" t="str">
        <f t="shared" si="27"/>
        <v xml:space="preserve"> </v>
      </c>
      <c r="U156" s="184"/>
      <c r="W156" s="30" t="str">
        <f t="shared" si="28"/>
        <v xml:space="preserve"> </v>
      </c>
      <c r="X156" s="4" t="str">
        <f t="shared" si="29"/>
        <v xml:space="preserve"> </v>
      </c>
      <c r="Y156" s="4" t="str">
        <f t="shared" si="30"/>
        <v xml:space="preserve"> </v>
      </c>
      <c r="Z156" s="4" t="str">
        <f t="shared" si="31"/>
        <v xml:space="preserve"> </v>
      </c>
      <c r="AA156" s="4" t="str">
        <f t="shared" si="32"/>
        <v xml:space="preserve"> </v>
      </c>
      <c r="AB156" s="4" t="str">
        <f t="shared" si="33"/>
        <v xml:space="preserve"> </v>
      </c>
      <c r="AC156" s="4" t="str">
        <f t="shared" si="34"/>
        <v xml:space="preserve"> </v>
      </c>
      <c r="AD156" s="4" t="str">
        <f t="shared" si="35"/>
        <v xml:space="preserve"> </v>
      </c>
      <c r="AE156" s="4" t="str">
        <f t="shared" si="36"/>
        <v xml:space="preserve"> </v>
      </c>
      <c r="AF156" s="4" t="str">
        <f t="shared" si="37"/>
        <v xml:space="preserve"> </v>
      </c>
      <c r="AG156" s="4" t="str">
        <f t="shared" si="38"/>
        <v xml:space="preserve"> </v>
      </c>
      <c r="AH156" s="4" t="str">
        <f t="shared" si="39"/>
        <v xml:space="preserve"> </v>
      </c>
      <c r="AI156" s="31" t="str">
        <f t="shared" si="40"/>
        <v xml:space="preserve"> </v>
      </c>
    </row>
    <row r="157" spans="1:35" s="25" customFormat="1" ht="13.8" x14ac:dyDescent="0.25">
      <c r="A157" s="51" t="s">
        <v>721</v>
      </c>
      <c r="B157" s="119"/>
      <c r="C157" s="119"/>
      <c r="D157" s="119"/>
      <c r="E157" s="119"/>
      <c r="F157" s="119"/>
      <c r="G157" s="63"/>
      <c r="H157" s="63"/>
      <c r="I157" s="63"/>
      <c r="J157" s="63"/>
      <c r="K157" s="63"/>
      <c r="L157" s="63"/>
      <c r="M157" s="63"/>
      <c r="N157" s="63"/>
      <c r="O157" s="63"/>
      <c r="P157" s="63"/>
      <c r="Q157" s="63"/>
      <c r="R157" s="63"/>
      <c r="S157" s="63"/>
      <c r="T157" s="121" t="str">
        <f t="shared" si="27"/>
        <v xml:space="preserve"> </v>
      </c>
      <c r="U157" s="184"/>
      <c r="W157" s="30" t="str">
        <f t="shared" si="28"/>
        <v xml:space="preserve"> </v>
      </c>
      <c r="X157" s="4" t="str">
        <f t="shared" si="29"/>
        <v xml:space="preserve"> </v>
      </c>
      <c r="Y157" s="4" t="str">
        <f t="shared" si="30"/>
        <v xml:space="preserve"> </v>
      </c>
      <c r="Z157" s="4" t="str">
        <f t="shared" si="31"/>
        <v xml:space="preserve"> </v>
      </c>
      <c r="AA157" s="4" t="str">
        <f t="shared" si="32"/>
        <v xml:space="preserve"> </v>
      </c>
      <c r="AB157" s="4" t="str">
        <f t="shared" si="33"/>
        <v xml:space="preserve"> </v>
      </c>
      <c r="AC157" s="4" t="str">
        <f t="shared" si="34"/>
        <v xml:space="preserve"> </v>
      </c>
      <c r="AD157" s="4" t="str">
        <f t="shared" si="35"/>
        <v xml:space="preserve"> </v>
      </c>
      <c r="AE157" s="4" t="str">
        <f t="shared" si="36"/>
        <v xml:space="preserve"> </v>
      </c>
      <c r="AF157" s="4" t="str">
        <f t="shared" si="37"/>
        <v xml:space="preserve"> </v>
      </c>
      <c r="AG157" s="4" t="str">
        <f t="shared" si="38"/>
        <v xml:space="preserve"> </v>
      </c>
      <c r="AH157" s="4" t="str">
        <f t="shared" si="39"/>
        <v xml:space="preserve"> </v>
      </c>
      <c r="AI157" s="31" t="str">
        <f t="shared" si="40"/>
        <v xml:space="preserve"> </v>
      </c>
    </row>
    <row r="158" spans="1:35" s="25" customFormat="1" ht="13.8" x14ac:dyDescent="0.25">
      <c r="A158" s="51" t="s">
        <v>722</v>
      </c>
      <c r="B158" s="119"/>
      <c r="C158" s="119"/>
      <c r="D158" s="119"/>
      <c r="E158" s="119"/>
      <c r="F158" s="119"/>
      <c r="G158" s="63"/>
      <c r="H158" s="63"/>
      <c r="I158" s="63"/>
      <c r="J158" s="63"/>
      <c r="K158" s="63"/>
      <c r="L158" s="63"/>
      <c r="M158" s="63"/>
      <c r="N158" s="63"/>
      <c r="O158" s="63"/>
      <c r="P158" s="63"/>
      <c r="Q158" s="63"/>
      <c r="R158" s="63"/>
      <c r="S158" s="63"/>
      <c r="T158" s="121" t="str">
        <f t="shared" si="27"/>
        <v xml:space="preserve"> </v>
      </c>
      <c r="U158" s="184"/>
      <c r="W158" s="30" t="str">
        <f t="shared" si="28"/>
        <v xml:space="preserve"> </v>
      </c>
      <c r="X158" s="4" t="str">
        <f t="shared" si="29"/>
        <v xml:space="preserve"> </v>
      </c>
      <c r="Y158" s="4" t="str">
        <f t="shared" si="30"/>
        <v xml:space="preserve"> </v>
      </c>
      <c r="Z158" s="4" t="str">
        <f t="shared" si="31"/>
        <v xml:space="preserve"> </v>
      </c>
      <c r="AA158" s="4" t="str">
        <f t="shared" si="32"/>
        <v xml:space="preserve"> </v>
      </c>
      <c r="AB158" s="4" t="str">
        <f t="shared" si="33"/>
        <v xml:space="preserve"> </v>
      </c>
      <c r="AC158" s="4" t="str">
        <f t="shared" si="34"/>
        <v xml:space="preserve"> </v>
      </c>
      <c r="AD158" s="4" t="str">
        <f t="shared" si="35"/>
        <v xml:space="preserve"> </v>
      </c>
      <c r="AE158" s="4" t="str">
        <f t="shared" si="36"/>
        <v xml:space="preserve"> </v>
      </c>
      <c r="AF158" s="4" t="str">
        <f t="shared" si="37"/>
        <v xml:space="preserve"> </v>
      </c>
      <c r="AG158" s="4" t="str">
        <f t="shared" si="38"/>
        <v xml:space="preserve"> </v>
      </c>
      <c r="AH158" s="4" t="str">
        <f t="shared" si="39"/>
        <v xml:space="preserve"> </v>
      </c>
      <c r="AI158" s="31" t="str">
        <f t="shared" si="40"/>
        <v xml:space="preserve"> </v>
      </c>
    </row>
    <row r="159" spans="1:35" s="25" customFormat="1" ht="13.8" x14ac:dyDescent="0.25">
      <c r="A159" s="51" t="s">
        <v>723</v>
      </c>
      <c r="B159" s="119"/>
      <c r="C159" s="119"/>
      <c r="D159" s="119"/>
      <c r="E159" s="119"/>
      <c r="F159" s="119"/>
      <c r="G159" s="63"/>
      <c r="H159" s="63"/>
      <c r="I159" s="63"/>
      <c r="J159" s="63"/>
      <c r="K159" s="63"/>
      <c r="L159" s="63"/>
      <c r="M159" s="63"/>
      <c r="N159" s="63"/>
      <c r="O159" s="63"/>
      <c r="P159" s="63"/>
      <c r="Q159" s="63"/>
      <c r="R159" s="63"/>
      <c r="S159" s="63"/>
      <c r="T159" s="121" t="str">
        <f t="shared" si="27"/>
        <v xml:space="preserve"> </v>
      </c>
      <c r="U159" s="184"/>
      <c r="W159" s="30" t="str">
        <f t="shared" si="28"/>
        <v xml:space="preserve"> </v>
      </c>
      <c r="X159" s="4" t="str">
        <f t="shared" si="29"/>
        <v xml:space="preserve"> </v>
      </c>
      <c r="Y159" s="4" t="str">
        <f t="shared" si="30"/>
        <v xml:space="preserve"> </v>
      </c>
      <c r="Z159" s="4" t="str">
        <f t="shared" si="31"/>
        <v xml:space="preserve"> </v>
      </c>
      <c r="AA159" s="4" t="str">
        <f t="shared" si="32"/>
        <v xml:space="preserve"> </v>
      </c>
      <c r="AB159" s="4" t="str">
        <f t="shared" si="33"/>
        <v xml:space="preserve"> </v>
      </c>
      <c r="AC159" s="4" t="str">
        <f t="shared" si="34"/>
        <v xml:space="preserve"> </v>
      </c>
      <c r="AD159" s="4" t="str">
        <f t="shared" si="35"/>
        <v xml:space="preserve"> </v>
      </c>
      <c r="AE159" s="4" t="str">
        <f t="shared" si="36"/>
        <v xml:space="preserve"> </v>
      </c>
      <c r="AF159" s="4" t="str">
        <f t="shared" si="37"/>
        <v xml:space="preserve"> </v>
      </c>
      <c r="AG159" s="4" t="str">
        <f t="shared" si="38"/>
        <v xml:space="preserve"> </v>
      </c>
      <c r="AH159" s="4" t="str">
        <f t="shared" si="39"/>
        <v xml:space="preserve"> </v>
      </c>
      <c r="AI159" s="31" t="str">
        <f t="shared" si="40"/>
        <v xml:space="preserve"> </v>
      </c>
    </row>
    <row r="160" spans="1:35" s="25" customFormat="1" ht="13.8" x14ac:dyDescent="0.25">
      <c r="A160" s="51" t="s">
        <v>724</v>
      </c>
      <c r="B160" s="119"/>
      <c r="C160" s="119"/>
      <c r="D160" s="119"/>
      <c r="E160" s="119"/>
      <c r="F160" s="119"/>
      <c r="G160" s="63"/>
      <c r="H160" s="63"/>
      <c r="I160" s="63"/>
      <c r="J160" s="63"/>
      <c r="K160" s="63"/>
      <c r="L160" s="63"/>
      <c r="M160" s="63"/>
      <c r="N160" s="63"/>
      <c r="O160" s="63"/>
      <c r="P160" s="63"/>
      <c r="Q160" s="63"/>
      <c r="R160" s="63"/>
      <c r="S160" s="63"/>
      <c r="T160" s="121" t="str">
        <f t="shared" si="27"/>
        <v xml:space="preserve"> </v>
      </c>
      <c r="U160" s="184"/>
      <c r="W160" s="30" t="str">
        <f t="shared" si="28"/>
        <v xml:space="preserve"> </v>
      </c>
      <c r="X160" s="4" t="str">
        <f t="shared" si="29"/>
        <v xml:space="preserve"> </v>
      </c>
      <c r="Y160" s="4" t="str">
        <f t="shared" si="30"/>
        <v xml:space="preserve"> </v>
      </c>
      <c r="Z160" s="4" t="str">
        <f t="shared" si="31"/>
        <v xml:space="preserve"> </v>
      </c>
      <c r="AA160" s="4" t="str">
        <f t="shared" si="32"/>
        <v xml:space="preserve"> </v>
      </c>
      <c r="AB160" s="4" t="str">
        <f t="shared" si="33"/>
        <v xml:space="preserve"> </v>
      </c>
      <c r="AC160" s="4" t="str">
        <f t="shared" si="34"/>
        <v xml:space="preserve"> </v>
      </c>
      <c r="AD160" s="4" t="str">
        <f t="shared" si="35"/>
        <v xml:space="preserve"> </v>
      </c>
      <c r="AE160" s="4" t="str">
        <f t="shared" si="36"/>
        <v xml:space="preserve"> </v>
      </c>
      <c r="AF160" s="4" t="str">
        <f t="shared" si="37"/>
        <v xml:space="preserve"> </v>
      </c>
      <c r="AG160" s="4" t="str">
        <f t="shared" si="38"/>
        <v xml:space="preserve"> </v>
      </c>
      <c r="AH160" s="4" t="str">
        <f t="shared" si="39"/>
        <v xml:space="preserve"> </v>
      </c>
      <c r="AI160" s="31" t="str">
        <f t="shared" si="40"/>
        <v xml:space="preserve"> </v>
      </c>
    </row>
    <row r="161" spans="1:35" s="25" customFormat="1" ht="13.8" x14ac:dyDescent="0.25">
      <c r="A161" s="51" t="s">
        <v>725</v>
      </c>
      <c r="B161" s="119"/>
      <c r="C161" s="119"/>
      <c r="D161" s="119"/>
      <c r="E161" s="119"/>
      <c r="F161" s="119"/>
      <c r="G161" s="63"/>
      <c r="H161" s="63"/>
      <c r="I161" s="63"/>
      <c r="J161" s="63"/>
      <c r="K161" s="63"/>
      <c r="L161" s="63"/>
      <c r="M161" s="63"/>
      <c r="N161" s="63"/>
      <c r="O161" s="63"/>
      <c r="P161" s="63"/>
      <c r="Q161" s="63"/>
      <c r="R161" s="63"/>
      <c r="S161" s="63"/>
      <c r="T161" s="121" t="str">
        <f t="shared" si="27"/>
        <v xml:space="preserve"> </v>
      </c>
      <c r="U161" s="184"/>
      <c r="W161" s="30" t="str">
        <f t="shared" si="28"/>
        <v xml:space="preserve"> </v>
      </c>
      <c r="X161" s="4" t="str">
        <f t="shared" si="29"/>
        <v xml:space="preserve"> </v>
      </c>
      <c r="Y161" s="4" t="str">
        <f t="shared" si="30"/>
        <v xml:space="preserve"> </v>
      </c>
      <c r="Z161" s="4" t="str">
        <f t="shared" si="31"/>
        <v xml:space="preserve"> </v>
      </c>
      <c r="AA161" s="4" t="str">
        <f t="shared" si="32"/>
        <v xml:space="preserve"> </v>
      </c>
      <c r="AB161" s="4" t="str">
        <f t="shared" si="33"/>
        <v xml:space="preserve"> </v>
      </c>
      <c r="AC161" s="4" t="str">
        <f t="shared" si="34"/>
        <v xml:space="preserve"> </v>
      </c>
      <c r="AD161" s="4" t="str">
        <f t="shared" si="35"/>
        <v xml:space="preserve"> </v>
      </c>
      <c r="AE161" s="4" t="str">
        <f t="shared" si="36"/>
        <v xml:space="preserve"> </v>
      </c>
      <c r="AF161" s="4" t="str">
        <f t="shared" si="37"/>
        <v xml:space="preserve"> </v>
      </c>
      <c r="AG161" s="4" t="str">
        <f t="shared" si="38"/>
        <v xml:space="preserve"> </v>
      </c>
      <c r="AH161" s="4" t="str">
        <f t="shared" si="39"/>
        <v xml:space="preserve"> </v>
      </c>
      <c r="AI161" s="31" t="str">
        <f t="shared" si="40"/>
        <v xml:space="preserve"> </v>
      </c>
    </row>
    <row r="162" spans="1:35" s="25" customFormat="1" ht="13.8" x14ac:dyDescent="0.25">
      <c r="A162" s="51" t="s">
        <v>726</v>
      </c>
      <c r="B162" s="119"/>
      <c r="C162" s="119"/>
      <c r="D162" s="119"/>
      <c r="E162" s="119"/>
      <c r="F162" s="119"/>
      <c r="G162" s="63"/>
      <c r="H162" s="63"/>
      <c r="I162" s="63"/>
      <c r="J162" s="63"/>
      <c r="K162" s="63"/>
      <c r="L162" s="63"/>
      <c r="M162" s="63"/>
      <c r="N162" s="63"/>
      <c r="O162" s="63"/>
      <c r="P162" s="63"/>
      <c r="Q162" s="63"/>
      <c r="R162" s="63"/>
      <c r="S162" s="63"/>
      <c r="T162" s="121" t="str">
        <f t="shared" ref="T162:T225" si="41">IF(COUNT(W162:AI162)=0," ",AVERAGE(W162:AI162))</f>
        <v xml:space="preserve"> </v>
      </c>
      <c r="U162" s="184"/>
      <c r="W162" s="30" t="str">
        <f t="shared" ref="W162:W225" si="42">IF($B162&lt;&gt;"",IF(G162=1,1,IF(G162=3,0,IF(G162=2,0.5," ")))," ")</f>
        <v xml:space="preserve"> </v>
      </c>
      <c r="X162" s="4" t="str">
        <f t="shared" ref="X162:X225" si="43">IF($B162&lt;&gt;"",IF(H162=1,1,IF(H162=3,0,IF(H162=2,0.5," ")))," ")</f>
        <v xml:space="preserve"> </v>
      </c>
      <c r="Y162" s="4" t="str">
        <f t="shared" ref="Y162:Y225" si="44">IF($B162&lt;&gt;"",IF(I162=1,1,IF(I162=3,0,IF(I162=2,0.5," ")))," ")</f>
        <v xml:space="preserve"> </v>
      </c>
      <c r="Z162" s="4" t="str">
        <f t="shared" ref="Z162:Z225" si="45">IF($B162&lt;&gt;"",IF(J162=1,1,IF(J162=3,0,IF(J162=2,0.5," ")))," ")</f>
        <v xml:space="preserve"> </v>
      </c>
      <c r="AA162" s="4" t="str">
        <f t="shared" ref="AA162:AA225" si="46">IF($B162&lt;&gt;"",IF(K162=1,1,IF(K162=3,0,IF(K162=2,0.5," ")))," ")</f>
        <v xml:space="preserve"> </v>
      </c>
      <c r="AB162" s="4" t="str">
        <f t="shared" ref="AB162:AB225" si="47">IF($B162&lt;&gt;"",IF(L162=1,1,IF(L162=3,0,IF(L162=2,0.5," ")))," ")</f>
        <v xml:space="preserve"> </v>
      </c>
      <c r="AC162" s="4" t="str">
        <f t="shared" ref="AC162:AC225" si="48">IF($B162&lt;&gt;"",IF(M162=1,1,IF(M162=3,0,IF(M162=2,0.5," ")))," ")</f>
        <v xml:space="preserve"> </v>
      </c>
      <c r="AD162" s="4" t="str">
        <f t="shared" ref="AD162:AD225" si="49">IF($B162&lt;&gt;"",IF(N162=1,1,IF(N162=3,0,IF(N162=2,0.5," ")))," ")</f>
        <v xml:space="preserve"> </v>
      </c>
      <c r="AE162" s="4" t="str">
        <f t="shared" ref="AE162:AE225" si="50">IF($B162&lt;&gt;"",IF(O162=1,1,IF(O162=3,0,IF(O162=2,0.5," ")))," ")</f>
        <v xml:space="preserve"> </v>
      </c>
      <c r="AF162" s="4" t="str">
        <f t="shared" ref="AF162:AF225" si="51">IF($B162&lt;&gt;"",IF(P162=1,1,IF(P162=3,0,IF(P162=2,0.5," ")))," ")</f>
        <v xml:space="preserve"> </v>
      </c>
      <c r="AG162" s="4" t="str">
        <f t="shared" ref="AG162:AG225" si="52">IF($B162&lt;&gt;"",IF(Q162=1,1,IF(Q162=3,0,IF(Q162=2,0.5," ")))," ")</f>
        <v xml:space="preserve"> </v>
      </c>
      <c r="AH162" s="4" t="str">
        <f t="shared" ref="AH162:AH225" si="53">IF($B162&lt;&gt;"",IF(R162=1,1,IF(R162=3,0,IF(R162=2,0.5," ")))," ")</f>
        <v xml:space="preserve"> </v>
      </c>
      <c r="AI162" s="31" t="str">
        <f t="shared" ref="AI162:AI225" si="54">IF($B162&lt;&gt;"",IF(S162=1,1,IF(S162=3,0,IF(S162=2,0.5," ")))," ")</f>
        <v xml:space="preserve"> </v>
      </c>
    </row>
    <row r="163" spans="1:35" s="25" customFormat="1" ht="13.8" x14ac:dyDescent="0.25">
      <c r="A163" s="51" t="s">
        <v>727</v>
      </c>
      <c r="B163" s="119"/>
      <c r="C163" s="119"/>
      <c r="D163" s="119"/>
      <c r="E163" s="119"/>
      <c r="F163" s="119"/>
      <c r="G163" s="63"/>
      <c r="H163" s="63"/>
      <c r="I163" s="63"/>
      <c r="J163" s="63"/>
      <c r="K163" s="63"/>
      <c r="L163" s="63"/>
      <c r="M163" s="63"/>
      <c r="N163" s="63"/>
      <c r="O163" s="63"/>
      <c r="P163" s="63"/>
      <c r="Q163" s="63"/>
      <c r="R163" s="63"/>
      <c r="S163" s="63"/>
      <c r="T163" s="121" t="str">
        <f t="shared" si="41"/>
        <v xml:space="preserve"> </v>
      </c>
      <c r="U163" s="184"/>
      <c r="W163" s="30" t="str">
        <f t="shared" si="42"/>
        <v xml:space="preserve"> </v>
      </c>
      <c r="X163" s="4" t="str">
        <f t="shared" si="43"/>
        <v xml:space="preserve"> </v>
      </c>
      <c r="Y163" s="4" t="str">
        <f t="shared" si="44"/>
        <v xml:space="preserve"> </v>
      </c>
      <c r="Z163" s="4" t="str">
        <f t="shared" si="45"/>
        <v xml:space="preserve"> </v>
      </c>
      <c r="AA163" s="4" t="str">
        <f t="shared" si="46"/>
        <v xml:space="preserve"> </v>
      </c>
      <c r="AB163" s="4" t="str">
        <f t="shared" si="47"/>
        <v xml:space="preserve"> </v>
      </c>
      <c r="AC163" s="4" t="str">
        <f t="shared" si="48"/>
        <v xml:space="preserve"> </v>
      </c>
      <c r="AD163" s="4" t="str">
        <f t="shared" si="49"/>
        <v xml:space="preserve"> </v>
      </c>
      <c r="AE163" s="4" t="str">
        <f t="shared" si="50"/>
        <v xml:space="preserve"> </v>
      </c>
      <c r="AF163" s="4" t="str">
        <f t="shared" si="51"/>
        <v xml:space="preserve"> </v>
      </c>
      <c r="AG163" s="4" t="str">
        <f t="shared" si="52"/>
        <v xml:space="preserve"> </v>
      </c>
      <c r="AH163" s="4" t="str">
        <f t="shared" si="53"/>
        <v xml:space="preserve"> </v>
      </c>
      <c r="AI163" s="31" t="str">
        <f t="shared" si="54"/>
        <v xml:space="preserve"> </v>
      </c>
    </row>
    <row r="164" spans="1:35" s="25" customFormat="1" ht="13.8" x14ac:dyDescent="0.25">
      <c r="A164" s="51" t="s">
        <v>728</v>
      </c>
      <c r="B164" s="119"/>
      <c r="C164" s="119"/>
      <c r="D164" s="119"/>
      <c r="E164" s="119"/>
      <c r="F164" s="119"/>
      <c r="G164" s="63"/>
      <c r="H164" s="63"/>
      <c r="I164" s="63"/>
      <c r="J164" s="63"/>
      <c r="K164" s="63"/>
      <c r="L164" s="63"/>
      <c r="M164" s="63"/>
      <c r="N164" s="63"/>
      <c r="O164" s="63"/>
      <c r="P164" s="63"/>
      <c r="Q164" s="63"/>
      <c r="R164" s="63"/>
      <c r="S164" s="63"/>
      <c r="T164" s="121" t="str">
        <f t="shared" si="41"/>
        <v xml:space="preserve"> </v>
      </c>
      <c r="U164" s="184"/>
      <c r="W164" s="30" t="str">
        <f t="shared" si="42"/>
        <v xml:space="preserve"> </v>
      </c>
      <c r="X164" s="4" t="str">
        <f t="shared" si="43"/>
        <v xml:space="preserve"> </v>
      </c>
      <c r="Y164" s="4" t="str">
        <f t="shared" si="44"/>
        <v xml:space="preserve"> </v>
      </c>
      <c r="Z164" s="4" t="str">
        <f t="shared" si="45"/>
        <v xml:space="preserve"> </v>
      </c>
      <c r="AA164" s="4" t="str">
        <f t="shared" si="46"/>
        <v xml:space="preserve"> </v>
      </c>
      <c r="AB164" s="4" t="str">
        <f t="shared" si="47"/>
        <v xml:space="preserve"> </v>
      </c>
      <c r="AC164" s="4" t="str">
        <f t="shared" si="48"/>
        <v xml:space="preserve"> </v>
      </c>
      <c r="AD164" s="4" t="str">
        <f t="shared" si="49"/>
        <v xml:space="preserve"> </v>
      </c>
      <c r="AE164" s="4" t="str">
        <f t="shared" si="50"/>
        <v xml:space="preserve"> </v>
      </c>
      <c r="AF164" s="4" t="str">
        <f t="shared" si="51"/>
        <v xml:space="preserve"> </v>
      </c>
      <c r="AG164" s="4" t="str">
        <f t="shared" si="52"/>
        <v xml:space="preserve"> </v>
      </c>
      <c r="AH164" s="4" t="str">
        <f t="shared" si="53"/>
        <v xml:space="preserve"> </v>
      </c>
      <c r="AI164" s="31" t="str">
        <f t="shared" si="54"/>
        <v xml:space="preserve"> </v>
      </c>
    </row>
    <row r="165" spans="1:35" s="25" customFormat="1" ht="13.8" x14ac:dyDescent="0.25">
      <c r="A165" s="51" t="s">
        <v>729</v>
      </c>
      <c r="B165" s="119"/>
      <c r="C165" s="119"/>
      <c r="D165" s="119"/>
      <c r="E165" s="119"/>
      <c r="F165" s="119"/>
      <c r="G165" s="63"/>
      <c r="H165" s="63"/>
      <c r="I165" s="63"/>
      <c r="J165" s="63"/>
      <c r="K165" s="63"/>
      <c r="L165" s="63"/>
      <c r="M165" s="63"/>
      <c r="N165" s="63"/>
      <c r="O165" s="63"/>
      <c r="P165" s="63"/>
      <c r="Q165" s="63"/>
      <c r="R165" s="63"/>
      <c r="S165" s="63"/>
      <c r="T165" s="121" t="str">
        <f t="shared" si="41"/>
        <v xml:space="preserve"> </v>
      </c>
      <c r="U165" s="184"/>
      <c r="W165" s="30" t="str">
        <f t="shared" si="42"/>
        <v xml:space="preserve"> </v>
      </c>
      <c r="X165" s="4" t="str">
        <f t="shared" si="43"/>
        <v xml:space="preserve"> </v>
      </c>
      <c r="Y165" s="4" t="str">
        <f t="shared" si="44"/>
        <v xml:space="preserve"> </v>
      </c>
      <c r="Z165" s="4" t="str">
        <f t="shared" si="45"/>
        <v xml:space="preserve"> </v>
      </c>
      <c r="AA165" s="4" t="str">
        <f t="shared" si="46"/>
        <v xml:space="preserve"> </v>
      </c>
      <c r="AB165" s="4" t="str">
        <f t="shared" si="47"/>
        <v xml:space="preserve"> </v>
      </c>
      <c r="AC165" s="4" t="str">
        <f t="shared" si="48"/>
        <v xml:space="preserve"> </v>
      </c>
      <c r="AD165" s="4" t="str">
        <f t="shared" si="49"/>
        <v xml:space="preserve"> </v>
      </c>
      <c r="AE165" s="4" t="str">
        <f t="shared" si="50"/>
        <v xml:space="preserve"> </v>
      </c>
      <c r="AF165" s="4" t="str">
        <f t="shared" si="51"/>
        <v xml:space="preserve"> </v>
      </c>
      <c r="AG165" s="4" t="str">
        <f t="shared" si="52"/>
        <v xml:space="preserve"> </v>
      </c>
      <c r="AH165" s="4" t="str">
        <f t="shared" si="53"/>
        <v xml:space="preserve"> </v>
      </c>
      <c r="AI165" s="31" t="str">
        <f t="shared" si="54"/>
        <v xml:space="preserve"> </v>
      </c>
    </row>
    <row r="166" spans="1:35" s="25" customFormat="1" ht="13.8" x14ac:dyDescent="0.25">
      <c r="A166" s="51" t="s">
        <v>730</v>
      </c>
      <c r="B166" s="119"/>
      <c r="C166" s="119"/>
      <c r="D166" s="119"/>
      <c r="E166" s="119"/>
      <c r="F166" s="119"/>
      <c r="G166" s="63"/>
      <c r="H166" s="63"/>
      <c r="I166" s="63"/>
      <c r="J166" s="63"/>
      <c r="K166" s="63"/>
      <c r="L166" s="63"/>
      <c r="M166" s="63"/>
      <c r="N166" s="63"/>
      <c r="O166" s="63"/>
      <c r="P166" s="63"/>
      <c r="Q166" s="63"/>
      <c r="R166" s="63"/>
      <c r="S166" s="63"/>
      <c r="T166" s="121" t="str">
        <f t="shared" si="41"/>
        <v xml:space="preserve"> </v>
      </c>
      <c r="U166" s="184"/>
      <c r="W166" s="30" t="str">
        <f t="shared" si="42"/>
        <v xml:space="preserve"> </v>
      </c>
      <c r="X166" s="4" t="str">
        <f t="shared" si="43"/>
        <v xml:space="preserve"> </v>
      </c>
      <c r="Y166" s="4" t="str">
        <f t="shared" si="44"/>
        <v xml:space="preserve"> </v>
      </c>
      <c r="Z166" s="4" t="str">
        <f t="shared" si="45"/>
        <v xml:space="preserve"> </v>
      </c>
      <c r="AA166" s="4" t="str">
        <f t="shared" si="46"/>
        <v xml:space="preserve"> </v>
      </c>
      <c r="AB166" s="4" t="str">
        <f t="shared" si="47"/>
        <v xml:space="preserve"> </v>
      </c>
      <c r="AC166" s="4" t="str">
        <f t="shared" si="48"/>
        <v xml:space="preserve"> </v>
      </c>
      <c r="AD166" s="4" t="str">
        <f t="shared" si="49"/>
        <v xml:space="preserve"> </v>
      </c>
      <c r="AE166" s="4" t="str">
        <f t="shared" si="50"/>
        <v xml:space="preserve"> </v>
      </c>
      <c r="AF166" s="4" t="str">
        <f t="shared" si="51"/>
        <v xml:space="preserve"> </v>
      </c>
      <c r="AG166" s="4" t="str">
        <f t="shared" si="52"/>
        <v xml:space="preserve"> </v>
      </c>
      <c r="AH166" s="4" t="str">
        <f t="shared" si="53"/>
        <v xml:space="preserve"> </v>
      </c>
      <c r="AI166" s="31" t="str">
        <f t="shared" si="54"/>
        <v xml:space="preserve"> </v>
      </c>
    </row>
    <row r="167" spans="1:35" s="25" customFormat="1" ht="13.8" x14ac:dyDescent="0.25">
      <c r="A167" s="51" t="s">
        <v>731</v>
      </c>
      <c r="B167" s="119"/>
      <c r="C167" s="119"/>
      <c r="D167" s="119"/>
      <c r="E167" s="119"/>
      <c r="F167" s="119"/>
      <c r="G167" s="63"/>
      <c r="H167" s="63"/>
      <c r="I167" s="63"/>
      <c r="J167" s="63"/>
      <c r="K167" s="63"/>
      <c r="L167" s="63"/>
      <c r="M167" s="63"/>
      <c r="N167" s="63"/>
      <c r="O167" s="63"/>
      <c r="P167" s="63"/>
      <c r="Q167" s="63"/>
      <c r="R167" s="63"/>
      <c r="S167" s="63"/>
      <c r="T167" s="121" t="str">
        <f t="shared" si="41"/>
        <v xml:space="preserve"> </v>
      </c>
      <c r="U167" s="184"/>
      <c r="W167" s="30" t="str">
        <f t="shared" si="42"/>
        <v xml:space="preserve"> </v>
      </c>
      <c r="X167" s="4" t="str">
        <f t="shared" si="43"/>
        <v xml:space="preserve"> </v>
      </c>
      <c r="Y167" s="4" t="str">
        <f t="shared" si="44"/>
        <v xml:space="preserve"> </v>
      </c>
      <c r="Z167" s="4" t="str">
        <f t="shared" si="45"/>
        <v xml:space="preserve"> </v>
      </c>
      <c r="AA167" s="4" t="str">
        <f t="shared" si="46"/>
        <v xml:space="preserve"> </v>
      </c>
      <c r="AB167" s="4" t="str">
        <f t="shared" si="47"/>
        <v xml:space="preserve"> </v>
      </c>
      <c r="AC167" s="4" t="str">
        <f t="shared" si="48"/>
        <v xml:space="preserve"> </v>
      </c>
      <c r="AD167" s="4" t="str">
        <f t="shared" si="49"/>
        <v xml:space="preserve"> </v>
      </c>
      <c r="AE167" s="4" t="str">
        <f t="shared" si="50"/>
        <v xml:space="preserve"> </v>
      </c>
      <c r="AF167" s="4" t="str">
        <f t="shared" si="51"/>
        <v xml:space="preserve"> </v>
      </c>
      <c r="AG167" s="4" t="str">
        <f t="shared" si="52"/>
        <v xml:space="preserve"> </v>
      </c>
      <c r="AH167" s="4" t="str">
        <f t="shared" si="53"/>
        <v xml:space="preserve"> </v>
      </c>
      <c r="AI167" s="31" t="str">
        <f t="shared" si="54"/>
        <v xml:space="preserve"> </v>
      </c>
    </row>
    <row r="168" spans="1:35" s="25" customFormat="1" ht="13.8" x14ac:dyDescent="0.25">
      <c r="A168" s="51" t="s">
        <v>732</v>
      </c>
      <c r="B168" s="119"/>
      <c r="C168" s="119"/>
      <c r="D168" s="119"/>
      <c r="E168" s="119"/>
      <c r="F168" s="119"/>
      <c r="G168" s="63"/>
      <c r="H168" s="63"/>
      <c r="I168" s="63"/>
      <c r="J168" s="63"/>
      <c r="K168" s="63"/>
      <c r="L168" s="63"/>
      <c r="M168" s="63"/>
      <c r="N168" s="63"/>
      <c r="O168" s="63"/>
      <c r="P168" s="63"/>
      <c r="Q168" s="63"/>
      <c r="R168" s="63"/>
      <c r="S168" s="63"/>
      <c r="T168" s="121" t="str">
        <f t="shared" si="41"/>
        <v xml:space="preserve"> </v>
      </c>
      <c r="U168" s="184"/>
      <c r="W168" s="30" t="str">
        <f t="shared" si="42"/>
        <v xml:space="preserve"> </v>
      </c>
      <c r="X168" s="4" t="str">
        <f t="shared" si="43"/>
        <v xml:space="preserve"> </v>
      </c>
      <c r="Y168" s="4" t="str">
        <f t="shared" si="44"/>
        <v xml:space="preserve"> </v>
      </c>
      <c r="Z168" s="4" t="str">
        <f t="shared" si="45"/>
        <v xml:space="preserve"> </v>
      </c>
      <c r="AA168" s="4" t="str">
        <f t="shared" si="46"/>
        <v xml:space="preserve"> </v>
      </c>
      <c r="AB168" s="4" t="str">
        <f t="shared" si="47"/>
        <v xml:space="preserve"> </v>
      </c>
      <c r="AC168" s="4" t="str">
        <f t="shared" si="48"/>
        <v xml:space="preserve"> </v>
      </c>
      <c r="AD168" s="4" t="str">
        <f t="shared" si="49"/>
        <v xml:space="preserve"> </v>
      </c>
      <c r="AE168" s="4" t="str">
        <f t="shared" si="50"/>
        <v xml:space="preserve"> </v>
      </c>
      <c r="AF168" s="4" t="str">
        <f t="shared" si="51"/>
        <v xml:space="preserve"> </v>
      </c>
      <c r="AG168" s="4" t="str">
        <f t="shared" si="52"/>
        <v xml:space="preserve"> </v>
      </c>
      <c r="AH168" s="4" t="str">
        <f t="shared" si="53"/>
        <v xml:space="preserve"> </v>
      </c>
      <c r="AI168" s="31" t="str">
        <f t="shared" si="54"/>
        <v xml:space="preserve"> </v>
      </c>
    </row>
    <row r="169" spans="1:35" s="25" customFormat="1" ht="13.8" x14ac:dyDescent="0.25">
      <c r="A169" s="51" t="s">
        <v>733</v>
      </c>
      <c r="B169" s="119"/>
      <c r="C169" s="119"/>
      <c r="D169" s="119"/>
      <c r="E169" s="119"/>
      <c r="F169" s="119"/>
      <c r="G169" s="63"/>
      <c r="H169" s="63"/>
      <c r="I169" s="63"/>
      <c r="J169" s="63"/>
      <c r="K169" s="63"/>
      <c r="L169" s="63"/>
      <c r="M169" s="63"/>
      <c r="N169" s="63"/>
      <c r="O169" s="63"/>
      <c r="P169" s="63"/>
      <c r="Q169" s="63"/>
      <c r="R169" s="63"/>
      <c r="S169" s="63"/>
      <c r="T169" s="121" t="str">
        <f t="shared" si="41"/>
        <v xml:space="preserve"> </v>
      </c>
      <c r="U169" s="184"/>
      <c r="W169" s="30" t="str">
        <f t="shared" si="42"/>
        <v xml:space="preserve"> </v>
      </c>
      <c r="X169" s="4" t="str">
        <f t="shared" si="43"/>
        <v xml:space="preserve"> </v>
      </c>
      <c r="Y169" s="4" t="str">
        <f t="shared" si="44"/>
        <v xml:space="preserve"> </v>
      </c>
      <c r="Z169" s="4" t="str">
        <f t="shared" si="45"/>
        <v xml:space="preserve"> </v>
      </c>
      <c r="AA169" s="4" t="str">
        <f t="shared" si="46"/>
        <v xml:space="preserve"> </v>
      </c>
      <c r="AB169" s="4" t="str">
        <f t="shared" si="47"/>
        <v xml:space="preserve"> </v>
      </c>
      <c r="AC169" s="4" t="str">
        <f t="shared" si="48"/>
        <v xml:space="preserve"> </v>
      </c>
      <c r="AD169" s="4" t="str">
        <f t="shared" si="49"/>
        <v xml:space="preserve"> </v>
      </c>
      <c r="AE169" s="4" t="str">
        <f t="shared" si="50"/>
        <v xml:space="preserve"> </v>
      </c>
      <c r="AF169" s="4" t="str">
        <f t="shared" si="51"/>
        <v xml:space="preserve"> </v>
      </c>
      <c r="AG169" s="4" t="str">
        <f t="shared" si="52"/>
        <v xml:space="preserve"> </v>
      </c>
      <c r="AH169" s="4" t="str">
        <f t="shared" si="53"/>
        <v xml:space="preserve"> </v>
      </c>
      <c r="AI169" s="31" t="str">
        <f t="shared" si="54"/>
        <v xml:space="preserve"> </v>
      </c>
    </row>
    <row r="170" spans="1:35" s="25" customFormat="1" ht="13.8" x14ac:dyDescent="0.25">
      <c r="A170" s="51" t="s">
        <v>734</v>
      </c>
      <c r="B170" s="119"/>
      <c r="C170" s="119"/>
      <c r="D170" s="119"/>
      <c r="E170" s="119"/>
      <c r="F170" s="119"/>
      <c r="G170" s="63"/>
      <c r="H170" s="63"/>
      <c r="I170" s="63"/>
      <c r="J170" s="63"/>
      <c r="K170" s="63"/>
      <c r="L170" s="63"/>
      <c r="M170" s="63"/>
      <c r="N170" s="63"/>
      <c r="O170" s="63"/>
      <c r="P170" s="63"/>
      <c r="Q170" s="63"/>
      <c r="R170" s="63"/>
      <c r="S170" s="63"/>
      <c r="T170" s="121" t="str">
        <f t="shared" si="41"/>
        <v xml:space="preserve"> </v>
      </c>
      <c r="U170" s="184"/>
      <c r="W170" s="30" t="str">
        <f t="shared" si="42"/>
        <v xml:space="preserve"> </v>
      </c>
      <c r="X170" s="4" t="str">
        <f t="shared" si="43"/>
        <v xml:space="preserve"> </v>
      </c>
      <c r="Y170" s="4" t="str">
        <f t="shared" si="44"/>
        <v xml:space="preserve"> </v>
      </c>
      <c r="Z170" s="4" t="str">
        <f t="shared" si="45"/>
        <v xml:space="preserve"> </v>
      </c>
      <c r="AA170" s="4" t="str">
        <f t="shared" si="46"/>
        <v xml:space="preserve"> </v>
      </c>
      <c r="AB170" s="4" t="str">
        <f t="shared" si="47"/>
        <v xml:space="preserve"> </v>
      </c>
      <c r="AC170" s="4" t="str">
        <f t="shared" si="48"/>
        <v xml:space="preserve"> </v>
      </c>
      <c r="AD170" s="4" t="str">
        <f t="shared" si="49"/>
        <v xml:space="preserve"> </v>
      </c>
      <c r="AE170" s="4" t="str">
        <f t="shared" si="50"/>
        <v xml:space="preserve"> </v>
      </c>
      <c r="AF170" s="4" t="str">
        <f t="shared" si="51"/>
        <v xml:space="preserve"> </v>
      </c>
      <c r="AG170" s="4" t="str">
        <f t="shared" si="52"/>
        <v xml:space="preserve"> </v>
      </c>
      <c r="AH170" s="4" t="str">
        <f t="shared" si="53"/>
        <v xml:space="preserve"> </v>
      </c>
      <c r="AI170" s="31" t="str">
        <f t="shared" si="54"/>
        <v xml:space="preserve"> </v>
      </c>
    </row>
    <row r="171" spans="1:35" s="25" customFormat="1" ht="13.8" x14ac:dyDescent="0.25">
      <c r="A171" s="51" t="s">
        <v>735</v>
      </c>
      <c r="B171" s="119"/>
      <c r="C171" s="119"/>
      <c r="D171" s="119"/>
      <c r="E171" s="119"/>
      <c r="F171" s="119"/>
      <c r="G171" s="63"/>
      <c r="H171" s="63"/>
      <c r="I171" s="63"/>
      <c r="J171" s="63"/>
      <c r="K171" s="63"/>
      <c r="L171" s="63"/>
      <c r="M171" s="63"/>
      <c r="N171" s="63"/>
      <c r="O171" s="63"/>
      <c r="P171" s="63"/>
      <c r="Q171" s="63"/>
      <c r="R171" s="63"/>
      <c r="S171" s="63"/>
      <c r="T171" s="121" t="str">
        <f t="shared" si="41"/>
        <v xml:space="preserve"> </v>
      </c>
      <c r="U171" s="184"/>
      <c r="W171" s="30" t="str">
        <f t="shared" si="42"/>
        <v xml:space="preserve"> </v>
      </c>
      <c r="X171" s="4" t="str">
        <f t="shared" si="43"/>
        <v xml:space="preserve"> </v>
      </c>
      <c r="Y171" s="4" t="str">
        <f t="shared" si="44"/>
        <v xml:space="preserve"> </v>
      </c>
      <c r="Z171" s="4" t="str">
        <f t="shared" si="45"/>
        <v xml:space="preserve"> </v>
      </c>
      <c r="AA171" s="4" t="str">
        <f t="shared" si="46"/>
        <v xml:space="preserve"> </v>
      </c>
      <c r="AB171" s="4" t="str">
        <f t="shared" si="47"/>
        <v xml:space="preserve"> </v>
      </c>
      <c r="AC171" s="4" t="str">
        <f t="shared" si="48"/>
        <v xml:space="preserve"> </v>
      </c>
      <c r="AD171" s="4" t="str">
        <f t="shared" si="49"/>
        <v xml:space="preserve"> </v>
      </c>
      <c r="AE171" s="4" t="str">
        <f t="shared" si="50"/>
        <v xml:space="preserve"> </v>
      </c>
      <c r="AF171" s="4" t="str">
        <f t="shared" si="51"/>
        <v xml:space="preserve"> </v>
      </c>
      <c r="AG171" s="4" t="str">
        <f t="shared" si="52"/>
        <v xml:space="preserve"> </v>
      </c>
      <c r="AH171" s="4" t="str">
        <f t="shared" si="53"/>
        <v xml:space="preserve"> </v>
      </c>
      <c r="AI171" s="31" t="str">
        <f t="shared" si="54"/>
        <v xml:space="preserve"> </v>
      </c>
    </row>
    <row r="172" spans="1:35" s="25" customFormat="1" ht="13.8" x14ac:dyDescent="0.25">
      <c r="A172" s="51" t="s">
        <v>736</v>
      </c>
      <c r="B172" s="119"/>
      <c r="C172" s="119"/>
      <c r="D172" s="119"/>
      <c r="E172" s="119"/>
      <c r="F172" s="119"/>
      <c r="G172" s="63"/>
      <c r="H172" s="63"/>
      <c r="I172" s="63"/>
      <c r="J172" s="63"/>
      <c r="K172" s="63"/>
      <c r="L172" s="63"/>
      <c r="M172" s="63"/>
      <c r="N172" s="63"/>
      <c r="O172" s="63"/>
      <c r="P172" s="63"/>
      <c r="Q172" s="63"/>
      <c r="R172" s="63"/>
      <c r="S172" s="63"/>
      <c r="T172" s="121" t="str">
        <f t="shared" si="41"/>
        <v xml:space="preserve"> </v>
      </c>
      <c r="U172" s="184"/>
      <c r="W172" s="30" t="str">
        <f t="shared" si="42"/>
        <v xml:space="preserve"> </v>
      </c>
      <c r="X172" s="4" t="str">
        <f t="shared" si="43"/>
        <v xml:space="preserve"> </v>
      </c>
      <c r="Y172" s="4" t="str">
        <f t="shared" si="44"/>
        <v xml:space="preserve"> </v>
      </c>
      <c r="Z172" s="4" t="str">
        <f t="shared" si="45"/>
        <v xml:space="preserve"> </v>
      </c>
      <c r="AA172" s="4" t="str">
        <f t="shared" si="46"/>
        <v xml:space="preserve"> </v>
      </c>
      <c r="AB172" s="4" t="str">
        <f t="shared" si="47"/>
        <v xml:space="preserve"> </v>
      </c>
      <c r="AC172" s="4" t="str">
        <f t="shared" si="48"/>
        <v xml:space="preserve"> </v>
      </c>
      <c r="AD172" s="4" t="str">
        <f t="shared" si="49"/>
        <v xml:space="preserve"> </v>
      </c>
      <c r="AE172" s="4" t="str">
        <f t="shared" si="50"/>
        <v xml:space="preserve"> </v>
      </c>
      <c r="AF172" s="4" t="str">
        <f t="shared" si="51"/>
        <v xml:space="preserve"> </v>
      </c>
      <c r="AG172" s="4" t="str">
        <f t="shared" si="52"/>
        <v xml:space="preserve"> </v>
      </c>
      <c r="AH172" s="4" t="str">
        <f t="shared" si="53"/>
        <v xml:space="preserve"> </v>
      </c>
      <c r="AI172" s="31" t="str">
        <f t="shared" si="54"/>
        <v xml:space="preserve"> </v>
      </c>
    </row>
    <row r="173" spans="1:35" s="25" customFormat="1" ht="13.8" x14ac:dyDescent="0.25">
      <c r="A173" s="51" t="s">
        <v>737</v>
      </c>
      <c r="B173" s="119"/>
      <c r="C173" s="119"/>
      <c r="D173" s="119"/>
      <c r="E173" s="119"/>
      <c r="F173" s="119"/>
      <c r="G173" s="63"/>
      <c r="H173" s="63"/>
      <c r="I173" s="63"/>
      <c r="J173" s="63"/>
      <c r="K173" s="63"/>
      <c r="L173" s="63"/>
      <c r="M173" s="63"/>
      <c r="N173" s="63"/>
      <c r="O173" s="63"/>
      <c r="P173" s="63"/>
      <c r="Q173" s="63"/>
      <c r="R173" s="63"/>
      <c r="S173" s="63"/>
      <c r="T173" s="121" t="str">
        <f t="shared" si="41"/>
        <v xml:space="preserve"> </v>
      </c>
      <c r="U173" s="184"/>
      <c r="W173" s="30" t="str">
        <f t="shared" si="42"/>
        <v xml:space="preserve"> </v>
      </c>
      <c r="X173" s="4" t="str">
        <f t="shared" si="43"/>
        <v xml:space="preserve"> </v>
      </c>
      <c r="Y173" s="4" t="str">
        <f t="shared" si="44"/>
        <v xml:space="preserve"> </v>
      </c>
      <c r="Z173" s="4" t="str">
        <f t="shared" si="45"/>
        <v xml:space="preserve"> </v>
      </c>
      <c r="AA173" s="4" t="str">
        <f t="shared" si="46"/>
        <v xml:space="preserve"> </v>
      </c>
      <c r="AB173" s="4" t="str">
        <f t="shared" si="47"/>
        <v xml:space="preserve"> </v>
      </c>
      <c r="AC173" s="4" t="str">
        <f t="shared" si="48"/>
        <v xml:space="preserve"> </v>
      </c>
      <c r="AD173" s="4" t="str">
        <f t="shared" si="49"/>
        <v xml:space="preserve"> </v>
      </c>
      <c r="AE173" s="4" t="str">
        <f t="shared" si="50"/>
        <v xml:space="preserve"> </v>
      </c>
      <c r="AF173" s="4" t="str">
        <f t="shared" si="51"/>
        <v xml:space="preserve"> </v>
      </c>
      <c r="AG173" s="4" t="str">
        <f t="shared" si="52"/>
        <v xml:space="preserve"> </v>
      </c>
      <c r="AH173" s="4" t="str">
        <f t="shared" si="53"/>
        <v xml:space="preserve"> </v>
      </c>
      <c r="AI173" s="31" t="str">
        <f t="shared" si="54"/>
        <v xml:space="preserve"> </v>
      </c>
    </row>
    <row r="174" spans="1:35" s="25" customFormat="1" ht="13.8" x14ac:dyDescent="0.25">
      <c r="A174" s="51" t="s">
        <v>738</v>
      </c>
      <c r="B174" s="119"/>
      <c r="C174" s="119"/>
      <c r="D174" s="119"/>
      <c r="E174" s="119"/>
      <c r="F174" s="119"/>
      <c r="G174" s="63"/>
      <c r="H174" s="63"/>
      <c r="I174" s="63"/>
      <c r="J174" s="63"/>
      <c r="K174" s="63"/>
      <c r="L174" s="63"/>
      <c r="M174" s="63"/>
      <c r="N174" s="63"/>
      <c r="O174" s="63"/>
      <c r="P174" s="63"/>
      <c r="Q174" s="63"/>
      <c r="R174" s="63"/>
      <c r="S174" s="63"/>
      <c r="T174" s="121" t="str">
        <f t="shared" si="41"/>
        <v xml:space="preserve"> </v>
      </c>
      <c r="U174" s="184"/>
      <c r="W174" s="30" t="str">
        <f t="shared" si="42"/>
        <v xml:space="preserve"> </v>
      </c>
      <c r="X174" s="4" t="str">
        <f t="shared" si="43"/>
        <v xml:space="preserve"> </v>
      </c>
      <c r="Y174" s="4" t="str">
        <f t="shared" si="44"/>
        <v xml:space="preserve"> </v>
      </c>
      <c r="Z174" s="4" t="str">
        <f t="shared" si="45"/>
        <v xml:space="preserve"> </v>
      </c>
      <c r="AA174" s="4" t="str">
        <f t="shared" si="46"/>
        <v xml:space="preserve"> </v>
      </c>
      <c r="AB174" s="4" t="str">
        <f t="shared" si="47"/>
        <v xml:space="preserve"> </v>
      </c>
      <c r="AC174" s="4" t="str">
        <f t="shared" si="48"/>
        <v xml:space="preserve"> </v>
      </c>
      <c r="AD174" s="4" t="str">
        <f t="shared" si="49"/>
        <v xml:space="preserve"> </v>
      </c>
      <c r="AE174" s="4" t="str">
        <f t="shared" si="50"/>
        <v xml:space="preserve"> </v>
      </c>
      <c r="AF174" s="4" t="str">
        <f t="shared" si="51"/>
        <v xml:space="preserve"> </v>
      </c>
      <c r="AG174" s="4" t="str">
        <f t="shared" si="52"/>
        <v xml:space="preserve"> </v>
      </c>
      <c r="AH174" s="4" t="str">
        <f t="shared" si="53"/>
        <v xml:space="preserve"> </v>
      </c>
      <c r="AI174" s="31" t="str">
        <f t="shared" si="54"/>
        <v xml:space="preserve"> </v>
      </c>
    </row>
    <row r="175" spans="1:35" s="25" customFormat="1" ht="13.8" x14ac:dyDescent="0.25">
      <c r="A175" s="51" t="s">
        <v>739</v>
      </c>
      <c r="B175" s="119"/>
      <c r="C175" s="119"/>
      <c r="D175" s="119"/>
      <c r="E175" s="119"/>
      <c r="F175" s="119"/>
      <c r="G175" s="63"/>
      <c r="H175" s="63"/>
      <c r="I175" s="63"/>
      <c r="J175" s="63"/>
      <c r="K175" s="63"/>
      <c r="L175" s="63"/>
      <c r="M175" s="63"/>
      <c r="N175" s="63"/>
      <c r="O175" s="63"/>
      <c r="P175" s="63"/>
      <c r="Q175" s="63"/>
      <c r="R175" s="63"/>
      <c r="S175" s="63"/>
      <c r="T175" s="121" t="str">
        <f t="shared" si="41"/>
        <v xml:space="preserve"> </v>
      </c>
      <c r="U175" s="184"/>
      <c r="W175" s="30" t="str">
        <f t="shared" si="42"/>
        <v xml:space="preserve"> </v>
      </c>
      <c r="X175" s="4" t="str">
        <f t="shared" si="43"/>
        <v xml:space="preserve"> </v>
      </c>
      <c r="Y175" s="4" t="str">
        <f t="shared" si="44"/>
        <v xml:space="preserve"> </v>
      </c>
      <c r="Z175" s="4" t="str">
        <f t="shared" si="45"/>
        <v xml:space="preserve"> </v>
      </c>
      <c r="AA175" s="4" t="str">
        <f t="shared" si="46"/>
        <v xml:space="preserve"> </v>
      </c>
      <c r="AB175" s="4" t="str">
        <f t="shared" si="47"/>
        <v xml:space="preserve"> </v>
      </c>
      <c r="AC175" s="4" t="str">
        <f t="shared" si="48"/>
        <v xml:space="preserve"> </v>
      </c>
      <c r="AD175" s="4" t="str">
        <f t="shared" si="49"/>
        <v xml:space="preserve"> </v>
      </c>
      <c r="AE175" s="4" t="str">
        <f t="shared" si="50"/>
        <v xml:space="preserve"> </v>
      </c>
      <c r="AF175" s="4" t="str">
        <f t="shared" si="51"/>
        <v xml:space="preserve"> </v>
      </c>
      <c r="AG175" s="4" t="str">
        <f t="shared" si="52"/>
        <v xml:space="preserve"> </v>
      </c>
      <c r="AH175" s="4" t="str">
        <f t="shared" si="53"/>
        <v xml:space="preserve"> </v>
      </c>
      <c r="AI175" s="31" t="str">
        <f t="shared" si="54"/>
        <v xml:space="preserve"> </v>
      </c>
    </row>
    <row r="176" spans="1:35" s="25" customFormat="1" ht="13.8" x14ac:dyDescent="0.25">
      <c r="A176" s="51" t="s">
        <v>740</v>
      </c>
      <c r="B176" s="119"/>
      <c r="C176" s="119"/>
      <c r="D176" s="119"/>
      <c r="E176" s="119"/>
      <c r="F176" s="119"/>
      <c r="G176" s="63"/>
      <c r="H176" s="63"/>
      <c r="I176" s="63"/>
      <c r="J176" s="63"/>
      <c r="K176" s="63"/>
      <c r="L176" s="63"/>
      <c r="M176" s="63"/>
      <c r="N176" s="63"/>
      <c r="O176" s="63"/>
      <c r="P176" s="63"/>
      <c r="Q176" s="63"/>
      <c r="R176" s="63"/>
      <c r="S176" s="63"/>
      <c r="T176" s="121" t="str">
        <f t="shared" si="41"/>
        <v xml:space="preserve"> </v>
      </c>
      <c r="U176" s="184"/>
      <c r="W176" s="30" t="str">
        <f t="shared" si="42"/>
        <v xml:space="preserve"> </v>
      </c>
      <c r="X176" s="4" t="str">
        <f t="shared" si="43"/>
        <v xml:space="preserve"> </v>
      </c>
      <c r="Y176" s="4" t="str">
        <f t="shared" si="44"/>
        <v xml:space="preserve"> </v>
      </c>
      <c r="Z176" s="4" t="str">
        <f t="shared" si="45"/>
        <v xml:space="preserve"> </v>
      </c>
      <c r="AA176" s="4" t="str">
        <f t="shared" si="46"/>
        <v xml:space="preserve"> </v>
      </c>
      <c r="AB176" s="4" t="str">
        <f t="shared" si="47"/>
        <v xml:space="preserve"> </v>
      </c>
      <c r="AC176" s="4" t="str">
        <f t="shared" si="48"/>
        <v xml:space="preserve"> </v>
      </c>
      <c r="AD176" s="4" t="str">
        <f t="shared" si="49"/>
        <v xml:space="preserve"> </v>
      </c>
      <c r="AE176" s="4" t="str">
        <f t="shared" si="50"/>
        <v xml:space="preserve"> </v>
      </c>
      <c r="AF176" s="4" t="str">
        <f t="shared" si="51"/>
        <v xml:space="preserve"> </v>
      </c>
      <c r="AG176" s="4" t="str">
        <f t="shared" si="52"/>
        <v xml:space="preserve"> </v>
      </c>
      <c r="AH176" s="4" t="str">
        <f t="shared" si="53"/>
        <v xml:space="preserve"> </v>
      </c>
      <c r="AI176" s="31" t="str">
        <f t="shared" si="54"/>
        <v xml:space="preserve"> </v>
      </c>
    </row>
    <row r="177" spans="1:35" s="25" customFormat="1" ht="13.8" x14ac:dyDescent="0.25">
      <c r="A177" s="51" t="s">
        <v>741</v>
      </c>
      <c r="B177" s="119"/>
      <c r="C177" s="119"/>
      <c r="D177" s="119"/>
      <c r="E177" s="119"/>
      <c r="F177" s="119"/>
      <c r="G177" s="63"/>
      <c r="H177" s="63"/>
      <c r="I177" s="63"/>
      <c r="J177" s="63"/>
      <c r="K177" s="63"/>
      <c r="L177" s="63"/>
      <c r="M177" s="63"/>
      <c r="N177" s="63"/>
      <c r="O177" s="63"/>
      <c r="P177" s="63"/>
      <c r="Q177" s="63"/>
      <c r="R177" s="63"/>
      <c r="S177" s="63"/>
      <c r="T177" s="121" t="str">
        <f t="shared" si="41"/>
        <v xml:space="preserve"> </v>
      </c>
      <c r="U177" s="184"/>
      <c r="W177" s="30" t="str">
        <f t="shared" si="42"/>
        <v xml:space="preserve"> </v>
      </c>
      <c r="X177" s="4" t="str">
        <f t="shared" si="43"/>
        <v xml:space="preserve"> </v>
      </c>
      <c r="Y177" s="4" t="str">
        <f t="shared" si="44"/>
        <v xml:space="preserve"> </v>
      </c>
      <c r="Z177" s="4" t="str">
        <f t="shared" si="45"/>
        <v xml:space="preserve"> </v>
      </c>
      <c r="AA177" s="4" t="str">
        <f t="shared" si="46"/>
        <v xml:space="preserve"> </v>
      </c>
      <c r="AB177" s="4" t="str">
        <f t="shared" si="47"/>
        <v xml:space="preserve"> </v>
      </c>
      <c r="AC177" s="4" t="str">
        <f t="shared" si="48"/>
        <v xml:space="preserve"> </v>
      </c>
      <c r="AD177" s="4" t="str">
        <f t="shared" si="49"/>
        <v xml:space="preserve"> </v>
      </c>
      <c r="AE177" s="4" t="str">
        <f t="shared" si="50"/>
        <v xml:space="preserve"> </v>
      </c>
      <c r="AF177" s="4" t="str">
        <f t="shared" si="51"/>
        <v xml:space="preserve"> </v>
      </c>
      <c r="AG177" s="4" t="str">
        <f t="shared" si="52"/>
        <v xml:space="preserve"> </v>
      </c>
      <c r="AH177" s="4" t="str">
        <f t="shared" si="53"/>
        <v xml:space="preserve"> </v>
      </c>
      <c r="AI177" s="31" t="str">
        <f t="shared" si="54"/>
        <v xml:space="preserve"> </v>
      </c>
    </row>
    <row r="178" spans="1:35" s="25" customFormat="1" ht="13.8" x14ac:dyDescent="0.25">
      <c r="A178" s="51" t="s">
        <v>742</v>
      </c>
      <c r="B178" s="119"/>
      <c r="C178" s="119"/>
      <c r="D178" s="119"/>
      <c r="E178" s="119"/>
      <c r="F178" s="119"/>
      <c r="G178" s="63"/>
      <c r="H178" s="63"/>
      <c r="I178" s="63"/>
      <c r="J178" s="63"/>
      <c r="K178" s="63"/>
      <c r="L178" s="63"/>
      <c r="M178" s="63"/>
      <c r="N178" s="63"/>
      <c r="O178" s="63"/>
      <c r="P178" s="63"/>
      <c r="Q178" s="63"/>
      <c r="R178" s="63"/>
      <c r="S178" s="63"/>
      <c r="T178" s="121" t="str">
        <f t="shared" si="41"/>
        <v xml:space="preserve"> </v>
      </c>
      <c r="U178" s="184"/>
      <c r="W178" s="30" t="str">
        <f t="shared" si="42"/>
        <v xml:space="preserve"> </v>
      </c>
      <c r="X178" s="4" t="str">
        <f t="shared" si="43"/>
        <v xml:space="preserve"> </v>
      </c>
      <c r="Y178" s="4" t="str">
        <f t="shared" si="44"/>
        <v xml:space="preserve"> </v>
      </c>
      <c r="Z178" s="4" t="str">
        <f t="shared" si="45"/>
        <v xml:space="preserve"> </v>
      </c>
      <c r="AA178" s="4" t="str">
        <f t="shared" si="46"/>
        <v xml:space="preserve"> </v>
      </c>
      <c r="AB178" s="4" t="str">
        <f t="shared" si="47"/>
        <v xml:space="preserve"> </v>
      </c>
      <c r="AC178" s="4" t="str">
        <f t="shared" si="48"/>
        <v xml:space="preserve"> </v>
      </c>
      <c r="AD178" s="4" t="str">
        <f t="shared" si="49"/>
        <v xml:space="preserve"> </v>
      </c>
      <c r="AE178" s="4" t="str">
        <f t="shared" si="50"/>
        <v xml:space="preserve"> </v>
      </c>
      <c r="AF178" s="4" t="str">
        <f t="shared" si="51"/>
        <v xml:space="preserve"> </v>
      </c>
      <c r="AG178" s="4" t="str">
        <f t="shared" si="52"/>
        <v xml:space="preserve"> </v>
      </c>
      <c r="AH178" s="4" t="str">
        <f t="shared" si="53"/>
        <v xml:space="preserve"> </v>
      </c>
      <c r="AI178" s="31" t="str">
        <f t="shared" si="54"/>
        <v xml:space="preserve"> </v>
      </c>
    </row>
    <row r="179" spans="1:35" s="25" customFormat="1" ht="13.8" x14ac:dyDescent="0.25">
      <c r="A179" s="51" t="s">
        <v>743</v>
      </c>
      <c r="B179" s="119"/>
      <c r="C179" s="119"/>
      <c r="D179" s="119"/>
      <c r="E179" s="119"/>
      <c r="F179" s="119"/>
      <c r="G179" s="63"/>
      <c r="H179" s="63"/>
      <c r="I179" s="63"/>
      <c r="J179" s="63"/>
      <c r="K179" s="63"/>
      <c r="L179" s="63"/>
      <c r="M179" s="63"/>
      <c r="N179" s="63"/>
      <c r="O179" s="63"/>
      <c r="P179" s="63"/>
      <c r="Q179" s="63"/>
      <c r="R179" s="63"/>
      <c r="S179" s="63"/>
      <c r="T179" s="121" t="str">
        <f t="shared" si="41"/>
        <v xml:space="preserve"> </v>
      </c>
      <c r="U179" s="184"/>
      <c r="W179" s="30" t="str">
        <f t="shared" si="42"/>
        <v xml:space="preserve"> </v>
      </c>
      <c r="X179" s="4" t="str">
        <f t="shared" si="43"/>
        <v xml:space="preserve"> </v>
      </c>
      <c r="Y179" s="4" t="str">
        <f t="shared" si="44"/>
        <v xml:space="preserve"> </v>
      </c>
      <c r="Z179" s="4" t="str">
        <f t="shared" si="45"/>
        <v xml:space="preserve"> </v>
      </c>
      <c r="AA179" s="4" t="str">
        <f t="shared" si="46"/>
        <v xml:space="preserve"> </v>
      </c>
      <c r="AB179" s="4" t="str">
        <f t="shared" si="47"/>
        <v xml:space="preserve"> </v>
      </c>
      <c r="AC179" s="4" t="str">
        <f t="shared" si="48"/>
        <v xml:space="preserve"> </v>
      </c>
      <c r="AD179" s="4" t="str">
        <f t="shared" si="49"/>
        <v xml:space="preserve"> </v>
      </c>
      <c r="AE179" s="4" t="str">
        <f t="shared" si="50"/>
        <v xml:space="preserve"> </v>
      </c>
      <c r="AF179" s="4" t="str">
        <f t="shared" si="51"/>
        <v xml:space="preserve"> </v>
      </c>
      <c r="AG179" s="4" t="str">
        <f t="shared" si="52"/>
        <v xml:space="preserve"> </v>
      </c>
      <c r="AH179" s="4" t="str">
        <f t="shared" si="53"/>
        <v xml:space="preserve"> </v>
      </c>
      <c r="AI179" s="31" t="str">
        <f t="shared" si="54"/>
        <v xml:space="preserve"> </v>
      </c>
    </row>
    <row r="180" spans="1:35" s="25" customFormat="1" ht="13.8" x14ac:dyDescent="0.25">
      <c r="A180" s="51" t="s">
        <v>744</v>
      </c>
      <c r="B180" s="119"/>
      <c r="C180" s="119"/>
      <c r="D180" s="119"/>
      <c r="E180" s="119"/>
      <c r="F180" s="119"/>
      <c r="G180" s="63"/>
      <c r="H180" s="63"/>
      <c r="I180" s="63"/>
      <c r="J180" s="63"/>
      <c r="K180" s="63"/>
      <c r="L180" s="63"/>
      <c r="M180" s="63"/>
      <c r="N180" s="63"/>
      <c r="O180" s="63"/>
      <c r="P180" s="63"/>
      <c r="Q180" s="63"/>
      <c r="R180" s="63"/>
      <c r="S180" s="63"/>
      <c r="T180" s="121" t="str">
        <f t="shared" si="41"/>
        <v xml:space="preserve"> </v>
      </c>
      <c r="U180" s="184"/>
      <c r="W180" s="30" t="str">
        <f t="shared" si="42"/>
        <v xml:space="preserve"> </v>
      </c>
      <c r="X180" s="4" t="str">
        <f t="shared" si="43"/>
        <v xml:space="preserve"> </v>
      </c>
      <c r="Y180" s="4" t="str">
        <f t="shared" si="44"/>
        <v xml:space="preserve"> </v>
      </c>
      <c r="Z180" s="4" t="str">
        <f t="shared" si="45"/>
        <v xml:space="preserve"> </v>
      </c>
      <c r="AA180" s="4" t="str">
        <f t="shared" si="46"/>
        <v xml:space="preserve"> </v>
      </c>
      <c r="AB180" s="4" t="str">
        <f t="shared" si="47"/>
        <v xml:space="preserve"> </v>
      </c>
      <c r="AC180" s="4" t="str">
        <f t="shared" si="48"/>
        <v xml:space="preserve"> </v>
      </c>
      <c r="AD180" s="4" t="str">
        <f t="shared" si="49"/>
        <v xml:space="preserve"> </v>
      </c>
      <c r="AE180" s="4" t="str">
        <f t="shared" si="50"/>
        <v xml:space="preserve"> </v>
      </c>
      <c r="AF180" s="4" t="str">
        <f t="shared" si="51"/>
        <v xml:space="preserve"> </v>
      </c>
      <c r="AG180" s="4" t="str">
        <f t="shared" si="52"/>
        <v xml:space="preserve"> </v>
      </c>
      <c r="AH180" s="4" t="str">
        <f t="shared" si="53"/>
        <v xml:space="preserve"> </v>
      </c>
      <c r="AI180" s="31" t="str">
        <f t="shared" si="54"/>
        <v xml:space="preserve"> </v>
      </c>
    </row>
    <row r="181" spans="1:35" s="25" customFormat="1" ht="13.8" x14ac:dyDescent="0.25">
      <c r="A181" s="51" t="s">
        <v>745</v>
      </c>
      <c r="B181" s="119"/>
      <c r="C181" s="119"/>
      <c r="D181" s="119"/>
      <c r="E181" s="119"/>
      <c r="F181" s="119"/>
      <c r="G181" s="63"/>
      <c r="H181" s="63"/>
      <c r="I181" s="63"/>
      <c r="J181" s="63"/>
      <c r="K181" s="63"/>
      <c r="L181" s="63"/>
      <c r="M181" s="63"/>
      <c r="N181" s="63"/>
      <c r="O181" s="63"/>
      <c r="P181" s="63"/>
      <c r="Q181" s="63"/>
      <c r="R181" s="63"/>
      <c r="S181" s="63"/>
      <c r="T181" s="121" t="str">
        <f t="shared" si="41"/>
        <v xml:space="preserve"> </v>
      </c>
      <c r="U181" s="184"/>
      <c r="W181" s="30" t="str">
        <f t="shared" si="42"/>
        <v xml:space="preserve"> </v>
      </c>
      <c r="X181" s="4" t="str">
        <f t="shared" si="43"/>
        <v xml:space="preserve"> </v>
      </c>
      <c r="Y181" s="4" t="str">
        <f t="shared" si="44"/>
        <v xml:space="preserve"> </v>
      </c>
      <c r="Z181" s="4" t="str">
        <f t="shared" si="45"/>
        <v xml:space="preserve"> </v>
      </c>
      <c r="AA181" s="4" t="str">
        <f t="shared" si="46"/>
        <v xml:space="preserve"> </v>
      </c>
      <c r="AB181" s="4" t="str">
        <f t="shared" si="47"/>
        <v xml:space="preserve"> </v>
      </c>
      <c r="AC181" s="4" t="str">
        <f t="shared" si="48"/>
        <v xml:space="preserve"> </v>
      </c>
      <c r="AD181" s="4" t="str">
        <f t="shared" si="49"/>
        <v xml:space="preserve"> </v>
      </c>
      <c r="AE181" s="4" t="str">
        <f t="shared" si="50"/>
        <v xml:space="preserve"> </v>
      </c>
      <c r="AF181" s="4" t="str">
        <f t="shared" si="51"/>
        <v xml:space="preserve"> </v>
      </c>
      <c r="AG181" s="4" t="str">
        <f t="shared" si="52"/>
        <v xml:space="preserve"> </v>
      </c>
      <c r="AH181" s="4" t="str">
        <f t="shared" si="53"/>
        <v xml:space="preserve"> </v>
      </c>
      <c r="AI181" s="31" t="str">
        <f t="shared" si="54"/>
        <v xml:space="preserve"> </v>
      </c>
    </row>
    <row r="182" spans="1:35" s="25" customFormat="1" ht="13.8" x14ac:dyDescent="0.25">
      <c r="A182" s="51" t="s">
        <v>746</v>
      </c>
      <c r="B182" s="119"/>
      <c r="C182" s="119"/>
      <c r="D182" s="119"/>
      <c r="E182" s="119"/>
      <c r="F182" s="119"/>
      <c r="G182" s="63"/>
      <c r="H182" s="63"/>
      <c r="I182" s="63"/>
      <c r="J182" s="63"/>
      <c r="K182" s="63"/>
      <c r="L182" s="63"/>
      <c r="M182" s="63"/>
      <c r="N182" s="63"/>
      <c r="O182" s="63"/>
      <c r="P182" s="63"/>
      <c r="Q182" s="63"/>
      <c r="R182" s="63"/>
      <c r="S182" s="63"/>
      <c r="T182" s="121" t="str">
        <f t="shared" si="41"/>
        <v xml:space="preserve"> </v>
      </c>
      <c r="U182" s="184"/>
      <c r="W182" s="30" t="str">
        <f t="shared" si="42"/>
        <v xml:space="preserve"> </v>
      </c>
      <c r="X182" s="4" t="str">
        <f t="shared" si="43"/>
        <v xml:space="preserve"> </v>
      </c>
      <c r="Y182" s="4" t="str">
        <f t="shared" si="44"/>
        <v xml:space="preserve"> </v>
      </c>
      <c r="Z182" s="4" t="str">
        <f t="shared" si="45"/>
        <v xml:space="preserve"> </v>
      </c>
      <c r="AA182" s="4" t="str">
        <f t="shared" si="46"/>
        <v xml:space="preserve"> </v>
      </c>
      <c r="AB182" s="4" t="str">
        <f t="shared" si="47"/>
        <v xml:space="preserve"> </v>
      </c>
      <c r="AC182" s="4" t="str">
        <f t="shared" si="48"/>
        <v xml:space="preserve"> </v>
      </c>
      <c r="AD182" s="4" t="str">
        <f t="shared" si="49"/>
        <v xml:space="preserve"> </v>
      </c>
      <c r="AE182" s="4" t="str">
        <f t="shared" si="50"/>
        <v xml:space="preserve"> </v>
      </c>
      <c r="AF182" s="4" t="str">
        <f t="shared" si="51"/>
        <v xml:space="preserve"> </v>
      </c>
      <c r="AG182" s="4" t="str">
        <f t="shared" si="52"/>
        <v xml:space="preserve"> </v>
      </c>
      <c r="AH182" s="4" t="str">
        <f t="shared" si="53"/>
        <v xml:space="preserve"> </v>
      </c>
      <c r="AI182" s="31" t="str">
        <f t="shared" si="54"/>
        <v xml:space="preserve"> </v>
      </c>
    </row>
    <row r="183" spans="1:35" s="25" customFormat="1" ht="13.8" x14ac:dyDescent="0.25">
      <c r="A183" s="51" t="s">
        <v>861</v>
      </c>
      <c r="B183" s="119"/>
      <c r="C183" s="119"/>
      <c r="D183" s="119"/>
      <c r="E183" s="119"/>
      <c r="F183" s="119"/>
      <c r="G183" s="63"/>
      <c r="H183" s="63"/>
      <c r="I183" s="63"/>
      <c r="J183" s="63"/>
      <c r="K183" s="63"/>
      <c r="L183" s="63"/>
      <c r="M183" s="63"/>
      <c r="N183" s="63"/>
      <c r="O183" s="63"/>
      <c r="P183" s="63"/>
      <c r="Q183" s="63"/>
      <c r="R183" s="63"/>
      <c r="S183" s="63"/>
      <c r="T183" s="121" t="str">
        <f t="shared" si="41"/>
        <v xml:space="preserve"> </v>
      </c>
      <c r="U183" s="184"/>
      <c r="W183" s="30" t="str">
        <f t="shared" si="42"/>
        <v xml:space="preserve"> </v>
      </c>
      <c r="X183" s="4" t="str">
        <f t="shared" si="43"/>
        <v xml:space="preserve"> </v>
      </c>
      <c r="Y183" s="4" t="str">
        <f t="shared" si="44"/>
        <v xml:space="preserve"> </v>
      </c>
      <c r="Z183" s="4" t="str">
        <f t="shared" si="45"/>
        <v xml:space="preserve"> </v>
      </c>
      <c r="AA183" s="4" t="str">
        <f t="shared" si="46"/>
        <v xml:space="preserve"> </v>
      </c>
      <c r="AB183" s="4" t="str">
        <f t="shared" si="47"/>
        <v xml:space="preserve"> </v>
      </c>
      <c r="AC183" s="4" t="str">
        <f t="shared" si="48"/>
        <v xml:space="preserve"> </v>
      </c>
      <c r="AD183" s="4" t="str">
        <f t="shared" si="49"/>
        <v xml:space="preserve"> </v>
      </c>
      <c r="AE183" s="4" t="str">
        <f t="shared" si="50"/>
        <v xml:space="preserve"> </v>
      </c>
      <c r="AF183" s="4" t="str">
        <f t="shared" si="51"/>
        <v xml:space="preserve"> </v>
      </c>
      <c r="AG183" s="4" t="str">
        <f t="shared" si="52"/>
        <v xml:space="preserve"> </v>
      </c>
      <c r="AH183" s="4" t="str">
        <f t="shared" si="53"/>
        <v xml:space="preserve"> </v>
      </c>
      <c r="AI183" s="31" t="str">
        <f t="shared" si="54"/>
        <v xml:space="preserve"> </v>
      </c>
    </row>
    <row r="184" spans="1:35" s="25" customFormat="1" ht="13.8" x14ac:dyDescent="0.25">
      <c r="A184" s="51" t="s">
        <v>862</v>
      </c>
      <c r="B184" s="119"/>
      <c r="C184" s="119"/>
      <c r="D184" s="119"/>
      <c r="E184" s="119"/>
      <c r="F184" s="119"/>
      <c r="G184" s="63"/>
      <c r="H184" s="63"/>
      <c r="I184" s="63"/>
      <c r="J184" s="63"/>
      <c r="K184" s="63"/>
      <c r="L184" s="63"/>
      <c r="M184" s="63"/>
      <c r="N184" s="63"/>
      <c r="O184" s="63"/>
      <c r="P184" s="63"/>
      <c r="Q184" s="63"/>
      <c r="R184" s="63"/>
      <c r="S184" s="63"/>
      <c r="T184" s="121" t="str">
        <f t="shared" si="41"/>
        <v xml:space="preserve"> </v>
      </c>
      <c r="U184" s="184"/>
      <c r="W184" s="30" t="str">
        <f t="shared" si="42"/>
        <v xml:space="preserve"> </v>
      </c>
      <c r="X184" s="4" t="str">
        <f t="shared" si="43"/>
        <v xml:space="preserve"> </v>
      </c>
      <c r="Y184" s="4" t="str">
        <f t="shared" si="44"/>
        <v xml:space="preserve"> </v>
      </c>
      <c r="Z184" s="4" t="str">
        <f t="shared" si="45"/>
        <v xml:space="preserve"> </v>
      </c>
      <c r="AA184" s="4" t="str">
        <f t="shared" si="46"/>
        <v xml:space="preserve"> </v>
      </c>
      <c r="AB184" s="4" t="str">
        <f t="shared" si="47"/>
        <v xml:space="preserve"> </v>
      </c>
      <c r="AC184" s="4" t="str">
        <f t="shared" si="48"/>
        <v xml:space="preserve"> </v>
      </c>
      <c r="AD184" s="4" t="str">
        <f t="shared" si="49"/>
        <v xml:space="preserve"> </v>
      </c>
      <c r="AE184" s="4" t="str">
        <f t="shared" si="50"/>
        <v xml:space="preserve"> </v>
      </c>
      <c r="AF184" s="4" t="str">
        <f t="shared" si="51"/>
        <v xml:space="preserve"> </v>
      </c>
      <c r="AG184" s="4" t="str">
        <f t="shared" si="52"/>
        <v xml:space="preserve"> </v>
      </c>
      <c r="AH184" s="4" t="str">
        <f t="shared" si="53"/>
        <v xml:space="preserve"> </v>
      </c>
      <c r="AI184" s="31" t="str">
        <f t="shared" si="54"/>
        <v xml:space="preserve"> </v>
      </c>
    </row>
    <row r="185" spans="1:35" s="25" customFormat="1" ht="13.8" x14ac:dyDescent="0.25">
      <c r="A185" s="51" t="s">
        <v>863</v>
      </c>
      <c r="B185" s="119"/>
      <c r="C185" s="119"/>
      <c r="D185" s="119"/>
      <c r="E185" s="119"/>
      <c r="F185" s="119"/>
      <c r="G185" s="63"/>
      <c r="H185" s="63"/>
      <c r="I185" s="63"/>
      <c r="J185" s="63"/>
      <c r="K185" s="63"/>
      <c r="L185" s="63"/>
      <c r="M185" s="63"/>
      <c r="N185" s="63"/>
      <c r="O185" s="63"/>
      <c r="P185" s="63"/>
      <c r="Q185" s="63"/>
      <c r="R185" s="63"/>
      <c r="S185" s="63"/>
      <c r="T185" s="121" t="str">
        <f t="shared" si="41"/>
        <v xml:space="preserve"> </v>
      </c>
      <c r="U185" s="184"/>
      <c r="W185" s="30" t="str">
        <f t="shared" si="42"/>
        <v xml:space="preserve"> </v>
      </c>
      <c r="X185" s="4" t="str">
        <f t="shared" si="43"/>
        <v xml:space="preserve"> </v>
      </c>
      <c r="Y185" s="4" t="str">
        <f t="shared" si="44"/>
        <v xml:space="preserve"> </v>
      </c>
      <c r="Z185" s="4" t="str">
        <f t="shared" si="45"/>
        <v xml:space="preserve"> </v>
      </c>
      <c r="AA185" s="4" t="str">
        <f t="shared" si="46"/>
        <v xml:space="preserve"> </v>
      </c>
      <c r="AB185" s="4" t="str">
        <f t="shared" si="47"/>
        <v xml:space="preserve"> </v>
      </c>
      <c r="AC185" s="4" t="str">
        <f t="shared" si="48"/>
        <v xml:space="preserve"> </v>
      </c>
      <c r="AD185" s="4" t="str">
        <f t="shared" si="49"/>
        <v xml:space="preserve"> </v>
      </c>
      <c r="AE185" s="4" t="str">
        <f t="shared" si="50"/>
        <v xml:space="preserve"> </v>
      </c>
      <c r="AF185" s="4" t="str">
        <f t="shared" si="51"/>
        <v xml:space="preserve"> </v>
      </c>
      <c r="AG185" s="4" t="str">
        <f t="shared" si="52"/>
        <v xml:space="preserve"> </v>
      </c>
      <c r="AH185" s="4" t="str">
        <f t="shared" si="53"/>
        <v xml:space="preserve"> </v>
      </c>
      <c r="AI185" s="31" t="str">
        <f t="shared" si="54"/>
        <v xml:space="preserve"> </v>
      </c>
    </row>
    <row r="186" spans="1:35" s="25" customFormat="1" ht="13.8" x14ac:dyDescent="0.25">
      <c r="A186" s="51" t="s">
        <v>864</v>
      </c>
      <c r="B186" s="119"/>
      <c r="C186" s="119"/>
      <c r="D186" s="119"/>
      <c r="E186" s="119"/>
      <c r="F186" s="119"/>
      <c r="G186" s="63"/>
      <c r="H186" s="63"/>
      <c r="I186" s="63"/>
      <c r="J186" s="63"/>
      <c r="K186" s="63"/>
      <c r="L186" s="63"/>
      <c r="M186" s="63"/>
      <c r="N186" s="63"/>
      <c r="O186" s="63"/>
      <c r="P186" s="63"/>
      <c r="Q186" s="63"/>
      <c r="R186" s="63"/>
      <c r="S186" s="63"/>
      <c r="T186" s="121" t="str">
        <f t="shared" si="41"/>
        <v xml:space="preserve"> </v>
      </c>
      <c r="U186" s="184"/>
      <c r="W186" s="30" t="str">
        <f t="shared" si="42"/>
        <v xml:space="preserve"> </v>
      </c>
      <c r="X186" s="4" t="str">
        <f t="shared" si="43"/>
        <v xml:space="preserve"> </v>
      </c>
      <c r="Y186" s="4" t="str">
        <f t="shared" si="44"/>
        <v xml:space="preserve"> </v>
      </c>
      <c r="Z186" s="4" t="str">
        <f t="shared" si="45"/>
        <v xml:space="preserve"> </v>
      </c>
      <c r="AA186" s="4" t="str">
        <f t="shared" si="46"/>
        <v xml:space="preserve"> </v>
      </c>
      <c r="AB186" s="4" t="str">
        <f t="shared" si="47"/>
        <v xml:space="preserve"> </v>
      </c>
      <c r="AC186" s="4" t="str">
        <f t="shared" si="48"/>
        <v xml:space="preserve"> </v>
      </c>
      <c r="AD186" s="4" t="str">
        <f t="shared" si="49"/>
        <v xml:space="preserve"> </v>
      </c>
      <c r="AE186" s="4" t="str">
        <f t="shared" si="50"/>
        <v xml:space="preserve"> </v>
      </c>
      <c r="AF186" s="4" t="str">
        <f t="shared" si="51"/>
        <v xml:space="preserve"> </v>
      </c>
      <c r="AG186" s="4" t="str">
        <f t="shared" si="52"/>
        <v xml:space="preserve"> </v>
      </c>
      <c r="AH186" s="4" t="str">
        <f t="shared" si="53"/>
        <v xml:space="preserve"> </v>
      </c>
      <c r="AI186" s="31" t="str">
        <f t="shared" si="54"/>
        <v xml:space="preserve"> </v>
      </c>
    </row>
    <row r="187" spans="1:35" s="25" customFormat="1" ht="13.8" x14ac:dyDescent="0.25">
      <c r="A187" s="51" t="s">
        <v>865</v>
      </c>
      <c r="B187" s="119"/>
      <c r="C187" s="119"/>
      <c r="D187" s="119"/>
      <c r="E187" s="119"/>
      <c r="F187" s="119"/>
      <c r="G187" s="63"/>
      <c r="H187" s="63"/>
      <c r="I187" s="63"/>
      <c r="J187" s="63"/>
      <c r="K187" s="63"/>
      <c r="L187" s="63"/>
      <c r="M187" s="63"/>
      <c r="N187" s="63"/>
      <c r="O187" s="63"/>
      <c r="P187" s="63"/>
      <c r="Q187" s="63"/>
      <c r="R187" s="63"/>
      <c r="S187" s="63"/>
      <c r="T187" s="121" t="str">
        <f t="shared" si="41"/>
        <v xml:space="preserve"> </v>
      </c>
      <c r="U187" s="184"/>
      <c r="W187" s="30" t="str">
        <f t="shared" si="42"/>
        <v xml:space="preserve"> </v>
      </c>
      <c r="X187" s="4" t="str">
        <f t="shared" si="43"/>
        <v xml:space="preserve"> </v>
      </c>
      <c r="Y187" s="4" t="str">
        <f t="shared" si="44"/>
        <v xml:space="preserve"> </v>
      </c>
      <c r="Z187" s="4" t="str">
        <f t="shared" si="45"/>
        <v xml:space="preserve"> </v>
      </c>
      <c r="AA187" s="4" t="str">
        <f t="shared" si="46"/>
        <v xml:space="preserve"> </v>
      </c>
      <c r="AB187" s="4" t="str">
        <f t="shared" si="47"/>
        <v xml:space="preserve"> </v>
      </c>
      <c r="AC187" s="4" t="str">
        <f t="shared" si="48"/>
        <v xml:space="preserve"> </v>
      </c>
      <c r="AD187" s="4" t="str">
        <f t="shared" si="49"/>
        <v xml:space="preserve"> </v>
      </c>
      <c r="AE187" s="4" t="str">
        <f t="shared" si="50"/>
        <v xml:space="preserve"> </v>
      </c>
      <c r="AF187" s="4" t="str">
        <f t="shared" si="51"/>
        <v xml:space="preserve"> </v>
      </c>
      <c r="AG187" s="4" t="str">
        <f t="shared" si="52"/>
        <v xml:space="preserve"> </v>
      </c>
      <c r="AH187" s="4" t="str">
        <f t="shared" si="53"/>
        <v xml:space="preserve"> </v>
      </c>
      <c r="AI187" s="31" t="str">
        <f t="shared" si="54"/>
        <v xml:space="preserve"> </v>
      </c>
    </row>
    <row r="188" spans="1:35" s="25" customFormat="1" ht="13.8" x14ac:dyDescent="0.25">
      <c r="A188" s="51" t="s">
        <v>866</v>
      </c>
      <c r="B188" s="119"/>
      <c r="C188" s="119"/>
      <c r="D188" s="119"/>
      <c r="E188" s="119"/>
      <c r="F188" s="119"/>
      <c r="G188" s="63"/>
      <c r="H188" s="63"/>
      <c r="I188" s="63"/>
      <c r="J188" s="63"/>
      <c r="K188" s="63"/>
      <c r="L188" s="63"/>
      <c r="M188" s="63"/>
      <c r="N188" s="63"/>
      <c r="O188" s="63"/>
      <c r="P188" s="63"/>
      <c r="Q188" s="63"/>
      <c r="R188" s="63"/>
      <c r="S188" s="63"/>
      <c r="T188" s="121" t="str">
        <f t="shared" si="41"/>
        <v xml:space="preserve"> </v>
      </c>
      <c r="U188" s="184"/>
      <c r="W188" s="30" t="str">
        <f t="shared" si="42"/>
        <v xml:space="preserve"> </v>
      </c>
      <c r="X188" s="4" t="str">
        <f t="shared" si="43"/>
        <v xml:space="preserve"> </v>
      </c>
      <c r="Y188" s="4" t="str">
        <f t="shared" si="44"/>
        <v xml:space="preserve"> </v>
      </c>
      <c r="Z188" s="4" t="str">
        <f t="shared" si="45"/>
        <v xml:space="preserve"> </v>
      </c>
      <c r="AA188" s="4" t="str">
        <f t="shared" si="46"/>
        <v xml:space="preserve"> </v>
      </c>
      <c r="AB188" s="4" t="str">
        <f t="shared" si="47"/>
        <v xml:space="preserve"> </v>
      </c>
      <c r="AC188" s="4" t="str">
        <f t="shared" si="48"/>
        <v xml:space="preserve"> </v>
      </c>
      <c r="AD188" s="4" t="str">
        <f t="shared" si="49"/>
        <v xml:space="preserve"> </v>
      </c>
      <c r="AE188" s="4" t="str">
        <f t="shared" si="50"/>
        <v xml:space="preserve"> </v>
      </c>
      <c r="AF188" s="4" t="str">
        <f t="shared" si="51"/>
        <v xml:space="preserve"> </v>
      </c>
      <c r="AG188" s="4" t="str">
        <f t="shared" si="52"/>
        <v xml:space="preserve"> </v>
      </c>
      <c r="AH188" s="4" t="str">
        <f t="shared" si="53"/>
        <v xml:space="preserve"> </v>
      </c>
      <c r="AI188" s="31" t="str">
        <f t="shared" si="54"/>
        <v xml:space="preserve"> </v>
      </c>
    </row>
    <row r="189" spans="1:35" s="25" customFormat="1" ht="13.8" x14ac:dyDescent="0.25">
      <c r="A189" s="51" t="s">
        <v>867</v>
      </c>
      <c r="B189" s="119"/>
      <c r="C189" s="119"/>
      <c r="D189" s="119"/>
      <c r="E189" s="119"/>
      <c r="F189" s="119"/>
      <c r="G189" s="63"/>
      <c r="H189" s="63"/>
      <c r="I189" s="63"/>
      <c r="J189" s="63"/>
      <c r="K189" s="63"/>
      <c r="L189" s="63"/>
      <c r="M189" s="63"/>
      <c r="N189" s="63"/>
      <c r="O189" s="63"/>
      <c r="P189" s="63"/>
      <c r="Q189" s="63"/>
      <c r="R189" s="63"/>
      <c r="S189" s="63"/>
      <c r="T189" s="121" t="str">
        <f t="shared" si="41"/>
        <v xml:space="preserve"> </v>
      </c>
      <c r="U189" s="184"/>
      <c r="W189" s="30" t="str">
        <f t="shared" si="42"/>
        <v xml:space="preserve"> </v>
      </c>
      <c r="X189" s="4" t="str">
        <f t="shared" si="43"/>
        <v xml:space="preserve"> </v>
      </c>
      <c r="Y189" s="4" t="str">
        <f t="shared" si="44"/>
        <v xml:space="preserve"> </v>
      </c>
      <c r="Z189" s="4" t="str">
        <f t="shared" si="45"/>
        <v xml:space="preserve"> </v>
      </c>
      <c r="AA189" s="4" t="str">
        <f t="shared" si="46"/>
        <v xml:space="preserve"> </v>
      </c>
      <c r="AB189" s="4" t="str">
        <f t="shared" si="47"/>
        <v xml:space="preserve"> </v>
      </c>
      <c r="AC189" s="4" t="str">
        <f t="shared" si="48"/>
        <v xml:space="preserve"> </v>
      </c>
      <c r="AD189" s="4" t="str">
        <f t="shared" si="49"/>
        <v xml:space="preserve"> </v>
      </c>
      <c r="AE189" s="4" t="str">
        <f t="shared" si="50"/>
        <v xml:space="preserve"> </v>
      </c>
      <c r="AF189" s="4" t="str">
        <f t="shared" si="51"/>
        <v xml:space="preserve"> </v>
      </c>
      <c r="AG189" s="4" t="str">
        <f t="shared" si="52"/>
        <v xml:space="preserve"> </v>
      </c>
      <c r="AH189" s="4" t="str">
        <f t="shared" si="53"/>
        <v xml:space="preserve"> </v>
      </c>
      <c r="AI189" s="31" t="str">
        <f t="shared" si="54"/>
        <v xml:space="preserve"> </v>
      </c>
    </row>
    <row r="190" spans="1:35" s="25" customFormat="1" ht="13.8" x14ac:dyDescent="0.25">
      <c r="A190" s="51" t="s">
        <v>868</v>
      </c>
      <c r="B190" s="119"/>
      <c r="C190" s="119"/>
      <c r="D190" s="119"/>
      <c r="E190" s="119"/>
      <c r="F190" s="119"/>
      <c r="G190" s="63"/>
      <c r="H190" s="63"/>
      <c r="I190" s="63"/>
      <c r="J190" s="63"/>
      <c r="K190" s="63"/>
      <c r="L190" s="63"/>
      <c r="M190" s="63"/>
      <c r="N190" s="63"/>
      <c r="O190" s="63"/>
      <c r="P190" s="63"/>
      <c r="Q190" s="63"/>
      <c r="R190" s="63"/>
      <c r="S190" s="63"/>
      <c r="T190" s="121" t="str">
        <f t="shared" si="41"/>
        <v xml:space="preserve"> </v>
      </c>
      <c r="U190" s="184"/>
      <c r="W190" s="30" t="str">
        <f t="shared" si="42"/>
        <v xml:space="preserve"> </v>
      </c>
      <c r="X190" s="4" t="str">
        <f t="shared" si="43"/>
        <v xml:space="preserve"> </v>
      </c>
      <c r="Y190" s="4" t="str">
        <f t="shared" si="44"/>
        <v xml:space="preserve"> </v>
      </c>
      <c r="Z190" s="4" t="str">
        <f t="shared" si="45"/>
        <v xml:space="preserve"> </v>
      </c>
      <c r="AA190" s="4" t="str">
        <f t="shared" si="46"/>
        <v xml:space="preserve"> </v>
      </c>
      <c r="AB190" s="4" t="str">
        <f t="shared" si="47"/>
        <v xml:space="preserve"> </v>
      </c>
      <c r="AC190" s="4" t="str">
        <f t="shared" si="48"/>
        <v xml:space="preserve"> </v>
      </c>
      <c r="AD190" s="4" t="str">
        <f t="shared" si="49"/>
        <v xml:space="preserve"> </v>
      </c>
      <c r="AE190" s="4" t="str">
        <f t="shared" si="50"/>
        <v xml:space="preserve"> </v>
      </c>
      <c r="AF190" s="4" t="str">
        <f t="shared" si="51"/>
        <v xml:space="preserve"> </v>
      </c>
      <c r="AG190" s="4" t="str">
        <f t="shared" si="52"/>
        <v xml:space="preserve"> </v>
      </c>
      <c r="AH190" s="4" t="str">
        <f t="shared" si="53"/>
        <v xml:space="preserve"> </v>
      </c>
      <c r="AI190" s="31" t="str">
        <f t="shared" si="54"/>
        <v xml:space="preserve"> </v>
      </c>
    </row>
    <row r="191" spans="1:35" s="25" customFormat="1" ht="13.8" x14ac:dyDescent="0.25">
      <c r="A191" s="51" t="s">
        <v>869</v>
      </c>
      <c r="B191" s="119"/>
      <c r="C191" s="119"/>
      <c r="D191" s="119"/>
      <c r="E191" s="119"/>
      <c r="F191" s="119"/>
      <c r="G191" s="63"/>
      <c r="H191" s="63"/>
      <c r="I191" s="63"/>
      <c r="J191" s="63"/>
      <c r="K191" s="63"/>
      <c r="L191" s="63"/>
      <c r="M191" s="63"/>
      <c r="N191" s="63"/>
      <c r="O191" s="63"/>
      <c r="P191" s="63"/>
      <c r="Q191" s="63"/>
      <c r="R191" s="63"/>
      <c r="S191" s="63"/>
      <c r="T191" s="121" t="str">
        <f t="shared" si="41"/>
        <v xml:space="preserve"> </v>
      </c>
      <c r="U191" s="184"/>
      <c r="W191" s="30" t="str">
        <f t="shared" si="42"/>
        <v xml:space="preserve"> </v>
      </c>
      <c r="X191" s="4" t="str">
        <f t="shared" si="43"/>
        <v xml:space="preserve"> </v>
      </c>
      <c r="Y191" s="4" t="str">
        <f t="shared" si="44"/>
        <v xml:space="preserve"> </v>
      </c>
      <c r="Z191" s="4" t="str">
        <f t="shared" si="45"/>
        <v xml:space="preserve"> </v>
      </c>
      <c r="AA191" s="4" t="str">
        <f t="shared" si="46"/>
        <v xml:space="preserve"> </v>
      </c>
      <c r="AB191" s="4" t="str">
        <f t="shared" si="47"/>
        <v xml:space="preserve"> </v>
      </c>
      <c r="AC191" s="4" t="str">
        <f t="shared" si="48"/>
        <v xml:space="preserve"> </v>
      </c>
      <c r="AD191" s="4" t="str">
        <f t="shared" si="49"/>
        <v xml:space="preserve"> </v>
      </c>
      <c r="AE191" s="4" t="str">
        <f t="shared" si="50"/>
        <v xml:space="preserve"> </v>
      </c>
      <c r="AF191" s="4" t="str">
        <f t="shared" si="51"/>
        <v xml:space="preserve"> </v>
      </c>
      <c r="AG191" s="4" t="str">
        <f t="shared" si="52"/>
        <v xml:space="preserve"> </v>
      </c>
      <c r="AH191" s="4" t="str">
        <f t="shared" si="53"/>
        <v xml:space="preserve"> </v>
      </c>
      <c r="AI191" s="31" t="str">
        <f t="shared" si="54"/>
        <v xml:space="preserve"> </v>
      </c>
    </row>
    <row r="192" spans="1:35" s="25" customFormat="1" ht="13.8" x14ac:dyDescent="0.25">
      <c r="A192" s="51" t="s">
        <v>870</v>
      </c>
      <c r="B192" s="119"/>
      <c r="C192" s="119"/>
      <c r="D192" s="119"/>
      <c r="E192" s="119"/>
      <c r="F192" s="119"/>
      <c r="G192" s="63"/>
      <c r="H192" s="63"/>
      <c r="I192" s="63"/>
      <c r="J192" s="63"/>
      <c r="K192" s="63"/>
      <c r="L192" s="63"/>
      <c r="M192" s="63"/>
      <c r="N192" s="63"/>
      <c r="O192" s="63"/>
      <c r="P192" s="63"/>
      <c r="Q192" s="63"/>
      <c r="R192" s="63"/>
      <c r="S192" s="63"/>
      <c r="T192" s="121" t="str">
        <f t="shared" si="41"/>
        <v xml:space="preserve"> </v>
      </c>
      <c r="U192" s="184"/>
      <c r="W192" s="30" t="str">
        <f t="shared" si="42"/>
        <v xml:space="preserve"> </v>
      </c>
      <c r="X192" s="4" t="str">
        <f t="shared" si="43"/>
        <v xml:space="preserve"> </v>
      </c>
      <c r="Y192" s="4" t="str">
        <f t="shared" si="44"/>
        <v xml:space="preserve"> </v>
      </c>
      <c r="Z192" s="4" t="str">
        <f t="shared" si="45"/>
        <v xml:space="preserve"> </v>
      </c>
      <c r="AA192" s="4" t="str">
        <f t="shared" si="46"/>
        <v xml:space="preserve"> </v>
      </c>
      <c r="AB192" s="4" t="str">
        <f t="shared" si="47"/>
        <v xml:space="preserve"> </v>
      </c>
      <c r="AC192" s="4" t="str">
        <f t="shared" si="48"/>
        <v xml:space="preserve"> </v>
      </c>
      <c r="AD192" s="4" t="str">
        <f t="shared" si="49"/>
        <v xml:space="preserve"> </v>
      </c>
      <c r="AE192" s="4" t="str">
        <f t="shared" si="50"/>
        <v xml:space="preserve"> </v>
      </c>
      <c r="AF192" s="4" t="str">
        <f t="shared" si="51"/>
        <v xml:space="preserve"> </v>
      </c>
      <c r="AG192" s="4" t="str">
        <f t="shared" si="52"/>
        <v xml:space="preserve"> </v>
      </c>
      <c r="AH192" s="4" t="str">
        <f t="shared" si="53"/>
        <v xml:space="preserve"> </v>
      </c>
      <c r="AI192" s="31" t="str">
        <f t="shared" si="54"/>
        <v xml:space="preserve"> </v>
      </c>
    </row>
    <row r="193" spans="1:35" s="25" customFormat="1" ht="13.8" x14ac:dyDescent="0.25">
      <c r="A193" s="51" t="s">
        <v>871</v>
      </c>
      <c r="B193" s="119"/>
      <c r="C193" s="119"/>
      <c r="D193" s="119"/>
      <c r="E193" s="119"/>
      <c r="F193" s="119"/>
      <c r="G193" s="63"/>
      <c r="H193" s="63"/>
      <c r="I193" s="63"/>
      <c r="J193" s="63"/>
      <c r="K193" s="63"/>
      <c r="L193" s="63"/>
      <c r="M193" s="63"/>
      <c r="N193" s="63"/>
      <c r="O193" s="63"/>
      <c r="P193" s="63"/>
      <c r="Q193" s="63"/>
      <c r="R193" s="63"/>
      <c r="S193" s="63"/>
      <c r="T193" s="121" t="str">
        <f t="shared" si="41"/>
        <v xml:space="preserve"> </v>
      </c>
      <c r="U193" s="184"/>
      <c r="W193" s="30" t="str">
        <f t="shared" si="42"/>
        <v xml:space="preserve"> </v>
      </c>
      <c r="X193" s="4" t="str">
        <f t="shared" si="43"/>
        <v xml:space="preserve"> </v>
      </c>
      <c r="Y193" s="4" t="str">
        <f t="shared" si="44"/>
        <v xml:space="preserve"> </v>
      </c>
      <c r="Z193" s="4" t="str">
        <f t="shared" si="45"/>
        <v xml:space="preserve"> </v>
      </c>
      <c r="AA193" s="4" t="str">
        <f t="shared" si="46"/>
        <v xml:space="preserve"> </v>
      </c>
      <c r="AB193" s="4" t="str">
        <f t="shared" si="47"/>
        <v xml:space="preserve"> </v>
      </c>
      <c r="AC193" s="4" t="str">
        <f t="shared" si="48"/>
        <v xml:space="preserve"> </v>
      </c>
      <c r="AD193" s="4" t="str">
        <f t="shared" si="49"/>
        <v xml:space="preserve"> </v>
      </c>
      <c r="AE193" s="4" t="str">
        <f t="shared" si="50"/>
        <v xml:space="preserve"> </v>
      </c>
      <c r="AF193" s="4" t="str">
        <f t="shared" si="51"/>
        <v xml:space="preserve"> </v>
      </c>
      <c r="AG193" s="4" t="str">
        <f t="shared" si="52"/>
        <v xml:space="preserve"> </v>
      </c>
      <c r="AH193" s="4" t="str">
        <f t="shared" si="53"/>
        <v xml:space="preserve"> </v>
      </c>
      <c r="AI193" s="31" t="str">
        <f t="shared" si="54"/>
        <v xml:space="preserve"> </v>
      </c>
    </row>
    <row r="194" spans="1:35" s="25" customFormat="1" ht="13.8" x14ac:dyDescent="0.25">
      <c r="A194" s="51" t="s">
        <v>872</v>
      </c>
      <c r="B194" s="119"/>
      <c r="C194" s="119"/>
      <c r="D194" s="119"/>
      <c r="E194" s="119"/>
      <c r="F194" s="119"/>
      <c r="G194" s="63"/>
      <c r="H194" s="63"/>
      <c r="I194" s="63"/>
      <c r="J194" s="63"/>
      <c r="K194" s="63"/>
      <c r="L194" s="63"/>
      <c r="M194" s="63"/>
      <c r="N194" s="63"/>
      <c r="O194" s="63"/>
      <c r="P194" s="63"/>
      <c r="Q194" s="63"/>
      <c r="R194" s="63"/>
      <c r="S194" s="63"/>
      <c r="T194" s="121" t="str">
        <f t="shared" si="41"/>
        <v xml:space="preserve"> </v>
      </c>
      <c r="U194" s="184"/>
      <c r="W194" s="30" t="str">
        <f t="shared" si="42"/>
        <v xml:space="preserve"> </v>
      </c>
      <c r="X194" s="4" t="str">
        <f t="shared" si="43"/>
        <v xml:space="preserve"> </v>
      </c>
      <c r="Y194" s="4" t="str">
        <f t="shared" si="44"/>
        <v xml:space="preserve"> </v>
      </c>
      <c r="Z194" s="4" t="str">
        <f t="shared" si="45"/>
        <v xml:space="preserve"> </v>
      </c>
      <c r="AA194" s="4" t="str">
        <f t="shared" si="46"/>
        <v xml:space="preserve"> </v>
      </c>
      <c r="AB194" s="4" t="str">
        <f t="shared" si="47"/>
        <v xml:space="preserve"> </v>
      </c>
      <c r="AC194" s="4" t="str">
        <f t="shared" si="48"/>
        <v xml:space="preserve"> </v>
      </c>
      <c r="AD194" s="4" t="str">
        <f t="shared" si="49"/>
        <v xml:space="preserve"> </v>
      </c>
      <c r="AE194" s="4" t="str">
        <f t="shared" si="50"/>
        <v xml:space="preserve"> </v>
      </c>
      <c r="AF194" s="4" t="str">
        <f t="shared" si="51"/>
        <v xml:space="preserve"> </v>
      </c>
      <c r="AG194" s="4" t="str">
        <f t="shared" si="52"/>
        <v xml:space="preserve"> </v>
      </c>
      <c r="AH194" s="4" t="str">
        <f t="shared" si="53"/>
        <v xml:space="preserve"> </v>
      </c>
      <c r="AI194" s="31" t="str">
        <f t="shared" si="54"/>
        <v xml:space="preserve"> </v>
      </c>
    </row>
    <row r="195" spans="1:35" s="25" customFormat="1" ht="13.8" x14ac:dyDescent="0.25">
      <c r="A195" s="51" t="s">
        <v>873</v>
      </c>
      <c r="B195" s="119"/>
      <c r="C195" s="119"/>
      <c r="D195" s="119"/>
      <c r="E195" s="119"/>
      <c r="F195" s="119"/>
      <c r="G195" s="63"/>
      <c r="H195" s="63"/>
      <c r="I195" s="63"/>
      <c r="J195" s="63"/>
      <c r="K195" s="63"/>
      <c r="L195" s="63"/>
      <c r="M195" s="63"/>
      <c r="N195" s="63"/>
      <c r="O195" s="63"/>
      <c r="P195" s="63"/>
      <c r="Q195" s="63"/>
      <c r="R195" s="63"/>
      <c r="S195" s="63"/>
      <c r="T195" s="121" t="str">
        <f t="shared" si="41"/>
        <v xml:space="preserve"> </v>
      </c>
      <c r="U195" s="184"/>
      <c r="W195" s="30" t="str">
        <f t="shared" si="42"/>
        <v xml:space="preserve"> </v>
      </c>
      <c r="X195" s="4" t="str">
        <f t="shared" si="43"/>
        <v xml:space="preserve"> </v>
      </c>
      <c r="Y195" s="4" t="str">
        <f t="shared" si="44"/>
        <v xml:space="preserve"> </v>
      </c>
      <c r="Z195" s="4" t="str">
        <f t="shared" si="45"/>
        <v xml:space="preserve"> </v>
      </c>
      <c r="AA195" s="4" t="str">
        <f t="shared" si="46"/>
        <v xml:space="preserve"> </v>
      </c>
      <c r="AB195" s="4" t="str">
        <f t="shared" si="47"/>
        <v xml:space="preserve"> </v>
      </c>
      <c r="AC195" s="4" t="str">
        <f t="shared" si="48"/>
        <v xml:space="preserve"> </v>
      </c>
      <c r="AD195" s="4" t="str">
        <f t="shared" si="49"/>
        <v xml:space="preserve"> </v>
      </c>
      <c r="AE195" s="4" t="str">
        <f t="shared" si="50"/>
        <v xml:space="preserve"> </v>
      </c>
      <c r="AF195" s="4" t="str">
        <f t="shared" si="51"/>
        <v xml:space="preserve"> </v>
      </c>
      <c r="AG195" s="4" t="str">
        <f t="shared" si="52"/>
        <v xml:space="preserve"> </v>
      </c>
      <c r="AH195" s="4" t="str">
        <f t="shared" si="53"/>
        <v xml:space="preserve"> </v>
      </c>
      <c r="AI195" s="31" t="str">
        <f t="shared" si="54"/>
        <v xml:space="preserve"> </v>
      </c>
    </row>
    <row r="196" spans="1:35" s="25" customFormat="1" ht="13.8" x14ac:dyDescent="0.25">
      <c r="A196" s="51" t="s">
        <v>874</v>
      </c>
      <c r="B196" s="119"/>
      <c r="C196" s="119"/>
      <c r="D196" s="119"/>
      <c r="E196" s="119"/>
      <c r="F196" s="119"/>
      <c r="G196" s="63"/>
      <c r="H196" s="63"/>
      <c r="I196" s="63"/>
      <c r="J196" s="63"/>
      <c r="K196" s="63"/>
      <c r="L196" s="63"/>
      <c r="M196" s="63"/>
      <c r="N196" s="63"/>
      <c r="O196" s="63"/>
      <c r="P196" s="63"/>
      <c r="Q196" s="63"/>
      <c r="R196" s="63"/>
      <c r="S196" s="63"/>
      <c r="T196" s="121" t="str">
        <f t="shared" si="41"/>
        <v xml:space="preserve"> </v>
      </c>
      <c r="U196" s="184"/>
      <c r="W196" s="30" t="str">
        <f t="shared" si="42"/>
        <v xml:space="preserve"> </v>
      </c>
      <c r="X196" s="4" t="str">
        <f t="shared" si="43"/>
        <v xml:space="preserve"> </v>
      </c>
      <c r="Y196" s="4" t="str">
        <f t="shared" si="44"/>
        <v xml:space="preserve"> </v>
      </c>
      <c r="Z196" s="4" t="str">
        <f t="shared" si="45"/>
        <v xml:space="preserve"> </v>
      </c>
      <c r="AA196" s="4" t="str">
        <f t="shared" si="46"/>
        <v xml:space="preserve"> </v>
      </c>
      <c r="AB196" s="4" t="str">
        <f t="shared" si="47"/>
        <v xml:space="preserve"> </v>
      </c>
      <c r="AC196" s="4" t="str">
        <f t="shared" si="48"/>
        <v xml:space="preserve"> </v>
      </c>
      <c r="AD196" s="4" t="str">
        <f t="shared" si="49"/>
        <v xml:space="preserve"> </v>
      </c>
      <c r="AE196" s="4" t="str">
        <f t="shared" si="50"/>
        <v xml:space="preserve"> </v>
      </c>
      <c r="AF196" s="4" t="str">
        <f t="shared" si="51"/>
        <v xml:space="preserve"> </v>
      </c>
      <c r="AG196" s="4" t="str">
        <f t="shared" si="52"/>
        <v xml:space="preserve"> </v>
      </c>
      <c r="AH196" s="4" t="str">
        <f t="shared" si="53"/>
        <v xml:space="preserve"> </v>
      </c>
      <c r="AI196" s="31" t="str">
        <f t="shared" si="54"/>
        <v xml:space="preserve"> </v>
      </c>
    </row>
    <row r="197" spans="1:35" s="25" customFormat="1" ht="13.8" x14ac:dyDescent="0.25">
      <c r="A197" s="51" t="s">
        <v>875</v>
      </c>
      <c r="B197" s="119"/>
      <c r="C197" s="119"/>
      <c r="D197" s="119"/>
      <c r="E197" s="119"/>
      <c r="F197" s="119"/>
      <c r="G197" s="63"/>
      <c r="H197" s="63"/>
      <c r="I197" s="63"/>
      <c r="J197" s="63"/>
      <c r="K197" s="63"/>
      <c r="L197" s="63"/>
      <c r="M197" s="63"/>
      <c r="N197" s="63"/>
      <c r="O197" s="63"/>
      <c r="P197" s="63"/>
      <c r="Q197" s="63"/>
      <c r="R197" s="63"/>
      <c r="S197" s="63"/>
      <c r="T197" s="121" t="str">
        <f t="shared" si="41"/>
        <v xml:space="preserve"> </v>
      </c>
      <c r="U197" s="184"/>
      <c r="W197" s="30" t="str">
        <f t="shared" si="42"/>
        <v xml:space="preserve"> </v>
      </c>
      <c r="X197" s="4" t="str">
        <f t="shared" si="43"/>
        <v xml:space="preserve"> </v>
      </c>
      <c r="Y197" s="4" t="str">
        <f t="shared" si="44"/>
        <v xml:space="preserve"> </v>
      </c>
      <c r="Z197" s="4" t="str">
        <f t="shared" si="45"/>
        <v xml:space="preserve"> </v>
      </c>
      <c r="AA197" s="4" t="str">
        <f t="shared" si="46"/>
        <v xml:space="preserve"> </v>
      </c>
      <c r="AB197" s="4" t="str">
        <f t="shared" si="47"/>
        <v xml:space="preserve"> </v>
      </c>
      <c r="AC197" s="4" t="str">
        <f t="shared" si="48"/>
        <v xml:space="preserve"> </v>
      </c>
      <c r="AD197" s="4" t="str">
        <f t="shared" si="49"/>
        <v xml:space="preserve"> </v>
      </c>
      <c r="AE197" s="4" t="str">
        <f t="shared" si="50"/>
        <v xml:space="preserve"> </v>
      </c>
      <c r="AF197" s="4" t="str">
        <f t="shared" si="51"/>
        <v xml:space="preserve"> </v>
      </c>
      <c r="AG197" s="4" t="str">
        <f t="shared" si="52"/>
        <v xml:space="preserve"> </v>
      </c>
      <c r="AH197" s="4" t="str">
        <f t="shared" si="53"/>
        <v xml:space="preserve"> </v>
      </c>
      <c r="AI197" s="31" t="str">
        <f t="shared" si="54"/>
        <v xml:space="preserve"> </v>
      </c>
    </row>
    <row r="198" spans="1:35" s="25" customFormat="1" ht="13.8" x14ac:dyDescent="0.25">
      <c r="A198" s="51" t="s">
        <v>876</v>
      </c>
      <c r="B198" s="119"/>
      <c r="C198" s="119"/>
      <c r="D198" s="119"/>
      <c r="E198" s="119"/>
      <c r="F198" s="119"/>
      <c r="G198" s="63"/>
      <c r="H198" s="63"/>
      <c r="I198" s="63"/>
      <c r="J198" s="63"/>
      <c r="K198" s="63"/>
      <c r="L198" s="63"/>
      <c r="M198" s="63"/>
      <c r="N198" s="63"/>
      <c r="O198" s="63"/>
      <c r="P198" s="63"/>
      <c r="Q198" s="63"/>
      <c r="R198" s="63"/>
      <c r="S198" s="63"/>
      <c r="T198" s="121" t="str">
        <f t="shared" si="41"/>
        <v xml:space="preserve"> </v>
      </c>
      <c r="U198" s="184"/>
      <c r="W198" s="30" t="str">
        <f t="shared" si="42"/>
        <v xml:space="preserve"> </v>
      </c>
      <c r="X198" s="4" t="str">
        <f t="shared" si="43"/>
        <v xml:space="preserve"> </v>
      </c>
      <c r="Y198" s="4" t="str">
        <f t="shared" si="44"/>
        <v xml:space="preserve"> </v>
      </c>
      <c r="Z198" s="4" t="str">
        <f t="shared" si="45"/>
        <v xml:space="preserve"> </v>
      </c>
      <c r="AA198" s="4" t="str">
        <f t="shared" si="46"/>
        <v xml:space="preserve"> </v>
      </c>
      <c r="AB198" s="4" t="str">
        <f t="shared" si="47"/>
        <v xml:space="preserve"> </v>
      </c>
      <c r="AC198" s="4" t="str">
        <f t="shared" si="48"/>
        <v xml:space="preserve"> </v>
      </c>
      <c r="AD198" s="4" t="str">
        <f t="shared" si="49"/>
        <v xml:space="preserve"> </v>
      </c>
      <c r="AE198" s="4" t="str">
        <f t="shared" si="50"/>
        <v xml:space="preserve"> </v>
      </c>
      <c r="AF198" s="4" t="str">
        <f t="shared" si="51"/>
        <v xml:space="preserve"> </v>
      </c>
      <c r="AG198" s="4" t="str">
        <f t="shared" si="52"/>
        <v xml:space="preserve"> </v>
      </c>
      <c r="AH198" s="4" t="str">
        <f t="shared" si="53"/>
        <v xml:space="preserve"> </v>
      </c>
      <c r="AI198" s="31" t="str">
        <f t="shared" si="54"/>
        <v xml:space="preserve"> </v>
      </c>
    </row>
    <row r="199" spans="1:35" s="25" customFormat="1" ht="13.8" x14ac:dyDescent="0.25">
      <c r="A199" s="51" t="s">
        <v>877</v>
      </c>
      <c r="B199" s="119"/>
      <c r="C199" s="119"/>
      <c r="D199" s="119"/>
      <c r="E199" s="119"/>
      <c r="F199" s="119"/>
      <c r="G199" s="63"/>
      <c r="H199" s="63"/>
      <c r="I199" s="63"/>
      <c r="J199" s="63"/>
      <c r="K199" s="63"/>
      <c r="L199" s="63"/>
      <c r="M199" s="63"/>
      <c r="N199" s="63"/>
      <c r="O199" s="63"/>
      <c r="P199" s="63"/>
      <c r="Q199" s="63"/>
      <c r="R199" s="63"/>
      <c r="S199" s="63"/>
      <c r="T199" s="121" t="str">
        <f t="shared" si="41"/>
        <v xml:space="preserve"> </v>
      </c>
      <c r="U199" s="184"/>
      <c r="W199" s="30" t="str">
        <f t="shared" si="42"/>
        <v xml:space="preserve"> </v>
      </c>
      <c r="X199" s="4" t="str">
        <f t="shared" si="43"/>
        <v xml:space="preserve"> </v>
      </c>
      <c r="Y199" s="4" t="str">
        <f t="shared" si="44"/>
        <v xml:space="preserve"> </v>
      </c>
      <c r="Z199" s="4" t="str">
        <f t="shared" si="45"/>
        <v xml:space="preserve"> </v>
      </c>
      <c r="AA199" s="4" t="str">
        <f t="shared" si="46"/>
        <v xml:space="preserve"> </v>
      </c>
      <c r="AB199" s="4" t="str">
        <f t="shared" si="47"/>
        <v xml:space="preserve"> </v>
      </c>
      <c r="AC199" s="4" t="str">
        <f t="shared" si="48"/>
        <v xml:space="preserve"> </v>
      </c>
      <c r="AD199" s="4" t="str">
        <f t="shared" si="49"/>
        <v xml:space="preserve"> </v>
      </c>
      <c r="AE199" s="4" t="str">
        <f t="shared" si="50"/>
        <v xml:space="preserve"> </v>
      </c>
      <c r="AF199" s="4" t="str">
        <f t="shared" si="51"/>
        <v xml:space="preserve"> </v>
      </c>
      <c r="AG199" s="4" t="str">
        <f t="shared" si="52"/>
        <v xml:space="preserve"> </v>
      </c>
      <c r="AH199" s="4" t="str">
        <f t="shared" si="53"/>
        <v xml:space="preserve"> </v>
      </c>
      <c r="AI199" s="31" t="str">
        <f t="shared" si="54"/>
        <v xml:space="preserve"> </v>
      </c>
    </row>
    <row r="200" spans="1:35" s="25" customFormat="1" ht="13.8" x14ac:dyDescent="0.25">
      <c r="A200" s="51" t="s">
        <v>878</v>
      </c>
      <c r="B200" s="119"/>
      <c r="C200" s="119"/>
      <c r="D200" s="119"/>
      <c r="E200" s="119"/>
      <c r="F200" s="119"/>
      <c r="G200" s="63"/>
      <c r="H200" s="63"/>
      <c r="I200" s="63"/>
      <c r="J200" s="63"/>
      <c r="K200" s="63"/>
      <c r="L200" s="63"/>
      <c r="M200" s="63"/>
      <c r="N200" s="63"/>
      <c r="O200" s="63"/>
      <c r="P200" s="63"/>
      <c r="Q200" s="63"/>
      <c r="R200" s="63"/>
      <c r="S200" s="63"/>
      <c r="T200" s="121" t="str">
        <f t="shared" si="41"/>
        <v xml:space="preserve"> </v>
      </c>
      <c r="U200" s="184"/>
      <c r="W200" s="30" t="str">
        <f t="shared" si="42"/>
        <v xml:space="preserve"> </v>
      </c>
      <c r="X200" s="4" t="str">
        <f t="shared" si="43"/>
        <v xml:space="preserve"> </v>
      </c>
      <c r="Y200" s="4" t="str">
        <f t="shared" si="44"/>
        <v xml:space="preserve"> </v>
      </c>
      <c r="Z200" s="4" t="str">
        <f t="shared" si="45"/>
        <v xml:space="preserve"> </v>
      </c>
      <c r="AA200" s="4" t="str">
        <f t="shared" si="46"/>
        <v xml:space="preserve"> </v>
      </c>
      <c r="AB200" s="4" t="str">
        <f t="shared" si="47"/>
        <v xml:space="preserve"> </v>
      </c>
      <c r="AC200" s="4" t="str">
        <f t="shared" si="48"/>
        <v xml:space="preserve"> </v>
      </c>
      <c r="AD200" s="4" t="str">
        <f t="shared" si="49"/>
        <v xml:space="preserve"> </v>
      </c>
      <c r="AE200" s="4" t="str">
        <f t="shared" si="50"/>
        <v xml:space="preserve"> </v>
      </c>
      <c r="AF200" s="4" t="str">
        <f t="shared" si="51"/>
        <v xml:space="preserve"> </v>
      </c>
      <c r="AG200" s="4" t="str">
        <f t="shared" si="52"/>
        <v xml:space="preserve"> </v>
      </c>
      <c r="AH200" s="4" t="str">
        <f t="shared" si="53"/>
        <v xml:space="preserve"> </v>
      </c>
      <c r="AI200" s="31" t="str">
        <f t="shared" si="54"/>
        <v xml:space="preserve"> </v>
      </c>
    </row>
    <row r="201" spans="1:35" s="25" customFormat="1" ht="13.8" x14ac:dyDescent="0.25">
      <c r="A201" s="51" t="s">
        <v>879</v>
      </c>
      <c r="B201" s="119"/>
      <c r="C201" s="119"/>
      <c r="D201" s="119"/>
      <c r="E201" s="119"/>
      <c r="F201" s="119"/>
      <c r="G201" s="63"/>
      <c r="H201" s="63"/>
      <c r="I201" s="63"/>
      <c r="J201" s="63"/>
      <c r="K201" s="63"/>
      <c r="L201" s="63"/>
      <c r="M201" s="63"/>
      <c r="N201" s="63"/>
      <c r="O201" s="63"/>
      <c r="P201" s="63"/>
      <c r="Q201" s="63"/>
      <c r="R201" s="63"/>
      <c r="S201" s="63"/>
      <c r="T201" s="121" t="str">
        <f t="shared" si="41"/>
        <v xml:space="preserve"> </v>
      </c>
      <c r="U201" s="184"/>
      <c r="W201" s="30" t="str">
        <f t="shared" si="42"/>
        <v xml:space="preserve"> </v>
      </c>
      <c r="X201" s="4" t="str">
        <f t="shared" si="43"/>
        <v xml:space="preserve"> </v>
      </c>
      <c r="Y201" s="4" t="str">
        <f t="shared" si="44"/>
        <v xml:space="preserve"> </v>
      </c>
      <c r="Z201" s="4" t="str">
        <f t="shared" si="45"/>
        <v xml:space="preserve"> </v>
      </c>
      <c r="AA201" s="4" t="str">
        <f t="shared" si="46"/>
        <v xml:space="preserve"> </v>
      </c>
      <c r="AB201" s="4" t="str">
        <f t="shared" si="47"/>
        <v xml:space="preserve"> </v>
      </c>
      <c r="AC201" s="4" t="str">
        <f t="shared" si="48"/>
        <v xml:space="preserve"> </v>
      </c>
      <c r="AD201" s="4" t="str">
        <f t="shared" si="49"/>
        <v xml:space="preserve"> </v>
      </c>
      <c r="AE201" s="4" t="str">
        <f t="shared" si="50"/>
        <v xml:space="preserve"> </v>
      </c>
      <c r="AF201" s="4" t="str">
        <f t="shared" si="51"/>
        <v xml:space="preserve"> </v>
      </c>
      <c r="AG201" s="4" t="str">
        <f t="shared" si="52"/>
        <v xml:space="preserve"> </v>
      </c>
      <c r="AH201" s="4" t="str">
        <f t="shared" si="53"/>
        <v xml:space="preserve"> </v>
      </c>
      <c r="AI201" s="31" t="str">
        <f t="shared" si="54"/>
        <v xml:space="preserve"> </v>
      </c>
    </row>
    <row r="202" spans="1:35" s="25" customFormat="1" ht="13.8" x14ac:dyDescent="0.25">
      <c r="A202" s="51" t="s">
        <v>880</v>
      </c>
      <c r="B202" s="119"/>
      <c r="C202" s="119"/>
      <c r="D202" s="119"/>
      <c r="E202" s="119"/>
      <c r="F202" s="119"/>
      <c r="G202" s="63"/>
      <c r="H202" s="63"/>
      <c r="I202" s="63"/>
      <c r="J202" s="63"/>
      <c r="K202" s="63"/>
      <c r="L202" s="63"/>
      <c r="M202" s="63"/>
      <c r="N202" s="63"/>
      <c r="O202" s="63"/>
      <c r="P202" s="63"/>
      <c r="Q202" s="63"/>
      <c r="R202" s="63"/>
      <c r="S202" s="63"/>
      <c r="T202" s="121" t="str">
        <f t="shared" si="41"/>
        <v xml:space="preserve"> </v>
      </c>
      <c r="U202" s="184"/>
      <c r="W202" s="30" t="str">
        <f t="shared" si="42"/>
        <v xml:space="preserve"> </v>
      </c>
      <c r="X202" s="4" t="str">
        <f t="shared" si="43"/>
        <v xml:space="preserve"> </v>
      </c>
      <c r="Y202" s="4" t="str">
        <f t="shared" si="44"/>
        <v xml:space="preserve"> </v>
      </c>
      <c r="Z202" s="4" t="str">
        <f t="shared" si="45"/>
        <v xml:space="preserve"> </v>
      </c>
      <c r="AA202" s="4" t="str">
        <f t="shared" si="46"/>
        <v xml:space="preserve"> </v>
      </c>
      <c r="AB202" s="4" t="str">
        <f t="shared" si="47"/>
        <v xml:space="preserve"> </v>
      </c>
      <c r="AC202" s="4" t="str">
        <f t="shared" si="48"/>
        <v xml:space="preserve"> </v>
      </c>
      <c r="AD202" s="4" t="str">
        <f t="shared" si="49"/>
        <v xml:space="preserve"> </v>
      </c>
      <c r="AE202" s="4" t="str">
        <f t="shared" si="50"/>
        <v xml:space="preserve"> </v>
      </c>
      <c r="AF202" s="4" t="str">
        <f t="shared" si="51"/>
        <v xml:space="preserve"> </v>
      </c>
      <c r="AG202" s="4" t="str">
        <f t="shared" si="52"/>
        <v xml:space="preserve"> </v>
      </c>
      <c r="AH202" s="4" t="str">
        <f t="shared" si="53"/>
        <v xml:space="preserve"> </v>
      </c>
      <c r="AI202" s="31" t="str">
        <f t="shared" si="54"/>
        <v xml:space="preserve"> </v>
      </c>
    </row>
    <row r="203" spans="1:35" s="25" customFormat="1" ht="13.8" x14ac:dyDescent="0.25">
      <c r="A203" s="51" t="s">
        <v>881</v>
      </c>
      <c r="B203" s="119"/>
      <c r="C203" s="119"/>
      <c r="D203" s="119"/>
      <c r="E203" s="119"/>
      <c r="F203" s="119"/>
      <c r="G203" s="63"/>
      <c r="H203" s="63"/>
      <c r="I203" s="63"/>
      <c r="J203" s="63"/>
      <c r="K203" s="63"/>
      <c r="L203" s="63"/>
      <c r="M203" s="63"/>
      <c r="N203" s="63"/>
      <c r="O203" s="63"/>
      <c r="P203" s="63"/>
      <c r="Q203" s="63"/>
      <c r="R203" s="63"/>
      <c r="S203" s="63"/>
      <c r="T203" s="121" t="str">
        <f t="shared" si="41"/>
        <v xml:space="preserve"> </v>
      </c>
      <c r="U203" s="184"/>
      <c r="W203" s="30" t="str">
        <f t="shared" si="42"/>
        <v xml:space="preserve"> </v>
      </c>
      <c r="X203" s="4" t="str">
        <f t="shared" si="43"/>
        <v xml:space="preserve"> </v>
      </c>
      <c r="Y203" s="4" t="str">
        <f t="shared" si="44"/>
        <v xml:space="preserve"> </v>
      </c>
      <c r="Z203" s="4" t="str">
        <f t="shared" si="45"/>
        <v xml:space="preserve"> </v>
      </c>
      <c r="AA203" s="4" t="str">
        <f t="shared" si="46"/>
        <v xml:space="preserve"> </v>
      </c>
      <c r="AB203" s="4" t="str">
        <f t="shared" si="47"/>
        <v xml:space="preserve"> </v>
      </c>
      <c r="AC203" s="4" t="str">
        <f t="shared" si="48"/>
        <v xml:space="preserve"> </v>
      </c>
      <c r="AD203" s="4" t="str">
        <f t="shared" si="49"/>
        <v xml:space="preserve"> </v>
      </c>
      <c r="AE203" s="4" t="str">
        <f t="shared" si="50"/>
        <v xml:space="preserve"> </v>
      </c>
      <c r="AF203" s="4" t="str">
        <f t="shared" si="51"/>
        <v xml:space="preserve"> </v>
      </c>
      <c r="AG203" s="4" t="str">
        <f t="shared" si="52"/>
        <v xml:space="preserve"> </v>
      </c>
      <c r="AH203" s="4" t="str">
        <f t="shared" si="53"/>
        <v xml:space="preserve"> </v>
      </c>
      <c r="AI203" s="31" t="str">
        <f t="shared" si="54"/>
        <v xml:space="preserve"> </v>
      </c>
    </row>
    <row r="204" spans="1:35" s="25" customFormat="1" ht="13.8" x14ac:dyDescent="0.25">
      <c r="A204" s="51" t="s">
        <v>882</v>
      </c>
      <c r="B204" s="119"/>
      <c r="C204" s="119"/>
      <c r="D204" s="119"/>
      <c r="E204" s="119"/>
      <c r="F204" s="119"/>
      <c r="G204" s="63"/>
      <c r="H204" s="63"/>
      <c r="I204" s="63"/>
      <c r="J204" s="63"/>
      <c r="K204" s="63"/>
      <c r="L204" s="63"/>
      <c r="M204" s="63"/>
      <c r="N204" s="63"/>
      <c r="O204" s="63"/>
      <c r="P204" s="63"/>
      <c r="Q204" s="63"/>
      <c r="R204" s="63"/>
      <c r="S204" s="63"/>
      <c r="T204" s="121" t="str">
        <f t="shared" si="41"/>
        <v xml:space="preserve"> </v>
      </c>
      <c r="U204" s="184"/>
      <c r="W204" s="30" t="str">
        <f t="shared" si="42"/>
        <v xml:space="preserve"> </v>
      </c>
      <c r="X204" s="4" t="str">
        <f t="shared" si="43"/>
        <v xml:space="preserve"> </v>
      </c>
      <c r="Y204" s="4" t="str">
        <f t="shared" si="44"/>
        <v xml:space="preserve"> </v>
      </c>
      <c r="Z204" s="4" t="str">
        <f t="shared" si="45"/>
        <v xml:space="preserve"> </v>
      </c>
      <c r="AA204" s="4" t="str">
        <f t="shared" si="46"/>
        <v xml:space="preserve"> </v>
      </c>
      <c r="AB204" s="4" t="str">
        <f t="shared" si="47"/>
        <v xml:space="preserve"> </v>
      </c>
      <c r="AC204" s="4" t="str">
        <f t="shared" si="48"/>
        <v xml:space="preserve"> </v>
      </c>
      <c r="AD204" s="4" t="str">
        <f t="shared" si="49"/>
        <v xml:space="preserve"> </v>
      </c>
      <c r="AE204" s="4" t="str">
        <f t="shared" si="50"/>
        <v xml:space="preserve"> </v>
      </c>
      <c r="AF204" s="4" t="str">
        <f t="shared" si="51"/>
        <v xml:space="preserve"> </v>
      </c>
      <c r="AG204" s="4" t="str">
        <f t="shared" si="52"/>
        <v xml:space="preserve"> </v>
      </c>
      <c r="AH204" s="4" t="str">
        <f t="shared" si="53"/>
        <v xml:space="preserve"> </v>
      </c>
      <c r="AI204" s="31" t="str">
        <f t="shared" si="54"/>
        <v xml:space="preserve"> </v>
      </c>
    </row>
    <row r="205" spans="1:35" s="25" customFormat="1" ht="13.8" x14ac:dyDescent="0.25">
      <c r="A205" s="51" t="s">
        <v>883</v>
      </c>
      <c r="B205" s="119"/>
      <c r="C205" s="119"/>
      <c r="D205" s="119"/>
      <c r="E205" s="119"/>
      <c r="F205" s="119"/>
      <c r="G205" s="63"/>
      <c r="H205" s="63"/>
      <c r="I205" s="63"/>
      <c r="J205" s="63"/>
      <c r="K205" s="63"/>
      <c r="L205" s="63"/>
      <c r="M205" s="63"/>
      <c r="N205" s="63"/>
      <c r="O205" s="63"/>
      <c r="P205" s="63"/>
      <c r="Q205" s="63"/>
      <c r="R205" s="63"/>
      <c r="S205" s="63"/>
      <c r="T205" s="121" t="str">
        <f t="shared" si="41"/>
        <v xml:space="preserve"> </v>
      </c>
      <c r="U205" s="184"/>
      <c r="W205" s="30" t="str">
        <f t="shared" si="42"/>
        <v xml:space="preserve"> </v>
      </c>
      <c r="X205" s="4" t="str">
        <f t="shared" si="43"/>
        <v xml:space="preserve"> </v>
      </c>
      <c r="Y205" s="4" t="str">
        <f t="shared" si="44"/>
        <v xml:space="preserve"> </v>
      </c>
      <c r="Z205" s="4" t="str">
        <f t="shared" si="45"/>
        <v xml:space="preserve"> </v>
      </c>
      <c r="AA205" s="4" t="str">
        <f t="shared" si="46"/>
        <v xml:space="preserve"> </v>
      </c>
      <c r="AB205" s="4" t="str">
        <f t="shared" si="47"/>
        <v xml:space="preserve"> </v>
      </c>
      <c r="AC205" s="4" t="str">
        <f t="shared" si="48"/>
        <v xml:space="preserve"> </v>
      </c>
      <c r="AD205" s="4" t="str">
        <f t="shared" si="49"/>
        <v xml:space="preserve"> </v>
      </c>
      <c r="AE205" s="4" t="str">
        <f t="shared" si="50"/>
        <v xml:space="preserve"> </v>
      </c>
      <c r="AF205" s="4" t="str">
        <f t="shared" si="51"/>
        <v xml:space="preserve"> </v>
      </c>
      <c r="AG205" s="4" t="str">
        <f t="shared" si="52"/>
        <v xml:space="preserve"> </v>
      </c>
      <c r="AH205" s="4" t="str">
        <f t="shared" si="53"/>
        <v xml:space="preserve"> </v>
      </c>
      <c r="AI205" s="31" t="str">
        <f t="shared" si="54"/>
        <v xml:space="preserve"> </v>
      </c>
    </row>
    <row r="206" spans="1:35" s="25" customFormat="1" ht="13.8" x14ac:dyDescent="0.25">
      <c r="A206" s="51" t="s">
        <v>884</v>
      </c>
      <c r="B206" s="119"/>
      <c r="C206" s="119"/>
      <c r="D206" s="119"/>
      <c r="E206" s="119"/>
      <c r="F206" s="119"/>
      <c r="G206" s="63"/>
      <c r="H206" s="63"/>
      <c r="I206" s="63"/>
      <c r="J206" s="63"/>
      <c r="K206" s="63"/>
      <c r="L206" s="63"/>
      <c r="M206" s="63"/>
      <c r="N206" s="63"/>
      <c r="O206" s="63"/>
      <c r="P206" s="63"/>
      <c r="Q206" s="63"/>
      <c r="R206" s="63"/>
      <c r="S206" s="63"/>
      <c r="T206" s="121" t="str">
        <f t="shared" si="41"/>
        <v xml:space="preserve"> </v>
      </c>
      <c r="U206" s="184"/>
      <c r="W206" s="30" t="str">
        <f t="shared" si="42"/>
        <v xml:space="preserve"> </v>
      </c>
      <c r="X206" s="4" t="str">
        <f t="shared" si="43"/>
        <v xml:space="preserve"> </v>
      </c>
      <c r="Y206" s="4" t="str">
        <f t="shared" si="44"/>
        <v xml:space="preserve"> </v>
      </c>
      <c r="Z206" s="4" t="str">
        <f t="shared" si="45"/>
        <v xml:space="preserve"> </v>
      </c>
      <c r="AA206" s="4" t="str">
        <f t="shared" si="46"/>
        <v xml:space="preserve"> </v>
      </c>
      <c r="AB206" s="4" t="str">
        <f t="shared" si="47"/>
        <v xml:space="preserve"> </v>
      </c>
      <c r="AC206" s="4" t="str">
        <f t="shared" si="48"/>
        <v xml:space="preserve"> </v>
      </c>
      <c r="AD206" s="4" t="str">
        <f t="shared" si="49"/>
        <v xml:space="preserve"> </v>
      </c>
      <c r="AE206" s="4" t="str">
        <f t="shared" si="50"/>
        <v xml:space="preserve"> </v>
      </c>
      <c r="AF206" s="4" t="str">
        <f t="shared" si="51"/>
        <v xml:space="preserve"> </v>
      </c>
      <c r="AG206" s="4" t="str">
        <f t="shared" si="52"/>
        <v xml:space="preserve"> </v>
      </c>
      <c r="AH206" s="4" t="str">
        <f t="shared" si="53"/>
        <v xml:space="preserve"> </v>
      </c>
      <c r="AI206" s="31" t="str">
        <f t="shared" si="54"/>
        <v xml:space="preserve"> </v>
      </c>
    </row>
    <row r="207" spans="1:35" s="25" customFormat="1" ht="13.8" x14ac:dyDescent="0.25">
      <c r="A207" s="51" t="s">
        <v>885</v>
      </c>
      <c r="B207" s="119"/>
      <c r="C207" s="119"/>
      <c r="D207" s="119"/>
      <c r="E207" s="119"/>
      <c r="F207" s="119"/>
      <c r="G207" s="63"/>
      <c r="H207" s="63"/>
      <c r="I207" s="63"/>
      <c r="J207" s="63"/>
      <c r="K207" s="63"/>
      <c r="L207" s="63"/>
      <c r="M207" s="63"/>
      <c r="N207" s="63"/>
      <c r="O207" s="63"/>
      <c r="P207" s="63"/>
      <c r="Q207" s="63"/>
      <c r="R207" s="63"/>
      <c r="S207" s="63"/>
      <c r="T207" s="121" t="str">
        <f t="shared" si="41"/>
        <v xml:space="preserve"> </v>
      </c>
      <c r="U207" s="184"/>
      <c r="W207" s="30" t="str">
        <f t="shared" si="42"/>
        <v xml:space="preserve"> </v>
      </c>
      <c r="X207" s="4" t="str">
        <f t="shared" si="43"/>
        <v xml:space="preserve"> </v>
      </c>
      <c r="Y207" s="4" t="str">
        <f t="shared" si="44"/>
        <v xml:space="preserve"> </v>
      </c>
      <c r="Z207" s="4" t="str">
        <f t="shared" si="45"/>
        <v xml:space="preserve"> </v>
      </c>
      <c r="AA207" s="4" t="str">
        <f t="shared" si="46"/>
        <v xml:space="preserve"> </v>
      </c>
      <c r="AB207" s="4" t="str">
        <f t="shared" si="47"/>
        <v xml:space="preserve"> </v>
      </c>
      <c r="AC207" s="4" t="str">
        <f t="shared" si="48"/>
        <v xml:space="preserve"> </v>
      </c>
      <c r="AD207" s="4" t="str">
        <f t="shared" si="49"/>
        <v xml:space="preserve"> </v>
      </c>
      <c r="AE207" s="4" t="str">
        <f t="shared" si="50"/>
        <v xml:space="preserve"> </v>
      </c>
      <c r="AF207" s="4" t="str">
        <f t="shared" si="51"/>
        <v xml:space="preserve"> </v>
      </c>
      <c r="AG207" s="4" t="str">
        <f t="shared" si="52"/>
        <v xml:space="preserve"> </v>
      </c>
      <c r="AH207" s="4" t="str">
        <f t="shared" si="53"/>
        <v xml:space="preserve"> </v>
      </c>
      <c r="AI207" s="31" t="str">
        <f t="shared" si="54"/>
        <v xml:space="preserve"> </v>
      </c>
    </row>
    <row r="208" spans="1:35" s="25" customFormat="1" ht="13.8" x14ac:dyDescent="0.25">
      <c r="A208" s="51" t="s">
        <v>886</v>
      </c>
      <c r="B208" s="119"/>
      <c r="C208" s="119"/>
      <c r="D208" s="119"/>
      <c r="E208" s="119"/>
      <c r="F208" s="119"/>
      <c r="G208" s="63"/>
      <c r="H208" s="63"/>
      <c r="I208" s="63"/>
      <c r="J208" s="63"/>
      <c r="K208" s="63"/>
      <c r="L208" s="63"/>
      <c r="M208" s="63"/>
      <c r="N208" s="63"/>
      <c r="O208" s="63"/>
      <c r="P208" s="63"/>
      <c r="Q208" s="63"/>
      <c r="R208" s="63"/>
      <c r="S208" s="63"/>
      <c r="T208" s="121" t="str">
        <f t="shared" si="41"/>
        <v xml:space="preserve"> </v>
      </c>
      <c r="U208" s="184"/>
      <c r="W208" s="30" t="str">
        <f t="shared" si="42"/>
        <v xml:space="preserve"> </v>
      </c>
      <c r="X208" s="4" t="str">
        <f t="shared" si="43"/>
        <v xml:space="preserve"> </v>
      </c>
      <c r="Y208" s="4" t="str">
        <f t="shared" si="44"/>
        <v xml:space="preserve"> </v>
      </c>
      <c r="Z208" s="4" t="str">
        <f t="shared" si="45"/>
        <v xml:space="preserve"> </v>
      </c>
      <c r="AA208" s="4" t="str">
        <f t="shared" si="46"/>
        <v xml:space="preserve"> </v>
      </c>
      <c r="AB208" s="4" t="str">
        <f t="shared" si="47"/>
        <v xml:space="preserve"> </v>
      </c>
      <c r="AC208" s="4" t="str">
        <f t="shared" si="48"/>
        <v xml:space="preserve"> </v>
      </c>
      <c r="AD208" s="4" t="str">
        <f t="shared" si="49"/>
        <v xml:space="preserve"> </v>
      </c>
      <c r="AE208" s="4" t="str">
        <f t="shared" si="50"/>
        <v xml:space="preserve"> </v>
      </c>
      <c r="AF208" s="4" t="str">
        <f t="shared" si="51"/>
        <v xml:space="preserve"> </v>
      </c>
      <c r="AG208" s="4" t="str">
        <f t="shared" si="52"/>
        <v xml:space="preserve"> </v>
      </c>
      <c r="AH208" s="4" t="str">
        <f t="shared" si="53"/>
        <v xml:space="preserve"> </v>
      </c>
      <c r="AI208" s="31" t="str">
        <f t="shared" si="54"/>
        <v xml:space="preserve"> </v>
      </c>
    </row>
    <row r="209" spans="1:35" s="25" customFormat="1" ht="13.8" x14ac:dyDescent="0.25">
      <c r="A209" s="51" t="s">
        <v>887</v>
      </c>
      <c r="B209" s="119"/>
      <c r="C209" s="119"/>
      <c r="D209" s="119"/>
      <c r="E209" s="119"/>
      <c r="F209" s="119"/>
      <c r="G209" s="63"/>
      <c r="H209" s="63"/>
      <c r="I209" s="63"/>
      <c r="J209" s="63"/>
      <c r="K209" s="63"/>
      <c r="L209" s="63"/>
      <c r="M209" s="63"/>
      <c r="N209" s="63"/>
      <c r="O209" s="63"/>
      <c r="P209" s="63"/>
      <c r="Q209" s="63"/>
      <c r="R209" s="63"/>
      <c r="S209" s="63"/>
      <c r="T209" s="121" t="str">
        <f t="shared" si="41"/>
        <v xml:space="preserve"> </v>
      </c>
      <c r="U209" s="184"/>
      <c r="W209" s="30" t="str">
        <f t="shared" si="42"/>
        <v xml:space="preserve"> </v>
      </c>
      <c r="X209" s="4" t="str">
        <f t="shared" si="43"/>
        <v xml:space="preserve"> </v>
      </c>
      <c r="Y209" s="4" t="str">
        <f t="shared" si="44"/>
        <v xml:space="preserve"> </v>
      </c>
      <c r="Z209" s="4" t="str">
        <f t="shared" si="45"/>
        <v xml:space="preserve"> </v>
      </c>
      <c r="AA209" s="4" t="str">
        <f t="shared" si="46"/>
        <v xml:space="preserve"> </v>
      </c>
      <c r="AB209" s="4" t="str">
        <f t="shared" si="47"/>
        <v xml:space="preserve"> </v>
      </c>
      <c r="AC209" s="4" t="str">
        <f t="shared" si="48"/>
        <v xml:space="preserve"> </v>
      </c>
      <c r="AD209" s="4" t="str">
        <f t="shared" si="49"/>
        <v xml:space="preserve"> </v>
      </c>
      <c r="AE209" s="4" t="str">
        <f t="shared" si="50"/>
        <v xml:space="preserve"> </v>
      </c>
      <c r="AF209" s="4" t="str">
        <f t="shared" si="51"/>
        <v xml:space="preserve"> </v>
      </c>
      <c r="AG209" s="4" t="str">
        <f t="shared" si="52"/>
        <v xml:space="preserve"> </v>
      </c>
      <c r="AH209" s="4" t="str">
        <f t="shared" si="53"/>
        <v xml:space="preserve"> </v>
      </c>
      <c r="AI209" s="31" t="str">
        <f t="shared" si="54"/>
        <v xml:space="preserve"> </v>
      </c>
    </row>
    <row r="210" spans="1:35" s="25" customFormat="1" ht="13.8" x14ac:dyDescent="0.25">
      <c r="A210" s="51" t="s">
        <v>888</v>
      </c>
      <c r="B210" s="119"/>
      <c r="C210" s="119"/>
      <c r="D210" s="119"/>
      <c r="E210" s="119"/>
      <c r="F210" s="119"/>
      <c r="G210" s="63"/>
      <c r="H210" s="63"/>
      <c r="I210" s="63"/>
      <c r="J210" s="63"/>
      <c r="K210" s="63"/>
      <c r="L210" s="63"/>
      <c r="M210" s="63"/>
      <c r="N210" s="63"/>
      <c r="O210" s="63"/>
      <c r="P210" s="63"/>
      <c r="Q210" s="63"/>
      <c r="R210" s="63"/>
      <c r="S210" s="63"/>
      <c r="T210" s="121" t="str">
        <f t="shared" si="41"/>
        <v xml:space="preserve"> </v>
      </c>
      <c r="U210" s="184"/>
      <c r="W210" s="30" t="str">
        <f t="shared" si="42"/>
        <v xml:space="preserve"> </v>
      </c>
      <c r="X210" s="4" t="str">
        <f t="shared" si="43"/>
        <v xml:space="preserve"> </v>
      </c>
      <c r="Y210" s="4" t="str">
        <f t="shared" si="44"/>
        <v xml:space="preserve"> </v>
      </c>
      <c r="Z210" s="4" t="str">
        <f t="shared" si="45"/>
        <v xml:space="preserve"> </v>
      </c>
      <c r="AA210" s="4" t="str">
        <f t="shared" si="46"/>
        <v xml:space="preserve"> </v>
      </c>
      <c r="AB210" s="4" t="str">
        <f t="shared" si="47"/>
        <v xml:space="preserve"> </v>
      </c>
      <c r="AC210" s="4" t="str">
        <f t="shared" si="48"/>
        <v xml:space="preserve"> </v>
      </c>
      <c r="AD210" s="4" t="str">
        <f t="shared" si="49"/>
        <v xml:space="preserve"> </v>
      </c>
      <c r="AE210" s="4" t="str">
        <f t="shared" si="50"/>
        <v xml:space="preserve"> </v>
      </c>
      <c r="AF210" s="4" t="str">
        <f t="shared" si="51"/>
        <v xml:space="preserve"> </v>
      </c>
      <c r="AG210" s="4" t="str">
        <f t="shared" si="52"/>
        <v xml:space="preserve"> </v>
      </c>
      <c r="AH210" s="4" t="str">
        <f t="shared" si="53"/>
        <v xml:space="preserve"> </v>
      </c>
      <c r="AI210" s="31" t="str">
        <f t="shared" si="54"/>
        <v xml:space="preserve"> </v>
      </c>
    </row>
    <row r="211" spans="1:35" s="25" customFormat="1" ht="13.8" x14ac:dyDescent="0.25">
      <c r="A211" s="51" t="s">
        <v>889</v>
      </c>
      <c r="B211" s="119"/>
      <c r="C211" s="119"/>
      <c r="D211" s="119"/>
      <c r="E211" s="119"/>
      <c r="F211" s="119"/>
      <c r="G211" s="63"/>
      <c r="H211" s="63"/>
      <c r="I211" s="63"/>
      <c r="J211" s="63"/>
      <c r="K211" s="63"/>
      <c r="L211" s="63"/>
      <c r="M211" s="63"/>
      <c r="N211" s="63"/>
      <c r="O211" s="63"/>
      <c r="P211" s="63"/>
      <c r="Q211" s="63"/>
      <c r="R211" s="63"/>
      <c r="S211" s="63"/>
      <c r="T211" s="121" t="str">
        <f t="shared" si="41"/>
        <v xml:space="preserve"> </v>
      </c>
      <c r="U211" s="184"/>
      <c r="W211" s="30" t="str">
        <f t="shared" si="42"/>
        <v xml:space="preserve"> </v>
      </c>
      <c r="X211" s="4" t="str">
        <f t="shared" si="43"/>
        <v xml:space="preserve"> </v>
      </c>
      <c r="Y211" s="4" t="str">
        <f t="shared" si="44"/>
        <v xml:space="preserve"> </v>
      </c>
      <c r="Z211" s="4" t="str">
        <f t="shared" si="45"/>
        <v xml:space="preserve"> </v>
      </c>
      <c r="AA211" s="4" t="str">
        <f t="shared" si="46"/>
        <v xml:space="preserve"> </v>
      </c>
      <c r="AB211" s="4" t="str">
        <f t="shared" si="47"/>
        <v xml:space="preserve"> </v>
      </c>
      <c r="AC211" s="4" t="str">
        <f t="shared" si="48"/>
        <v xml:space="preserve"> </v>
      </c>
      <c r="AD211" s="4" t="str">
        <f t="shared" si="49"/>
        <v xml:space="preserve"> </v>
      </c>
      <c r="AE211" s="4" t="str">
        <f t="shared" si="50"/>
        <v xml:space="preserve"> </v>
      </c>
      <c r="AF211" s="4" t="str">
        <f t="shared" si="51"/>
        <v xml:space="preserve"> </v>
      </c>
      <c r="AG211" s="4" t="str">
        <f t="shared" si="52"/>
        <v xml:space="preserve"> </v>
      </c>
      <c r="AH211" s="4" t="str">
        <f t="shared" si="53"/>
        <v xml:space="preserve"> </v>
      </c>
      <c r="AI211" s="31" t="str">
        <f t="shared" si="54"/>
        <v xml:space="preserve"> </v>
      </c>
    </row>
    <row r="212" spans="1:35" s="25" customFormat="1" ht="13.8" x14ac:dyDescent="0.25">
      <c r="A212" s="51" t="s">
        <v>890</v>
      </c>
      <c r="B212" s="119"/>
      <c r="C212" s="119"/>
      <c r="D212" s="119"/>
      <c r="E212" s="119"/>
      <c r="F212" s="119"/>
      <c r="G212" s="63"/>
      <c r="H212" s="63"/>
      <c r="I212" s="63"/>
      <c r="J212" s="63"/>
      <c r="K212" s="63"/>
      <c r="L212" s="63"/>
      <c r="M212" s="63"/>
      <c r="N212" s="63"/>
      <c r="O212" s="63"/>
      <c r="P212" s="63"/>
      <c r="Q212" s="63"/>
      <c r="R212" s="63"/>
      <c r="S212" s="63"/>
      <c r="T212" s="121" t="str">
        <f t="shared" si="41"/>
        <v xml:space="preserve"> </v>
      </c>
      <c r="U212" s="184"/>
      <c r="W212" s="30" t="str">
        <f t="shared" si="42"/>
        <v xml:space="preserve"> </v>
      </c>
      <c r="X212" s="4" t="str">
        <f t="shared" si="43"/>
        <v xml:space="preserve"> </v>
      </c>
      <c r="Y212" s="4" t="str">
        <f t="shared" si="44"/>
        <v xml:space="preserve"> </v>
      </c>
      <c r="Z212" s="4" t="str">
        <f t="shared" si="45"/>
        <v xml:space="preserve"> </v>
      </c>
      <c r="AA212" s="4" t="str">
        <f t="shared" si="46"/>
        <v xml:space="preserve"> </v>
      </c>
      <c r="AB212" s="4" t="str">
        <f t="shared" si="47"/>
        <v xml:space="preserve"> </v>
      </c>
      <c r="AC212" s="4" t="str">
        <f t="shared" si="48"/>
        <v xml:space="preserve"> </v>
      </c>
      <c r="AD212" s="4" t="str">
        <f t="shared" si="49"/>
        <v xml:space="preserve"> </v>
      </c>
      <c r="AE212" s="4" t="str">
        <f t="shared" si="50"/>
        <v xml:space="preserve"> </v>
      </c>
      <c r="AF212" s="4" t="str">
        <f t="shared" si="51"/>
        <v xml:space="preserve"> </v>
      </c>
      <c r="AG212" s="4" t="str">
        <f t="shared" si="52"/>
        <v xml:space="preserve"> </v>
      </c>
      <c r="AH212" s="4" t="str">
        <f t="shared" si="53"/>
        <v xml:space="preserve"> </v>
      </c>
      <c r="AI212" s="31" t="str">
        <f t="shared" si="54"/>
        <v xml:space="preserve"> </v>
      </c>
    </row>
    <row r="213" spans="1:35" s="25" customFormat="1" ht="13.8" x14ac:dyDescent="0.25">
      <c r="A213" s="51" t="s">
        <v>891</v>
      </c>
      <c r="B213" s="119"/>
      <c r="C213" s="119"/>
      <c r="D213" s="119"/>
      <c r="E213" s="119"/>
      <c r="F213" s="119"/>
      <c r="G213" s="63"/>
      <c r="H213" s="63"/>
      <c r="I213" s="63"/>
      <c r="J213" s="63"/>
      <c r="K213" s="63"/>
      <c r="L213" s="63"/>
      <c r="M213" s="63"/>
      <c r="N213" s="63"/>
      <c r="O213" s="63"/>
      <c r="P213" s="63"/>
      <c r="Q213" s="63"/>
      <c r="R213" s="63"/>
      <c r="S213" s="63"/>
      <c r="T213" s="121" t="str">
        <f t="shared" si="41"/>
        <v xml:space="preserve"> </v>
      </c>
      <c r="U213" s="184"/>
      <c r="W213" s="30" t="str">
        <f t="shared" si="42"/>
        <v xml:space="preserve"> </v>
      </c>
      <c r="X213" s="4" t="str">
        <f t="shared" si="43"/>
        <v xml:space="preserve"> </v>
      </c>
      <c r="Y213" s="4" t="str">
        <f t="shared" si="44"/>
        <v xml:space="preserve"> </v>
      </c>
      <c r="Z213" s="4" t="str">
        <f t="shared" si="45"/>
        <v xml:space="preserve"> </v>
      </c>
      <c r="AA213" s="4" t="str">
        <f t="shared" si="46"/>
        <v xml:space="preserve"> </v>
      </c>
      <c r="AB213" s="4" t="str">
        <f t="shared" si="47"/>
        <v xml:space="preserve"> </v>
      </c>
      <c r="AC213" s="4" t="str">
        <f t="shared" si="48"/>
        <v xml:space="preserve"> </v>
      </c>
      <c r="AD213" s="4" t="str">
        <f t="shared" si="49"/>
        <v xml:space="preserve"> </v>
      </c>
      <c r="AE213" s="4" t="str">
        <f t="shared" si="50"/>
        <v xml:space="preserve"> </v>
      </c>
      <c r="AF213" s="4" t="str">
        <f t="shared" si="51"/>
        <v xml:space="preserve"> </v>
      </c>
      <c r="AG213" s="4" t="str">
        <f t="shared" si="52"/>
        <v xml:space="preserve"> </v>
      </c>
      <c r="AH213" s="4" t="str">
        <f t="shared" si="53"/>
        <v xml:space="preserve"> </v>
      </c>
      <c r="AI213" s="31" t="str">
        <f t="shared" si="54"/>
        <v xml:space="preserve"> </v>
      </c>
    </row>
    <row r="214" spans="1:35" s="25" customFormat="1" ht="13.8" x14ac:dyDescent="0.25">
      <c r="A214" s="51" t="s">
        <v>892</v>
      </c>
      <c r="B214" s="119"/>
      <c r="C214" s="119"/>
      <c r="D214" s="119"/>
      <c r="E214" s="119"/>
      <c r="F214" s="119"/>
      <c r="G214" s="63"/>
      <c r="H214" s="63"/>
      <c r="I214" s="63"/>
      <c r="J214" s="63"/>
      <c r="K214" s="63"/>
      <c r="L214" s="63"/>
      <c r="M214" s="63"/>
      <c r="N214" s="63"/>
      <c r="O214" s="63"/>
      <c r="P214" s="63"/>
      <c r="Q214" s="63"/>
      <c r="R214" s="63"/>
      <c r="S214" s="63"/>
      <c r="T214" s="121" t="str">
        <f t="shared" si="41"/>
        <v xml:space="preserve"> </v>
      </c>
      <c r="U214" s="184"/>
      <c r="W214" s="30" t="str">
        <f t="shared" si="42"/>
        <v xml:space="preserve"> </v>
      </c>
      <c r="X214" s="4" t="str">
        <f t="shared" si="43"/>
        <v xml:space="preserve"> </v>
      </c>
      <c r="Y214" s="4" t="str">
        <f t="shared" si="44"/>
        <v xml:space="preserve"> </v>
      </c>
      <c r="Z214" s="4" t="str">
        <f t="shared" si="45"/>
        <v xml:space="preserve"> </v>
      </c>
      <c r="AA214" s="4" t="str">
        <f t="shared" si="46"/>
        <v xml:space="preserve"> </v>
      </c>
      <c r="AB214" s="4" t="str">
        <f t="shared" si="47"/>
        <v xml:space="preserve"> </v>
      </c>
      <c r="AC214" s="4" t="str">
        <f t="shared" si="48"/>
        <v xml:space="preserve"> </v>
      </c>
      <c r="AD214" s="4" t="str">
        <f t="shared" si="49"/>
        <v xml:space="preserve"> </v>
      </c>
      <c r="AE214" s="4" t="str">
        <f t="shared" si="50"/>
        <v xml:space="preserve"> </v>
      </c>
      <c r="AF214" s="4" t="str">
        <f t="shared" si="51"/>
        <v xml:space="preserve"> </v>
      </c>
      <c r="AG214" s="4" t="str">
        <f t="shared" si="52"/>
        <v xml:space="preserve"> </v>
      </c>
      <c r="AH214" s="4" t="str">
        <f t="shared" si="53"/>
        <v xml:space="preserve"> </v>
      </c>
      <c r="AI214" s="31" t="str">
        <f t="shared" si="54"/>
        <v xml:space="preserve"> </v>
      </c>
    </row>
    <row r="215" spans="1:35" s="25" customFormat="1" ht="13.8" x14ac:dyDescent="0.25">
      <c r="A215" s="51" t="s">
        <v>893</v>
      </c>
      <c r="B215" s="119"/>
      <c r="C215" s="119"/>
      <c r="D215" s="119"/>
      <c r="E215" s="119"/>
      <c r="F215" s="119"/>
      <c r="G215" s="63"/>
      <c r="H215" s="63"/>
      <c r="I215" s="63"/>
      <c r="J215" s="63"/>
      <c r="K215" s="63"/>
      <c r="L215" s="63"/>
      <c r="M215" s="63"/>
      <c r="N215" s="63"/>
      <c r="O215" s="63"/>
      <c r="P215" s="63"/>
      <c r="Q215" s="63"/>
      <c r="R215" s="63"/>
      <c r="S215" s="63"/>
      <c r="T215" s="121" t="str">
        <f t="shared" si="41"/>
        <v xml:space="preserve"> </v>
      </c>
      <c r="U215" s="184"/>
      <c r="W215" s="30" t="str">
        <f t="shared" si="42"/>
        <v xml:space="preserve"> </v>
      </c>
      <c r="X215" s="4" t="str">
        <f t="shared" si="43"/>
        <v xml:space="preserve"> </v>
      </c>
      <c r="Y215" s="4" t="str">
        <f t="shared" si="44"/>
        <v xml:space="preserve"> </v>
      </c>
      <c r="Z215" s="4" t="str">
        <f t="shared" si="45"/>
        <v xml:space="preserve"> </v>
      </c>
      <c r="AA215" s="4" t="str">
        <f t="shared" si="46"/>
        <v xml:space="preserve"> </v>
      </c>
      <c r="AB215" s="4" t="str">
        <f t="shared" si="47"/>
        <v xml:space="preserve"> </v>
      </c>
      <c r="AC215" s="4" t="str">
        <f t="shared" si="48"/>
        <v xml:space="preserve"> </v>
      </c>
      <c r="AD215" s="4" t="str">
        <f t="shared" si="49"/>
        <v xml:space="preserve"> </v>
      </c>
      <c r="AE215" s="4" t="str">
        <f t="shared" si="50"/>
        <v xml:space="preserve"> </v>
      </c>
      <c r="AF215" s="4" t="str">
        <f t="shared" si="51"/>
        <v xml:space="preserve"> </v>
      </c>
      <c r="AG215" s="4" t="str">
        <f t="shared" si="52"/>
        <v xml:space="preserve"> </v>
      </c>
      <c r="AH215" s="4" t="str">
        <f t="shared" si="53"/>
        <v xml:space="preserve"> </v>
      </c>
      <c r="AI215" s="31" t="str">
        <f t="shared" si="54"/>
        <v xml:space="preserve"> </v>
      </c>
    </row>
    <row r="216" spans="1:35" s="25" customFormat="1" ht="13.8" x14ac:dyDescent="0.25">
      <c r="A216" s="51" t="s">
        <v>894</v>
      </c>
      <c r="B216" s="119"/>
      <c r="C216" s="119"/>
      <c r="D216" s="119"/>
      <c r="E216" s="119"/>
      <c r="F216" s="119"/>
      <c r="G216" s="63"/>
      <c r="H216" s="63"/>
      <c r="I216" s="63"/>
      <c r="J216" s="63"/>
      <c r="K216" s="63"/>
      <c r="L216" s="63"/>
      <c r="M216" s="63"/>
      <c r="N216" s="63"/>
      <c r="O216" s="63"/>
      <c r="P216" s="63"/>
      <c r="Q216" s="63"/>
      <c r="R216" s="63"/>
      <c r="S216" s="63"/>
      <c r="T216" s="121" t="str">
        <f t="shared" si="41"/>
        <v xml:space="preserve"> </v>
      </c>
      <c r="U216" s="184"/>
      <c r="W216" s="30" t="str">
        <f t="shared" si="42"/>
        <v xml:space="preserve"> </v>
      </c>
      <c r="X216" s="4" t="str">
        <f t="shared" si="43"/>
        <v xml:space="preserve"> </v>
      </c>
      <c r="Y216" s="4" t="str">
        <f t="shared" si="44"/>
        <v xml:space="preserve"> </v>
      </c>
      <c r="Z216" s="4" t="str">
        <f t="shared" si="45"/>
        <v xml:space="preserve"> </v>
      </c>
      <c r="AA216" s="4" t="str">
        <f t="shared" si="46"/>
        <v xml:space="preserve"> </v>
      </c>
      <c r="AB216" s="4" t="str">
        <f t="shared" si="47"/>
        <v xml:space="preserve"> </v>
      </c>
      <c r="AC216" s="4" t="str">
        <f t="shared" si="48"/>
        <v xml:space="preserve"> </v>
      </c>
      <c r="AD216" s="4" t="str">
        <f t="shared" si="49"/>
        <v xml:space="preserve"> </v>
      </c>
      <c r="AE216" s="4" t="str">
        <f t="shared" si="50"/>
        <v xml:space="preserve"> </v>
      </c>
      <c r="AF216" s="4" t="str">
        <f t="shared" si="51"/>
        <v xml:space="preserve"> </v>
      </c>
      <c r="AG216" s="4" t="str">
        <f t="shared" si="52"/>
        <v xml:space="preserve"> </v>
      </c>
      <c r="AH216" s="4" t="str">
        <f t="shared" si="53"/>
        <v xml:space="preserve"> </v>
      </c>
      <c r="AI216" s="31" t="str">
        <f t="shared" si="54"/>
        <v xml:space="preserve"> </v>
      </c>
    </row>
    <row r="217" spans="1:35" s="25" customFormat="1" ht="13.8" x14ac:dyDescent="0.25">
      <c r="A217" s="51" t="s">
        <v>895</v>
      </c>
      <c r="B217" s="119"/>
      <c r="C217" s="119"/>
      <c r="D217" s="119"/>
      <c r="E217" s="119"/>
      <c r="F217" s="119"/>
      <c r="G217" s="63"/>
      <c r="H217" s="63"/>
      <c r="I217" s="63"/>
      <c r="J217" s="63"/>
      <c r="K217" s="63"/>
      <c r="L217" s="63"/>
      <c r="M217" s="63"/>
      <c r="N217" s="63"/>
      <c r="O217" s="63"/>
      <c r="P217" s="63"/>
      <c r="Q217" s="63"/>
      <c r="R217" s="63"/>
      <c r="S217" s="63"/>
      <c r="T217" s="121" t="str">
        <f t="shared" si="41"/>
        <v xml:space="preserve"> </v>
      </c>
      <c r="U217" s="184"/>
      <c r="W217" s="30" t="str">
        <f t="shared" si="42"/>
        <v xml:space="preserve"> </v>
      </c>
      <c r="X217" s="4" t="str">
        <f t="shared" si="43"/>
        <v xml:space="preserve"> </v>
      </c>
      <c r="Y217" s="4" t="str">
        <f t="shared" si="44"/>
        <v xml:space="preserve"> </v>
      </c>
      <c r="Z217" s="4" t="str">
        <f t="shared" si="45"/>
        <v xml:space="preserve"> </v>
      </c>
      <c r="AA217" s="4" t="str">
        <f t="shared" si="46"/>
        <v xml:space="preserve"> </v>
      </c>
      <c r="AB217" s="4" t="str">
        <f t="shared" si="47"/>
        <v xml:space="preserve"> </v>
      </c>
      <c r="AC217" s="4" t="str">
        <f t="shared" si="48"/>
        <v xml:space="preserve"> </v>
      </c>
      <c r="AD217" s="4" t="str">
        <f t="shared" si="49"/>
        <v xml:space="preserve"> </v>
      </c>
      <c r="AE217" s="4" t="str">
        <f t="shared" si="50"/>
        <v xml:space="preserve"> </v>
      </c>
      <c r="AF217" s="4" t="str">
        <f t="shared" si="51"/>
        <v xml:space="preserve"> </v>
      </c>
      <c r="AG217" s="4" t="str">
        <f t="shared" si="52"/>
        <v xml:space="preserve"> </v>
      </c>
      <c r="AH217" s="4" t="str">
        <f t="shared" si="53"/>
        <v xml:space="preserve"> </v>
      </c>
      <c r="AI217" s="31" t="str">
        <f t="shared" si="54"/>
        <v xml:space="preserve"> </v>
      </c>
    </row>
    <row r="218" spans="1:35" s="25" customFormat="1" ht="13.8" x14ac:dyDescent="0.25">
      <c r="A218" s="51" t="s">
        <v>896</v>
      </c>
      <c r="B218" s="119"/>
      <c r="C218" s="119"/>
      <c r="D218" s="119"/>
      <c r="E218" s="119"/>
      <c r="F218" s="119"/>
      <c r="G218" s="63"/>
      <c r="H218" s="63"/>
      <c r="I218" s="63"/>
      <c r="J218" s="63"/>
      <c r="K218" s="63"/>
      <c r="L218" s="63"/>
      <c r="M218" s="63"/>
      <c r="N218" s="63"/>
      <c r="O218" s="63"/>
      <c r="P218" s="63"/>
      <c r="Q218" s="63"/>
      <c r="R218" s="63"/>
      <c r="S218" s="63"/>
      <c r="T218" s="121" t="str">
        <f t="shared" si="41"/>
        <v xml:space="preserve"> </v>
      </c>
      <c r="U218" s="184"/>
      <c r="W218" s="30" t="str">
        <f t="shared" si="42"/>
        <v xml:space="preserve"> </v>
      </c>
      <c r="X218" s="4" t="str">
        <f t="shared" si="43"/>
        <v xml:space="preserve"> </v>
      </c>
      <c r="Y218" s="4" t="str">
        <f t="shared" si="44"/>
        <v xml:space="preserve"> </v>
      </c>
      <c r="Z218" s="4" t="str">
        <f t="shared" si="45"/>
        <v xml:space="preserve"> </v>
      </c>
      <c r="AA218" s="4" t="str">
        <f t="shared" si="46"/>
        <v xml:space="preserve"> </v>
      </c>
      <c r="AB218" s="4" t="str">
        <f t="shared" si="47"/>
        <v xml:space="preserve"> </v>
      </c>
      <c r="AC218" s="4" t="str">
        <f t="shared" si="48"/>
        <v xml:space="preserve"> </v>
      </c>
      <c r="AD218" s="4" t="str">
        <f t="shared" si="49"/>
        <v xml:space="preserve"> </v>
      </c>
      <c r="AE218" s="4" t="str">
        <f t="shared" si="50"/>
        <v xml:space="preserve"> </v>
      </c>
      <c r="AF218" s="4" t="str">
        <f t="shared" si="51"/>
        <v xml:space="preserve"> </v>
      </c>
      <c r="AG218" s="4" t="str">
        <f t="shared" si="52"/>
        <v xml:space="preserve"> </v>
      </c>
      <c r="AH218" s="4" t="str">
        <f t="shared" si="53"/>
        <v xml:space="preserve"> </v>
      </c>
      <c r="AI218" s="31" t="str">
        <f t="shared" si="54"/>
        <v xml:space="preserve"> </v>
      </c>
    </row>
    <row r="219" spans="1:35" s="25" customFormat="1" ht="13.8" x14ac:dyDescent="0.25">
      <c r="A219" s="51" t="s">
        <v>897</v>
      </c>
      <c r="B219" s="119"/>
      <c r="C219" s="119"/>
      <c r="D219" s="119"/>
      <c r="E219" s="119"/>
      <c r="F219" s="119"/>
      <c r="G219" s="63"/>
      <c r="H219" s="63"/>
      <c r="I219" s="63"/>
      <c r="J219" s="63"/>
      <c r="K219" s="63"/>
      <c r="L219" s="63"/>
      <c r="M219" s="63"/>
      <c r="N219" s="63"/>
      <c r="O219" s="63"/>
      <c r="P219" s="63"/>
      <c r="Q219" s="63"/>
      <c r="R219" s="63"/>
      <c r="S219" s="63"/>
      <c r="T219" s="121" t="str">
        <f t="shared" si="41"/>
        <v xml:space="preserve"> </v>
      </c>
      <c r="U219" s="184"/>
      <c r="W219" s="30" t="str">
        <f t="shared" si="42"/>
        <v xml:space="preserve"> </v>
      </c>
      <c r="X219" s="4" t="str">
        <f t="shared" si="43"/>
        <v xml:space="preserve"> </v>
      </c>
      <c r="Y219" s="4" t="str">
        <f t="shared" si="44"/>
        <v xml:space="preserve"> </v>
      </c>
      <c r="Z219" s="4" t="str">
        <f t="shared" si="45"/>
        <v xml:space="preserve"> </v>
      </c>
      <c r="AA219" s="4" t="str">
        <f t="shared" si="46"/>
        <v xml:space="preserve"> </v>
      </c>
      <c r="AB219" s="4" t="str">
        <f t="shared" si="47"/>
        <v xml:space="preserve"> </v>
      </c>
      <c r="AC219" s="4" t="str">
        <f t="shared" si="48"/>
        <v xml:space="preserve"> </v>
      </c>
      <c r="AD219" s="4" t="str">
        <f t="shared" si="49"/>
        <v xml:space="preserve"> </v>
      </c>
      <c r="AE219" s="4" t="str">
        <f t="shared" si="50"/>
        <v xml:space="preserve"> </v>
      </c>
      <c r="AF219" s="4" t="str">
        <f t="shared" si="51"/>
        <v xml:space="preserve"> </v>
      </c>
      <c r="AG219" s="4" t="str">
        <f t="shared" si="52"/>
        <v xml:space="preserve"> </v>
      </c>
      <c r="AH219" s="4" t="str">
        <f t="shared" si="53"/>
        <v xml:space="preserve"> </v>
      </c>
      <c r="AI219" s="31" t="str">
        <f t="shared" si="54"/>
        <v xml:space="preserve"> </v>
      </c>
    </row>
    <row r="220" spans="1:35" s="25" customFormat="1" ht="13.8" x14ac:dyDescent="0.25">
      <c r="A220" s="51" t="s">
        <v>898</v>
      </c>
      <c r="B220" s="119"/>
      <c r="C220" s="119"/>
      <c r="D220" s="119"/>
      <c r="E220" s="119"/>
      <c r="F220" s="119"/>
      <c r="G220" s="63"/>
      <c r="H220" s="63"/>
      <c r="I220" s="63"/>
      <c r="J220" s="63"/>
      <c r="K220" s="63"/>
      <c r="L220" s="63"/>
      <c r="M220" s="63"/>
      <c r="N220" s="63"/>
      <c r="O220" s="63"/>
      <c r="P220" s="63"/>
      <c r="Q220" s="63"/>
      <c r="R220" s="63"/>
      <c r="S220" s="63"/>
      <c r="T220" s="121" t="str">
        <f t="shared" si="41"/>
        <v xml:space="preserve"> </v>
      </c>
      <c r="U220" s="184"/>
      <c r="W220" s="30" t="str">
        <f t="shared" si="42"/>
        <v xml:space="preserve"> </v>
      </c>
      <c r="X220" s="4" t="str">
        <f t="shared" si="43"/>
        <v xml:space="preserve"> </v>
      </c>
      <c r="Y220" s="4" t="str">
        <f t="shared" si="44"/>
        <v xml:space="preserve"> </v>
      </c>
      <c r="Z220" s="4" t="str">
        <f t="shared" si="45"/>
        <v xml:space="preserve"> </v>
      </c>
      <c r="AA220" s="4" t="str">
        <f t="shared" si="46"/>
        <v xml:space="preserve"> </v>
      </c>
      <c r="AB220" s="4" t="str">
        <f t="shared" si="47"/>
        <v xml:space="preserve"> </v>
      </c>
      <c r="AC220" s="4" t="str">
        <f t="shared" si="48"/>
        <v xml:space="preserve"> </v>
      </c>
      <c r="AD220" s="4" t="str">
        <f t="shared" si="49"/>
        <v xml:space="preserve"> </v>
      </c>
      <c r="AE220" s="4" t="str">
        <f t="shared" si="50"/>
        <v xml:space="preserve"> </v>
      </c>
      <c r="AF220" s="4" t="str">
        <f t="shared" si="51"/>
        <v xml:space="preserve"> </v>
      </c>
      <c r="AG220" s="4" t="str">
        <f t="shared" si="52"/>
        <v xml:space="preserve"> </v>
      </c>
      <c r="AH220" s="4" t="str">
        <f t="shared" si="53"/>
        <v xml:space="preserve"> </v>
      </c>
      <c r="AI220" s="31" t="str">
        <f t="shared" si="54"/>
        <v xml:space="preserve"> </v>
      </c>
    </row>
    <row r="221" spans="1:35" s="25" customFormat="1" ht="13.8" x14ac:dyDescent="0.25">
      <c r="A221" s="51" t="s">
        <v>899</v>
      </c>
      <c r="B221" s="119"/>
      <c r="C221" s="119"/>
      <c r="D221" s="119"/>
      <c r="E221" s="119"/>
      <c r="F221" s="119"/>
      <c r="G221" s="63"/>
      <c r="H221" s="63"/>
      <c r="I221" s="63"/>
      <c r="J221" s="63"/>
      <c r="K221" s="63"/>
      <c r="L221" s="63"/>
      <c r="M221" s="63"/>
      <c r="N221" s="63"/>
      <c r="O221" s="63"/>
      <c r="P221" s="63"/>
      <c r="Q221" s="63"/>
      <c r="R221" s="63"/>
      <c r="S221" s="63"/>
      <c r="T221" s="121" t="str">
        <f t="shared" si="41"/>
        <v xml:space="preserve"> </v>
      </c>
      <c r="U221" s="184"/>
      <c r="W221" s="30" t="str">
        <f t="shared" si="42"/>
        <v xml:space="preserve"> </v>
      </c>
      <c r="X221" s="4" t="str">
        <f t="shared" si="43"/>
        <v xml:space="preserve"> </v>
      </c>
      <c r="Y221" s="4" t="str">
        <f t="shared" si="44"/>
        <v xml:space="preserve"> </v>
      </c>
      <c r="Z221" s="4" t="str">
        <f t="shared" si="45"/>
        <v xml:space="preserve"> </v>
      </c>
      <c r="AA221" s="4" t="str">
        <f t="shared" si="46"/>
        <v xml:space="preserve"> </v>
      </c>
      <c r="AB221" s="4" t="str">
        <f t="shared" si="47"/>
        <v xml:space="preserve"> </v>
      </c>
      <c r="AC221" s="4" t="str">
        <f t="shared" si="48"/>
        <v xml:space="preserve"> </v>
      </c>
      <c r="AD221" s="4" t="str">
        <f t="shared" si="49"/>
        <v xml:space="preserve"> </v>
      </c>
      <c r="AE221" s="4" t="str">
        <f t="shared" si="50"/>
        <v xml:space="preserve"> </v>
      </c>
      <c r="AF221" s="4" t="str">
        <f t="shared" si="51"/>
        <v xml:space="preserve"> </v>
      </c>
      <c r="AG221" s="4" t="str">
        <f t="shared" si="52"/>
        <v xml:space="preserve"> </v>
      </c>
      <c r="AH221" s="4" t="str">
        <f t="shared" si="53"/>
        <v xml:space="preserve"> </v>
      </c>
      <c r="AI221" s="31" t="str">
        <f t="shared" si="54"/>
        <v xml:space="preserve"> </v>
      </c>
    </row>
    <row r="222" spans="1:35" s="25" customFormat="1" ht="13.8" x14ac:dyDescent="0.25">
      <c r="A222" s="51" t="s">
        <v>900</v>
      </c>
      <c r="B222" s="119"/>
      <c r="C222" s="119"/>
      <c r="D222" s="119"/>
      <c r="E222" s="119"/>
      <c r="F222" s="119"/>
      <c r="G222" s="63"/>
      <c r="H222" s="63"/>
      <c r="I222" s="63"/>
      <c r="J222" s="63"/>
      <c r="K222" s="63"/>
      <c r="L222" s="63"/>
      <c r="M222" s="63"/>
      <c r="N222" s="63"/>
      <c r="O222" s="63"/>
      <c r="P222" s="63"/>
      <c r="Q222" s="63"/>
      <c r="R222" s="63"/>
      <c r="S222" s="63"/>
      <c r="T222" s="121" t="str">
        <f t="shared" si="41"/>
        <v xml:space="preserve"> </v>
      </c>
      <c r="U222" s="184"/>
      <c r="W222" s="30" t="str">
        <f t="shared" si="42"/>
        <v xml:space="preserve"> </v>
      </c>
      <c r="X222" s="4" t="str">
        <f t="shared" si="43"/>
        <v xml:space="preserve"> </v>
      </c>
      <c r="Y222" s="4" t="str">
        <f t="shared" si="44"/>
        <v xml:space="preserve"> </v>
      </c>
      <c r="Z222" s="4" t="str">
        <f t="shared" si="45"/>
        <v xml:space="preserve"> </v>
      </c>
      <c r="AA222" s="4" t="str">
        <f t="shared" si="46"/>
        <v xml:space="preserve"> </v>
      </c>
      <c r="AB222" s="4" t="str">
        <f t="shared" si="47"/>
        <v xml:space="preserve"> </v>
      </c>
      <c r="AC222" s="4" t="str">
        <f t="shared" si="48"/>
        <v xml:space="preserve"> </v>
      </c>
      <c r="AD222" s="4" t="str">
        <f t="shared" si="49"/>
        <v xml:space="preserve"> </v>
      </c>
      <c r="AE222" s="4" t="str">
        <f t="shared" si="50"/>
        <v xml:space="preserve"> </v>
      </c>
      <c r="AF222" s="4" t="str">
        <f t="shared" si="51"/>
        <v xml:space="preserve"> </v>
      </c>
      <c r="AG222" s="4" t="str">
        <f t="shared" si="52"/>
        <v xml:space="preserve"> </v>
      </c>
      <c r="AH222" s="4" t="str">
        <f t="shared" si="53"/>
        <v xml:space="preserve"> </v>
      </c>
      <c r="AI222" s="31" t="str">
        <f t="shared" si="54"/>
        <v xml:space="preserve"> </v>
      </c>
    </row>
    <row r="223" spans="1:35" s="25" customFormat="1" ht="13.8" x14ac:dyDescent="0.25">
      <c r="A223" s="51" t="s">
        <v>901</v>
      </c>
      <c r="B223" s="119"/>
      <c r="C223" s="119"/>
      <c r="D223" s="119"/>
      <c r="E223" s="119"/>
      <c r="F223" s="119"/>
      <c r="G223" s="63"/>
      <c r="H223" s="63"/>
      <c r="I223" s="63"/>
      <c r="J223" s="63"/>
      <c r="K223" s="63"/>
      <c r="L223" s="63"/>
      <c r="M223" s="63"/>
      <c r="N223" s="63"/>
      <c r="O223" s="63"/>
      <c r="P223" s="63"/>
      <c r="Q223" s="63"/>
      <c r="R223" s="63"/>
      <c r="S223" s="63"/>
      <c r="T223" s="121" t="str">
        <f t="shared" si="41"/>
        <v xml:space="preserve"> </v>
      </c>
      <c r="U223" s="184"/>
      <c r="W223" s="30" t="str">
        <f t="shared" si="42"/>
        <v xml:space="preserve"> </v>
      </c>
      <c r="X223" s="4" t="str">
        <f t="shared" si="43"/>
        <v xml:space="preserve"> </v>
      </c>
      <c r="Y223" s="4" t="str">
        <f t="shared" si="44"/>
        <v xml:space="preserve"> </v>
      </c>
      <c r="Z223" s="4" t="str">
        <f t="shared" si="45"/>
        <v xml:space="preserve"> </v>
      </c>
      <c r="AA223" s="4" t="str">
        <f t="shared" si="46"/>
        <v xml:space="preserve"> </v>
      </c>
      <c r="AB223" s="4" t="str">
        <f t="shared" si="47"/>
        <v xml:space="preserve"> </v>
      </c>
      <c r="AC223" s="4" t="str">
        <f t="shared" si="48"/>
        <v xml:space="preserve"> </v>
      </c>
      <c r="AD223" s="4" t="str">
        <f t="shared" si="49"/>
        <v xml:space="preserve"> </v>
      </c>
      <c r="AE223" s="4" t="str">
        <f t="shared" si="50"/>
        <v xml:space="preserve"> </v>
      </c>
      <c r="AF223" s="4" t="str">
        <f t="shared" si="51"/>
        <v xml:space="preserve"> </v>
      </c>
      <c r="AG223" s="4" t="str">
        <f t="shared" si="52"/>
        <v xml:space="preserve"> </v>
      </c>
      <c r="AH223" s="4" t="str">
        <f t="shared" si="53"/>
        <v xml:space="preserve"> </v>
      </c>
      <c r="AI223" s="31" t="str">
        <f t="shared" si="54"/>
        <v xml:space="preserve"> </v>
      </c>
    </row>
    <row r="224" spans="1:35" s="25" customFormat="1" ht="13.8" x14ac:dyDescent="0.25">
      <c r="A224" s="51" t="s">
        <v>902</v>
      </c>
      <c r="B224" s="119"/>
      <c r="C224" s="119"/>
      <c r="D224" s="119"/>
      <c r="E224" s="119"/>
      <c r="F224" s="119"/>
      <c r="G224" s="63"/>
      <c r="H224" s="63"/>
      <c r="I224" s="63"/>
      <c r="J224" s="63"/>
      <c r="K224" s="63"/>
      <c r="L224" s="63"/>
      <c r="M224" s="63"/>
      <c r="N224" s="63"/>
      <c r="O224" s="63"/>
      <c r="P224" s="63"/>
      <c r="Q224" s="63"/>
      <c r="R224" s="63"/>
      <c r="S224" s="63"/>
      <c r="T224" s="121" t="str">
        <f t="shared" si="41"/>
        <v xml:space="preserve"> </v>
      </c>
      <c r="U224" s="184"/>
      <c r="W224" s="30" t="str">
        <f t="shared" si="42"/>
        <v xml:space="preserve"> </v>
      </c>
      <c r="X224" s="4" t="str">
        <f t="shared" si="43"/>
        <v xml:space="preserve"> </v>
      </c>
      <c r="Y224" s="4" t="str">
        <f t="shared" si="44"/>
        <v xml:space="preserve"> </v>
      </c>
      <c r="Z224" s="4" t="str">
        <f t="shared" si="45"/>
        <v xml:space="preserve"> </v>
      </c>
      <c r="AA224" s="4" t="str">
        <f t="shared" si="46"/>
        <v xml:space="preserve"> </v>
      </c>
      <c r="AB224" s="4" t="str">
        <f t="shared" si="47"/>
        <v xml:space="preserve"> </v>
      </c>
      <c r="AC224" s="4" t="str">
        <f t="shared" si="48"/>
        <v xml:space="preserve"> </v>
      </c>
      <c r="AD224" s="4" t="str">
        <f t="shared" si="49"/>
        <v xml:space="preserve"> </v>
      </c>
      <c r="AE224" s="4" t="str">
        <f t="shared" si="50"/>
        <v xml:space="preserve"> </v>
      </c>
      <c r="AF224" s="4" t="str">
        <f t="shared" si="51"/>
        <v xml:space="preserve"> </v>
      </c>
      <c r="AG224" s="4" t="str">
        <f t="shared" si="52"/>
        <v xml:space="preserve"> </v>
      </c>
      <c r="AH224" s="4" t="str">
        <f t="shared" si="53"/>
        <v xml:space="preserve"> </v>
      </c>
      <c r="AI224" s="31" t="str">
        <f t="shared" si="54"/>
        <v xml:space="preserve"> </v>
      </c>
    </row>
    <row r="225" spans="1:35" s="25" customFormat="1" ht="13.8" x14ac:dyDescent="0.25">
      <c r="A225" s="51" t="s">
        <v>903</v>
      </c>
      <c r="B225" s="119"/>
      <c r="C225" s="119"/>
      <c r="D225" s="119"/>
      <c r="E225" s="119"/>
      <c r="F225" s="119"/>
      <c r="G225" s="63"/>
      <c r="H225" s="63"/>
      <c r="I225" s="63"/>
      <c r="J225" s="63"/>
      <c r="K225" s="63"/>
      <c r="L225" s="63"/>
      <c r="M225" s="63"/>
      <c r="N225" s="63"/>
      <c r="O225" s="63"/>
      <c r="P225" s="63"/>
      <c r="Q225" s="63"/>
      <c r="R225" s="63"/>
      <c r="S225" s="63"/>
      <c r="T225" s="121" t="str">
        <f t="shared" si="41"/>
        <v xml:space="preserve"> </v>
      </c>
      <c r="U225" s="184"/>
      <c r="W225" s="30" t="str">
        <f t="shared" si="42"/>
        <v xml:space="preserve"> </v>
      </c>
      <c r="X225" s="4" t="str">
        <f t="shared" si="43"/>
        <v xml:space="preserve"> </v>
      </c>
      <c r="Y225" s="4" t="str">
        <f t="shared" si="44"/>
        <v xml:space="preserve"> </v>
      </c>
      <c r="Z225" s="4" t="str">
        <f t="shared" si="45"/>
        <v xml:space="preserve"> </v>
      </c>
      <c r="AA225" s="4" t="str">
        <f t="shared" si="46"/>
        <v xml:space="preserve"> </v>
      </c>
      <c r="AB225" s="4" t="str">
        <f t="shared" si="47"/>
        <v xml:space="preserve"> </v>
      </c>
      <c r="AC225" s="4" t="str">
        <f t="shared" si="48"/>
        <v xml:space="preserve"> </v>
      </c>
      <c r="AD225" s="4" t="str">
        <f t="shared" si="49"/>
        <v xml:space="preserve"> </v>
      </c>
      <c r="AE225" s="4" t="str">
        <f t="shared" si="50"/>
        <v xml:space="preserve"> </v>
      </c>
      <c r="AF225" s="4" t="str">
        <f t="shared" si="51"/>
        <v xml:space="preserve"> </v>
      </c>
      <c r="AG225" s="4" t="str">
        <f t="shared" si="52"/>
        <v xml:space="preserve"> </v>
      </c>
      <c r="AH225" s="4" t="str">
        <f t="shared" si="53"/>
        <v xml:space="preserve"> </v>
      </c>
      <c r="AI225" s="31" t="str">
        <f t="shared" si="54"/>
        <v xml:space="preserve"> </v>
      </c>
    </row>
    <row r="226" spans="1:35" s="25" customFormat="1" ht="13.8" x14ac:dyDescent="0.25">
      <c r="A226" s="51" t="s">
        <v>904</v>
      </c>
      <c r="B226" s="119"/>
      <c r="C226" s="119"/>
      <c r="D226" s="119"/>
      <c r="E226" s="119"/>
      <c r="F226" s="119"/>
      <c r="G226" s="63"/>
      <c r="H226" s="63"/>
      <c r="I226" s="63"/>
      <c r="J226" s="63"/>
      <c r="K226" s="63"/>
      <c r="L226" s="63"/>
      <c r="M226" s="63"/>
      <c r="N226" s="63"/>
      <c r="O226" s="63"/>
      <c r="P226" s="63"/>
      <c r="Q226" s="63"/>
      <c r="R226" s="63"/>
      <c r="S226" s="63"/>
      <c r="T226" s="121" t="str">
        <f t="shared" ref="T226:T232" si="55">IF(COUNT(W226:AI226)=0," ",AVERAGE(W226:AI226))</f>
        <v xml:space="preserve"> </v>
      </c>
      <c r="U226" s="184"/>
      <c r="W226" s="30" t="str">
        <f t="shared" ref="W226:W232" si="56">IF($B226&lt;&gt;"",IF(G226=1,1,IF(G226=3,0,IF(G226=2,0.5," ")))," ")</f>
        <v xml:space="preserve"> </v>
      </c>
      <c r="X226" s="4" t="str">
        <f t="shared" ref="X226:X232" si="57">IF($B226&lt;&gt;"",IF(H226=1,1,IF(H226=3,0,IF(H226=2,0.5," ")))," ")</f>
        <v xml:space="preserve"> </v>
      </c>
      <c r="Y226" s="4" t="str">
        <f t="shared" ref="Y226:Y232" si="58">IF($B226&lt;&gt;"",IF(I226=1,1,IF(I226=3,0,IF(I226=2,0.5," ")))," ")</f>
        <v xml:space="preserve"> </v>
      </c>
      <c r="Z226" s="4" t="str">
        <f t="shared" ref="Z226:Z232" si="59">IF($B226&lt;&gt;"",IF(J226=1,1,IF(J226=3,0,IF(J226=2,0.5," ")))," ")</f>
        <v xml:space="preserve"> </v>
      </c>
      <c r="AA226" s="4" t="str">
        <f t="shared" ref="AA226:AA232" si="60">IF($B226&lt;&gt;"",IF(K226=1,1,IF(K226=3,0,IF(K226=2,0.5," ")))," ")</f>
        <v xml:space="preserve"> </v>
      </c>
      <c r="AB226" s="4" t="str">
        <f t="shared" ref="AB226:AB232" si="61">IF($B226&lt;&gt;"",IF(L226=1,1,IF(L226=3,0,IF(L226=2,0.5," ")))," ")</f>
        <v xml:space="preserve"> </v>
      </c>
      <c r="AC226" s="4" t="str">
        <f t="shared" ref="AC226:AC232" si="62">IF($B226&lt;&gt;"",IF(M226=1,1,IF(M226=3,0,IF(M226=2,0.5," ")))," ")</f>
        <v xml:space="preserve"> </v>
      </c>
      <c r="AD226" s="4" t="str">
        <f t="shared" ref="AD226:AD232" si="63">IF($B226&lt;&gt;"",IF(N226=1,1,IF(N226=3,0,IF(N226=2,0.5," ")))," ")</f>
        <v xml:space="preserve"> </v>
      </c>
      <c r="AE226" s="4" t="str">
        <f t="shared" ref="AE226:AE232" si="64">IF($B226&lt;&gt;"",IF(O226=1,1,IF(O226=3,0,IF(O226=2,0.5," ")))," ")</f>
        <v xml:space="preserve"> </v>
      </c>
      <c r="AF226" s="4" t="str">
        <f t="shared" ref="AF226:AF232" si="65">IF($B226&lt;&gt;"",IF(P226=1,1,IF(P226=3,0,IF(P226=2,0.5," ")))," ")</f>
        <v xml:space="preserve"> </v>
      </c>
      <c r="AG226" s="4" t="str">
        <f t="shared" ref="AG226:AG232" si="66">IF($B226&lt;&gt;"",IF(Q226=1,1,IF(Q226=3,0,IF(Q226=2,0.5," ")))," ")</f>
        <v xml:space="preserve"> </v>
      </c>
      <c r="AH226" s="4" t="str">
        <f t="shared" ref="AH226:AH232" si="67">IF($B226&lt;&gt;"",IF(R226=1,1,IF(R226=3,0,IF(R226=2,0.5," ")))," ")</f>
        <v xml:space="preserve"> </v>
      </c>
      <c r="AI226" s="31" t="str">
        <f t="shared" ref="AI226:AI232" si="68">IF($B226&lt;&gt;"",IF(S226=1,1,IF(S226=3,0,IF(S226=2,0.5," ")))," ")</f>
        <v xml:space="preserve"> </v>
      </c>
    </row>
    <row r="227" spans="1:35" s="25" customFormat="1" ht="13.8" x14ac:dyDescent="0.25">
      <c r="A227" s="51" t="s">
        <v>905</v>
      </c>
      <c r="B227" s="119"/>
      <c r="C227" s="119"/>
      <c r="D227" s="119"/>
      <c r="E227" s="119"/>
      <c r="F227" s="119"/>
      <c r="G227" s="63"/>
      <c r="H227" s="63"/>
      <c r="I227" s="63"/>
      <c r="J227" s="63"/>
      <c r="K227" s="63"/>
      <c r="L227" s="63"/>
      <c r="M227" s="63"/>
      <c r="N227" s="63"/>
      <c r="O227" s="63"/>
      <c r="P227" s="63"/>
      <c r="Q227" s="63"/>
      <c r="R227" s="63"/>
      <c r="S227" s="63"/>
      <c r="T227" s="121" t="str">
        <f t="shared" si="55"/>
        <v xml:space="preserve"> </v>
      </c>
      <c r="U227" s="184"/>
      <c r="W227" s="30" t="str">
        <f t="shared" si="56"/>
        <v xml:space="preserve"> </v>
      </c>
      <c r="X227" s="4" t="str">
        <f t="shared" si="57"/>
        <v xml:space="preserve"> </v>
      </c>
      <c r="Y227" s="4" t="str">
        <f t="shared" si="58"/>
        <v xml:space="preserve"> </v>
      </c>
      <c r="Z227" s="4" t="str">
        <f t="shared" si="59"/>
        <v xml:space="preserve"> </v>
      </c>
      <c r="AA227" s="4" t="str">
        <f t="shared" si="60"/>
        <v xml:space="preserve"> </v>
      </c>
      <c r="AB227" s="4" t="str">
        <f t="shared" si="61"/>
        <v xml:space="preserve"> </v>
      </c>
      <c r="AC227" s="4" t="str">
        <f t="shared" si="62"/>
        <v xml:space="preserve"> </v>
      </c>
      <c r="AD227" s="4" t="str">
        <f t="shared" si="63"/>
        <v xml:space="preserve"> </v>
      </c>
      <c r="AE227" s="4" t="str">
        <f t="shared" si="64"/>
        <v xml:space="preserve"> </v>
      </c>
      <c r="AF227" s="4" t="str">
        <f t="shared" si="65"/>
        <v xml:space="preserve"> </v>
      </c>
      <c r="AG227" s="4" t="str">
        <f t="shared" si="66"/>
        <v xml:space="preserve"> </v>
      </c>
      <c r="AH227" s="4" t="str">
        <f t="shared" si="67"/>
        <v xml:space="preserve"> </v>
      </c>
      <c r="AI227" s="31" t="str">
        <f t="shared" si="68"/>
        <v xml:space="preserve"> </v>
      </c>
    </row>
    <row r="228" spans="1:35" s="25" customFormat="1" ht="13.8" x14ac:dyDescent="0.25">
      <c r="A228" s="51" t="s">
        <v>906</v>
      </c>
      <c r="B228" s="119"/>
      <c r="C228" s="119"/>
      <c r="D228" s="119"/>
      <c r="E228" s="119"/>
      <c r="F228" s="119"/>
      <c r="G228" s="63"/>
      <c r="H228" s="63"/>
      <c r="I228" s="63"/>
      <c r="J228" s="63"/>
      <c r="K228" s="63"/>
      <c r="L228" s="63"/>
      <c r="M228" s="63"/>
      <c r="N228" s="63"/>
      <c r="O228" s="63"/>
      <c r="P228" s="63"/>
      <c r="Q228" s="63"/>
      <c r="R228" s="63"/>
      <c r="S228" s="63"/>
      <c r="T228" s="121" t="str">
        <f t="shared" si="55"/>
        <v xml:space="preserve"> </v>
      </c>
      <c r="U228" s="184"/>
      <c r="W228" s="30" t="str">
        <f t="shared" si="56"/>
        <v xml:space="preserve"> </v>
      </c>
      <c r="X228" s="4" t="str">
        <f t="shared" si="57"/>
        <v xml:space="preserve"> </v>
      </c>
      <c r="Y228" s="4" t="str">
        <f t="shared" si="58"/>
        <v xml:space="preserve"> </v>
      </c>
      <c r="Z228" s="4" t="str">
        <f t="shared" si="59"/>
        <v xml:space="preserve"> </v>
      </c>
      <c r="AA228" s="4" t="str">
        <f t="shared" si="60"/>
        <v xml:space="preserve"> </v>
      </c>
      <c r="AB228" s="4" t="str">
        <f t="shared" si="61"/>
        <v xml:space="preserve"> </v>
      </c>
      <c r="AC228" s="4" t="str">
        <f t="shared" si="62"/>
        <v xml:space="preserve"> </v>
      </c>
      <c r="AD228" s="4" t="str">
        <f t="shared" si="63"/>
        <v xml:space="preserve"> </v>
      </c>
      <c r="AE228" s="4" t="str">
        <f t="shared" si="64"/>
        <v xml:space="preserve"> </v>
      </c>
      <c r="AF228" s="4" t="str">
        <f t="shared" si="65"/>
        <v xml:space="preserve"> </v>
      </c>
      <c r="AG228" s="4" t="str">
        <f t="shared" si="66"/>
        <v xml:space="preserve"> </v>
      </c>
      <c r="AH228" s="4" t="str">
        <f t="shared" si="67"/>
        <v xml:space="preserve"> </v>
      </c>
      <c r="AI228" s="31" t="str">
        <f t="shared" si="68"/>
        <v xml:space="preserve"> </v>
      </c>
    </row>
    <row r="229" spans="1:35" s="25" customFormat="1" ht="13.8" x14ac:dyDescent="0.25">
      <c r="A229" s="51" t="s">
        <v>907</v>
      </c>
      <c r="B229" s="119"/>
      <c r="C229" s="119"/>
      <c r="D229" s="119"/>
      <c r="E229" s="119"/>
      <c r="F229" s="119"/>
      <c r="G229" s="63"/>
      <c r="H229" s="63"/>
      <c r="I229" s="63"/>
      <c r="J229" s="63"/>
      <c r="K229" s="63"/>
      <c r="L229" s="63"/>
      <c r="M229" s="63"/>
      <c r="N229" s="63"/>
      <c r="O229" s="63"/>
      <c r="P229" s="63"/>
      <c r="Q229" s="63"/>
      <c r="R229" s="63"/>
      <c r="S229" s="63"/>
      <c r="T229" s="121" t="str">
        <f t="shared" si="55"/>
        <v xml:space="preserve"> </v>
      </c>
      <c r="U229" s="184"/>
      <c r="W229" s="30" t="str">
        <f t="shared" si="56"/>
        <v xml:space="preserve"> </v>
      </c>
      <c r="X229" s="4" t="str">
        <f t="shared" si="57"/>
        <v xml:space="preserve"> </v>
      </c>
      <c r="Y229" s="4" t="str">
        <f t="shared" si="58"/>
        <v xml:space="preserve"> </v>
      </c>
      <c r="Z229" s="4" t="str">
        <f t="shared" si="59"/>
        <v xml:space="preserve"> </v>
      </c>
      <c r="AA229" s="4" t="str">
        <f t="shared" si="60"/>
        <v xml:space="preserve"> </v>
      </c>
      <c r="AB229" s="4" t="str">
        <f t="shared" si="61"/>
        <v xml:space="preserve"> </v>
      </c>
      <c r="AC229" s="4" t="str">
        <f t="shared" si="62"/>
        <v xml:space="preserve"> </v>
      </c>
      <c r="AD229" s="4" t="str">
        <f t="shared" si="63"/>
        <v xml:space="preserve"> </v>
      </c>
      <c r="AE229" s="4" t="str">
        <f t="shared" si="64"/>
        <v xml:space="preserve"> </v>
      </c>
      <c r="AF229" s="4" t="str">
        <f t="shared" si="65"/>
        <v xml:space="preserve"> </v>
      </c>
      <c r="AG229" s="4" t="str">
        <f t="shared" si="66"/>
        <v xml:space="preserve"> </v>
      </c>
      <c r="AH229" s="4" t="str">
        <f t="shared" si="67"/>
        <v xml:space="preserve"> </v>
      </c>
      <c r="AI229" s="31" t="str">
        <f t="shared" si="68"/>
        <v xml:space="preserve"> </v>
      </c>
    </row>
    <row r="230" spans="1:35" s="25" customFormat="1" ht="13.8" x14ac:dyDescent="0.25">
      <c r="A230" s="51" t="s">
        <v>908</v>
      </c>
      <c r="B230" s="119"/>
      <c r="C230" s="119"/>
      <c r="D230" s="119"/>
      <c r="E230" s="119"/>
      <c r="F230" s="119"/>
      <c r="G230" s="63"/>
      <c r="H230" s="63"/>
      <c r="I230" s="63"/>
      <c r="J230" s="63"/>
      <c r="K230" s="63"/>
      <c r="L230" s="63"/>
      <c r="M230" s="63"/>
      <c r="N230" s="63"/>
      <c r="O230" s="63"/>
      <c r="P230" s="63"/>
      <c r="Q230" s="63"/>
      <c r="R230" s="63"/>
      <c r="S230" s="63"/>
      <c r="T230" s="121" t="str">
        <f t="shared" si="55"/>
        <v xml:space="preserve"> </v>
      </c>
      <c r="U230" s="184"/>
      <c r="W230" s="30" t="str">
        <f t="shared" si="56"/>
        <v xml:space="preserve"> </v>
      </c>
      <c r="X230" s="4" t="str">
        <f t="shared" si="57"/>
        <v xml:space="preserve"> </v>
      </c>
      <c r="Y230" s="4" t="str">
        <f t="shared" si="58"/>
        <v xml:space="preserve"> </v>
      </c>
      <c r="Z230" s="4" t="str">
        <f t="shared" si="59"/>
        <v xml:space="preserve"> </v>
      </c>
      <c r="AA230" s="4" t="str">
        <f t="shared" si="60"/>
        <v xml:space="preserve"> </v>
      </c>
      <c r="AB230" s="4" t="str">
        <f t="shared" si="61"/>
        <v xml:space="preserve"> </v>
      </c>
      <c r="AC230" s="4" t="str">
        <f t="shared" si="62"/>
        <v xml:space="preserve"> </v>
      </c>
      <c r="AD230" s="4" t="str">
        <f t="shared" si="63"/>
        <v xml:space="preserve"> </v>
      </c>
      <c r="AE230" s="4" t="str">
        <f t="shared" si="64"/>
        <v xml:space="preserve"> </v>
      </c>
      <c r="AF230" s="4" t="str">
        <f t="shared" si="65"/>
        <v xml:space="preserve"> </v>
      </c>
      <c r="AG230" s="4" t="str">
        <f t="shared" si="66"/>
        <v xml:space="preserve"> </v>
      </c>
      <c r="AH230" s="4" t="str">
        <f t="shared" si="67"/>
        <v xml:space="preserve"> </v>
      </c>
      <c r="AI230" s="31" t="str">
        <f t="shared" si="68"/>
        <v xml:space="preserve"> </v>
      </c>
    </row>
    <row r="231" spans="1:35" s="25" customFormat="1" ht="13.8" x14ac:dyDescent="0.25">
      <c r="A231" s="51" t="s">
        <v>909</v>
      </c>
      <c r="B231" s="119"/>
      <c r="C231" s="119"/>
      <c r="D231" s="119"/>
      <c r="E231" s="119"/>
      <c r="F231" s="119"/>
      <c r="G231" s="63"/>
      <c r="H231" s="63"/>
      <c r="I231" s="63"/>
      <c r="J231" s="63"/>
      <c r="K231" s="63"/>
      <c r="L231" s="63"/>
      <c r="M231" s="63"/>
      <c r="N231" s="63"/>
      <c r="O231" s="63"/>
      <c r="P231" s="63"/>
      <c r="Q231" s="63"/>
      <c r="R231" s="63"/>
      <c r="S231" s="63"/>
      <c r="T231" s="121" t="str">
        <f t="shared" si="55"/>
        <v xml:space="preserve"> </v>
      </c>
      <c r="U231" s="184"/>
      <c r="W231" s="30" t="str">
        <f t="shared" si="56"/>
        <v xml:space="preserve"> </v>
      </c>
      <c r="X231" s="4" t="str">
        <f t="shared" si="57"/>
        <v xml:space="preserve"> </v>
      </c>
      <c r="Y231" s="4" t="str">
        <f t="shared" si="58"/>
        <v xml:space="preserve"> </v>
      </c>
      <c r="Z231" s="4" t="str">
        <f t="shared" si="59"/>
        <v xml:space="preserve"> </v>
      </c>
      <c r="AA231" s="4" t="str">
        <f t="shared" si="60"/>
        <v xml:space="preserve"> </v>
      </c>
      <c r="AB231" s="4" t="str">
        <f t="shared" si="61"/>
        <v xml:space="preserve"> </v>
      </c>
      <c r="AC231" s="4" t="str">
        <f t="shared" si="62"/>
        <v xml:space="preserve"> </v>
      </c>
      <c r="AD231" s="4" t="str">
        <f t="shared" si="63"/>
        <v xml:space="preserve"> </v>
      </c>
      <c r="AE231" s="4" t="str">
        <f t="shared" si="64"/>
        <v xml:space="preserve"> </v>
      </c>
      <c r="AF231" s="4" t="str">
        <f t="shared" si="65"/>
        <v xml:space="preserve"> </v>
      </c>
      <c r="AG231" s="4" t="str">
        <f t="shared" si="66"/>
        <v xml:space="preserve"> </v>
      </c>
      <c r="AH231" s="4" t="str">
        <f t="shared" si="67"/>
        <v xml:space="preserve"> </v>
      </c>
      <c r="AI231" s="31" t="str">
        <f t="shared" si="68"/>
        <v xml:space="preserve"> </v>
      </c>
    </row>
    <row r="232" spans="1:35" s="25" customFormat="1" ht="13.8" x14ac:dyDescent="0.25">
      <c r="A232" s="51" t="s">
        <v>910</v>
      </c>
      <c r="B232" s="119"/>
      <c r="C232" s="119"/>
      <c r="D232" s="119"/>
      <c r="E232" s="119"/>
      <c r="F232" s="119"/>
      <c r="G232" s="63"/>
      <c r="H232" s="63"/>
      <c r="I232" s="63"/>
      <c r="J232" s="63"/>
      <c r="K232" s="63"/>
      <c r="L232" s="63"/>
      <c r="M232" s="63"/>
      <c r="N232" s="63"/>
      <c r="O232" s="63"/>
      <c r="P232" s="63"/>
      <c r="Q232" s="63"/>
      <c r="R232" s="63"/>
      <c r="S232" s="63"/>
      <c r="T232" s="121" t="str">
        <f t="shared" si="55"/>
        <v xml:space="preserve"> </v>
      </c>
      <c r="U232" s="184"/>
      <c r="W232" s="32" t="str">
        <f t="shared" si="56"/>
        <v xml:space="preserve"> </v>
      </c>
      <c r="X232" s="33" t="str">
        <f t="shared" si="57"/>
        <v xml:space="preserve"> </v>
      </c>
      <c r="Y232" s="33" t="str">
        <f t="shared" si="58"/>
        <v xml:space="preserve"> </v>
      </c>
      <c r="Z232" s="33" t="str">
        <f t="shared" si="59"/>
        <v xml:space="preserve"> </v>
      </c>
      <c r="AA232" s="33" t="str">
        <f t="shared" si="60"/>
        <v xml:space="preserve"> </v>
      </c>
      <c r="AB232" s="33" t="str">
        <f t="shared" si="61"/>
        <v xml:space="preserve"> </v>
      </c>
      <c r="AC232" s="33" t="str">
        <f t="shared" si="62"/>
        <v xml:space="preserve"> </v>
      </c>
      <c r="AD232" s="33" t="str">
        <f t="shared" si="63"/>
        <v xml:space="preserve"> </v>
      </c>
      <c r="AE232" s="33" t="str">
        <f t="shared" si="64"/>
        <v xml:space="preserve"> </v>
      </c>
      <c r="AF232" s="33" t="str">
        <f t="shared" si="65"/>
        <v xml:space="preserve"> </v>
      </c>
      <c r="AG232" s="33" t="str">
        <f t="shared" si="66"/>
        <v xml:space="preserve"> </v>
      </c>
      <c r="AH232" s="33" t="str">
        <f t="shared" si="67"/>
        <v xml:space="preserve"> </v>
      </c>
      <c r="AI232" s="34" t="str">
        <f t="shared" si="68"/>
        <v xml:space="preserve"> </v>
      </c>
    </row>
    <row r="233" spans="1:35" ht="15" customHeight="1" x14ac:dyDescent="0.25">
      <c r="W233" s="4" t="str">
        <f t="shared" ref="W233:AF233" si="69">IF(COUNT(W33:W232)=0," ",AVERAGE(W33:W232))</f>
        <v xml:space="preserve"> </v>
      </c>
      <c r="X233" s="4" t="str">
        <f t="shared" si="69"/>
        <v xml:space="preserve"> </v>
      </c>
      <c r="Y233" s="4" t="str">
        <f t="shared" si="69"/>
        <v xml:space="preserve"> </v>
      </c>
      <c r="Z233" s="4" t="str">
        <f t="shared" si="69"/>
        <v xml:space="preserve"> </v>
      </c>
      <c r="AA233" s="4" t="str">
        <f t="shared" si="69"/>
        <v xml:space="preserve"> </v>
      </c>
      <c r="AB233" s="4" t="str">
        <f t="shared" si="69"/>
        <v xml:space="preserve"> </v>
      </c>
      <c r="AC233" s="4" t="str">
        <f t="shared" si="69"/>
        <v xml:space="preserve"> </v>
      </c>
      <c r="AD233" s="4" t="str">
        <f t="shared" si="69"/>
        <v xml:space="preserve"> </v>
      </c>
      <c r="AE233" s="4" t="str">
        <f t="shared" si="69"/>
        <v xml:space="preserve"> </v>
      </c>
      <c r="AF233" s="4" t="str">
        <f t="shared" si="69"/>
        <v xml:space="preserve"> </v>
      </c>
      <c r="AG233" s="4" t="str">
        <f>IF(COUNT(AG33:AG232)=0," ",AVERAGE(AG33:AG232))</f>
        <v xml:space="preserve"> </v>
      </c>
      <c r="AH233" s="4" t="str">
        <f>IF(COUNT(AH33:AH232)=0," ",AVERAGE(AH33:AH232))</f>
        <v xml:space="preserve"> </v>
      </c>
      <c r="AI233" s="4" t="str">
        <f>IF(COUNT(AI33:AI232)=0," ",AVERAGE(AI33:AI232))</f>
        <v xml:space="preserve"> </v>
      </c>
    </row>
    <row r="234" spans="1:35" ht="16.2" x14ac:dyDescent="0.25">
      <c r="B234" s="167" t="str">
        <f>Language!B590</f>
        <v>Comments</v>
      </c>
    </row>
  </sheetData>
  <customSheetViews>
    <customSheetView guid="{23E97C69-870E-4B81-B9F8-7E314BCA18CA}" showPageBreaks="1" fitToPage="1" printArea="1" showRuler="0" topLeftCell="E1">
      <selection activeCell="T22" sqref="T22"/>
      <pageMargins left="0.19685039370078741" right="0.19685039370078741" top="0.98425196850393704" bottom="0.78740157480314965" header="0.51181102362204722" footer="0.39370078740157483"/>
      <pageSetup paperSize="9" scale="66" fitToHeight="62" orientation="landscape" r:id="rId1"/>
      <headerFooter alignWithMargins="0">
        <oddHeader>&amp;LAnnex 2 - LAQ - Diagnostic tests capacities&amp;R&amp;"Arial,Italic"WORKING DOCUMENT - NOT FOR DISTRIBUTION</oddHeader>
        <oddFooter>&amp;L&amp;P</oddFooter>
      </headerFooter>
    </customSheetView>
    <customSheetView guid="{F20950B5-8E18-4725-A4D5-C46AEC554D85}" fitToPage="1" showRuler="0">
      <selection activeCell="E15" sqref="E15"/>
      <pageMargins left="0.19685039370078741" right="0.19685039370078741" top="0.98425196850393704" bottom="0.78740157480314965" header="0.51181102362204722" footer="0.39370078740157483"/>
      <pageSetup paperSize="9" scale="82" fitToHeight="62" orientation="landscape" r:id="rId2"/>
      <headerFooter alignWithMargins="0">
        <oddHeader>&amp;LAnnex 2 - LAQ - Diagnostic tests capacities&amp;R&amp;"Arial,Italic"WORKING DOCUMENT - NOT FOR DISTRIBUTION</oddHeader>
        <oddFooter>&amp;L&amp;P</oddFooter>
      </headerFooter>
    </customSheetView>
    <customSheetView guid="{16BD123E-21AA-4DA4-B477-56A28E780F44}" fitToPage="1" topLeftCell="G31">
      <selection activeCell="T31" sqref="T31"/>
      <pageMargins left="0.19685039370078741" right="0.19685039370078741" top="0.98425196850393704" bottom="0.78740157480314965" header="0.51181102362204722" footer="0.39370078740157483"/>
      <pageSetup paperSize="9" scale="66" fitToHeight="62" orientation="landscape" r:id="rId3"/>
      <headerFooter alignWithMargins="0">
        <oddHeader>&amp;LAnnex 2 - LAQ - Diagnostic tests capacities&amp;R&amp;"Arial,Italic"WORKING DOCUMENT - NOT FOR DISTRIBUTION</oddHeader>
        <oddFooter>&amp;L&amp;P</oddFooter>
      </headerFooter>
    </customSheetView>
  </customSheetViews>
  <mergeCells count="9">
    <mergeCell ref="F4:H4"/>
    <mergeCell ref="AC30:AF30"/>
    <mergeCell ref="Q30:S30"/>
    <mergeCell ref="X30:Y30"/>
    <mergeCell ref="AA30:AB30"/>
    <mergeCell ref="H30:I30"/>
    <mergeCell ref="J30:K30"/>
    <mergeCell ref="L30:M30"/>
    <mergeCell ref="N30:P30"/>
  </mergeCells>
  <phoneticPr fontId="1" type="noConversion"/>
  <dataValidations count="4">
    <dataValidation type="whole" allowBlank="1" showInputMessage="1" showErrorMessage="1" sqref="F32:F232" xr:uid="{00000000-0002-0000-0800-000000000000}">
      <formula1>0</formula1>
      <formula2>1E+44</formula2>
    </dataValidation>
    <dataValidation type="list" allowBlank="1" showInputMessage="1" showErrorMessage="1" sqref="C32:C232" xr:uid="{00000000-0002-0000-0800-000001000000}">
      <formula1>$C$6:$C$24</formula1>
    </dataValidation>
    <dataValidation type="list" allowBlank="1" showInputMessage="1" showErrorMessage="1" sqref="G32:S232" xr:uid="{00000000-0002-0000-0800-000002000000}">
      <formula1>$K$1:$K$4</formula1>
    </dataValidation>
    <dataValidation type="list" allowBlank="1" showInputMessage="1" showErrorMessage="1" sqref="D32:D232" xr:uid="{00000000-0002-0000-0800-000003000000}">
      <formula1>$F$6:$F$16</formula1>
    </dataValidation>
  </dataValidations>
  <pageMargins left="0.19685039370078741" right="0.19685039370078741" top="0.98425196850393704" bottom="0.78740157480314965" header="0.51181102362204722" footer="0.39370078740157483"/>
  <pageSetup paperSize="9" scale="64" fitToHeight="62" orientation="landscape" r:id="rId4"/>
  <headerFooter alignWithMargins="0">
    <oddHeader>&amp;L&amp;"Times New Roman,Regular"Annex 2: LAT/Facility - Laboratory testing performance</oddHeader>
  </headerFooter>
  <ignoredErrors>
    <ignoredError sqref="A33:A232 A1" numberStoredAsText="1"/>
  </ignoredErrors>
  <drawing r:id="rId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29</vt:i4>
      </vt:variant>
    </vt:vector>
  </HeadingPairs>
  <TitlesOfParts>
    <vt:vector size="47" baseType="lpstr">
      <vt:lpstr>Cover</vt:lpstr>
      <vt:lpstr>Lab</vt:lpstr>
      <vt:lpstr>1.Orga</vt:lpstr>
      <vt:lpstr>2.Docs</vt:lpstr>
      <vt:lpstr>3.Specimen</vt:lpstr>
      <vt:lpstr>4.Data</vt:lpstr>
      <vt:lpstr>5.Reagents</vt:lpstr>
      <vt:lpstr>6.Equip</vt:lpstr>
      <vt:lpstr>7.Testing</vt:lpstr>
      <vt:lpstr>8.Facilities</vt:lpstr>
      <vt:lpstr>9.HR</vt:lpstr>
      <vt:lpstr>10.Biorisk</vt:lpstr>
      <vt:lpstr>10.Public Health Surveillance</vt:lpstr>
      <vt:lpstr>11.Gap Analysis</vt:lpstr>
      <vt:lpstr>Summary</vt:lpstr>
      <vt:lpstr>Language</vt:lpstr>
      <vt:lpstr>Export</vt:lpstr>
      <vt:lpstr>Acronyms</vt:lpstr>
      <vt:lpstr>'1.Orga'!Print_Area</vt:lpstr>
      <vt:lpstr>'10.Biorisk'!Print_Area</vt:lpstr>
      <vt:lpstr>'10.Public Health Surveillance'!Print_Area</vt:lpstr>
      <vt:lpstr>'11.Gap Analysis'!Print_Area</vt:lpstr>
      <vt:lpstr>'2.Docs'!Print_Area</vt:lpstr>
      <vt:lpstr>'3.Specimen'!Print_Area</vt:lpstr>
      <vt:lpstr>'4.Data'!Print_Area</vt:lpstr>
      <vt:lpstr>'5.Reagents'!Print_Area</vt:lpstr>
      <vt:lpstr>'6.Equip'!Print_Area</vt:lpstr>
      <vt:lpstr>'7.Testing'!Print_Area</vt:lpstr>
      <vt:lpstr>'8.Facilities'!Print_Area</vt:lpstr>
      <vt:lpstr>'9.HR'!Print_Area</vt:lpstr>
      <vt:lpstr>Acronyms!Print_Area</vt:lpstr>
      <vt:lpstr>Cover!Print_Area</vt:lpstr>
      <vt:lpstr>Lab!Print_Area</vt:lpstr>
      <vt:lpstr>Language!Print_Area</vt:lpstr>
      <vt:lpstr>Summary!Print_Area</vt:lpstr>
      <vt:lpstr>'1.Orga'!Print_Titles</vt:lpstr>
      <vt:lpstr>'10.Biorisk'!Print_Titles</vt:lpstr>
      <vt:lpstr>'10.Public Health Surveillance'!Print_Titles</vt:lpstr>
      <vt:lpstr>'2.Docs'!Print_Titles</vt:lpstr>
      <vt:lpstr>'3.Specimen'!Print_Titles</vt:lpstr>
      <vt:lpstr>'4.Data'!Print_Titles</vt:lpstr>
      <vt:lpstr>'5.Reagents'!Print_Titles</vt:lpstr>
      <vt:lpstr>'6.Equip'!Print_Titles</vt:lpstr>
      <vt:lpstr>'7.Testing'!Print_Titles</vt:lpstr>
      <vt:lpstr>'8.Facilities'!Print_Titles</vt:lpstr>
      <vt:lpstr>'9.HR'!Print_Titles</vt:lpstr>
      <vt:lpstr>Language!Print_Titles</vt:lpstr>
    </vt:vector>
  </TitlesOfParts>
  <Company>World Health Organiza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lmazonv</dc:creator>
  <cp:lastModifiedBy>Mao, Sovathiro</cp:lastModifiedBy>
  <cp:lastPrinted>2022-10-11T06:55:10Z</cp:lastPrinted>
  <dcterms:created xsi:type="dcterms:W3CDTF">2010-01-12T16:35:45Z</dcterms:created>
  <dcterms:modified xsi:type="dcterms:W3CDTF">2023-10-16T14:44: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